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1" sheetId="1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3" uniqueCount="1481">
  <si>
    <t xml:space="preserve">Normalized abundance</t>
  </si>
  <si>
    <t xml:space="preserve">Spectral counts</t>
  </si>
  <si>
    <t xml:space="preserve">old Acc.</t>
  </si>
  <si>
    <t xml:space="preserve">all</t>
  </si>
  <si>
    <t xml:space="preserve">No.</t>
  </si>
  <si>
    <t xml:space="preserve">Accession</t>
  </si>
  <si>
    <t xml:space="preserve">alternative Acc.</t>
  </si>
  <si>
    <t xml:space="preserve">Peptide count</t>
  </si>
  <si>
    <t xml:space="preserve">Unique peptides</t>
  </si>
  <si>
    <t xml:space="preserve">Confidence score</t>
  </si>
  <si>
    <t xml:space="preserve">Anova (p)</t>
  </si>
  <si>
    <t xml:space="preserve">Max fold change</t>
  </si>
  <si>
    <t xml:space="preserve">Highest mean condition</t>
  </si>
  <si>
    <t xml:space="preserve">Lowest mean condition</t>
  </si>
  <si>
    <t xml:space="preserve">Mass</t>
  </si>
  <si>
    <t xml:space="preserve">Description</t>
  </si>
  <si>
    <t xml:space="preserve">29052020_Myelin_7201_RM2_HDMSe_01</t>
  </si>
  <si>
    <t xml:space="preserve">29052020_Myelin_7201_RM2_HDMSe_02</t>
  </si>
  <si>
    <t xml:space="preserve">29052020_Myelin_7202_RM2_HDMSe_01</t>
  </si>
  <si>
    <t xml:space="preserve">29052020_Myelin_7202_RM2_HDMSe_02</t>
  </si>
  <si>
    <t xml:space="preserve">29052020_Myelin_7203_RM1_HDMSe_01</t>
  </si>
  <si>
    <t xml:space="preserve">29052020_Myelin_7203_RM1_HDMSe_02</t>
  </si>
  <si>
    <t xml:space="preserve">29052020_Myelin_7204_RM1_HDMSe_01</t>
  </si>
  <si>
    <t xml:space="preserve">29052020_Myelin_7204_RM1_HDMSe_02</t>
  </si>
  <si>
    <t xml:space="preserve">29052020_Myelin_7207_RM1_HDMSe_01</t>
  </si>
  <si>
    <t xml:space="preserve">29052020_Myelin_7207_RM1_HDMSe_02</t>
  </si>
  <si>
    <t xml:space="preserve">29052020_Myelin_7208_RM2_HDMSe_01</t>
  </si>
  <si>
    <t xml:space="preserve">29052020_Myelin_7208_RM2_HDMSe_02</t>
  </si>
  <si>
    <t xml:space="preserve">Mean</t>
  </si>
  <si>
    <t xml:space="preserve">Q64433</t>
  </si>
  <si>
    <t xml:space="preserve">10 kDa heat shock protein_ mitochondrial OS=Mus musculus OX=10090 GN=Hspe1 PE=1 SV=2</t>
  </si>
  <si>
    <t xml:space="preserve">Q9CQV8</t>
  </si>
  <si>
    <t xml:space="preserve">14-3-3 protein beta/alpha OS=Mus musculus OX=10090 GN=Ywhab PE=1 SV=3</t>
  </si>
  <si>
    <t xml:space="preserve">P62259</t>
  </si>
  <si>
    <t xml:space="preserve">14-3-3 protein epsilon OS=Mus musculus OX=10090 GN=Ywhae PE=1 SV=1</t>
  </si>
  <si>
    <t xml:space="preserve">P68510</t>
  </si>
  <si>
    <t xml:space="preserve">14-3-3 protein eta OS=Mus musculus OX=10090 GN=Ywhah PE=1 SV=2</t>
  </si>
  <si>
    <t xml:space="preserve">P61982</t>
  </si>
  <si>
    <t xml:space="preserve">14-3-3 protein gamma OS=Mus musculus OX=10090 GN=Ywhag PE=1 SV=2</t>
  </si>
  <si>
    <t xml:space="preserve">P68254</t>
  </si>
  <si>
    <t xml:space="preserve">14-3-3 protein theta OS=Mus musculus OX=10090 GN=Ywhaq PE=1 SV=1</t>
  </si>
  <si>
    <t xml:space="preserve">P63101</t>
  </si>
  <si>
    <t xml:space="preserve">14-3-3 protein zeta/delta OS=Mus musculus OX=10090 GN=Ywhaz PE=1 SV=1</t>
  </si>
  <si>
    <t xml:space="preserve">Q8K4X7</t>
  </si>
  <si>
    <t xml:space="preserve">1-acyl-sn-glycerol-3-phosphate acyltransferase delta OS=Mus musculus OX=10090 GN=Agpat4 PE=1 SV=1</t>
  </si>
  <si>
    <t xml:space="preserve">P16330</t>
  </si>
  <si>
    <t xml:space="preserve">2'_3'-cyclic-nucleotide 3'-phosphodiesterase OS=Mus musculus OX=10090 GN=Cnp PE=1 SV=3</t>
  </si>
  <si>
    <t xml:space="preserve">Q9CQX8</t>
  </si>
  <si>
    <t xml:space="preserve">28S ribosomal protein S36_ mitochondrial OS=Mus musculus OX=10090 GN=Mrps36 PE=1 SV=1</t>
  </si>
  <si>
    <t xml:space="preserve">Q8BU33</t>
  </si>
  <si>
    <t xml:space="preserve">2-hydroxyacyl-CoA lyase 2 OS=Mus musculus OX=10090 GN=Ilvbl PE=1 SV=1</t>
  </si>
  <si>
    <t xml:space="preserve">P52760</t>
  </si>
  <si>
    <t xml:space="preserve">2-iminobutanoate/2-iminopropanoate deaminase OS=Mus musculus OX=10090 GN=Rida PE=1 SV=3</t>
  </si>
  <si>
    <t xml:space="preserve">Q60597</t>
  </si>
  <si>
    <t xml:space="preserve">2-oxoglutarate dehydrogenase_ mitochondrial OS=Mus musculus OX=10090 GN=Ogdh PE=1 SV=3</t>
  </si>
  <si>
    <t xml:space="preserve">Q8BWT1</t>
  </si>
  <si>
    <t xml:space="preserve">3-ketoacyl-CoA thiolase_ mitochondrial OS=Mus musculus OX=10090 GN=Acaa2 PE=1 SV=3</t>
  </si>
  <si>
    <t xml:space="preserve">P61922</t>
  </si>
  <si>
    <t xml:space="preserve">4-aminobutyrate aminotransferase_ mitochondrial OS=Mus musculus OX=10090 GN=Abat PE=1 SV=1</t>
  </si>
  <si>
    <t xml:space="preserve">P10852</t>
  </si>
  <si>
    <t xml:space="preserve">4F2 cell-surface antigen heavy chain OS=Mus musculus OX=10090 GN=Slc3a2 PE=1 SV=1</t>
  </si>
  <si>
    <t xml:space="preserve">P70290</t>
  </si>
  <si>
    <t xml:space="preserve">55 kDa erythrocyte membrane protein OS=Mus musculus OX=10090 GN=Mpp1 PE=1 SV=1</t>
  </si>
  <si>
    <t xml:space="preserve">P63038</t>
  </si>
  <si>
    <t xml:space="preserve">60 kDa heat shock protein_ mitochondrial OS=Mus musculus OX=10090 GN=Hspd1 PE=1 SV=1</t>
  </si>
  <si>
    <t xml:space="preserve">P47955</t>
  </si>
  <si>
    <t xml:space="preserve">60S acidic ribosomal protein P1 OS=Mus musculus OX=10090 GN=Rplp1 PE=1 SV=1</t>
  </si>
  <si>
    <t xml:space="preserve">P62900</t>
  </si>
  <si>
    <t xml:space="preserve">60S ribosomal protein L31 OS=Mus musculus OX=10090 GN=Rpl31 PE=1 SV=1</t>
  </si>
  <si>
    <t xml:space="preserve">Q9JJI8</t>
  </si>
  <si>
    <t xml:space="preserve">60S ribosomal protein L38 OS=Mus musculus OX=10090 GN=Rpl38 PE=1 SV=3</t>
  </si>
  <si>
    <t xml:space="preserve">Q8QZT1</t>
  </si>
  <si>
    <t xml:space="preserve">Acetyl-CoA acetyltransferase_ mitochondrial OS=Mus musculus OX=10090 GN=Acat1 PE=1 SV=1</t>
  </si>
  <si>
    <t xml:space="preserve">Q9WV54</t>
  </si>
  <si>
    <t xml:space="preserve">Acid ceramidase OS=Mus musculus OX=10090 GN=Asah1 PE=1 SV=1</t>
  </si>
  <si>
    <t xml:space="preserve">Q99KI0</t>
  </si>
  <si>
    <t xml:space="preserve">Aconitate hydratase_ mitochondrial OS=Mus musculus OX=10090 GN=Aco2 PE=1 SV=1</t>
  </si>
  <si>
    <t xml:space="preserve">P68033</t>
  </si>
  <si>
    <t xml:space="preserve">Actin_ alpha cardiac muscle 1 OS=Mus musculus OX=10090 GN=Actc1 PE=1 SV=1</t>
  </si>
  <si>
    <t xml:space="preserve">P60710</t>
  </si>
  <si>
    <t xml:space="preserve">Actin_ cytoplasmic 1 OS=Mus musculus OX=10090 GN=Actb PE=1 SV=1</t>
  </si>
  <si>
    <t xml:space="preserve">Q9JM76</t>
  </si>
  <si>
    <t xml:space="preserve">Actin-related protein 2/3 complex subunit 3 OS=Mus musculus OX=10090 GN=Arpc3 PE=1 SV=3</t>
  </si>
  <si>
    <t xml:space="preserve">P59999</t>
  </si>
  <si>
    <t xml:space="preserve">Actin-related protein 2/3 complex subunit 4 OS=Mus musculus OX=10090 GN=Arpc4 PE=1 SV=3</t>
  </si>
  <si>
    <t xml:space="preserve">Q99JY9</t>
  </si>
  <si>
    <t xml:space="preserve">Actin-related protein 3 OS=Mus musculus OX=10090 GN=Actr3 PE=1 SV=3</t>
  </si>
  <si>
    <t xml:space="preserve">Q8BK64</t>
  </si>
  <si>
    <t xml:space="preserve">Activator of 90 kDa heat shock protein ATPase homolog 1 OS=Mus musculus OX=10090 GN=Ahsa1 PE=1 SV=2</t>
  </si>
  <si>
    <t xml:space="preserve">P31786</t>
  </si>
  <si>
    <t xml:space="preserve">Acyl-CoA-binding protein OS=Mus musculus OX=10090 GN=Dbi PE=1 SV=2</t>
  </si>
  <si>
    <t xml:space="preserve">P56376</t>
  </si>
  <si>
    <t xml:space="preserve">Acylphosphatase-1 OS=Mus musculus OX=10090 GN=Acyp1 PE=1 SV=2</t>
  </si>
  <si>
    <t xml:space="preserve">Q9R0Y5</t>
  </si>
  <si>
    <t xml:space="preserve">Adenylate kinase isoenzyme 1 OS=Mus musculus OX=10090 GN=Ak1 PE=1 SV=1</t>
  </si>
  <si>
    <t xml:space="preserve">P40124</t>
  </si>
  <si>
    <t xml:space="preserve">Adenylyl cyclase-associated protein 1 OS=Mus musculus OX=10090 GN=Cap1 PE=1 SV=4</t>
  </si>
  <si>
    <t xml:space="preserve">P48962</t>
  </si>
  <si>
    <t xml:space="preserve">ADP/ATP translocase 1 OS=Mus musculus OX=10090 GN=Slc25a4 PE=1 SV=4</t>
  </si>
  <si>
    <t xml:space="preserve">P51881</t>
  </si>
  <si>
    <t xml:space="preserve">ADP/ATP translocase 2 OS=Mus musculus OX=10090 GN=Slc25a5 PE=1 SV=3</t>
  </si>
  <si>
    <t xml:space="preserve">Q922B1</t>
  </si>
  <si>
    <t xml:space="preserve">ADP-ribose glycohydrolase MACROD1 OS=Mus musculus OX=10090 GN=Macrod1 PE=1 SV=2</t>
  </si>
  <si>
    <t xml:space="preserve">P61205</t>
  </si>
  <si>
    <t xml:space="preserve">ADP-ribosylation factor 3 OS=Mus musculus OX=10090 GN=Arf3 PE=2 SV=2</t>
  </si>
  <si>
    <t xml:space="preserve">P61750</t>
  </si>
  <si>
    <t xml:space="preserve">ADP-ribosylation factor 4 OS=Mus musculus OX=10090 GN=Arf4 PE=1 SV=2</t>
  </si>
  <si>
    <t xml:space="preserve">P62331</t>
  </si>
  <si>
    <t xml:space="preserve">ADP-ribosylation factor 6 OS=Mus musculus OX=10090 GN=Arf6 PE=1 SV=2</t>
  </si>
  <si>
    <t xml:space="preserve">Q8VEH3</t>
  </si>
  <si>
    <t xml:space="preserve">ADP-ribosylation factor-like protein 8A OS=Mus musculus OX=10090 GN=Arl8a PE=1 SV=1</t>
  </si>
  <si>
    <t xml:space="preserve">P07724</t>
  </si>
  <si>
    <t xml:space="preserve">Albumin OS=Mus musculus OX=10090 GN=Alb PE=1 SV=3</t>
  </si>
  <si>
    <t xml:space="preserve">P28474</t>
  </si>
  <si>
    <t xml:space="preserve">Alcohol dehydrogenase class-3 OS=Mus musculus OX=10090 GN=Adh5 PE=1 SV=3</t>
  </si>
  <si>
    <t xml:space="preserve">P47740</t>
  </si>
  <si>
    <t xml:space="preserve">Aldehyde dehydrogenase family 3 member A2 OS=Mus musculus OX=10090 GN=Aldh3a2 PE=1 SV=2</t>
  </si>
  <si>
    <t xml:space="preserve">Q80VQ0</t>
  </si>
  <si>
    <t xml:space="preserve">Aldehyde dehydrogenase family 3 member B1 OS=Mus musculus OX=10090 GN=Aldh3b1 PE=1 SV=1</t>
  </si>
  <si>
    <t xml:space="preserve">Q9JII6</t>
  </si>
  <si>
    <t xml:space="preserve">Aldo-keto reductase family 1 member A1 OS=Mus musculus OX=10090 GN=Akr1a1 PE=1 SV=3</t>
  </si>
  <si>
    <t xml:space="preserve">P45376</t>
  </si>
  <si>
    <t xml:space="preserve">Aldo-keto reductase family 1 member B1 OS=Mus musculus OX=10090 GN=Akr1b1 PE=1 SV=3</t>
  </si>
  <si>
    <t xml:space="preserve">Q9DBE8</t>
  </si>
  <si>
    <t xml:space="preserve">Alpha-1_3/1_6-mannosyltransferase ALG2 OS=Mus musculus OX=10090 GN=Alg2 PE=1 SV=2</t>
  </si>
  <si>
    <t xml:space="preserve">Q9QYC0</t>
  </si>
  <si>
    <t xml:space="preserve">Alpha-adducin OS=Mus musculus OX=10090 GN=Add1 PE=1 SV=2</t>
  </si>
  <si>
    <t xml:space="preserve">P61164</t>
  </si>
  <si>
    <t xml:space="preserve">Alpha-centractin OS=Mus musculus OX=10090 GN=Actr1a PE=1 SV=1</t>
  </si>
  <si>
    <t xml:space="preserve">P23927</t>
  </si>
  <si>
    <t xml:space="preserve">Alpha-crystallin B chain OS=Mus musculus OX=10090 GN=Cryab PE=1 SV=2</t>
  </si>
  <si>
    <t xml:space="preserve">P17182</t>
  </si>
  <si>
    <t xml:space="preserve">Alpha-enolase OS=Mus musculus OX=10090 GN=Eno1 PE=1 SV=3</t>
  </si>
  <si>
    <t xml:space="preserve">P46660</t>
  </si>
  <si>
    <t xml:space="preserve">Alpha-internexin OS=Mus musculus OX=10090 GN=Ina PE=1 SV=3</t>
  </si>
  <si>
    <t xml:space="preserve">Q9DB05</t>
  </si>
  <si>
    <t xml:space="preserve">Alpha-soluble NSF attachment protein OS=Mus musculus OX=10090 GN=Napa PE=1 SV=1</t>
  </si>
  <si>
    <t xml:space="preserve">Q7TQF7</t>
  </si>
  <si>
    <t xml:space="preserve">Amphiphysin OS=Mus musculus OX=10090 GN=Amph PE=1 SV=1</t>
  </si>
  <si>
    <t xml:space="preserve">Q8K298</t>
  </si>
  <si>
    <t xml:space="preserve">Anillin OS=Mus musculus OX=10090 GN=Anln PE=1 SV=2</t>
  </si>
  <si>
    <t xml:space="preserve">G5E8K5</t>
  </si>
  <si>
    <t xml:space="preserve">Ankyrin-3 OS=Mus musculus OX=10090 GN=Ank3 PE=1 SV=1</t>
  </si>
  <si>
    <t xml:space="preserve">P07356</t>
  </si>
  <si>
    <t xml:space="preserve">Annexin A2 OS=Mus musculus OX=10090 GN=Anxa2 PE=1 SV=2</t>
  </si>
  <si>
    <t xml:space="preserve">P48036</t>
  </si>
  <si>
    <t xml:space="preserve">Annexin A5 OS=Mus musculus OX=10090 GN=Anxa5 PE=1 SV=1</t>
  </si>
  <si>
    <t xml:space="preserve">P14824</t>
  </si>
  <si>
    <t xml:space="preserve">Annexin A6 OS=Mus musculus OX=10090 GN=Anxa6 PE=1 SV=3</t>
  </si>
  <si>
    <t xml:space="preserve">O35643</t>
  </si>
  <si>
    <t xml:space="preserve">AP-1 complex subunit beta-1 OS=Mus musculus OX=10090 GN=Ap1b1 PE=1 SV=2</t>
  </si>
  <si>
    <t xml:space="preserve">P17426</t>
  </si>
  <si>
    <t xml:space="preserve">AP-2 complex subunit alpha-1 OS=Mus musculus OX=10090 GN=Ap2a1 PE=1 SV=1</t>
  </si>
  <si>
    <t xml:space="preserve">P17427</t>
  </si>
  <si>
    <t xml:space="preserve">AP-2 complex subunit alpha-2 OS=Mus musculus OX=10090 GN=Ap2a2 PE=1 SV=2</t>
  </si>
  <si>
    <t xml:space="preserve">Q9DBG3</t>
  </si>
  <si>
    <t xml:space="preserve">AP-2 complex subunit beta OS=Mus musculus OX=10090 GN=Ap2b1 PE=1 SV=1</t>
  </si>
  <si>
    <t xml:space="preserve">P84091</t>
  </si>
  <si>
    <t xml:space="preserve">AP-2 complex subunit mu OS=Mus musculus OX=10090 GN=Ap2m1 PE=1 SV=1</t>
  </si>
  <si>
    <t xml:space="preserve">Q3UHJ0</t>
  </si>
  <si>
    <t xml:space="preserve">AP2-associated protein kinase 1 OS=Mus musculus OX=10090 GN=Aak1 PE=1 SV=2</t>
  </si>
  <si>
    <t xml:space="preserve">P51910</t>
  </si>
  <si>
    <t xml:space="preserve">Apolipoprotein D OS=Mus musculus OX=10090 GN=Apod PE=1 SV=1</t>
  </si>
  <si>
    <t xml:space="preserve">P05201</t>
  </si>
  <si>
    <t xml:space="preserve">Aspartate aminotransferase_ cytoplasmic OS=Mus musculus OX=10090 GN=Got1 PE=1 SV=3</t>
  </si>
  <si>
    <t xml:space="preserve">P05202</t>
  </si>
  <si>
    <t xml:space="preserve">Aspartate aminotransferase_ mitochondrial OS=Mus musculus OX=10090 GN=Got2 PE=1 SV=1</t>
  </si>
  <si>
    <t xml:space="preserve">Q62048</t>
  </si>
  <si>
    <t xml:space="preserve">Astrocytic phosphoprotein PEA-15 OS=Mus musculus OX=10090 GN=Pea15 PE=1 SV=1</t>
  </si>
  <si>
    <t xml:space="preserve">Q8BH66</t>
  </si>
  <si>
    <t xml:space="preserve">Atlastin-1 OS=Mus musculus OX=10090 GN=Atl1 PE=1 SV=1</t>
  </si>
  <si>
    <t xml:space="preserve">Q9CQQ7</t>
  </si>
  <si>
    <t xml:space="preserve">ATP synthase F(0) complex subunit B1_ mitochondrial OS=Mus musculus OX=10090 GN=Atp5pb PE=1 SV=1</t>
  </si>
  <si>
    <t xml:space="preserve">Q78IK2</t>
  </si>
  <si>
    <t xml:space="preserve">ATP synthase membrane subunit K_ mitochondrial OS=Mus musculus OX=10090 GN=Atp5mk PE=1 SV=1</t>
  </si>
  <si>
    <t xml:space="preserve">P03930</t>
  </si>
  <si>
    <t xml:space="preserve">ATP synthase protein 8 OS=Mus musculus OX=10090 GN=Mtatp8 PE=1 SV=1</t>
  </si>
  <si>
    <t xml:space="preserve">Q03265</t>
  </si>
  <si>
    <t xml:space="preserve">ATP synthase subunit alpha_ mitochondrial OS=Mus musculus OX=10090 GN=Atp5f1a PE=1 SV=1</t>
  </si>
  <si>
    <t xml:space="preserve">P56480</t>
  </si>
  <si>
    <t xml:space="preserve">ATP synthase subunit beta_ mitochondrial OS=Mus musculus OX=10090 GN=Atp5f1b PE=1 SV=2</t>
  </si>
  <si>
    <t xml:space="preserve">Q9DCX2</t>
  </si>
  <si>
    <t xml:space="preserve">ATP synthase subunit d_ mitochondrial OS=Mus musculus OX=10090 GN=Atp5pd PE=1 SV=3</t>
  </si>
  <si>
    <t xml:space="preserve">Q9D3D9</t>
  </si>
  <si>
    <t xml:space="preserve">ATP synthase subunit delta_ mitochondrial OS=Mus musculus OX=10090 GN=Atp5f1d PE=1 SV=1</t>
  </si>
  <si>
    <t xml:space="preserve">Q06185</t>
  </si>
  <si>
    <t xml:space="preserve">ATP synthase subunit e_ mitochondrial OS=Mus musculus OX=10090 GN=Atp5me PE=1 SV=2</t>
  </si>
  <si>
    <t xml:space="preserve">P56382</t>
  </si>
  <si>
    <t xml:space="preserve">ATP synthase subunit epsilon_ mitochondrial OS=Mus musculus OX=10090 GN=Atp5f1e PE=1 SV=2</t>
  </si>
  <si>
    <t xml:space="preserve">P56135</t>
  </si>
  <si>
    <t xml:space="preserve">ATP synthase subunit f_ mitochondrial OS=Mus musculus OX=10090 GN=Atp5mf PE=1 SV=3</t>
  </si>
  <si>
    <t xml:space="preserve">Q9CPQ8</t>
  </si>
  <si>
    <t xml:space="preserve">ATP synthase subunit g_ mitochondrial OS=Mus musculus OX=10090 GN=Atp5mg PE=1 SV=1</t>
  </si>
  <si>
    <t xml:space="preserve">Q91VR2</t>
  </si>
  <si>
    <t xml:space="preserve">ATP synthase subunit gamma_ mitochondrial OS=Mus musculus OX=10090 GN=Atp5f1c PE=1 SV=1</t>
  </si>
  <si>
    <t xml:space="preserve">Q9DB20</t>
  </si>
  <si>
    <t xml:space="preserve">ATP synthase subunit O_ mitochondrial OS=Mus musculus OX=10090 GN=Atp5po PE=1 SV=1</t>
  </si>
  <si>
    <t xml:space="preserve">P97450</t>
  </si>
  <si>
    <t xml:space="preserve">ATP synthase-coupling factor 6_ mitochondrial OS=Mus musculus OX=10090 GN=Atp5pf PE=1 SV=1</t>
  </si>
  <si>
    <t xml:space="preserve">O54984</t>
  </si>
  <si>
    <t xml:space="preserve">ATPase GET3 OS=Mus musculus OX=10090 GN=Get3 PE=1 SV=2</t>
  </si>
  <si>
    <t xml:space="preserve">O35143</t>
  </si>
  <si>
    <t xml:space="preserve">ATPase inhibitor_ mitochondrial OS=Mus musculus OX=10090 GN=Atp5if1 PE=1 SV=2</t>
  </si>
  <si>
    <t xml:space="preserve">Q9JJ59</t>
  </si>
  <si>
    <t xml:space="preserve">ATP-binding cassette sub-family B member 9 OS=Mus musculus OX=10090 GN=Abcb9 PE=2 SV=1</t>
  </si>
  <si>
    <t xml:space="preserve">Q91V92</t>
  </si>
  <si>
    <t xml:space="preserve">ATP-citrate synthase OS=Mus musculus OX=10090 GN=Acly PE=1 SV=1</t>
  </si>
  <si>
    <t xml:space="preserve">P12382</t>
  </si>
  <si>
    <t xml:space="preserve">ATP-dependent 6-phosphofructokinase_ liver type OS=Mus musculus OX=10090 GN=Pfkl PE=1 SV=4</t>
  </si>
  <si>
    <t xml:space="preserve">P47857</t>
  </si>
  <si>
    <t xml:space="preserve">ATP-dependent 6-phosphofructokinase_ muscle type OS=Mus musculus OX=10090 GN=Pfkm PE=1 SV=3</t>
  </si>
  <si>
    <t xml:space="preserve">Q9WUA3</t>
  </si>
  <si>
    <t xml:space="preserve">ATP-dependent 6-phosphofructokinase_ platelet type OS=Mus musculus OX=10090 GN=Pfkp PE=1 SV=1</t>
  </si>
  <si>
    <t xml:space="preserve">Q91VR5</t>
  </si>
  <si>
    <t xml:space="preserve">ATP-dependent RNA helicase DDX1 OS=Mus musculus OX=10090 GN=Ddx1 PE=1 SV=1</t>
  </si>
  <si>
    <t xml:space="preserve">Q9JM63</t>
  </si>
  <si>
    <t xml:space="preserve">ATP-sensitive inward rectifier potassium channel 10 OS=Mus musculus OX=10090 GN=Kcnj10 PE=1 SV=1</t>
  </si>
  <si>
    <t xml:space="preserve">Q9Z2H5</t>
  </si>
  <si>
    <t xml:space="preserve">Band 4.1-like protein 1 OS=Mus musculus OX=10090 GN=Epb41l1 PE=1 SV=2</t>
  </si>
  <si>
    <t xml:space="preserve">O70318</t>
  </si>
  <si>
    <t xml:space="preserve">Band 4.1-like protein 2 OS=Mus musculus OX=10090 GN=Epb41l2 PE=1 SV=2</t>
  </si>
  <si>
    <t xml:space="preserve">Q9WV92</t>
  </si>
  <si>
    <t xml:space="preserve">Band 4.1-like protein 3 OS=Mus musculus OX=10090 GN=Epb41l3 PE=1 SV=1</t>
  </si>
  <si>
    <t xml:space="preserve">P18572</t>
  </si>
  <si>
    <t xml:space="preserve">Basigin OS=Mus musculus OX=10090 GN=Bsg PE=1 SV=2</t>
  </si>
  <si>
    <t xml:space="preserve">Q8BFZ3</t>
  </si>
  <si>
    <t xml:space="preserve">Beta-actin-like protein 2 OS=Mus musculus OX=10090 GN=Actbl2 PE=1 SV=1</t>
  </si>
  <si>
    <t xml:space="preserve">Q9QYB8</t>
  </si>
  <si>
    <t xml:space="preserve">Beta-adducin OS=Mus musculus OX=10090 GN=Add2 PE=1 SV=4</t>
  </si>
  <si>
    <t xml:space="preserve">Q8R5C5</t>
  </si>
  <si>
    <t xml:space="preserve">Beta-centractin OS=Mus musculus OX=10090 GN=Actr1b PE=1 SV=1</t>
  </si>
  <si>
    <t xml:space="preserve">P28663</t>
  </si>
  <si>
    <t xml:space="preserve">Beta-soluble NSF attachment protein OS=Mus musculus OX=10090 GN=Napb PE=1 SV=2</t>
  </si>
  <si>
    <t xml:space="preserve">Q91ZZ3</t>
  </si>
  <si>
    <t xml:space="preserve">Beta-synuclein OS=Mus musculus OX=10090 GN=Sncb PE=1 SV=1</t>
  </si>
  <si>
    <t xml:space="preserve">Q91XV3</t>
  </si>
  <si>
    <t xml:space="preserve">Brain acid soluble protein 1 OS=Mus musculus OX=10090 GN=Basp1 PE=1 SV=3</t>
  </si>
  <si>
    <t xml:space="preserve">P24288</t>
  </si>
  <si>
    <t xml:space="preserve">Branched-chain-amino-acid aminotransferase_ cytosolic OS=Mus musculus OX=10090 GN=Bcat1 PE=1 SV=2</t>
  </si>
  <si>
    <t xml:space="preserve">Q80YN3</t>
  </si>
  <si>
    <t xml:space="preserve">Breast carcinoma-amplified sequence 1 homolog OS=Mus musculus OX=10090 GN=Bcas1 PE=1 SV=3</t>
  </si>
  <si>
    <t xml:space="preserve">P61022</t>
  </si>
  <si>
    <t xml:space="preserve">Calcineurin B homologous protein 1 OS=Mus musculus OX=10090 GN=Chp1 PE=1 SV=2</t>
  </si>
  <si>
    <t xml:space="preserve">P11798</t>
  </si>
  <si>
    <t xml:space="preserve">Calcium/calmodulin-dependent protein kinase type II subunit alpha OS=Mus musculus OX=10090 GN=Camk2a PE=1 SV=2</t>
  </si>
  <si>
    <t xml:space="preserve">P28652</t>
  </si>
  <si>
    <t xml:space="preserve">Calcium/calmodulin-dependent protein kinase type II subunit beta OS=Mus musculus OX=10090 GN=Camk2b PE=1 SV=2</t>
  </si>
  <si>
    <t xml:space="preserve">Q6PHZ2</t>
  </si>
  <si>
    <t xml:space="preserve">Calcium/calmodulin-dependent protein kinase type II subunit delta OS=Mus musculus OX=10090 GN=Camk2d PE=1 SV=1</t>
  </si>
  <si>
    <t xml:space="preserve">Q923T9</t>
  </si>
  <si>
    <t xml:space="preserve">Calcium/calmodulin-dependent protein kinase type II subunit gamma OS=Mus musculus OX=10090 GN=Camk2g PE=1 SV=1</t>
  </si>
  <si>
    <t xml:space="preserve">Q8BH59</t>
  </si>
  <si>
    <t xml:space="preserve">Calcium-binding mitochondrial carrier protein Aralar1 OS=Mus musculus OX=10090 GN=Slc25a12 PE=1 SV=1</t>
  </si>
  <si>
    <t xml:space="preserve">P0DP26</t>
  </si>
  <si>
    <t xml:space="preserve">P62204</t>
  </si>
  <si>
    <t xml:space="preserve">Calmodulin-1 OS=Mus musculus OX=10090 GN=Calm1 PE=1 SV=1</t>
  </si>
  <si>
    <t xml:space="preserve">P35564</t>
  </si>
  <si>
    <t xml:space="preserve">Calnexin OS=Mus musculus OX=10090 GN=Canx PE=1 SV=1</t>
  </si>
  <si>
    <t xml:space="preserve">O08529</t>
  </si>
  <si>
    <t xml:space="preserve">Calpain-2 catalytic subunit OS=Mus musculus OX=10090 GN=Capn2 PE=1 SV=4</t>
  </si>
  <si>
    <t xml:space="preserve">P14211</t>
  </si>
  <si>
    <t xml:space="preserve">Calreticulin OS=Mus musculus OX=10090 GN=Calr PE=1 SV=1</t>
  </si>
  <si>
    <t xml:space="preserve">Q08331</t>
  </si>
  <si>
    <t xml:space="preserve">Calretinin OS=Mus musculus OX=10090 GN=Calb2 PE=1 SV=3</t>
  </si>
  <si>
    <t xml:space="preserve">P05132</t>
  </si>
  <si>
    <t xml:space="preserve">cAMP-dependent protein kinase catalytic subunit alpha OS=Mus musculus OX=10090 GN=Prkaca PE=1 SV=3</t>
  </si>
  <si>
    <t xml:space="preserve">Q9EQC0</t>
  </si>
  <si>
    <t xml:space="preserve">Carbohydrate sulfotransferase 1 OS=Mus musculus OX=10090 GN=Chst1 PE=2 SV=1</t>
  </si>
  <si>
    <t xml:space="preserve">Q9WVT6</t>
  </si>
  <si>
    <t xml:space="preserve">Carbonic anhydrase 14 OS=Mus musculus OX=10090 GN=Ca14 PE=1 SV=1</t>
  </si>
  <si>
    <t xml:space="preserve">P00920</t>
  </si>
  <si>
    <t xml:space="preserve">Carbonic anhydrase 2 OS=Mus musculus OX=10090 GN=Ca2 PE=1 SV=4</t>
  </si>
  <si>
    <t xml:space="preserve">Q80V42</t>
  </si>
  <si>
    <t xml:space="preserve">Carboxypeptidase M OS=Mus musculus OX=10090 GN=Cpm PE=1 SV=2</t>
  </si>
  <si>
    <t xml:space="preserve">Q60737</t>
  </si>
  <si>
    <t xml:space="preserve">Casein kinase II subunit alpha OS=Mus musculus OX=10090 GN=Csnk2a1 PE=1 SV=2</t>
  </si>
  <si>
    <t xml:space="preserve">Q8BIG7</t>
  </si>
  <si>
    <t xml:space="preserve">Catechol O-methyltransferase domain-containing protein 1 OS=Mus musculus OX=10090 GN=Comtd1 PE=1 SV=1</t>
  </si>
  <si>
    <t xml:space="preserve">O55186</t>
  </si>
  <si>
    <t xml:space="preserve">CD59A glycoprotein OS=Mus musculus OX=10090 GN=Cd59a PE=2 SV=1</t>
  </si>
  <si>
    <t xml:space="preserve">P35762</t>
  </si>
  <si>
    <t xml:space="preserve">CD81 antigen OS=Mus musculus OX=10090 GN=Cd81 PE=1 SV=2</t>
  </si>
  <si>
    <t xml:space="preserve">P40237</t>
  </si>
  <si>
    <t xml:space="preserve">CD82 antigen OS=Mus musculus OX=10090 GN=Cd82 PE=1 SV=1</t>
  </si>
  <si>
    <t xml:space="preserve">P40240</t>
  </si>
  <si>
    <t xml:space="preserve">CD9 antigen OS=Mus musculus OX=10090 GN=Cd9 PE=1 SV=2</t>
  </si>
  <si>
    <t xml:space="preserve">Q91WS0</t>
  </si>
  <si>
    <t xml:space="preserve">CDGSH iron-sulfur domain-containing protein 1 OS=Mus musculus OX=10090 GN=Cisd1 PE=1 SV=1</t>
  </si>
  <si>
    <t xml:space="preserve">Q8BLQ9</t>
  </si>
  <si>
    <t xml:space="preserve">Cell adhesion molecule 2 OS=Mus musculus OX=10090 GN=Cadm2 PE=1 SV=2</t>
  </si>
  <si>
    <t xml:space="preserve">Q99N28</t>
  </si>
  <si>
    <t xml:space="preserve">Cell adhesion molecule 3 OS=Mus musculus OX=10090 GN=Cadm3 PE=1 SV=1</t>
  </si>
  <si>
    <t xml:space="preserve">Q8R464</t>
  </si>
  <si>
    <t xml:space="preserve">Cell adhesion molecule 4 OS=Mus musculus OX=10090 GN=Cadm4 PE=1 SV=1</t>
  </si>
  <si>
    <t xml:space="preserve">Q9JKC6</t>
  </si>
  <si>
    <t xml:space="preserve">Cell cycle exit and neuronal differentiation protein 1 OS=Mus musculus OX=10090 GN=Cend1 PE=1 SV=1</t>
  </si>
  <si>
    <t xml:space="preserve">P60766</t>
  </si>
  <si>
    <t xml:space="preserve">Cell division control protein 42 homolog OS=Mus musculus OX=10090 GN=Cdc42 PE=1 SV=2</t>
  </si>
  <si>
    <t xml:space="preserve">Q9D8B3</t>
  </si>
  <si>
    <t xml:space="preserve">Charged multivesicular body protein 4b OS=Mus musculus OX=10090 GN=Chmp4b PE=1 SV=2</t>
  </si>
  <si>
    <t xml:space="preserve">P0C0A3</t>
  </si>
  <si>
    <t xml:space="preserve">Charged multivesicular body protein 6 OS=Mus musculus OX=10090 GN=Chmp6 PE=1 SV=2</t>
  </si>
  <si>
    <t xml:space="preserve">Q6X893</t>
  </si>
  <si>
    <t xml:space="preserve">Choline transporter-like protein 1 OS=Mus musculus OX=10090 GN=Slc44a1 PE=1 SV=3</t>
  </si>
  <si>
    <t xml:space="preserve">Q8BY89</t>
  </si>
  <si>
    <t xml:space="preserve">Choline transporter-like protein 2 OS=Mus musculus OX=10090 GN=Slc44a2 PE=1 SV=2</t>
  </si>
  <si>
    <t xml:space="preserve">Q9CZU6</t>
  </si>
  <si>
    <t xml:space="preserve">Citrate synthase_ mitochondrial OS=Mus musculus OX=10090 GN=Cs PE=1 SV=1</t>
  </si>
  <si>
    <t xml:space="preserve">Q61548</t>
  </si>
  <si>
    <t xml:space="preserve">Clathrin coat assembly protein AP180 OS=Mus musculus OX=10090 GN=Snap91 PE=1 SV=1</t>
  </si>
  <si>
    <t xml:space="preserve">Q68FD5</t>
  </si>
  <si>
    <t xml:space="preserve">Clathrin heavy chain 1 OS=Mus musculus OX=10090 GN=Cltc PE=1 SV=3</t>
  </si>
  <si>
    <t xml:space="preserve">O08585</t>
  </si>
  <si>
    <t xml:space="preserve">Clathrin light chain A OS=Mus musculus OX=10090 GN=Clta PE=1 SV=2</t>
  </si>
  <si>
    <t xml:space="preserve">Q6IRU5</t>
  </si>
  <si>
    <t xml:space="preserve">Clathrin light chain B OS=Mus musculus OX=10090 GN=Cltb PE=1 SV=1</t>
  </si>
  <si>
    <t xml:space="preserve">P18760</t>
  </si>
  <si>
    <t xml:space="preserve">Cofilin-1 OS=Mus musculus OX=10090 GN=Cfl1 PE=1 SV=3</t>
  </si>
  <si>
    <t xml:space="preserve">P45591</t>
  </si>
  <si>
    <t xml:space="preserve">Cofilin-2 OS=Mus musculus OX=10090 GN=Cfl2 PE=1 SV=1</t>
  </si>
  <si>
    <t xml:space="preserve">P63040</t>
  </si>
  <si>
    <t xml:space="preserve">Complexin-1 OS=Mus musculus OX=10090 GN=Cplx1 PE=1 SV=1</t>
  </si>
  <si>
    <t xml:space="preserve">P12960</t>
  </si>
  <si>
    <t xml:space="preserve">Contactin-1 OS=Mus musculus OX=10090 GN=Cntn1 PE=1 SV=1</t>
  </si>
  <si>
    <t xml:space="preserve">Q61330</t>
  </si>
  <si>
    <t xml:space="preserve">Contactin-2 OS=Mus musculus OX=10090 GN=Cntn2 PE=1 SV=2</t>
  </si>
  <si>
    <t xml:space="preserve">O54991</t>
  </si>
  <si>
    <t xml:space="preserve">Contactin-associated protein 1 OS=Mus musculus OX=10090 GN=Cntnap1 PE=1 SV=2</t>
  </si>
  <si>
    <t xml:space="preserve">Q9CPW0</t>
  </si>
  <si>
    <t xml:space="preserve">Contactin-associated protein-like 2 OS=Mus musculus OX=10090 GN=Cntnap2 PE=1 SV=2</t>
  </si>
  <si>
    <t xml:space="preserve">O88544</t>
  </si>
  <si>
    <t xml:space="preserve">COP9 signalosome complex subunit 4 OS=Mus musculus OX=10090 GN=Cops4 PE=1 SV=1</t>
  </si>
  <si>
    <t xml:space="preserve">Q9WUM4</t>
  </si>
  <si>
    <t xml:space="preserve">Coronin-1C OS=Mus musculus OX=10090 GN=Coro1c PE=1 SV=2</t>
  </si>
  <si>
    <t xml:space="preserve">Q04447</t>
  </si>
  <si>
    <t xml:space="preserve">Creatine kinase B-type OS=Mus musculus OX=10090 GN=Ckb PE=1 SV=1</t>
  </si>
  <si>
    <t xml:space="preserve">P07310</t>
  </si>
  <si>
    <t xml:space="preserve">Creatine kinase M-type OS=Mus musculus OX=10090 GN=Ckm PE=1 SV=1</t>
  </si>
  <si>
    <t xml:space="preserve">Q6P8J7</t>
  </si>
  <si>
    <t xml:space="preserve">Creatine kinase S-type_ mitochondrial OS=Mus musculus OX=10090 GN=Ckmt2 PE=1 SV=1</t>
  </si>
  <si>
    <t xml:space="preserve">P30275</t>
  </si>
  <si>
    <t xml:space="preserve">Creatine kinase U-type_ mitochondrial OS=Mus musculus OX=10090 GN=Ckmt1 PE=1 SV=1</t>
  </si>
  <si>
    <t xml:space="preserve">P0C7M9</t>
  </si>
  <si>
    <t xml:space="preserve">C-type lectin domain family 2 member L OS=Mus musculus OX=10090 GN=Clec2l PE=1 SV=1</t>
  </si>
  <si>
    <t xml:space="preserve">Q6ZQ38</t>
  </si>
  <si>
    <t xml:space="preserve">Cullin-associated NEDD8-dissociated protein 1 OS=Mus musculus OX=10090 GN=Cand1 PE=1 SV=2</t>
  </si>
  <si>
    <t xml:space="preserve">P97315</t>
  </si>
  <si>
    <t xml:space="preserve">Cysteine and glycine-rich protein 1 OS=Mus musculus OX=10090 GN=Csrp1 PE=1 SV=3</t>
  </si>
  <si>
    <t xml:space="preserve">Q8K353</t>
  </si>
  <si>
    <t xml:space="preserve">Cysteine-rich and transmembrane domain-containing protein 1 OS=Mus musculus OX=10090 GN=Cystm1 PE=1 SV=1</t>
  </si>
  <si>
    <t xml:space="preserve">Q9DCT8</t>
  </si>
  <si>
    <t xml:space="preserve">Cysteine-rich protein 2 OS=Mus musculus OX=10090 GN=Crip2 PE=1 SV=1</t>
  </si>
  <si>
    <t xml:space="preserve">P56395</t>
  </si>
  <si>
    <t xml:space="preserve">Cytochrome b5 OS=Mus musculus OX=10090 GN=Cyb5a PE=1 SV=2</t>
  </si>
  <si>
    <t xml:space="preserve">Q9CZ13</t>
  </si>
  <si>
    <t xml:space="preserve">Cytochrome b-c1 complex subunit 1_ mitochondrial OS=Mus musculus OX=10090 GN=Uqcrc1 PE=1 SV=2</t>
  </si>
  <si>
    <t xml:space="preserve">Q9DB77</t>
  </si>
  <si>
    <t xml:space="preserve">Cytochrome b-c1 complex subunit 2_ mitochondrial OS=Mus musculus OX=10090 GN=Uqcrc2 PE=1 SV=1</t>
  </si>
  <si>
    <t xml:space="preserve">P99028</t>
  </si>
  <si>
    <t xml:space="preserve">Cytochrome b-c1 complex subunit 6_ mitochondrial OS=Mus musculus OX=10090 GN=Uqcrh PE=1 SV=2</t>
  </si>
  <si>
    <t xml:space="preserve">Q9D855</t>
  </si>
  <si>
    <t xml:space="preserve">Cytochrome b-c1 complex subunit 7 OS=Mus musculus OX=10090 GN=Uqcrb PE=1 SV=3</t>
  </si>
  <si>
    <t xml:space="preserve">Q8R1I1</t>
  </si>
  <si>
    <t xml:space="preserve">Cytochrome b-c1 complex subunit 9 OS=Mus musculus OX=10090 GN=Uqcr10 PE=1 SV=1</t>
  </si>
  <si>
    <t xml:space="preserve">Q9CR68</t>
  </si>
  <si>
    <t xml:space="preserve">Cytochrome b-c1 complex subunit Rieske_ mitochondrial OS=Mus musculus OX=10090 GN=Uqcrfs1 PE=1 SV=1</t>
  </si>
  <si>
    <t xml:space="preserve">P00405</t>
  </si>
  <si>
    <t xml:space="preserve">Cytochrome c oxidase subunit 2 OS=Mus musculus OX=10090 GN=Mtco2 PE=1 SV=1</t>
  </si>
  <si>
    <t xml:space="preserve">P19783</t>
  </si>
  <si>
    <t xml:space="preserve">Cytochrome c oxidase subunit 4 isoform 1_ mitochondrial OS=Mus musculus OX=10090 GN=Cox4i1 PE=1 SV=2</t>
  </si>
  <si>
    <t xml:space="preserve">P12787</t>
  </si>
  <si>
    <t xml:space="preserve">Cytochrome c oxidase subunit 5A_ mitochondrial OS=Mus musculus OX=10090 GN=Cox5a PE=1 SV=2</t>
  </si>
  <si>
    <t xml:space="preserve">P19536</t>
  </si>
  <si>
    <t xml:space="preserve">Cytochrome c oxidase subunit 5B_ mitochondrial OS=Mus musculus OX=10090 GN=Cox5b PE=1 SV=1</t>
  </si>
  <si>
    <t xml:space="preserve">P56391</t>
  </si>
  <si>
    <t xml:space="preserve">Cytochrome c oxidase subunit 6B1 OS=Mus musculus OX=10090 GN=Cox6b1 PE=1 SV=2</t>
  </si>
  <si>
    <t xml:space="preserve">Q9CPQ1</t>
  </si>
  <si>
    <t xml:space="preserve">Cytochrome c oxidase subunit 6C OS=Mus musculus OX=10090 GN=Cox6c PE=1 SV=3</t>
  </si>
  <si>
    <t xml:space="preserve">P48771</t>
  </si>
  <si>
    <t xml:space="preserve">Cytochrome c oxidase subunit 7A2_ mitochondrial OS=Mus musculus OX=10090 GN=Cox7a2 PE=1 SV=2</t>
  </si>
  <si>
    <t xml:space="preserve">Q62425</t>
  </si>
  <si>
    <t xml:space="preserve">Cytochrome c oxidase subunit NDUFA4 OS=Mus musculus OX=10090 GN=Ndufa4 PE=1 SV=2</t>
  </si>
  <si>
    <t xml:space="preserve">P62897</t>
  </si>
  <si>
    <t xml:space="preserve">Cytochrome c_ somatic OS=Mus musculus OX=10090 GN=Cycs PE=1 SV=2</t>
  </si>
  <si>
    <t xml:space="preserve">Q9D0M3</t>
  </si>
  <si>
    <t xml:space="preserve">Cytochrome c1_ heme protein_ mitochondrial OS=Mus musculus OX=10090 GN=Cyc1 PE=1 SV=1</t>
  </si>
  <si>
    <t xml:space="preserve">O88485</t>
  </si>
  <si>
    <t xml:space="preserve">Cytoplasmic dynein 1 intermediate chain 1 OS=Mus musculus OX=10090 GN=Dync1i1 PE=1 SV=2</t>
  </si>
  <si>
    <t xml:space="preserve">O88487</t>
  </si>
  <si>
    <t xml:space="preserve">Cytoplasmic dynein 1 intermediate chain 2 OS=Mus musculus OX=10090 GN=Dync1i2 PE=1 SV=1</t>
  </si>
  <si>
    <t xml:space="preserve">Q8R1Q8</t>
  </si>
  <si>
    <t xml:space="preserve">Cytoplasmic dynein 1 light intermediate chain 1 OS=Mus musculus OX=10090 GN=Dync1li1 PE=1 SV=1</t>
  </si>
  <si>
    <t xml:space="preserve">Q6PDL0</t>
  </si>
  <si>
    <t xml:space="preserve">Cytoplasmic dynein 1 light intermediate chain 2 OS=Mus musculus OX=10090 GN=Dync1li2 PE=1 SV=2</t>
  </si>
  <si>
    <t xml:space="preserve">A2AGT5</t>
  </si>
  <si>
    <t xml:space="preserve">Cytoskeleton-associated protein 5 OS=Mus musculus OX=10090 GN=Ckap5 PE=1 SV=1</t>
  </si>
  <si>
    <t xml:space="preserve">Q91V12</t>
  </si>
  <si>
    <t xml:space="preserve">Cytosolic acyl coenzyme A thioester hydrolase OS=Mus musculus OX=10090 GN=Acot7 PE=1 SV=2</t>
  </si>
  <si>
    <t xml:space="preserve">Q61753</t>
  </si>
  <si>
    <t xml:space="preserve">D-3-phosphoglycerate dehydrogenase OS=Mus musculus OX=10090 GN=Phgdh PE=1 SV=3</t>
  </si>
  <si>
    <t xml:space="preserve">Q80XN0</t>
  </si>
  <si>
    <t xml:space="preserve">D-beta-hydroxybutyrate dehydrogenase_ mitochondrial OS=Mus musculus OX=10090 GN=Bdh1 PE=1 SV=2</t>
  </si>
  <si>
    <t xml:space="preserve">O35215</t>
  </si>
  <si>
    <t xml:space="preserve">D-dopachrome decarboxylase OS=Mus musculus OX=10090 GN=Ddt PE=1 SV=3</t>
  </si>
  <si>
    <t xml:space="preserve">Q99L04</t>
  </si>
  <si>
    <t xml:space="preserve">Dehydrogenase/reductase SDR family member 1 OS=Mus musculus OX=10090 GN=Dhrs1 PE=1 SV=1</t>
  </si>
  <si>
    <t xml:space="preserve">Q9WV69</t>
  </si>
  <si>
    <t xml:space="preserve">Dematin OS=Mus musculus OX=10090 GN=Dmtn PE=1 SV=1</t>
  </si>
  <si>
    <t xml:space="preserve">P31001</t>
  </si>
  <si>
    <t xml:space="preserve">Desmin OS=Mus musculus OX=10090 GN=Des PE=1 SV=3</t>
  </si>
  <si>
    <t xml:space="preserve">O08749</t>
  </si>
  <si>
    <t xml:space="preserve">Dihydrolipoyl dehydrogenase_ mitochondrial OS=Mus musculus OX=10090 GN=Dld PE=1 SV=2</t>
  </si>
  <si>
    <t xml:space="preserve">Q8BMF4</t>
  </si>
  <si>
    <t xml:space="preserve">Dihydrolipoyllysine-residue acetyltransferase component of pyruvate dehydrogenase complex_ mitochondrial OS=Mus musculus OX=10090 GN=Dlat PE=1 SV=2</t>
  </si>
  <si>
    <t xml:space="preserve">Q9D2G2</t>
  </si>
  <si>
    <t xml:space="preserve">Dihydrolipoyllysine-residue succinyltransferase component of 2-oxoglutarate dehydrogenase complex_ mitochondrial OS=Mus musculus OX=10090 GN=Dlst PE=1 SV=1</t>
  </si>
  <si>
    <t xml:space="preserve">Q8BVI4</t>
  </si>
  <si>
    <t xml:space="preserve">Dihydropteridine reductase OS=Mus musculus OX=10090 GN=Qdpr PE=1 SV=2</t>
  </si>
  <si>
    <t xml:space="preserve">O08553</t>
  </si>
  <si>
    <t xml:space="preserve">Dihydropyrimidinase-related protein 2 OS=Mus musculus OX=10090 GN=Dpysl2 PE=1 SV=2</t>
  </si>
  <si>
    <t xml:space="preserve">Q62188</t>
  </si>
  <si>
    <t xml:space="preserve">Dihydropyrimidinase-related protein 3 OS=Mus musculus OX=10090 GN=Dpysl3 PE=1 SV=1</t>
  </si>
  <si>
    <t xml:space="preserve">Q9EQF6</t>
  </si>
  <si>
    <t xml:space="preserve">Dihydropyrimidinase-related protein 5 OS=Mus musculus OX=10090 GN=Dpysl5 PE=1 SV=1</t>
  </si>
  <si>
    <t xml:space="preserve">Q80U19</t>
  </si>
  <si>
    <t xml:space="preserve">Disheveled-associated activator of morphogenesis 2 OS=Mus musculus OX=10090 GN=Daam2 PE=1 SV=4</t>
  </si>
  <si>
    <t xml:space="preserve">O35598</t>
  </si>
  <si>
    <t xml:space="preserve">Disintegrin and metalloproteinase domain-containing protein 10 OS=Mus musculus OX=10090 GN=Adam10 PE=1 SV=2</t>
  </si>
  <si>
    <t xml:space="preserve">Q9R1V6</t>
  </si>
  <si>
    <t xml:space="preserve">Disintegrin and metalloproteinase domain-containing protein 22 OS=Mus musculus OX=10090 GN=Adam22 PE=1 SV=2</t>
  </si>
  <si>
    <t xml:space="preserve">Q9R1V7</t>
  </si>
  <si>
    <t xml:space="preserve">Disintegrin and metalloproteinase domain-containing protein 23 OS=Mus musculus OX=10090 GN=Adam23 PE=1 SV=1</t>
  </si>
  <si>
    <t xml:space="preserve">Q811D0</t>
  </si>
  <si>
    <t xml:space="preserve">Disks large homolog 1 OS=Mus musculus OX=10090 GN=Dlg1 PE=1 SV=1</t>
  </si>
  <si>
    <t xml:space="preserve">P63037</t>
  </si>
  <si>
    <t xml:space="preserve">DnaJ homolog subfamily A member 1 OS=Mus musculus OX=10090 GN=Dnaja1 PE=1 SV=1</t>
  </si>
  <si>
    <t xml:space="preserve">Q9QYJ0</t>
  </si>
  <si>
    <t xml:space="preserve">DnaJ homolog subfamily A member 2 OS=Mus musculus OX=10090 GN=Dnaja2 PE=1 SV=1</t>
  </si>
  <si>
    <t xml:space="preserve">P60904</t>
  </si>
  <si>
    <t xml:space="preserve">DnaJ homolog subfamily C member 5 OS=Mus musculus OX=10090 GN=Dnajc5 PE=1 SV=1</t>
  </si>
  <si>
    <t xml:space="preserve">Q8R4V2</t>
  </si>
  <si>
    <t xml:space="preserve">Dual specificity protein phosphatase 15 OS=Mus musculus OX=10090 GN=Dusp15 PE=1 SV=3</t>
  </si>
  <si>
    <t xml:space="preserve">O08788</t>
  </si>
  <si>
    <t xml:space="preserve">Dynactin subunit 1 OS=Mus musculus OX=10090 GN=Dctn1 PE=1 SV=3</t>
  </si>
  <si>
    <t xml:space="preserve">Q99KJ8</t>
  </si>
  <si>
    <t xml:space="preserve">Dynactin subunit 2 OS=Mus musculus OX=10090 GN=Dctn2 PE=1 SV=3</t>
  </si>
  <si>
    <t xml:space="preserve">Q9Z0Y1</t>
  </si>
  <si>
    <t xml:space="preserve">Dynactin subunit 3 OS=Mus musculus OX=10090 GN=Dctn3 PE=1 SV=2</t>
  </si>
  <si>
    <t xml:space="preserve">Q8CBY8</t>
  </si>
  <si>
    <t xml:space="preserve">Dynactin subunit 4 OS=Mus musculus OX=10090 GN=Dctn4 PE=1 SV=1</t>
  </si>
  <si>
    <t xml:space="preserve">P39053</t>
  </si>
  <si>
    <t xml:space="preserve">Dynamin-1 OS=Mus musculus OX=10090 GN=Dnm1 PE=1 SV=2</t>
  </si>
  <si>
    <t xml:space="preserve">P39054</t>
  </si>
  <si>
    <t xml:space="preserve">Dynamin-2 OS=Mus musculus OX=10090 GN=Dnm2 PE=1 SV=2</t>
  </si>
  <si>
    <t xml:space="preserve">Q8BZ98</t>
  </si>
  <si>
    <t xml:space="preserve">Dynamin-3 OS=Mus musculus OX=10090 GN=Dnm3 PE=1 SV=1</t>
  </si>
  <si>
    <t xml:space="preserve">P58281</t>
  </si>
  <si>
    <t xml:space="preserve">Dynamin-like 120 kDa protein_ mitochondrial OS=Mus musculus OX=10090 GN=Opa1 PE=1 SV=1</t>
  </si>
  <si>
    <t xml:space="preserve">P63168</t>
  </si>
  <si>
    <t xml:space="preserve">Dynein light chain 1_ cytoplasmic OS=Mus musculus OX=10090 GN=Dynll1 PE=1 SV=1</t>
  </si>
  <si>
    <t xml:space="preserve">Q9D0M5</t>
  </si>
  <si>
    <t xml:space="preserve">Dynein light chain 2_ cytoplasmic OS=Mus musculus OX=10090 GN=Dynll2 PE=1 SV=1</t>
  </si>
  <si>
    <t xml:space="preserve">P62627</t>
  </si>
  <si>
    <t xml:space="preserve">Dynein light chain roadblock-type 1 OS=Mus musculus OX=10090 GN=Dynlrb1 PE=1 SV=3</t>
  </si>
  <si>
    <t xml:space="preserve">Q9WVK4</t>
  </si>
  <si>
    <t xml:space="preserve">EH domain-containing protein 1 OS=Mus musculus OX=10090 GN=Ehd1 PE=1 SV=1</t>
  </si>
  <si>
    <t xml:space="preserve">Q9QXY6</t>
  </si>
  <si>
    <t xml:space="preserve">EH domain-containing protein 3 OS=Mus musculus OX=10090 GN=Ehd3 PE=1 SV=2</t>
  </si>
  <si>
    <t xml:space="preserve">Q9EQP2</t>
  </si>
  <si>
    <t xml:space="preserve">EH domain-containing protein 4 OS=Mus musculus OX=10090 GN=Ehd4 PE=1 SV=1</t>
  </si>
  <si>
    <t xml:space="preserve">Q99LC5</t>
  </si>
  <si>
    <t xml:space="preserve">Electron transfer flavoprotein subunit alpha_ mitochondrial OS=Mus musculus OX=10090 GN=Etfa PE=1 SV=2</t>
  </si>
  <si>
    <t xml:space="preserve">Q9DCW4</t>
  </si>
  <si>
    <t xml:space="preserve">Electron transfer flavoprotein subunit beta OS=Mus musculus OX=10090 GN=Etfb PE=1 SV=3</t>
  </si>
  <si>
    <t xml:space="preserve">P10126</t>
  </si>
  <si>
    <t xml:space="preserve">Elongation factor 1-alpha 1 OS=Mus musculus OX=10090 GN=Eef1a1 PE=1 SV=3</t>
  </si>
  <si>
    <t xml:space="preserve">P62631</t>
  </si>
  <si>
    <t xml:space="preserve">Elongation factor 1-alpha 2 OS=Mus musculus OX=10090 GN=Eef1a2 PE=1 SV=1</t>
  </si>
  <si>
    <t xml:space="preserve">Q8BFR5</t>
  </si>
  <si>
    <t xml:space="preserve">Elongation factor Tu_ mitochondrial OS=Mus musculus OX=10090 GN=Tufm PE=1 SV=1</t>
  </si>
  <si>
    <t xml:space="preserve">Q8C522</t>
  </si>
  <si>
    <t xml:space="preserve">Endonuclease domain-containing 1 protein OS=Mus musculus OX=10090 GN=Endod1 PE=1 SV=2</t>
  </si>
  <si>
    <t xml:space="preserve">Q62420</t>
  </si>
  <si>
    <t xml:space="preserve">Endophilin-A1 OS=Mus musculus OX=10090 GN=Sh3gl2 PE=1 SV=2</t>
  </si>
  <si>
    <t xml:space="preserve">P20029</t>
  </si>
  <si>
    <t xml:space="preserve">Endoplasmic reticulum chaperone BiP OS=Mus musculus OX=10090 GN=Hspa5 PE=1 SV=3</t>
  </si>
  <si>
    <t xml:space="preserve">P08113</t>
  </si>
  <si>
    <t xml:space="preserve">Endoplasmin OS=Mus musculus OX=10090 GN=Hsp90b1 PE=1 SV=2</t>
  </si>
  <si>
    <t xml:space="preserve">Q8BH95</t>
  </si>
  <si>
    <t xml:space="preserve">Enoyl-CoA hydratase_ mitochondrial OS=Mus musculus OX=10090 GN=Echs1 PE=1 SV=1</t>
  </si>
  <si>
    <t xml:space="preserve">Q8CHU3</t>
  </si>
  <si>
    <t xml:space="preserve">Epsin-2 OS=Mus musculus OX=10090 GN=Epn2 PE=1 SV=1</t>
  </si>
  <si>
    <t xml:space="preserve">Q5EBJ4</t>
  </si>
  <si>
    <t xml:space="preserve">Ermin OS=Mus musculus OX=10090 GN=Ermn PE=1 SV=1</t>
  </si>
  <si>
    <t xml:space="preserve">Q9EQ06</t>
  </si>
  <si>
    <t xml:space="preserve">Estradiol 17-beta-dehydrogenase 11 OS=Mus musculus OX=10090 GN=Hsd17b11 PE=1 SV=1</t>
  </si>
  <si>
    <t xml:space="preserve">P10630</t>
  </si>
  <si>
    <t xml:space="preserve">Eukaryotic initiation factor 4A-II OS=Mus musculus OX=10090 GN=Eif4a2 PE=1 SV=2</t>
  </si>
  <si>
    <t xml:space="preserve">Q8BGY2</t>
  </si>
  <si>
    <t xml:space="preserve">Eukaryotic translation initiation factor 5A-2 OS=Mus musculus OX=10090 GN=Eif5a2 PE=1 SV=3</t>
  </si>
  <si>
    <t xml:space="preserve">P43006</t>
  </si>
  <si>
    <t xml:space="preserve">Excitatory amino acid transporter 2 OS=Mus musculus OX=10090 GN=Slc1a2 PE=1 SV=1</t>
  </si>
  <si>
    <t xml:space="preserve">Q3U7R1</t>
  </si>
  <si>
    <t xml:space="preserve">Extended synaptotagmin-1 OS=Mus musculus OX=10090 GN=Esyt1 PE=1 SV=2</t>
  </si>
  <si>
    <t xml:space="preserve">P26040</t>
  </si>
  <si>
    <t xml:space="preserve">Ezrin OS=Mus musculus OX=10090 GN=Ezr PE=1 SV=3</t>
  </si>
  <si>
    <t xml:space="preserve">P47753</t>
  </si>
  <si>
    <t xml:space="preserve">F-actin-capping protein subunit alpha-1 OS=Mus musculus OX=10090 GN=Capza1 PE=1 SV=4</t>
  </si>
  <si>
    <t xml:space="preserve">P47754</t>
  </si>
  <si>
    <t xml:space="preserve">F-actin-capping protein subunit alpha-2 OS=Mus musculus OX=10090 GN=Capza2 PE=1 SV=3</t>
  </si>
  <si>
    <t xml:space="preserve">P47757</t>
  </si>
  <si>
    <t xml:space="preserve">F-actin-capping protein subunit beta OS=Mus musculus OX=10090 GN=Capzb PE=1 SV=3</t>
  </si>
  <si>
    <t xml:space="preserve">Q61553</t>
  </si>
  <si>
    <t xml:space="preserve">Fascin OS=Mus musculus OX=10090 GN=Fscn1 PE=1 SV=4</t>
  </si>
  <si>
    <t xml:space="preserve">Q05816</t>
  </si>
  <si>
    <t xml:space="preserve">Fatty acid-binding protein 5 OS=Mus musculus OX=10090 GN=Fabp5 PE=1 SV=3</t>
  </si>
  <si>
    <t xml:space="preserve">O08914</t>
  </si>
  <si>
    <t xml:space="preserve">Fatty-acid amide hydrolase 1 OS=Mus musculus OX=10090 GN=Faah PE=1 SV=1</t>
  </si>
  <si>
    <t xml:space="preserve">Q80UW2</t>
  </si>
  <si>
    <t xml:space="preserve">F-box only protein 2 OS=Mus musculus OX=10090 GN=Fbxo2 PE=1 SV=1</t>
  </si>
  <si>
    <t xml:space="preserve">P09528</t>
  </si>
  <si>
    <t xml:space="preserve">Ferritin heavy chain OS=Mus musculus OX=10090 GN=Fth1 PE=1 SV=2</t>
  </si>
  <si>
    <t xml:space="preserve">P22315</t>
  </si>
  <si>
    <t xml:space="preserve">Ferrochelatase_ mitochondrial OS=Mus musculus OX=10090 GN=Fech PE=1 SV=2</t>
  </si>
  <si>
    <t xml:space="preserve">Q7TPM6</t>
  </si>
  <si>
    <t xml:space="preserve">Fibronectin type III and SPRY domain-containing protein 1 OS=Mus musculus OX=10090 GN=Fsd1 PE=1 SV=1</t>
  </si>
  <si>
    <t xml:space="preserve">O08917</t>
  </si>
  <si>
    <t xml:space="preserve">Flotillin-1 OS=Mus musculus OX=10090 GN=Flot1 PE=1 SV=1</t>
  </si>
  <si>
    <t xml:space="preserve">Q60634</t>
  </si>
  <si>
    <t xml:space="preserve">Flotillin-2 OS=Mus musculus OX=10090 GN=Flot2 PE=1 SV=2</t>
  </si>
  <si>
    <t xml:space="preserve">A2APV2</t>
  </si>
  <si>
    <t xml:space="preserve">Formin-like protein 2 OS=Mus musculus OX=10090 GN=Fmnl2 PE=1 SV=2</t>
  </si>
  <si>
    <t xml:space="preserve">P97447</t>
  </si>
  <si>
    <t xml:space="preserve">Four and a half LIM domains protein 1 OS=Mus musculus OX=10090 GN=Fhl1 PE=1 SV=3</t>
  </si>
  <si>
    <t xml:space="preserve">P05064</t>
  </si>
  <si>
    <t xml:space="preserve">Fructose-bisphosphate aldolase A OS=Mus musculus OX=10090 GN=Aldoa PE=1 SV=2</t>
  </si>
  <si>
    <t xml:space="preserve">P05063</t>
  </si>
  <si>
    <t xml:space="preserve">Fructose-bisphosphate aldolase C OS=Mus musculus OX=10090 GN=Aldoc PE=1 SV=4</t>
  </si>
  <si>
    <t xml:space="preserve">P97807</t>
  </si>
  <si>
    <t xml:space="preserve">Fumarate hydratase_ mitochondrial OS=Mus musculus OX=10090 GN=Fh PE=1 SV=3</t>
  </si>
  <si>
    <t xml:space="preserve">P17183</t>
  </si>
  <si>
    <t xml:space="preserve">Gamma-enolase OS=Mus musculus OX=10090 GN=Eno2 PE=1 SV=2</t>
  </si>
  <si>
    <t xml:space="preserve">Q9CWZ7</t>
  </si>
  <si>
    <t xml:space="preserve">Gamma-soluble NSF attachment protein OS=Mus musculus OX=10090 GN=Napg PE=1 SV=1</t>
  </si>
  <si>
    <t xml:space="preserve">Q9Z0F7</t>
  </si>
  <si>
    <t xml:space="preserve">Gamma-synuclein OS=Mus musculus OX=10090 GN=Sncg PE=1 SV=1</t>
  </si>
  <si>
    <t xml:space="preserve">O88741</t>
  </si>
  <si>
    <t xml:space="preserve">Ganglioside-induced differentiation-associated protein 1 OS=Mus musculus OX=10090 GN=Gdap1 PE=1 SV=1</t>
  </si>
  <si>
    <t xml:space="preserve">P28230</t>
  </si>
  <si>
    <t xml:space="preserve">Gap junction beta-1 protein OS=Mus musculus OX=10090 GN=Gjb1 PE=1 SV=3</t>
  </si>
  <si>
    <t xml:space="preserve">Q921C1</t>
  </si>
  <si>
    <t xml:space="preserve">Gap junction gamma-3 protein OS=Mus musculus OX=10090 GN=Gjc3 PE=1 SV=2</t>
  </si>
  <si>
    <t xml:space="preserve">P13020</t>
  </si>
  <si>
    <t xml:space="preserve">Gelsolin OS=Mus musculus OX=10090 GN=Gsn PE=1 SV=3</t>
  </si>
  <si>
    <t xml:space="preserve">P03995</t>
  </si>
  <si>
    <t xml:space="preserve">Glial fibrillary acidic protein OS=Mus musculus OX=10090 GN=Gfap PE=1 SV=4</t>
  </si>
  <si>
    <t xml:space="preserve">P06745</t>
  </si>
  <si>
    <t xml:space="preserve">Glucose-6-phosphate isomerase OS=Mus musculus OX=10090 GN=Gpi PE=1 SV=4</t>
  </si>
  <si>
    <t xml:space="preserve">O35409</t>
  </si>
  <si>
    <t xml:space="preserve">Glutamate carboxypeptidase 2 OS=Mus musculus OX=10090 GN=Folh1 PE=1 SV=2</t>
  </si>
  <si>
    <t xml:space="preserve">P26443</t>
  </si>
  <si>
    <t xml:space="preserve">Glutamate dehydrogenase 1_ mitochondrial OS=Mus musculus OX=10090 GN=Glud1 PE=1 SV=1</t>
  </si>
  <si>
    <t xml:space="preserve">P15105</t>
  </si>
  <si>
    <t xml:space="preserve">Glutamine synthetase OS=Mus musculus OX=10090 GN=Glul PE=1 SV=6</t>
  </si>
  <si>
    <t xml:space="preserve">O89112</t>
  </si>
  <si>
    <t xml:space="preserve">Glutathione S-transferase LANCL1 OS=Mus musculus OX=10090 GN=Lancl1 PE=1 SV=1</t>
  </si>
  <si>
    <t xml:space="preserve">P10649</t>
  </si>
  <si>
    <t xml:space="preserve">Glutathione S-transferase Mu 1 OS=Mus musculus OX=10090 GN=Gstm1 PE=1 SV=2</t>
  </si>
  <si>
    <t xml:space="preserve">P48774</t>
  </si>
  <si>
    <t xml:space="preserve">Glutathione S-transferase Mu 5 OS=Mus musculus OX=10090 GN=Gstm5 PE=1 SV=1</t>
  </si>
  <si>
    <t xml:space="preserve">Q80W21</t>
  </si>
  <si>
    <t xml:space="preserve">Glutathione S-transferase Mu 7 OS=Mus musculus OX=10090 GN=Gstm7 PE=1 SV=1</t>
  </si>
  <si>
    <t xml:space="preserve">P19157</t>
  </si>
  <si>
    <t xml:space="preserve">Glutathione S-transferase P 1 OS=Mus musculus OX=10090 GN=Gstp1 PE=1 SV=2</t>
  </si>
  <si>
    <t xml:space="preserve">P16858</t>
  </si>
  <si>
    <t xml:space="preserve">Glyceraldehyde-3-phosphate dehydrogenase OS=Mus musculus OX=10090 GN=Gapdh PE=1 SV=2</t>
  </si>
  <si>
    <t xml:space="preserve">Q64521</t>
  </si>
  <si>
    <t xml:space="preserve">Glycerol-3-phosphate dehydrogenase_ mitochondrial OS=Mus musculus OX=10090 GN=Gpd2 PE=1 SV=2</t>
  </si>
  <si>
    <t xml:space="preserve">Q8BGN3</t>
  </si>
  <si>
    <t xml:space="preserve">Glycerophosphocholine cholinephosphodiesterase ENPP6 OS=Mus musculus OX=10090 GN=Enpp6 PE=1 SV=1</t>
  </si>
  <si>
    <t xml:space="preserve">Q8CI94</t>
  </si>
  <si>
    <t xml:space="preserve">Glycogen phosphorylase_ brain form OS=Mus musculus OX=10090 GN=Pygb PE=1 SV=3</t>
  </si>
  <si>
    <t xml:space="preserve">Q9WV60</t>
  </si>
  <si>
    <t xml:space="preserve">Glycogen synthase kinase-3 beta OS=Mus musculus OX=10090 GN=Gsk3b PE=1 SV=2</t>
  </si>
  <si>
    <t xml:space="preserve">Q9JL62</t>
  </si>
  <si>
    <t xml:space="preserve">Glycolipid transfer protein OS=Mus musculus OX=10090 GN=Gltp PE=1 SV=3</t>
  </si>
  <si>
    <t xml:space="preserve">Q91W53</t>
  </si>
  <si>
    <t xml:space="preserve">Golgin subfamily A member 7 OS=Mus musculus OX=10090 GN=Golga7 PE=1 SV=1</t>
  </si>
  <si>
    <t xml:space="preserve">Q61411</t>
  </si>
  <si>
    <t xml:space="preserve">GTPase HRas OS=Mus musculus OX=10090 GN=Hras PE=1 SV=2</t>
  </si>
  <si>
    <t xml:space="preserve">P32883</t>
  </si>
  <si>
    <t xml:space="preserve">GTPase KRas OS=Mus musculus OX=10090 GN=Kras PE=1 SV=1</t>
  </si>
  <si>
    <t xml:space="preserve">B2RSH2</t>
  </si>
  <si>
    <t xml:space="preserve">Guanine nucleotide-binding protein G(i) subunit alpha-1 OS=Mus musculus OX=10090 GN=Gnai1 PE=1 SV=1</t>
  </si>
  <si>
    <t xml:space="preserve">P08752</t>
  </si>
  <si>
    <t xml:space="preserve">Guanine nucleotide-binding protein G(i) subunit alpha-2 OS=Mus musculus OX=10090 GN=Gnai2 PE=1 SV=5</t>
  </si>
  <si>
    <t xml:space="preserve">Q9DC51</t>
  </si>
  <si>
    <t xml:space="preserve">Guanine nucleotide-binding protein G(i) subunit alpha-3 OS=Mus musculus OX=10090 GN=Gnai3 PE=1 SV=3</t>
  </si>
  <si>
    <t xml:space="preserve">Q9DAS9</t>
  </si>
  <si>
    <t xml:space="preserve">Guanine nucleotide-binding protein G(I)/G(S)/G(O) subunit gamma-12 OS=Mus musculus OX=10090 GN=Gng12 PE=1 SV=3</t>
  </si>
  <si>
    <t xml:space="preserve">P63213</t>
  </si>
  <si>
    <t xml:space="preserve">Guanine nucleotide-binding protein G(I)/G(S)/G(O) subunit gamma-2 OS=Mus musculus OX=10090 GN=Gng2 PE=1 SV=2</t>
  </si>
  <si>
    <t xml:space="preserve">P63216</t>
  </si>
  <si>
    <t xml:space="preserve">Guanine nucleotide-binding protein G(I)/G(S)/G(O) subunit gamma-3 OS=Mus musculus OX=10090 GN=Gng3 PE=1 SV=1</t>
  </si>
  <si>
    <t xml:space="preserve">Q61016</t>
  </si>
  <si>
    <t xml:space="preserve">Guanine nucleotide-binding protein G(I)/G(S)/G(O) subunit gamma-7 OS=Mus musculus OX=10090 GN=Gng7 PE=1 SV=2</t>
  </si>
  <si>
    <t xml:space="preserve">P62874</t>
  </si>
  <si>
    <t xml:space="preserve">Guanine nucleotide-binding protein G(I)/G(S)/G(T) subunit beta-1 OS=Mus musculus OX=10090 GN=Gnb1 PE=1 SV=3</t>
  </si>
  <si>
    <t xml:space="preserve">P62880</t>
  </si>
  <si>
    <t xml:space="preserve">Guanine nucleotide-binding protein G(I)/G(S)/G(T) subunit beta-2 OS=Mus musculus OX=10090 GN=Gnb2 PE=1 SV=3</t>
  </si>
  <si>
    <t xml:space="preserve">P18872</t>
  </si>
  <si>
    <t xml:space="preserve">Guanine nucleotide-binding protein G(o) subunit alpha OS=Mus musculus OX=10090 GN=Gnao1 PE=1 SV=3</t>
  </si>
  <si>
    <t xml:space="preserve">P21279</t>
  </si>
  <si>
    <t xml:space="preserve">Guanine nucleotide-binding protein G(q) subunit alpha OS=Mus musculus OX=10090 GN=Gnaq PE=1 SV=4</t>
  </si>
  <si>
    <t xml:space="preserve">Q6R0H7</t>
  </si>
  <si>
    <t xml:space="preserve">Guanine nucleotide-binding protein G(s) subunit alpha isoforms XLas OS=Mus musculus OX=10090 GN=Gnas PE=1 SV=1</t>
  </si>
  <si>
    <t xml:space="preserve">P20612</t>
  </si>
  <si>
    <t xml:space="preserve">Q3V3I2</t>
  </si>
  <si>
    <t xml:space="preserve">Guanine nucleotide-binding protein G(t) subunit alpha-1 OS=Mus musculus OX=10090 GN=Gnat1 PE=1 SV=3</t>
  </si>
  <si>
    <t xml:space="preserve">P50149</t>
  </si>
  <si>
    <t xml:space="preserve">Guanine nucleotide-binding protein G(t) subunit alpha-2 OS=Mus musculus OX=10090 GN=Gnat2 PE=2 SV=2</t>
  </si>
  <si>
    <t xml:space="preserve">O70443</t>
  </si>
  <si>
    <t xml:space="preserve">Guanine nucleotide-binding protein G(z) subunit alpha OS=Mus musculus OX=10090 GN=Gnaz PE=1 SV=4</t>
  </si>
  <si>
    <t xml:space="preserve">P21278</t>
  </si>
  <si>
    <t xml:space="preserve">Guanine nucleotide-binding protein subunit alpha-11 OS=Mus musculus OX=10090 GN=Gna11 PE=1 SV=1</t>
  </si>
  <si>
    <t xml:space="preserve">P27600</t>
  </si>
  <si>
    <t xml:space="preserve">Guanine nucleotide-binding protein subunit alpha-12 OS=Mus musculus OX=10090 GN=Gna12 PE=1 SV=3</t>
  </si>
  <si>
    <t xml:space="preserve">P27601</t>
  </si>
  <si>
    <t xml:space="preserve">Guanine nucleotide-binding protein subunit alpha-13 OS=Mus musculus OX=10090 GN=Gna13 PE=1 SV=1</t>
  </si>
  <si>
    <t xml:space="preserve">P30677</t>
  </si>
  <si>
    <t xml:space="preserve">Guanine nucleotide-binding protein subunit alpha-14 OS=Mus musculus OX=10090 GN=Gna14 PE=1 SV=2</t>
  </si>
  <si>
    <t xml:space="preserve">P29387</t>
  </si>
  <si>
    <t xml:space="preserve">Guanine nucleotide-binding protein subunit beta-4 OS=Mus musculus OX=10090 GN=Gnb4 PE=1 SV=4</t>
  </si>
  <si>
    <t xml:space="preserve">Q8K0U4</t>
  </si>
  <si>
    <t xml:space="preserve">Heat shock 70 kDa protein 12A OS=Mus musculus OX=10090 GN=Hspa12a PE=1 SV=1</t>
  </si>
  <si>
    <t xml:space="preserve">P17879</t>
  </si>
  <si>
    <t xml:space="preserve">Heat shock 70 kDa protein 1B OS=Mus musculus OX=10090 GN=Hspa1b PE=1 SV=3</t>
  </si>
  <si>
    <t xml:space="preserve">Q61316</t>
  </si>
  <si>
    <t xml:space="preserve">Heat shock 70 kDa protein 4 OS=Mus musculus OX=10090 GN=Hspa4 PE=1 SV=1</t>
  </si>
  <si>
    <t xml:space="preserve">P48722</t>
  </si>
  <si>
    <t xml:space="preserve">Heat shock 70 kDa protein 4L OS=Mus musculus OX=10090 GN=Hspa4l PE=1 SV=2</t>
  </si>
  <si>
    <t xml:space="preserve">P63017</t>
  </si>
  <si>
    <t xml:space="preserve">Heat shock cognate 71 kDa protein OS=Mus musculus OX=10090 GN=Hspa8 PE=1 SV=1</t>
  </si>
  <si>
    <t xml:space="preserve">Q61699</t>
  </si>
  <si>
    <t xml:space="preserve">Heat shock protein 105 kDa OS=Mus musculus OX=10090 GN=Hsph1 PE=1 SV=2</t>
  </si>
  <si>
    <t xml:space="preserve">Q9CQN1</t>
  </si>
  <si>
    <t xml:space="preserve">Heat shock protein 75 kDa_ mitochondrial OS=Mus musculus OX=10090 GN=Trap1 PE=1 SV=1</t>
  </si>
  <si>
    <t xml:space="preserve">P14602</t>
  </si>
  <si>
    <t xml:space="preserve">Heat shock protein beta-1 OS=Mus musculus OX=10090 GN=Hspb1 PE=1 SV=3</t>
  </si>
  <si>
    <t xml:space="preserve">P07901</t>
  </si>
  <si>
    <t xml:space="preserve">Heat shock protein HSP 90-alpha OS=Mus musculus OX=10090 GN=Hsp90aa1 PE=1 SV=4</t>
  </si>
  <si>
    <t xml:space="preserve">P11499</t>
  </si>
  <si>
    <t xml:space="preserve">Heat shock protein HSP 90-beta OS=Mus musculus OX=10090 GN=Hsp90ab1 PE=1 SV=3</t>
  </si>
  <si>
    <t xml:space="preserve">P17156</t>
  </si>
  <si>
    <t xml:space="preserve">Heat shock-related 70 kDa protein 2 OS=Mus musculus OX=10090 GN=Hspa2 PE=1 SV=2</t>
  </si>
  <si>
    <t xml:space="preserve">O70252</t>
  </si>
  <si>
    <t xml:space="preserve">Heme oxygenase 2 OS=Mus musculus OX=10090 GN=Hmox2 PE=1 SV=1</t>
  </si>
  <si>
    <t xml:space="preserve">P01942</t>
  </si>
  <si>
    <t xml:space="preserve">Hemoglobin subunit alpha OS=Mus musculus OX=10090 GN=Hba PE=1 SV=2</t>
  </si>
  <si>
    <t xml:space="preserve">P02088</t>
  </si>
  <si>
    <t xml:space="preserve">Hemoglobin subunit beta-1 OS=Mus musculus OX=10090 GN=Hbb-b1 PE=1 SV=2</t>
  </si>
  <si>
    <t xml:space="preserve">Q640R3</t>
  </si>
  <si>
    <t xml:space="preserve">Hepatocyte cell adhesion molecule OS=Mus musculus OX=10090 GN=Hepacam PE=1 SV=2</t>
  </si>
  <si>
    <t xml:space="preserve">P17710</t>
  </si>
  <si>
    <t xml:space="preserve">Hexokinase-1 OS=Mus musculus OX=10090 GN=Hk1 PE=1 SV=3</t>
  </si>
  <si>
    <t xml:space="preserve">P62748</t>
  </si>
  <si>
    <t xml:space="preserve">Hippocalcin-like protein 1 OS=Mus musculus OX=10090 GN=Hpcal1 PE=1 SV=2</t>
  </si>
  <si>
    <t xml:space="preserve">P43274</t>
  </si>
  <si>
    <t xml:space="preserve">Histone H1.4 OS=Mus musculus OX=10090 GN=H1-4 PE=1 SV=2</t>
  </si>
  <si>
    <t xml:space="preserve">C0HKE1</t>
  </si>
  <si>
    <t xml:space="preserve">Histone H2A type 1-B OS=Mus musculus OX=10090 GN=H2ac4 PE=1 SV=1</t>
  </si>
  <si>
    <t xml:space="preserve">P10853</t>
  </si>
  <si>
    <t xml:space="preserve">Histone H2B type 1-F/J/L OS=Mus musculus OX=10090 GN=H2bc7 PE=1 SV=2</t>
  </si>
  <si>
    <t xml:space="preserve">P62806</t>
  </si>
  <si>
    <t xml:space="preserve">Histone H4 OS=Mus musculus OX=10090 GN=H4c1 PE=1 SV=2</t>
  </si>
  <si>
    <t xml:space="preserve">P00493</t>
  </si>
  <si>
    <t xml:space="preserve">Hypoxanthine-guanine phosphoribosyltransferase OS=Mus musculus OX=10090 GN=Hprt1 PE=1 SV=3</t>
  </si>
  <si>
    <t xml:space="preserve">Q8R366</t>
  </si>
  <si>
    <t xml:space="preserve">Immunoglobulin superfamily member 8 OS=Mus musculus OX=10090 GN=Igsf8 PE=1 SV=2</t>
  </si>
  <si>
    <t xml:space="preserve">P70168</t>
  </si>
  <si>
    <t xml:space="preserve">Importin subunit beta-1 OS=Mus musculus OX=10090 GN=Kpnb1 PE=1 SV=2</t>
  </si>
  <si>
    <t xml:space="preserve">Q3USB7</t>
  </si>
  <si>
    <t xml:space="preserve">Inactive phospholipase C-like protein 1 OS=Mus musculus OX=10090 GN=Plcl1 PE=1 SV=3</t>
  </si>
  <si>
    <t xml:space="preserve">Q8R0S2</t>
  </si>
  <si>
    <t xml:space="preserve">IQ motif and SEC7 domain-containing protein 1 OS=Mus musculus OX=10090 GN=Iqsec1 PE=1 SV=2</t>
  </si>
  <si>
    <t xml:space="preserve">Q9D6R2</t>
  </si>
  <si>
    <t xml:space="preserve">Isocitrate dehydrogenase [NAD] subunit alpha_ mitochondrial OS=Mus musculus OX=10090 GN=Idh3a PE=1 SV=1</t>
  </si>
  <si>
    <t xml:space="preserve">P70404</t>
  </si>
  <si>
    <t xml:space="preserve">Isocitrate dehydrogenase [NAD] subunit gamma 1_ mitochondrial OS=Mus musculus OX=10090 GN=Idh3g PE=1 SV=1</t>
  </si>
  <si>
    <t xml:space="preserve">Q9D8B7</t>
  </si>
  <si>
    <t xml:space="preserve">Junctional adhesion molecule C OS=Mus musculus OX=10090 GN=Jam3 PE=1 SV=2</t>
  </si>
  <si>
    <t xml:space="preserve">P33175</t>
  </si>
  <si>
    <t xml:space="preserve">Kinesin heavy chain isoform 5A OS=Mus musculus OX=10090 GN=Kif5a PE=1 SV=3</t>
  </si>
  <si>
    <t xml:space="preserve">P28738</t>
  </si>
  <si>
    <t xml:space="preserve">Kinesin heavy chain isoform 5C OS=Mus musculus OX=10090 GN=Kif5c PE=1 SV=3</t>
  </si>
  <si>
    <t xml:space="preserve">O88448</t>
  </si>
  <si>
    <t xml:space="preserve">Kinesin light chain 2 OS=Mus musculus OX=10090 GN=Klc2 PE=1 SV=1</t>
  </si>
  <si>
    <t xml:space="preserve">Q61768</t>
  </si>
  <si>
    <t xml:space="preserve">Kinesin-1 heavy chain OS=Mus musculus OX=10090 GN=Kif5b PE=1 SV=3</t>
  </si>
  <si>
    <t xml:space="preserve">P28740</t>
  </si>
  <si>
    <t xml:space="preserve">Kinesin-like protein KIF2A OS=Mus musculus OX=10090 GN=Kif2a PE=1 SV=2</t>
  </si>
  <si>
    <t xml:space="preserve">Q9CPU0</t>
  </si>
  <si>
    <t xml:space="preserve">Lactoylglutathione lyase OS=Mus musculus OX=10090 GN=Glo1 PE=1 SV=3</t>
  </si>
  <si>
    <t xml:space="preserve">P02468</t>
  </si>
  <si>
    <t xml:space="preserve">Laminin subunit gamma-1 OS=Mus musculus OX=10090 GN=Lamc1 PE=1 SV=2</t>
  </si>
  <si>
    <t xml:space="preserve">Q9JJK2</t>
  </si>
  <si>
    <t xml:space="preserve">LanC-like protein 2 OS=Mus musculus OX=10090 GN=Lancl2 PE=1 SV=1</t>
  </si>
  <si>
    <t xml:space="preserve">P70202</t>
  </si>
  <si>
    <t xml:space="preserve">Latexin OS=Mus musculus OX=10090 GN=Lxn PE=1 SV=2</t>
  </si>
  <si>
    <t xml:space="preserve">Q80Y17</t>
  </si>
  <si>
    <t xml:space="preserve">Lethal(2) giant larvae protein homolog 1 OS=Mus musculus OX=10090 GN=Llgl1 PE=1 SV=1</t>
  </si>
  <si>
    <t xml:space="preserve">Q9JIA1</t>
  </si>
  <si>
    <t xml:space="preserve">Leucine-rich glioma-inactivated protein 1 OS=Mus musculus OX=10090 GN=Lgi1 PE=1 SV=1</t>
  </si>
  <si>
    <t xml:space="preserve">Q8K4Z0</t>
  </si>
  <si>
    <t xml:space="preserve">Leucine-rich repeat LGI family member 2 OS=Mus musculus OX=10090 GN=Lgi2 PE=2 SV=1</t>
  </si>
  <si>
    <t xml:space="preserve">Q8K406</t>
  </si>
  <si>
    <t xml:space="preserve">Leucine-rich repeat LGI family member 3 OS=Mus musculus OX=10090 GN=Lgi3 PE=1 SV=1</t>
  </si>
  <si>
    <t xml:space="preserve">Q9D1G5</t>
  </si>
  <si>
    <t xml:space="preserve">Leucine-rich repeat-containing protein 57 OS=Mus musculus OX=10090 GN=Lrrc57 PE=1 SV=1</t>
  </si>
  <si>
    <t xml:space="preserve">Q9D154</t>
  </si>
  <si>
    <t xml:space="preserve">Leukocyte elastase inhibitor A OS=Mus musculus OX=10090 GN=Serpinb1a PE=1 SV=1</t>
  </si>
  <si>
    <t xml:space="preserve">Q61735</t>
  </si>
  <si>
    <t xml:space="preserve">Leukocyte surface antigen CD47 OS=Mus musculus OX=10090 GN=Cd47 PE=1 SV=2</t>
  </si>
  <si>
    <t xml:space="preserve">Q8BLK3</t>
  </si>
  <si>
    <t xml:space="preserve">Limbic system-associated membrane protein OS=Mus musculus OX=10090 GN=Lsamp PE=1 SV=1</t>
  </si>
  <si>
    <t xml:space="preserve">P06151</t>
  </si>
  <si>
    <t xml:space="preserve">L-lactate dehydrogenase A chain OS=Mus musculus OX=10090 GN=Ldha PE=1 SV=3</t>
  </si>
  <si>
    <t xml:space="preserve">P16125</t>
  </si>
  <si>
    <t xml:space="preserve">L-lactate dehydrogenase B chain OS=Mus musculus OX=10090 GN=Ldhb PE=1 SV=2</t>
  </si>
  <si>
    <t xml:space="preserve">Q91VE0</t>
  </si>
  <si>
    <t xml:space="preserve">Long-chain fatty acid transport protein 4 OS=Mus musculus OX=10090 GN=Slc27a4 PE=1 SV=1</t>
  </si>
  <si>
    <t xml:space="preserve">Q91WC3</t>
  </si>
  <si>
    <t xml:space="preserve">Long-chain-fatty-acid--CoA ligase 6 OS=Mus musculus OX=10090 GN=Acsl6 PE=1 SV=1</t>
  </si>
  <si>
    <t xml:space="preserve">P0DP60</t>
  </si>
  <si>
    <t xml:space="preserve">Ly-6/neurotoxin-like protein 1 OS=Mus musculus OX=10090 GN=Lynx1 PE=1 SV=1</t>
  </si>
  <si>
    <t xml:space="preserve">Q9WUC3</t>
  </si>
  <si>
    <t xml:space="preserve">Lymphocyte antigen 6H OS=Mus musculus OX=10090 GN=Ly6h PE=1 SV=2</t>
  </si>
  <si>
    <t xml:space="preserve">Q8BYI6</t>
  </si>
  <si>
    <t xml:space="preserve">Lysophosphatidylcholine acyltransferase 2 OS=Mus musculus OX=10090 GN=Lpcat2 PE=1 SV=1</t>
  </si>
  <si>
    <t xml:space="preserve">Q99LR1</t>
  </si>
  <si>
    <t xml:space="preserve">Lysophosphatidylserine lipase ABHD12 OS=Mus musculus OX=10090 GN=Abhd12 PE=1 SV=2</t>
  </si>
  <si>
    <t xml:space="preserve">P34884</t>
  </si>
  <si>
    <t xml:space="preserve">Macrophage migration inhibitory factor OS=Mus musculus OX=10090 GN=Mif PE=1 SV=2</t>
  </si>
  <si>
    <t xml:space="preserve">P04925</t>
  </si>
  <si>
    <t xml:space="preserve">Major prion protein OS=Mus musculus OX=10090 GN=Prnp PE=1 SV=2</t>
  </si>
  <si>
    <t xml:space="preserve">P14152</t>
  </si>
  <si>
    <t xml:space="preserve">Malate dehydrogenase_ cytoplasmic OS=Mus musculus OX=10090 GN=Mdh1 PE=1 SV=3</t>
  </si>
  <si>
    <t xml:space="preserve">P08249</t>
  </si>
  <si>
    <t xml:space="preserve">Malate dehydrogenase_ mitochondrial OS=Mus musculus OX=10090 GN=Mdh2 PE=1 SV=3</t>
  </si>
  <si>
    <t xml:space="preserve">Q14BB9</t>
  </si>
  <si>
    <t xml:space="preserve">MAP6 domain-containing protein 1 OS=Mus musculus OX=10090 GN=Map6d1 PE=1 SV=1</t>
  </si>
  <si>
    <t xml:space="preserve">A2AJI0</t>
  </si>
  <si>
    <t xml:space="preserve">MAP7 domain-containing protein 1 OS=Mus musculus OX=10090 GN=Map7d1 PE=1 SV=1</t>
  </si>
  <si>
    <t xml:space="preserve">A2AG50</t>
  </si>
  <si>
    <t xml:space="preserve">MAP7 domain-containing protein 2 OS=Mus musculus OX=10090 GN=Map7d2 PE=1 SV=1</t>
  </si>
  <si>
    <t xml:space="preserve">Q8BL86</t>
  </si>
  <si>
    <t xml:space="preserve">Metallo-beta-lactamase domain-containing protein 2 OS=Mus musculus OX=10090 GN=Mblac2 PE=1 SV=2</t>
  </si>
  <si>
    <t xml:space="preserve">Q9JLZ3</t>
  </si>
  <si>
    <t xml:space="preserve">Methylglutaconyl-CoA hydratase_ mitochondrial OS=Mus musculus OX=10090 GN=Auh PE=1 SV=1</t>
  </si>
  <si>
    <t xml:space="preserve">Q9CRB9</t>
  </si>
  <si>
    <t xml:space="preserve">MICOS complex subunit Mic19 OS=Mus musculus OX=10090 GN=Chchd3 PE=1 SV=1</t>
  </si>
  <si>
    <t xml:space="preserve">Q91VN4</t>
  </si>
  <si>
    <t xml:space="preserve">MICOS complex subunit Mic25 OS=Mus musculus OX=10090 GN=Chchd6 PE=1 SV=2</t>
  </si>
  <si>
    <t xml:space="preserve">Q8CAQ8</t>
  </si>
  <si>
    <t xml:space="preserve">MICOS complex subunit Mic60 OS=Mus musculus OX=10090 GN=Immt PE=1 SV=1</t>
  </si>
  <si>
    <t xml:space="preserve">P27546</t>
  </si>
  <si>
    <t xml:space="preserve">Microtubule-associated protein 4 OS=Mus musculus OX=10090 GN=Map4 PE=1 SV=3</t>
  </si>
  <si>
    <t xml:space="preserve">Q7TSJ2</t>
  </si>
  <si>
    <t xml:space="preserve">Microtubule-associated protein 6 OS=Mus musculus OX=10090 GN=Map6 PE=1 SV=2</t>
  </si>
  <si>
    <t xml:space="preserve">Q8R001</t>
  </si>
  <si>
    <t xml:space="preserve">Microtubule-associated protein RP/EB family member 2 OS=Mus musculus OX=10090 GN=Mapre2 PE=1 SV=1</t>
  </si>
  <si>
    <t xml:space="preserve">Q6PER3</t>
  </si>
  <si>
    <t xml:space="preserve">Microtubule-associated protein RP/EB family member 3 OS=Mus musculus OX=10090 GN=Mapre3 PE=1 SV=1</t>
  </si>
  <si>
    <t xml:space="preserve">P10637</t>
  </si>
  <si>
    <t xml:space="preserve">Microtubule-associated protein tau OS=Mus musculus OX=10090 GN=Mapt PE=1 SV=3</t>
  </si>
  <si>
    <t xml:space="preserve">Q91VR7</t>
  </si>
  <si>
    <t xml:space="preserve">Microtubule-associated proteins 1A/1B light chain 3A OS=Mus musculus OX=10090 GN=Map1lc3a PE=1 SV=1</t>
  </si>
  <si>
    <t xml:space="preserve">Q9CQV6</t>
  </si>
  <si>
    <t xml:space="preserve">Microtubule-associated proteins 1A/1B light chain 3B OS=Mus musculus OX=10090 GN=Map1lc3b PE=1 SV=3</t>
  </si>
  <si>
    <t xml:space="preserve">Q9CR62</t>
  </si>
  <si>
    <t xml:space="preserve">Mitochondrial 2-oxoglutarate/malate carrier protein OS=Mus musculus OX=10090 GN=Slc25a11 PE=1 SV=3</t>
  </si>
  <si>
    <t xml:space="preserve">Q791V5</t>
  </si>
  <si>
    <t xml:space="preserve">Mitochondrial carrier homolog 2 OS=Mus musculus OX=10090 GN=Mtch2 PE=1 SV=1</t>
  </si>
  <si>
    <t xml:space="preserve">Q9CQ92</t>
  </si>
  <si>
    <t xml:space="preserve">Mitochondrial fission 1 protein OS=Mus musculus OX=10090 GN=Fis1 PE=1 SV=1</t>
  </si>
  <si>
    <t xml:space="preserve">Q9D6M3</t>
  </si>
  <si>
    <t xml:space="preserve">Mitochondrial glutamate carrier 1 OS=Mus musculus OX=10090 GN=Slc25a22 PE=1 SV=1</t>
  </si>
  <si>
    <t xml:space="preserve">P62075</t>
  </si>
  <si>
    <t xml:space="preserve">Mitochondrial import inner membrane translocase subunit Tim13 OS=Mus musculus OX=10090 GN=Timm13 PE=1 SV=1</t>
  </si>
  <si>
    <t xml:space="preserve">Q9WVA2</t>
  </si>
  <si>
    <t xml:space="preserve">Mitochondrial import inner membrane translocase subunit Tim8 A OS=Mus musculus OX=10090 GN=Timm8a1 PE=1 SV=1</t>
  </si>
  <si>
    <t xml:space="preserve">Q9WV98</t>
  </si>
  <si>
    <t xml:space="preserve">Mitochondrial import inner membrane translocase subunit Tim9 OS=Mus musculus OX=10090 GN=Timm9 PE=1 SV=1</t>
  </si>
  <si>
    <t xml:space="preserve">Q9CZW5</t>
  </si>
  <si>
    <t xml:space="preserve">Mitochondrial import receptor subunit TOM70 OS=Mus musculus OX=10090 GN=Tomm70 PE=1 SV=2</t>
  </si>
  <si>
    <t xml:space="preserve">Q9Z2I0</t>
  </si>
  <si>
    <t xml:space="preserve">Mitochondrial proton/calcium exchanger protein OS=Mus musculus OX=10090 GN=Letm1 PE=1 SV=1</t>
  </si>
  <si>
    <t xml:space="preserve">Q9D023</t>
  </si>
  <si>
    <t xml:space="preserve">Mitochondrial pyruvate carrier 2 OS=Mus musculus OX=10090 GN=Mpc2 PE=1 SV=1</t>
  </si>
  <si>
    <t xml:space="preserve">P26041</t>
  </si>
  <si>
    <t xml:space="preserve">Moesin OS=Mus musculus OX=10090 GN=Msn PE=1 SV=3</t>
  </si>
  <si>
    <t xml:space="preserve">P53986</t>
  </si>
  <si>
    <t xml:space="preserve">Monocarboxylate transporter 1 OS=Mus musculus OX=10090 GN=Slc16a1 PE=1 SV=1</t>
  </si>
  <si>
    <t xml:space="preserve">O08539</t>
  </si>
  <si>
    <t xml:space="preserve">Myc box-dependent-interacting protein 1 OS=Mus musculus OX=10090 GN=Bin1 PE=1 SV=1</t>
  </si>
  <si>
    <t xml:space="preserve">P04370</t>
  </si>
  <si>
    <t xml:space="preserve">Myelin basic protein OS=Mus musculus OX=10090 GN=Mbp PE=1 SV=2</t>
  </si>
  <si>
    <t xml:space="preserve">P24526</t>
  </si>
  <si>
    <t xml:space="preserve">Myelin P2 protein OS=Mus musculus OX=10090 GN=Pmp2 PE=2 SV=2</t>
  </si>
  <si>
    <t xml:space="preserve">P27573</t>
  </si>
  <si>
    <t xml:space="preserve">Myelin protein P0 OS=Mus musculus OX=10090 GN=Mpz PE=1 SV=1</t>
  </si>
  <si>
    <t xml:space="preserve">P60202</t>
  </si>
  <si>
    <t xml:space="preserve">Myelin proteolipid protein OS=Mus musculus OX=10090 GN=Plp1 PE=1 SV=2</t>
  </si>
  <si>
    <t xml:space="preserve">P20917</t>
  </si>
  <si>
    <t xml:space="preserve">Myelin-associated glycoprotein OS=Mus musculus OX=10090 GN=Mag PE=1 SV=3</t>
  </si>
  <si>
    <t xml:space="preserve">Q9D2P8</t>
  </si>
  <si>
    <t xml:space="preserve">Myelin-associated oligodendrocyte basic protein OS=Mus musculus OX=10090 GN=Mobp PE=1 SV=1</t>
  </si>
  <si>
    <t xml:space="preserve">Q61885</t>
  </si>
  <si>
    <t xml:space="preserve">Myelin-oligodendrocyte glycoprotein OS=Mus musculus OX=10090 GN=Mog PE=1 SV=1</t>
  </si>
  <si>
    <t xml:space="preserve">O35682</t>
  </si>
  <si>
    <t xml:space="preserve">Myeloid-associated differentiation marker OS=Mus musculus OX=10090 GN=Myadm PE=1 SV=2</t>
  </si>
  <si>
    <t xml:space="preserve">P05977</t>
  </si>
  <si>
    <t xml:space="preserve">Myosin light chain 1/3_ skeletal muscle isoform OS=Mus musculus OX=10090 GN=Myl1 PE=1 SV=2</t>
  </si>
  <si>
    <t xml:space="preserve">Q8CI43</t>
  </si>
  <si>
    <t xml:space="preserve">Myosin light chain 6B OS=Mus musculus OX=10090 GN=Myl6b PE=1 SV=1</t>
  </si>
  <si>
    <t xml:space="preserve">Q60605</t>
  </si>
  <si>
    <t xml:space="preserve">Myosin light polypeptide 6 OS=Mus musculus OX=10090 GN=Myl6 PE=1 SV=3</t>
  </si>
  <si>
    <t xml:space="preserve">Q3THE2</t>
  </si>
  <si>
    <t xml:space="preserve">Myosin regulatory light chain 12B OS=Mus musculus OX=10090 GN=Myl12b PE=1 SV=2</t>
  </si>
  <si>
    <t xml:space="preserve">Q61879</t>
  </si>
  <si>
    <t xml:space="preserve">Myosin-10 OS=Mus musculus OX=10090 GN=Myh10 PE=1 SV=2</t>
  </si>
  <si>
    <t xml:space="preserve">Q6URW6</t>
  </si>
  <si>
    <t xml:space="preserve">Myosin-14 OS=Mus musculus OX=10090 GN=Myh14 PE=1 SV=1</t>
  </si>
  <si>
    <t xml:space="preserve">Q8VDD5</t>
  </si>
  <si>
    <t xml:space="preserve">Myosin-9 OS=Mus musculus OX=10090 GN=Myh9 PE=1 SV=4</t>
  </si>
  <si>
    <t xml:space="preserve">P26645</t>
  </si>
  <si>
    <t xml:space="preserve">Myristoylated alanine-rich C-kinase substrate OS=Mus musculus OX=10090 GN=Marcks PE=1 SV=2</t>
  </si>
  <si>
    <t xml:space="preserve">Q99LD8</t>
  </si>
  <si>
    <t xml:space="preserve">N(G)_N(G)-dimethylarginine dimethylaminohydrolase 2 OS=Mus musculus OX=10090 GN=Ddah2 PE=1 SV=1</t>
  </si>
  <si>
    <t xml:space="preserve">Q8BH82</t>
  </si>
  <si>
    <t xml:space="preserve">N-acyl-phosphatidylethanolamine-hydrolyzing phospholipase D OS=Mus musculus OX=10090 GN=Napepld PE=1 SV=1</t>
  </si>
  <si>
    <t xml:space="preserve">Q8VDQ8</t>
  </si>
  <si>
    <t xml:space="preserve">NAD-dependent protein deacetylase sirtuin-2 OS=Mus musculus OX=10090 GN=Sirt2 PE=1 SV=2</t>
  </si>
  <si>
    <t xml:space="preserve">Q59J78</t>
  </si>
  <si>
    <t xml:space="preserve">NADH dehydrogenase [ubiquinone] 1 alpha subcomplex assembly factor 2 OS=Mus musculus OX=10090 GN=Ndufaf2 PE=1 SV=1</t>
  </si>
  <si>
    <t xml:space="preserve">Q99LC3</t>
  </si>
  <si>
    <t xml:space="preserve">NADH dehydrogenase [ubiquinone] 1 alpha subcomplex subunit 10_ mitochondrial OS=Mus musculus OX=10090 GN=Ndufa10 PE=1 SV=1</t>
  </si>
  <si>
    <t xml:space="preserve">Q7TMF3</t>
  </si>
  <si>
    <t xml:space="preserve">NADH dehydrogenase [ubiquinone] 1 alpha subcomplex subunit 12 OS=Mus musculus OX=10090 GN=Ndufa12 PE=1 SV=2</t>
  </si>
  <si>
    <t xml:space="preserve">Q9ERS2</t>
  </si>
  <si>
    <t xml:space="preserve">NADH dehydrogenase [ubiquinone] 1 alpha subcomplex subunit 13 OS=Mus musculus OX=10090 GN=Ndufa13 PE=1 SV=3</t>
  </si>
  <si>
    <t xml:space="preserve">Q9CQ75</t>
  </si>
  <si>
    <t xml:space="preserve">NADH dehydrogenase [ubiquinone] 1 alpha subcomplex subunit 2 OS=Mus musculus OX=10090 GN=Ndufa2 PE=1 SV=3</t>
  </si>
  <si>
    <t xml:space="preserve">Q9CPP6</t>
  </si>
  <si>
    <t xml:space="preserve">NADH dehydrogenase [ubiquinone] 1 alpha subcomplex subunit 5 OS=Mus musculus OX=10090 GN=Ndufa5 PE=1 SV=3</t>
  </si>
  <si>
    <t xml:space="preserve">Q9CQZ5</t>
  </si>
  <si>
    <t xml:space="preserve">NADH dehydrogenase [ubiquinone] 1 alpha subcomplex subunit 6 OS=Mus musculus OX=10090 GN=Ndufa6 PE=1 SV=1</t>
  </si>
  <si>
    <t xml:space="preserve">Q9Z1P6</t>
  </si>
  <si>
    <t xml:space="preserve">NADH dehydrogenase [ubiquinone] 1 alpha subcomplex subunit 7 OS=Mus musculus OX=10090 GN=Ndufa7 PE=1 SV=3</t>
  </si>
  <si>
    <t xml:space="preserve">Q9DCJ5</t>
  </si>
  <si>
    <t xml:space="preserve">NADH dehydrogenase [ubiquinone] 1 alpha subcomplex subunit 8 OS=Mus musculus OX=10090 GN=Ndufa8 PE=1 SV=3</t>
  </si>
  <si>
    <t xml:space="preserve">Q9DC69</t>
  </si>
  <si>
    <t xml:space="preserve">NADH dehydrogenase [ubiquinone] 1 alpha subcomplex subunit 9_ mitochondrial OS=Mus musculus OX=10090 GN=Ndufa9 PE=1 SV=2</t>
  </si>
  <si>
    <t xml:space="preserve">P0DN34</t>
  </si>
  <si>
    <t xml:space="preserve">NADH dehydrogenase [ubiquinone] 1 beta subcomplex subunit 1 OS=Mus musculus OX=10090 GN=Ndufb1 PE=1 SV=1</t>
  </si>
  <si>
    <t xml:space="preserve">Q9DCS9</t>
  </si>
  <si>
    <t xml:space="preserve">NADH dehydrogenase [ubiquinone] 1 beta subcomplex subunit 10 OS=Mus musculus OX=10090 GN=Ndufb10 PE=1 SV=3</t>
  </si>
  <si>
    <t xml:space="preserve">O09111</t>
  </si>
  <si>
    <t xml:space="preserve">NADH dehydrogenase [ubiquinone] 1 beta subcomplex subunit 11_ mitochondrial OS=Mus musculus OX=10090 GN=Ndufb11 PE=1 SV=2</t>
  </si>
  <si>
    <t xml:space="preserve">Q9CQZ6</t>
  </si>
  <si>
    <t xml:space="preserve">NADH dehydrogenase [ubiquinone] 1 beta subcomplex subunit 3 OS=Mus musculus OX=10090 GN=Ndufb3 PE=1 SV=1</t>
  </si>
  <si>
    <t xml:space="preserve">Q9CQC7</t>
  </si>
  <si>
    <t xml:space="preserve">NADH dehydrogenase [ubiquinone] 1 beta subcomplex subunit 4 OS=Mus musculus OX=10090 GN=Ndufb4 PE=1 SV=3</t>
  </si>
  <si>
    <t xml:space="preserve">Q9CQH3</t>
  </si>
  <si>
    <t xml:space="preserve">NADH dehydrogenase [ubiquinone] 1 beta subcomplex subunit 5_ mitochondrial OS=Mus musculus OX=10090 GN=Ndufb5 PE=1 SV=1</t>
  </si>
  <si>
    <t xml:space="preserve">Q3UIU2</t>
  </si>
  <si>
    <t xml:space="preserve">NADH dehydrogenase [ubiquinone] 1 beta subcomplex subunit 6 OS=Mus musculus OX=10090 GN=Ndufb6 PE=1 SV=3</t>
  </si>
  <si>
    <t xml:space="preserve">Q9CR61</t>
  </si>
  <si>
    <t xml:space="preserve">NADH dehydrogenase [ubiquinone] 1 beta subcomplex subunit 7 OS=Mus musculus OX=10090 GN=Ndufb7 PE=1 SV=3</t>
  </si>
  <si>
    <t xml:space="preserve">Q9D6J5</t>
  </si>
  <si>
    <t xml:space="preserve">NADH dehydrogenase [ubiquinone] 1 beta subcomplex subunit 8_ mitochondrial OS=Mus musculus OX=10090 GN=Ndufb8 PE=1 SV=1</t>
  </si>
  <si>
    <t xml:space="preserve">Q9CQJ8</t>
  </si>
  <si>
    <t xml:space="preserve">NADH dehydrogenase [ubiquinone] 1 beta subcomplex subunit 9 OS=Mus musculus OX=10090 GN=Ndufb9 PE=1 SV=3</t>
  </si>
  <si>
    <t xml:space="preserve">Q9CQ54</t>
  </si>
  <si>
    <t xml:space="preserve">NADH dehydrogenase [ubiquinone] 1 subunit C2 OS=Mus musculus OX=10090 GN=Ndufc2 PE=1 SV=1</t>
  </si>
  <si>
    <t xml:space="preserve">Q91YT0</t>
  </si>
  <si>
    <t xml:space="preserve">NADH dehydrogenase [ubiquinone] flavoprotein 1_ mitochondrial OS=Mus musculus OX=10090 GN=Ndufv1 PE=1 SV=1</t>
  </si>
  <si>
    <t xml:space="preserve">Q9D6J6</t>
  </si>
  <si>
    <t xml:space="preserve">NADH dehydrogenase [ubiquinone] flavoprotein 2_ mitochondrial OS=Mus musculus OX=10090 GN=Ndufv2 PE=1 SV=2</t>
  </si>
  <si>
    <t xml:space="preserve">Q91WD5</t>
  </si>
  <si>
    <t xml:space="preserve">NADH dehydrogenase [ubiquinone] iron-sulfur protein 2_ mitochondrial OS=Mus musculus OX=10090 GN=Ndufs2 PE=1 SV=1</t>
  </si>
  <si>
    <t xml:space="preserve">Q9DCT2</t>
  </si>
  <si>
    <t xml:space="preserve">NADH dehydrogenase [ubiquinone] iron-sulfur protein 3_ mitochondrial OS=Mus musculus OX=10090 GN=Ndufs3 PE=1 SV=2</t>
  </si>
  <si>
    <t xml:space="preserve">Q9CXZ1</t>
  </si>
  <si>
    <t xml:space="preserve">NADH dehydrogenase [ubiquinone] iron-sulfur protein 4_ mitochondrial OS=Mus musculus OX=10090 GN=Ndufs4 PE=1 SV=3</t>
  </si>
  <si>
    <t xml:space="preserve">Q99LY9</t>
  </si>
  <si>
    <t xml:space="preserve">NADH dehydrogenase [ubiquinone] iron-sulfur protein 5 OS=Mus musculus OX=10090 GN=Ndufs5 PE=1 SV=3</t>
  </si>
  <si>
    <t xml:space="preserve">P52503</t>
  </si>
  <si>
    <t xml:space="preserve">NADH dehydrogenase [ubiquinone] iron-sulfur protein 6_ mitochondrial OS=Mus musculus OX=10090 GN=Ndufs6 PE=1 SV=2</t>
  </si>
  <si>
    <t xml:space="preserve">Q9DC70</t>
  </si>
  <si>
    <t xml:space="preserve">NADH dehydrogenase [ubiquinone] iron-sulfur protein 7_ mitochondrial OS=Mus musculus OX=10090 GN=Ndufs7 PE=1 SV=1</t>
  </si>
  <si>
    <t xml:space="preserve">Q8K3J1</t>
  </si>
  <si>
    <t xml:space="preserve">NADH dehydrogenase [ubiquinone] iron-sulfur protein 8_ mitochondrial OS=Mus musculus OX=10090 GN=Ndufs8 PE=1 SV=1</t>
  </si>
  <si>
    <t xml:space="preserve">Q9DCN2</t>
  </si>
  <si>
    <t xml:space="preserve">NADH-cytochrome b5 reductase 3 OS=Mus musculus OX=10090 GN=Cyb5r3 PE=1 SV=3</t>
  </si>
  <si>
    <t xml:space="preserve">Q91VD9</t>
  </si>
  <si>
    <t xml:space="preserve">NADH-ubiquinone oxidoreductase 75 kDa subunit_ mitochondrial OS=Mus musculus OX=10090 GN=Ndufs1 PE=1 SV=2</t>
  </si>
  <si>
    <t xml:space="preserve">P13595</t>
  </si>
  <si>
    <t xml:space="preserve">Neural cell adhesion molecule 1 OS=Mus musculus OX=10090 GN=Ncam1 PE=1 SV=3</t>
  </si>
  <si>
    <t xml:space="preserve">Q91X97</t>
  </si>
  <si>
    <t xml:space="preserve">Neurocalcin-delta OS=Mus musculus OX=10090 GN=Ncald PE=1 SV=4</t>
  </si>
  <si>
    <t xml:space="preserve">Q9Z0E0</t>
  </si>
  <si>
    <t xml:space="preserve">Neurochondrin OS=Mus musculus OX=10090 GN=Ncdn PE=1 SV=1</t>
  </si>
  <si>
    <t xml:space="preserve">Q810U3</t>
  </si>
  <si>
    <t xml:space="preserve">Neurofascin OS=Mus musculus OX=10090 GN=Nfasc PE=1 SV=1</t>
  </si>
  <si>
    <t xml:space="preserve">P19246</t>
  </si>
  <si>
    <t xml:space="preserve">Neurofilament heavy polypeptide OS=Mus musculus OX=10090 GN=Nefh PE=1 SV=3</t>
  </si>
  <si>
    <t xml:space="preserve">P08551</t>
  </si>
  <si>
    <t xml:space="preserve">Neurofilament light polypeptide OS=Mus musculus OX=10090 GN=Nefl PE=1 SV=5</t>
  </si>
  <si>
    <t xml:space="preserve">P08553</t>
  </si>
  <si>
    <t xml:space="preserve">Neurofilament medium polypeptide OS=Mus musculus OX=10090 GN=Nefm PE=1 SV=4</t>
  </si>
  <si>
    <t xml:space="preserve">P06837</t>
  </si>
  <si>
    <t xml:space="preserve">Neuromodulin OS=Mus musculus OX=10090 GN=Gap43 PE=1 SV=1</t>
  </si>
  <si>
    <t xml:space="preserve">P35802</t>
  </si>
  <si>
    <t xml:space="preserve">Neuronal membrane glycoprotein M6-a OS=Mus musculus OX=10090 GN=Gpm6a PE=1 SV=1</t>
  </si>
  <si>
    <t xml:space="preserve">P35803</t>
  </si>
  <si>
    <t xml:space="preserve">Neuronal membrane glycoprotein M6-b OS=Mus musculus OX=10090 GN=Gpm6b PE=1 SV=2</t>
  </si>
  <si>
    <t xml:space="preserve">Q9Z1S5</t>
  </si>
  <si>
    <t xml:space="preserve">Neuronal-specific septin-3 OS=Mus musculus OX=10090 GN=Septin3 PE=1 SV=2</t>
  </si>
  <si>
    <t xml:space="preserve">P97300</t>
  </si>
  <si>
    <t xml:space="preserve">Neuroplastin OS=Mus musculus OX=10090 GN=Nptn PE=1 SV=3</t>
  </si>
  <si>
    <t xml:space="preserve">Q99PJ0</t>
  </si>
  <si>
    <t xml:space="preserve">Neurotrimin OS=Mus musculus OX=10090 GN=Ntm PE=1 SV=2</t>
  </si>
  <si>
    <t xml:space="preserve">P10493</t>
  </si>
  <si>
    <t xml:space="preserve">Nidogen-1 OS=Mus musculus OX=10090 GN=Nid1 PE=1 SV=2</t>
  </si>
  <si>
    <t xml:space="preserve">Q8C163</t>
  </si>
  <si>
    <t xml:space="preserve">Nuclease EXOG_ mitochondrial OS=Mus musculus OX=10090 GN=Exog PE=1 SV=1</t>
  </si>
  <si>
    <t xml:space="preserve">P15532</t>
  </si>
  <si>
    <t xml:space="preserve">Nucleoside diphosphate kinase A OS=Mus musculus OX=10090 GN=Nme1 PE=1 SV=1</t>
  </si>
  <si>
    <t xml:space="preserve">Q01768</t>
  </si>
  <si>
    <t xml:space="preserve">Nucleoside diphosphate kinase B OS=Mus musculus OX=10090 GN=Nme2 PE=1 SV=1</t>
  </si>
  <si>
    <t xml:space="preserve">Q78ZA7</t>
  </si>
  <si>
    <t xml:space="preserve">Nucleosome assembly protein 1-like 4 OS=Mus musculus OX=10090 GN=Nap1l4 PE=1 SV=1</t>
  </si>
  <si>
    <t xml:space="preserve">Q9CZ30</t>
  </si>
  <si>
    <t xml:space="preserve">Obg-like ATPase 1 OS=Mus musculus OX=10090 GN=Ola1 PE=1 SV=1</t>
  </si>
  <si>
    <t xml:space="preserve">Q63912</t>
  </si>
  <si>
    <t xml:space="preserve">Oligodendrocyte-myelin glycoprotein OS=Mus musculus OX=10090 GN=Omg PE=1 SV=1</t>
  </si>
  <si>
    <t xml:space="preserve">Q7M750</t>
  </si>
  <si>
    <t xml:space="preserve">Opalin OS=Mus musculus OX=10090 GN=Opalin PE=1 SV=1</t>
  </si>
  <si>
    <t xml:space="preserve">Q9Z0P4</t>
  </si>
  <si>
    <t xml:space="preserve">Paralemmin-1 OS=Mus musculus OX=10090 GN=Palm PE=1 SV=1</t>
  </si>
  <si>
    <t xml:space="preserve">Q99LX0</t>
  </si>
  <si>
    <t xml:space="preserve">Parkinson disease protein 7 homolog OS=Mus musculus OX=10090 GN=Park7 PE=1 SV=1</t>
  </si>
  <si>
    <t xml:space="preserve">P32848</t>
  </si>
  <si>
    <t xml:space="preserve">Parvalbumin alpha OS=Mus musculus OX=10090 GN=Pvalb PE=1 SV=3</t>
  </si>
  <si>
    <t xml:space="preserve">P17742</t>
  </si>
  <si>
    <t xml:space="preserve">Peptidyl-prolyl cis-trans isomerase A OS=Mus musculus OX=10090 GN=Ppia PE=1 SV=2</t>
  </si>
  <si>
    <t xml:space="preserve">P24369</t>
  </si>
  <si>
    <t xml:space="preserve">Peptidyl-prolyl cis-trans isomerase B OS=Mus musculus OX=10090 GN=Ppib PE=1 SV=2</t>
  </si>
  <si>
    <t xml:space="preserve">P26883</t>
  </si>
  <si>
    <t xml:space="preserve">Peptidyl-prolyl cis-trans isomerase FKBP1A OS=Mus musculus OX=10090 GN=Fkbp1a PE=1 SV=2</t>
  </si>
  <si>
    <t xml:space="preserve">P45878</t>
  </si>
  <si>
    <t xml:space="preserve">Peptidyl-prolyl cis-trans isomerase FKBP2 OS=Mus musculus OX=10090 GN=Fkbp2 PE=1 SV=1</t>
  </si>
  <si>
    <t xml:space="preserve">Q62446</t>
  </si>
  <si>
    <t xml:space="preserve">Peptidyl-prolyl cis-trans isomerase FKBP3 OS=Mus musculus OX=10090 GN=Fkbp3 PE=1 SV=2</t>
  </si>
  <si>
    <t xml:space="preserve">O55103</t>
  </si>
  <si>
    <t xml:space="preserve">Periaxin OS=Mus musculus OX=10090 GN=Prx PE=1 SV=1</t>
  </si>
  <si>
    <t xml:space="preserve">P15331</t>
  </si>
  <si>
    <t xml:space="preserve">Peripherin OS=Mus musculus OX=10090 GN=Prph PE=1 SV=2</t>
  </si>
  <si>
    <t xml:space="preserve">P35700</t>
  </si>
  <si>
    <t xml:space="preserve">Peroxiredoxin-1 OS=Mus musculus OX=10090 GN=Prdx1 PE=1 SV=1</t>
  </si>
  <si>
    <t xml:space="preserve">Q61171</t>
  </si>
  <si>
    <t xml:space="preserve">Peroxiredoxin-2 OS=Mus musculus OX=10090 GN=Prdx2 PE=1 SV=3</t>
  </si>
  <si>
    <t xml:space="preserve">P99029</t>
  </si>
  <si>
    <t xml:space="preserve">Peroxiredoxin-5_ mitochondrial OS=Mus musculus OX=10090 GN=Prdx5 PE=1 SV=2</t>
  </si>
  <si>
    <t xml:space="preserve">O08709</t>
  </si>
  <si>
    <t xml:space="preserve">Peroxiredoxin-6 OS=Mus musculus OX=10090 GN=Prdx6 PE=1 SV=3</t>
  </si>
  <si>
    <t xml:space="preserve">Q9CYH2</t>
  </si>
  <si>
    <t xml:space="preserve">Peroxiredoxin-like 2A OS=Mus musculus OX=10090 GN=Prxl2a PE=1 SV=2</t>
  </si>
  <si>
    <t xml:space="preserve">Q8C437</t>
  </si>
  <si>
    <t xml:space="preserve">PEX5-related protein OS=Mus musculus OX=10090 GN=Pex5l PE=1 SV=2</t>
  </si>
  <si>
    <t xml:space="preserve">Q80TL4</t>
  </si>
  <si>
    <t xml:space="preserve">PHD finger protein 24 OS=Mus musculus OX=10090 GN=Phf24 PE=1 SV=2</t>
  </si>
  <si>
    <t xml:space="preserve">Q8VEM8</t>
  </si>
  <si>
    <t xml:space="preserve">Phosphate carrier protein_ mitochondrial OS=Mus musculus OX=10090 GN=Slc25a3 PE=1 SV=1</t>
  </si>
  <si>
    <t xml:space="preserve">Q99L43</t>
  </si>
  <si>
    <t xml:space="preserve">Phosphatidate cytidylyltransferase 2 OS=Mus musculus OX=10090 GN=Cds2 PE=1 SV=1</t>
  </si>
  <si>
    <t xml:space="preserve">P70296</t>
  </si>
  <si>
    <t xml:space="preserve">Phosphatidylethanolamine-binding protein 1 OS=Mus musculus OX=10090 GN=Pebp1 PE=1 SV=3</t>
  </si>
  <si>
    <t xml:space="preserve">O70172</t>
  </si>
  <si>
    <t xml:space="preserve">Phosphatidylinositol 5-phosphate 4-kinase type-2 alpha OS=Mus musculus OX=10090 GN=Pip4k2a PE=1 SV=1</t>
  </si>
  <si>
    <t xml:space="preserve">Q80XI4</t>
  </si>
  <si>
    <t xml:space="preserve">Phosphatidylinositol 5-phosphate 4-kinase type-2 beta OS=Mus musculus OX=10090 GN=Pip4k2b PE=1 SV=1</t>
  </si>
  <si>
    <t xml:space="preserve">Q9EP69</t>
  </si>
  <si>
    <t xml:space="preserve">Phosphatidylinositol-3-phosphatase SAC1 OS=Mus musculus OX=10090 GN=Sacm1l PE=1 SV=1</t>
  </si>
  <si>
    <t xml:space="preserve">Q7M6Y3</t>
  </si>
  <si>
    <t xml:space="preserve">Phosphatidylinositol-binding clathrin assembly protein OS=Mus musculus OX=10090 GN=Picalm PE=1 SV=1</t>
  </si>
  <si>
    <t xml:space="preserve">P09411</t>
  </si>
  <si>
    <t xml:space="preserve">Phosphoglycerate kinase 1 OS=Mus musculus OX=10090 GN=Pgk1 PE=1 SV=4</t>
  </si>
  <si>
    <t xml:space="preserve">Q9DBJ1</t>
  </si>
  <si>
    <t xml:space="preserve">Phosphoglycerate mutase 1 OS=Mus musculus OX=10090 GN=Pgam1 PE=1 SV=3</t>
  </si>
  <si>
    <t xml:space="preserve">O70325</t>
  </si>
  <si>
    <t xml:space="preserve">Phospholipid hydroperoxide glutathione peroxidase OS=Mus musculus OX=10090 GN=Gpx4 PE=1 SV=4</t>
  </si>
  <si>
    <t xml:space="preserve">Q99K85</t>
  </si>
  <si>
    <t xml:space="preserve">Phosphoserine aminotransferase OS=Mus musculus OX=10090 GN=Psat1 PE=1 SV=1</t>
  </si>
  <si>
    <t xml:space="preserve">G5E829</t>
  </si>
  <si>
    <t xml:space="preserve">Plasma membrane calcium-transporting ATPase 1 OS=Mus musculus OX=10090 GN=Atp2b1 PE=1 SV=1</t>
  </si>
  <si>
    <t xml:space="preserve">Q9R0K7</t>
  </si>
  <si>
    <t xml:space="preserve">Plasma membrane calcium-transporting ATPase 2 OS=Mus musculus OX=10090 GN=Atp2b2 PE=1 SV=2</t>
  </si>
  <si>
    <t xml:space="preserve">Q6Q477</t>
  </si>
  <si>
    <t xml:space="preserve">Plasma membrane calcium-transporting ATPase 4 OS=Mus musculus OX=10090 GN=Atp2b4 PE=1 SV=1</t>
  </si>
  <si>
    <t xml:space="preserve">Q9DCU2</t>
  </si>
  <si>
    <t xml:space="preserve">Plasmolipin OS=Mus musculus OX=10090 GN=Pllp PE=1 SV=1</t>
  </si>
  <si>
    <t xml:space="preserve">Q61206</t>
  </si>
  <si>
    <t xml:space="preserve">Platelet-activating factor acetylhydrolase IB subunit alpha2 OS=Mus musculus OX=10090 GN=Pafah1b2 PE=1 SV=2</t>
  </si>
  <si>
    <t xml:space="preserve">P63005</t>
  </si>
  <si>
    <t xml:space="preserve">Platelet-activating factor acetylhydrolase IB subunit beta OS=Mus musculus OX=10090 GN=Pafah1b1 PE=1 SV=2</t>
  </si>
  <si>
    <t xml:space="preserve">Q9QYE9</t>
  </si>
  <si>
    <t xml:space="preserve">Pleckstrin homology domain-containing family B member 1 OS=Mus musculus OX=10090 GN=Plekhb1 PE=1 SV=1</t>
  </si>
  <si>
    <t xml:space="preserve">P60335</t>
  </si>
  <si>
    <t xml:space="preserve">Poly(rC)-binding protein 1 OS=Mus musculus OX=10090 GN=Pcbp1 PE=1 SV=1</t>
  </si>
  <si>
    <t xml:space="preserve">P0CG49</t>
  </si>
  <si>
    <t xml:space="preserve">Polyubiquitin-B OS=Mus musculus OX=10090 GN=Ubb PE=2 SV=1</t>
  </si>
  <si>
    <t xml:space="preserve">P16388</t>
  </si>
  <si>
    <t xml:space="preserve">Potassium voltage-gated channel subfamily A member 1 OS=Mus musculus OX=10090 GN=Kcna1 PE=1 SV=1</t>
  </si>
  <si>
    <t xml:space="preserve">P63141</t>
  </si>
  <si>
    <t xml:space="preserve">Potassium voltage-gated channel subfamily A member 2 OS=Mus musculus OX=10090 GN=Kcna2 PE=1 SV=1</t>
  </si>
  <si>
    <t xml:space="preserve">Q61923</t>
  </si>
  <si>
    <t xml:space="preserve">Potassium voltage-gated channel subfamily A member 6 OS=Mus musculus OX=10090 GN=Kcna6 PE=1 SV=1</t>
  </si>
  <si>
    <t xml:space="preserve">Q63959</t>
  </si>
  <si>
    <t xml:space="preserve">Potassium voltage-gated channel subfamily C member 3 OS=Mus musculus OX=10090 GN=Kcnc3 PE=1 SV=3</t>
  </si>
  <si>
    <t xml:space="preserve">O88703</t>
  </si>
  <si>
    <t xml:space="preserve">Potassium/sodium hyperpolarization-activated cyclic nucleotide-gated channel 2 OS=Mus musculus OX=10090 GN=Hcn2 PE=1 SV=1</t>
  </si>
  <si>
    <t xml:space="preserve">Q64436</t>
  </si>
  <si>
    <t xml:space="preserve">Potassium-transporting ATPase alpha chain 1 OS=Mus musculus OX=10090 GN=Atp4a PE=1 SV=3</t>
  </si>
  <si>
    <t xml:space="preserve">Q9Z1W8</t>
  </si>
  <si>
    <t xml:space="preserve">Potassium-transporting ATPase alpha chain 2 OS=Mus musculus OX=10090 GN=Atp12a PE=1 SV=3</t>
  </si>
  <si>
    <t xml:space="preserve">Q9JIG8</t>
  </si>
  <si>
    <t xml:space="preserve">PRA1 family protein 2 OS=Mus musculus OX=10090 GN=Praf2 PE=1 SV=1</t>
  </si>
  <si>
    <t xml:space="preserve">Q8R5J9</t>
  </si>
  <si>
    <t xml:space="preserve">PRA1 family protein 3 OS=Mus musculus OX=10090 GN=Arl6ip5 PE=1 SV=2</t>
  </si>
  <si>
    <t xml:space="preserve">P62962</t>
  </si>
  <si>
    <t xml:space="preserve">Profilin-1 OS=Mus musculus OX=10090 GN=Pfn1 PE=1 SV=2</t>
  </si>
  <si>
    <t xml:space="preserve">Q9JJV2</t>
  </si>
  <si>
    <t xml:space="preserve">Profilin-2 OS=Mus musculus OX=10090 GN=Pfn2 PE=1 SV=3</t>
  </si>
  <si>
    <t xml:space="preserve">P67778</t>
  </si>
  <si>
    <t xml:space="preserve">Prohibitin OS=Mus musculus OX=10090 GN=Phb PE=1 SV=1</t>
  </si>
  <si>
    <t xml:space="preserve">O35129</t>
  </si>
  <si>
    <t xml:space="preserve">Prohibitin-2 OS=Mus musculus OX=10090 GN=Phb2 PE=1 SV=1</t>
  </si>
  <si>
    <t xml:space="preserve">E9PUL5</t>
  </si>
  <si>
    <t xml:space="preserve">Proline-rich transmembrane protein 2 OS=Mus musculus OX=10090 GN=Prrt2 PE=1 SV=1</t>
  </si>
  <si>
    <t xml:space="preserve">Q61207</t>
  </si>
  <si>
    <t xml:space="preserve">Prosaposin OS=Mus musculus OX=10090 GN=Psap PE=1 SV=2</t>
  </si>
  <si>
    <t xml:space="preserve">Q9R0Q7</t>
  </si>
  <si>
    <t xml:space="preserve">Prostaglandin E synthase 3 OS=Mus musculus OX=10090 GN=Ptges3 PE=1 SV=1</t>
  </si>
  <si>
    <t xml:space="preserve">Q9Z2U1</t>
  </si>
  <si>
    <t xml:space="preserve">Proteasome subunit alpha type-5 OS=Mus musculus OX=10090 GN=Psma5 PE=1 SV=1</t>
  </si>
  <si>
    <t xml:space="preserve">P27773</t>
  </si>
  <si>
    <t xml:space="preserve">Protein disulfide-isomerase A3 OS=Mus musculus OX=10090 GN=Pdia3 PE=1 SV=2</t>
  </si>
  <si>
    <t xml:space="preserve">P09103</t>
  </si>
  <si>
    <t xml:space="preserve">Protein disulfide-isomerase OS=Mus musculus OX=10090 GN=P4hb PE=1 SV=2</t>
  </si>
  <si>
    <t xml:space="preserve">Q8BR63</t>
  </si>
  <si>
    <t xml:space="preserve">Protein FAM177A1 OS=Mus musculus OX=10090 GN=Fam177a1 PE=1 SV=1</t>
  </si>
  <si>
    <t xml:space="preserve">Q61644</t>
  </si>
  <si>
    <t xml:space="preserve">Protein kinase C and casein kinase substrate in neurons protein 1 OS=Mus musculus OX=10090 GN=Pacsin1 PE=1 SV=1</t>
  </si>
  <si>
    <t xml:space="preserve">Q9WVE8</t>
  </si>
  <si>
    <t xml:space="preserve">Protein kinase C and casein kinase substrate in neurons protein 2 OS=Mus musculus OX=10090 GN=Pacsin2 PE=1 SV=1</t>
  </si>
  <si>
    <t xml:space="preserve">Q62433</t>
  </si>
  <si>
    <t xml:space="preserve">Protein NDRG1 OS=Mus musculus OX=10090 GN=Ndrg1 PE=1 SV=1</t>
  </si>
  <si>
    <t xml:space="preserve">O55125</t>
  </si>
  <si>
    <t xml:space="preserve">Protein NipSnap homolog 1 OS=Mus musculus OX=10090 GN=Nipsnap1 PE=1 SV=1</t>
  </si>
  <si>
    <t xml:space="preserve">O55126</t>
  </si>
  <si>
    <t xml:space="preserve">Protein NipSnap homolog 2 OS=Mus musculus OX=10090 GN=Nipsnap2 PE=1 SV=1</t>
  </si>
  <si>
    <t xml:space="preserve">Q9D394</t>
  </si>
  <si>
    <t xml:space="preserve">Protein RUFY3 OS=Mus musculus OX=10090 GN=Rufy3 PE=1 SV=1</t>
  </si>
  <si>
    <t xml:space="preserve">P31725</t>
  </si>
  <si>
    <t xml:space="preserve">Protein S100-A9 OS=Mus musculus OX=10090 GN=S100a9 PE=1 SV=3</t>
  </si>
  <si>
    <t xml:space="preserve">P50114</t>
  </si>
  <si>
    <t xml:space="preserve">Protein S100-B OS=Mus musculus OX=10090 GN=S100b PE=1 SV=2</t>
  </si>
  <si>
    <t xml:space="preserve">Q08642</t>
  </si>
  <si>
    <t xml:space="preserve">Protein-arginine deiminase type-2 OS=Mus musculus OX=10090 GN=Padi2 PE=1 SV=2</t>
  </si>
  <si>
    <t xml:space="preserve">P23506</t>
  </si>
  <si>
    <t xml:space="preserve">Protein-L-isoaspartate(D-aspartate) O-methyltransferase OS=Mus musculus OX=10090 GN=Pcmt1 PE=1 SV=3</t>
  </si>
  <si>
    <t xml:space="preserve">Q11011</t>
  </si>
  <si>
    <t xml:space="preserve">Puromycin-sensitive aminopeptidase OS=Mus musculus OX=10090 GN=Npepps PE=1 SV=2</t>
  </si>
  <si>
    <t xml:space="preserve">Q68FL4</t>
  </si>
  <si>
    <t xml:space="preserve">Putative adenosylhomocysteinase 3 OS=Mus musculus OX=10090 GN=Ahcyl2 PE=1 SV=1</t>
  </si>
  <si>
    <t xml:space="preserve">D3Z070</t>
  </si>
  <si>
    <t xml:space="preserve">Putative uncharacterized protein C19orf81 homolog OS=Mus musculus OX=10090 PE=2 SV=2</t>
  </si>
  <si>
    <t xml:space="preserve">Q05920</t>
  </si>
  <si>
    <t xml:space="preserve">Pyruvate carboxylase_ mitochondrial OS=Mus musculus OX=10090 GN=Pc PE=1 SV=1</t>
  </si>
  <si>
    <t xml:space="preserve">P35486</t>
  </si>
  <si>
    <t xml:space="preserve">Pyruvate dehydrogenase E1 component subunit alpha_ somatic form_ mitochondrial OS=Mus musculus OX=10090 GN=Pdha1 PE=1 SV=1</t>
  </si>
  <si>
    <t xml:space="preserve">Q9D051</t>
  </si>
  <si>
    <t xml:space="preserve">Pyruvate dehydrogenase E1 component subunit beta_ mitochondrial OS=Mus musculus OX=10090 GN=Pdhb PE=1 SV=1</t>
  </si>
  <si>
    <t xml:space="preserve">Q8BKZ9</t>
  </si>
  <si>
    <t xml:space="preserve">Pyruvate dehydrogenase protein X component_ mitochondrial OS=Mus musculus OX=10090 GN=Pdhx PE=1 SV=1</t>
  </si>
  <si>
    <t xml:space="preserve">P53657</t>
  </si>
  <si>
    <t xml:space="preserve">Pyruvate kinase PKLR OS=Mus musculus OX=10090 GN=Pklr PE=1 SV=1</t>
  </si>
  <si>
    <t xml:space="preserve">P52480</t>
  </si>
  <si>
    <t xml:space="preserve">Pyruvate kinase PKM OS=Mus musculus OX=10090 GN=Pkm PE=1 SV=4</t>
  </si>
  <si>
    <t xml:space="preserve">P50396</t>
  </si>
  <si>
    <t xml:space="preserve">Rab GDP dissociation inhibitor alpha OS=Mus musculus OX=10090 GN=Gdi1 PE=1 SV=3</t>
  </si>
  <si>
    <t xml:space="preserve">Q61598</t>
  </si>
  <si>
    <t xml:space="preserve">Rab GDP dissociation inhibitor beta OS=Mus musculus OX=10090 GN=Gdi2 PE=1 SV=1</t>
  </si>
  <si>
    <t xml:space="preserve">P47708</t>
  </si>
  <si>
    <t xml:space="preserve">Rabphilin-3A OS=Mus musculus OX=10090 GN=Rph3a PE=1 SV=2</t>
  </si>
  <si>
    <t xml:space="preserve">P26043</t>
  </si>
  <si>
    <t xml:space="preserve">Radixin OS=Mus musculus OX=10090 GN=Rdx PE=1 SV=3</t>
  </si>
  <si>
    <t xml:space="preserve">E9Q912</t>
  </si>
  <si>
    <t xml:space="preserve">Rap1 GTPase-GDP dissociation stimulator 1 OS=Mus musculus OX=10090 GN=Rap1gds1 PE=2 SV=1</t>
  </si>
  <si>
    <t xml:space="preserve">Q60790</t>
  </si>
  <si>
    <t xml:space="preserve">Ras GTPase-activating protein 3 OS=Mus musculus OX=10090 GN=Rasa3 PE=1 SV=2</t>
  </si>
  <si>
    <t xml:space="preserve">P63001</t>
  </si>
  <si>
    <t xml:space="preserve">Ras-related C3 botulinum toxin substrate 1 OS=Mus musculus OX=10090 GN=Rac1 PE=1 SV=1</t>
  </si>
  <si>
    <t xml:space="preserve">O08989</t>
  </si>
  <si>
    <t xml:space="preserve">Ras-related protein M-Ras OS=Mus musculus OX=10090 GN=Mras PE=1 SV=1</t>
  </si>
  <si>
    <t xml:space="preserve">P61027</t>
  </si>
  <si>
    <t xml:space="preserve">Ras-related protein Rab-10 OS=Mus musculus OX=10090 GN=Rab10 PE=1 SV=1</t>
  </si>
  <si>
    <t xml:space="preserve">P46638</t>
  </si>
  <si>
    <t xml:space="preserve">Ras-related protein Rab-11B OS=Mus musculus OX=10090 GN=Rab11b PE=1 SV=3</t>
  </si>
  <si>
    <t xml:space="preserve">Q9DD03</t>
  </si>
  <si>
    <t xml:space="preserve">Ras-related protein Rab-13 OS=Mus musculus OX=10090 GN=Rab13 PE=1 SV=1</t>
  </si>
  <si>
    <t xml:space="preserve">Q91V41</t>
  </si>
  <si>
    <t xml:space="preserve">Ras-related protein Rab-14 OS=Mus musculus OX=10090 GN=Rab14 PE=1 SV=3</t>
  </si>
  <si>
    <t xml:space="preserve">P35293</t>
  </si>
  <si>
    <t xml:space="preserve">Ras-related protein Rab-18 OS=Mus musculus OX=10090 GN=Rab18 PE=1 SV=2</t>
  </si>
  <si>
    <t xml:space="preserve">P62821</t>
  </si>
  <si>
    <t xml:space="preserve">Ras-related protein Rab-1A OS=Mus musculus OX=10090 GN=Rab1A PE=1 SV=3</t>
  </si>
  <si>
    <t xml:space="preserve">Q9D1G1</t>
  </si>
  <si>
    <t xml:space="preserve">Ras-related protein Rab-1B OS=Mus musculus OX=10090 GN=Rab1b PE=1 SV=1</t>
  </si>
  <si>
    <t xml:space="preserve">P35282</t>
  </si>
  <si>
    <t xml:space="preserve">Ras-related protein Rab-21 OS=Mus musculus OX=10090 GN=Rab21 PE=1 SV=4</t>
  </si>
  <si>
    <t xml:space="preserve">P35288</t>
  </si>
  <si>
    <t xml:space="preserve">Ras-related protein Rab-23 OS=Mus musculus OX=10090 GN=Rab23 PE=1 SV=2</t>
  </si>
  <si>
    <t xml:space="preserve">P53994</t>
  </si>
  <si>
    <t xml:space="preserve">Ras-related protein Rab-2A OS=Mus musculus OX=10090 GN=Rab2a PE=1 SV=1</t>
  </si>
  <si>
    <t xml:space="preserve">Q921E2</t>
  </si>
  <si>
    <t xml:space="preserve">Ras-related protein Rab-31 OS=Mus musculus OX=10090 GN=Rab31 PE=1 SV=1</t>
  </si>
  <si>
    <t xml:space="preserve">Q6PHN9</t>
  </si>
  <si>
    <t xml:space="preserve">Ras-related protein Rab-35 OS=Mus musculus OX=10090 GN=Rab35 PE=1 SV=1</t>
  </si>
  <si>
    <t xml:space="preserve">Q8BHC1</t>
  </si>
  <si>
    <t xml:space="preserve">Ras-related protein Rab-39B OS=Mus musculus OX=10090 GN=Rab39b PE=1 SV=1</t>
  </si>
  <si>
    <t xml:space="preserve">P63011</t>
  </si>
  <si>
    <t xml:space="preserve">Ras-related protein Rab-3A OS=Mus musculus OX=10090 GN=Rab3a PE=1 SV=1</t>
  </si>
  <si>
    <t xml:space="preserve">Q9CZT8</t>
  </si>
  <si>
    <t xml:space="preserve">Ras-related protein Rab-3B OS=Mus musculus OX=10090 GN=Rab3b PE=1 SV=1</t>
  </si>
  <si>
    <t xml:space="preserve">P62823</t>
  </si>
  <si>
    <t xml:space="preserve">Ras-related protein Rab-3C OS=Mus musculus OX=10090 GN=Rab3c PE=1 SV=1</t>
  </si>
  <si>
    <t xml:space="preserve">Q8CG50</t>
  </si>
  <si>
    <t xml:space="preserve">Ras-related protein Rab-43 OS=Mus musculus OX=10090 GN=Rab43 PE=1 SV=1</t>
  </si>
  <si>
    <t xml:space="preserve">Q91ZR1</t>
  </si>
  <si>
    <t xml:space="preserve">Ras-related protein Rab-4B OS=Mus musculus OX=10090 GN=Rab4b PE=1 SV=2</t>
  </si>
  <si>
    <t xml:space="preserve">Q9CQD1</t>
  </si>
  <si>
    <t xml:space="preserve">Ras-related protein Rab-5A OS=Mus musculus OX=10090 GN=Rab5a PE=1 SV=1</t>
  </si>
  <si>
    <t xml:space="preserve">P61021</t>
  </si>
  <si>
    <t xml:space="preserve">Ras-related protein Rab-5B OS=Mus musculus OX=10090 GN=Rab5b PE=1 SV=1</t>
  </si>
  <si>
    <t xml:space="preserve">P35278</t>
  </si>
  <si>
    <t xml:space="preserve">Ras-related protein Rab-5C OS=Mus musculus OX=10090 GN=Rab5c PE=1 SV=2</t>
  </si>
  <si>
    <t xml:space="preserve">P35279</t>
  </si>
  <si>
    <t xml:space="preserve">Ras-related protein Rab-6A OS=Mus musculus OX=10090 GN=Rab6a PE=1 SV=4</t>
  </si>
  <si>
    <t xml:space="preserve">P61294</t>
  </si>
  <si>
    <t xml:space="preserve">Ras-related protein Rab-6B OS=Mus musculus OX=10090 GN=Rab6b PE=1 SV=1</t>
  </si>
  <si>
    <t xml:space="preserve">P51150</t>
  </si>
  <si>
    <t xml:space="preserve">Ras-related protein Rab-7a OS=Mus musculus OX=10090 GN=Rab7a PE=1 SV=2</t>
  </si>
  <si>
    <t xml:space="preserve">P55258</t>
  </si>
  <si>
    <t xml:space="preserve">Ras-related protein Rab-8A OS=Mus musculus OX=10090 GN=Rab8a PE=1 SV=2</t>
  </si>
  <si>
    <t xml:space="preserve">P61028</t>
  </si>
  <si>
    <t xml:space="preserve">Ras-related protein Rab-8B OS=Mus musculus OX=10090 GN=Rab8b PE=1 SV=1</t>
  </si>
  <si>
    <t xml:space="preserve">P63321</t>
  </si>
  <si>
    <t xml:space="preserve">Ras-related protein Ral-A OS=Mus musculus OX=10090 GN=Rala PE=1 SV=1</t>
  </si>
  <si>
    <t xml:space="preserve">Q9JIW9</t>
  </si>
  <si>
    <t xml:space="preserve">Ras-related protein Ral-B OS=Mus musculus OX=10090 GN=Ralb PE=1 SV=1</t>
  </si>
  <si>
    <t xml:space="preserve">P62835</t>
  </si>
  <si>
    <t xml:space="preserve">Ras-related protein Rap-1A OS=Mus musculus OX=10090 GN=Rap1a PE=1 SV=1</t>
  </si>
  <si>
    <t xml:space="preserve">Q99JI6</t>
  </si>
  <si>
    <t xml:space="preserve">Ras-related protein Rap-1b OS=Mus musculus OX=10090 GN=Rap1b PE=1 SV=2</t>
  </si>
  <si>
    <t xml:space="preserve">Q80ZJ1</t>
  </si>
  <si>
    <t xml:space="preserve">Ras-related protein Rap-2a OS=Mus musculus OX=10090 GN=Rap2a PE=1 SV=2</t>
  </si>
  <si>
    <t xml:space="preserve">P61226</t>
  </si>
  <si>
    <t xml:space="preserve">Ras-related protein Rap-2b OS=Mus musculus OX=10090 GN=Rap2b PE=1 SV=1</t>
  </si>
  <si>
    <t xml:space="preserve">Q8BU31</t>
  </si>
  <si>
    <t xml:space="preserve">Ras-related protein Rap-2c OS=Mus musculus OX=10090 GN=Rap2c PE=1 SV=1</t>
  </si>
  <si>
    <t xml:space="preserve">Q60870</t>
  </si>
  <si>
    <t xml:space="preserve">Receptor expression-enhancing protein 5 OS=Mus musculus OX=10090 GN=Reep5 PE=1 SV=1</t>
  </si>
  <si>
    <t xml:space="preserve">Q64487</t>
  </si>
  <si>
    <t xml:space="preserve">Receptor-type tyrosine-protein phosphatase delta OS=Mus musculus OX=10090 GN=Ptprd PE=1 SV=3</t>
  </si>
  <si>
    <t xml:space="preserve">Q8K0T0</t>
  </si>
  <si>
    <t xml:space="preserve">Reticulon-1 OS=Mus musculus OX=10090 GN=Rtn1 PE=1 SV=1</t>
  </si>
  <si>
    <t xml:space="preserve">Q9ES97</t>
  </si>
  <si>
    <t xml:space="preserve">Reticulon-3 OS=Mus musculus OX=10090 GN=Rtn3 PE=1 SV=2</t>
  </si>
  <si>
    <t xml:space="preserve">Q99P72</t>
  </si>
  <si>
    <t xml:space="preserve">Reticulon-4 OS=Mus musculus OX=10090 GN=Rtn4 PE=1 SV=2</t>
  </si>
  <si>
    <t xml:space="preserve">Q99PT1</t>
  </si>
  <si>
    <t xml:space="preserve">Rho GDP-dissociation inhibitor 1 OS=Mus musculus OX=10090 GN=Arhgdia PE=1 SV=3</t>
  </si>
  <si>
    <t xml:space="preserve">P62746</t>
  </si>
  <si>
    <t xml:space="preserve">Rho-related GTP-binding protein RhoB OS=Mus musculus OX=10090 GN=Rhob PE=1 SV=1</t>
  </si>
  <si>
    <t xml:space="preserve">P84096</t>
  </si>
  <si>
    <t xml:space="preserve">Rho-related GTP-binding protein RhoG OS=Mus musculus OX=10090 GN=Rhog PE=1 SV=1</t>
  </si>
  <si>
    <t xml:space="preserve">Q9D6S7</t>
  </si>
  <si>
    <t xml:space="preserve">Ribosome-recycling factor_ mitochondrial OS=Mus musculus OX=10090 GN=Mrrf PE=1 SV=1</t>
  </si>
  <si>
    <t xml:space="preserve">Q9CQE8</t>
  </si>
  <si>
    <t xml:space="preserve">RNA transcription_ translation and transport factor protein OS=Mus musculus OX=10090 GN=RTRAF PE=1 SV=1</t>
  </si>
  <si>
    <t xml:space="preserve">Q99LF4</t>
  </si>
  <si>
    <t xml:space="preserve">RNA-splicing ligase RtcB homolog OS=Mus musculus OX=10090 GN=Rtcb PE=1 SV=1</t>
  </si>
  <si>
    <t xml:space="preserve">Q8R127</t>
  </si>
  <si>
    <t xml:space="preserve">Saccharopine dehydrogenase-like oxidoreductase OS=Mus musculus OX=10090 GN=Sccpdh PE=1 SV=1</t>
  </si>
  <si>
    <t xml:space="preserve">O55143</t>
  </si>
  <si>
    <t xml:space="preserve">Sarcoplasmic/endoplasmic reticulum calcium ATPase 2 OS=Mus musculus OX=10090 GN=Atp2a2 PE=1 SV=2</t>
  </si>
  <si>
    <t xml:space="preserve">Q9CZC8</t>
  </si>
  <si>
    <t xml:space="preserve">Secernin-1 OS=Mus musculus OX=10090 GN=Scrn1 PE=1 SV=1</t>
  </si>
  <si>
    <t xml:space="preserve">Q8C650</t>
  </si>
  <si>
    <t xml:space="preserve">Septin-10 OS=Mus musculus OX=10090 GN=Septin10 PE=1 SV=1</t>
  </si>
  <si>
    <t xml:space="preserve">Q8C1B7</t>
  </si>
  <si>
    <t xml:space="preserve">Septin-11 OS=Mus musculus OX=10090 GN=Septin11 PE=1 SV=4</t>
  </si>
  <si>
    <t xml:space="preserve">P42208</t>
  </si>
  <si>
    <t xml:space="preserve">Septin-2 OS=Mus musculus OX=10090 GN=Septin2 PE=1 SV=2</t>
  </si>
  <si>
    <t xml:space="preserve">P28661</t>
  </si>
  <si>
    <t xml:space="preserve">Septin-4 OS=Mus musculus OX=10090 GN=Septin4 PE=1 SV=1</t>
  </si>
  <si>
    <t xml:space="preserve">Q9Z2Q6</t>
  </si>
  <si>
    <t xml:space="preserve">Septin-5 OS=Mus musculus OX=10090 GN=Septin5 PE=1 SV=2</t>
  </si>
  <si>
    <t xml:space="preserve">Q9R1T4</t>
  </si>
  <si>
    <t xml:space="preserve">Septin-6 OS=Mus musculus OX=10090 GN=Septin6 PE=1 SV=4</t>
  </si>
  <si>
    <t xml:space="preserve">O55131</t>
  </si>
  <si>
    <t xml:space="preserve">Septin-7 OS=Mus musculus OX=10090 GN=Septin7 PE=1 SV=1</t>
  </si>
  <si>
    <t xml:space="preserve">Q8CHH9</t>
  </si>
  <si>
    <t xml:space="preserve">Septin-8 OS=Mus musculus OX=10090 GN=Septin8 PE=1 SV=4</t>
  </si>
  <si>
    <t xml:space="preserve">Q80UG5</t>
  </si>
  <si>
    <t xml:space="preserve">Septin-9 OS=Mus musculus OX=10090 GN=Septin9 PE=1 SV=1</t>
  </si>
  <si>
    <t xml:space="preserve">Q7TT50</t>
  </si>
  <si>
    <t xml:space="preserve">Serine/threonine-protein kinase MRCK beta OS=Mus musculus OX=10090 GN=Cdc42bpb PE=1 SV=2</t>
  </si>
  <si>
    <t xml:space="preserve">Q76MZ3</t>
  </si>
  <si>
    <t xml:space="preserve">Serine/threonine-protein phosphatase 2A 65 kDa regulatory subunit A alpha isoform OS=Mus musculus OX=10090 GN=Ppp2r1a PE=1 SV=3</t>
  </si>
  <si>
    <t xml:space="preserve">P63330</t>
  </si>
  <si>
    <t xml:space="preserve">Serine/threonine-protein phosphatase 2A catalytic subunit alpha isoform OS=Mus musculus OX=10090 GN=Ppp2ca PE=1 SV=1</t>
  </si>
  <si>
    <t xml:space="preserve">P63328</t>
  </si>
  <si>
    <t xml:space="preserve">Serine/threonine-protein phosphatase 2B catalytic subunit alpha isoform OS=Mus musculus OX=10090 GN=Ppp3ca PE=1 SV=1</t>
  </si>
  <si>
    <t xml:space="preserve">P63087</t>
  </si>
  <si>
    <t xml:space="preserve">Serine/threonine-protein phosphatase PP1-gamma catalytic subunit OS=Mus musculus OX=10090 GN=Ppp1cc PE=1 SV=1</t>
  </si>
  <si>
    <t xml:space="preserve">Q921I1</t>
  </si>
  <si>
    <t xml:space="preserve">Serotransferrin OS=Mus musculus OX=10090 GN=Tf PE=1 SV=1</t>
  </si>
  <si>
    <t xml:space="preserve">Q9R0P3</t>
  </si>
  <si>
    <t xml:space="preserve">S-formylglutathione hydrolase OS=Mus musculus OX=10090 GN=Esd PE=1 SV=1</t>
  </si>
  <si>
    <t xml:space="preserve">Q91V61</t>
  </si>
  <si>
    <t xml:space="preserve">Sideroflexin-3 OS=Mus musculus OX=10090 GN=Sfxn3 PE=1 SV=1</t>
  </si>
  <si>
    <t xml:space="preserve">Q3UZP4</t>
  </si>
  <si>
    <t xml:space="preserve">Small VCP/p97-interacting protein OS=Mus musculus OX=10090 GN=Svip PE=3 SV=1</t>
  </si>
  <si>
    <t xml:space="preserve">P31650</t>
  </si>
  <si>
    <t xml:space="preserve">Sodium- and chloride-dependent GABA transporter 3 OS=Mus musculus OX=10090 GN=Slc6a11 PE=1 SV=2</t>
  </si>
  <si>
    <t xml:space="preserve">P28571</t>
  </si>
  <si>
    <t xml:space="preserve">Sodium- and chloride-dependent glycine transporter 1 OS=Mus musculus OX=10090 GN=Slc6a9 PE=1 SV=3</t>
  </si>
  <si>
    <t xml:space="preserve">Q761V0</t>
  </si>
  <si>
    <t xml:space="preserve">Sodium- and chloride-dependent glycine transporter 2 OS=Mus musculus OX=10090 GN=Slc6a5 PE=1 SV=1</t>
  </si>
  <si>
    <t xml:space="preserve">Q8VDN2</t>
  </si>
  <si>
    <t xml:space="preserve">Sodium/potassium-transporting ATPase subunit alpha-1 OS=Mus musculus OX=10090 GN=Atp1a1 PE=1 SV=1</t>
  </si>
  <si>
    <t xml:space="preserve">Q6PIE5</t>
  </si>
  <si>
    <t xml:space="preserve">Sodium/potassium-transporting ATPase subunit alpha-2 OS=Mus musculus OX=10090 GN=Atp1a2 PE=1 SV=1</t>
  </si>
  <si>
    <t xml:space="preserve">Q6PIC6</t>
  </si>
  <si>
    <t xml:space="preserve">Sodium/potassium-transporting ATPase subunit alpha-3 OS=Mus musculus OX=10090 GN=Atp1a3 PE=1 SV=1</t>
  </si>
  <si>
    <t xml:space="preserve">Q9WV27</t>
  </si>
  <si>
    <t xml:space="preserve">Sodium/potassium-transporting ATPase subunit alpha-4 OS=Mus musculus OX=10090 GN=Atp1a4 PE=1 SV=3</t>
  </si>
  <si>
    <t xml:space="preserve">P14094</t>
  </si>
  <si>
    <t xml:space="preserve">Sodium/potassium-transporting ATPase subunit beta-1 OS=Mus musculus OX=10090 GN=Atp1b1 PE=1 SV=1</t>
  </si>
  <si>
    <t xml:space="preserve">P14231</t>
  </si>
  <si>
    <t xml:space="preserve">Sodium/potassium-transporting ATPase subunit beta-2 OS=Mus musculus OX=10090 GN=Atp1b2 PE=1 SV=2</t>
  </si>
  <si>
    <t xml:space="preserve">P97370</t>
  </si>
  <si>
    <t xml:space="preserve">Sodium/potassium-transporting ATPase subunit beta-3 OS=Mus musculus OX=10090 GN=Atp1b3 PE=1 SV=1</t>
  </si>
  <si>
    <t xml:space="preserve">P55012</t>
  </si>
  <si>
    <t xml:space="preserve">Solute carrier family 12 member 2 OS=Mus musculus OX=10090 GN=Slc12a2 PE=1 SV=2</t>
  </si>
  <si>
    <t xml:space="preserve">P17809</t>
  </si>
  <si>
    <t xml:space="preserve">Solute carrier family 2_ facilitated glucose transporter member 1 OS=Mus musculus OX=10090 GN=Slc2a1 PE=1 SV=4</t>
  </si>
  <si>
    <t xml:space="preserve">P32037</t>
  </si>
  <si>
    <t xml:space="preserve">Solute carrier family 2_ facilitated glucose transporter member 3 OS=Mus musculus OX=10090 GN=Slc2a3 PE=1 SV=1</t>
  </si>
  <si>
    <t xml:space="preserve">Q3UPR9</t>
  </si>
  <si>
    <t xml:space="preserve">Somatomedin-B and thrombospondin type-1 domain-containing protein OS=Mus musculus OX=10090 GN=Sbspon PE=2 SV=1</t>
  </si>
  <si>
    <t xml:space="preserve">Q8BGH2</t>
  </si>
  <si>
    <t xml:space="preserve">Sorting and assembly machinery component 50 homolog OS=Mus musculus OX=10090 GN=Samm50 PE=1 SV=1</t>
  </si>
  <si>
    <t xml:space="preserve">P15508</t>
  </si>
  <si>
    <t xml:space="preserve">Spectrin beta chain_ erythrocytic OS=Mus musculus OX=10090 GN=Sptb PE=1 SV=4</t>
  </si>
  <si>
    <t xml:space="preserve">Q9WTX5</t>
  </si>
  <si>
    <t xml:space="preserve">S-phase kinase-associated protein 1 OS=Mus musculus OX=10090 GN=Skp1 PE=1 SV=3</t>
  </si>
  <si>
    <t xml:space="preserve">P54227</t>
  </si>
  <si>
    <t xml:space="preserve">Stathmin OS=Mus musculus OX=10090 GN=Stmn1 PE=1 SV=2</t>
  </si>
  <si>
    <t xml:space="preserve">Q99JB2</t>
  </si>
  <si>
    <t xml:space="preserve">Stomatin-like protein 2_ mitochondrial OS=Mus musculus OX=10090 GN=Stoml2 PE=1 SV=1</t>
  </si>
  <si>
    <t xml:space="preserve">P38647</t>
  </si>
  <si>
    <t xml:space="preserve">Stress-70 protein_ mitochondrial OS=Mus musculus OX=10090 GN=Hspa9 PE=1 SV=3</t>
  </si>
  <si>
    <t xml:space="preserve">Q60864</t>
  </si>
  <si>
    <t xml:space="preserve">Stress-induced-phosphoprotein 1 OS=Mus musculus OX=10090 GN=Stip1 PE=1 SV=1</t>
  </si>
  <si>
    <t xml:space="preserve">Q8K2B3</t>
  </si>
  <si>
    <t xml:space="preserve">Succinate dehydrogenase [ubiquinone] flavoprotein subunit_ mitochondrial OS=Mus musculus OX=10090 GN=Sdha PE=1 SV=1</t>
  </si>
  <si>
    <t xml:space="preserve">Q9CQA3</t>
  </si>
  <si>
    <t xml:space="preserve">Succinate dehydrogenase [ubiquinone] iron-sulfur subunit_ mitochondrial OS=Mus musculus OX=10090 GN=Sdhb PE=1 SV=1</t>
  </si>
  <si>
    <t xml:space="preserve">Q9WUM5</t>
  </si>
  <si>
    <t xml:space="preserve">Succinate--CoA ligase [ADP/GDP-forming] subunit alpha_ mitochondrial OS=Mus musculus OX=10090 GN=Suclg1 PE=1 SV=4</t>
  </si>
  <si>
    <t xml:space="preserve">Q9Z2I9</t>
  </si>
  <si>
    <t xml:space="preserve">Succinate--CoA ligase [ADP-forming] subunit beta_ mitochondrial OS=Mus musculus OX=10090 GN=Sucla2 PE=1 SV=2</t>
  </si>
  <si>
    <t xml:space="preserve">Q8BWF0</t>
  </si>
  <si>
    <t xml:space="preserve">Succinate-semialdehyde dehydrogenase_ mitochondrial OS=Mus musculus OX=10090 GN=Aldh5a1 PE=1 SV=1</t>
  </si>
  <si>
    <t xml:space="preserve">Q9D0K2</t>
  </si>
  <si>
    <t xml:space="preserve">Succinyl-CoA:3-ketoacid coenzyme A transferase 1_ mitochondrial OS=Mus musculus OX=10090 GN=Oxct1 PE=1 SV=1</t>
  </si>
  <si>
    <t xml:space="preserve">P08228</t>
  </si>
  <si>
    <t xml:space="preserve">Superoxide dismutase [Cu-Zn] OS=Mus musculus OX=10090 GN=Sod1 PE=1 SV=2</t>
  </si>
  <si>
    <t xml:space="preserve">P09671</t>
  </si>
  <si>
    <t xml:space="preserve">Superoxide dismutase [Mn]_ mitochondrial OS=Mus musculus OX=10090 GN=Sod2 PE=1 SV=3</t>
  </si>
  <si>
    <t xml:space="preserve">O88935</t>
  </si>
  <si>
    <t xml:space="preserve">Synapsin-1 OS=Mus musculus OX=10090 GN=Syn1 PE=1 SV=2</t>
  </si>
  <si>
    <t xml:space="preserve">Q64332</t>
  </si>
  <si>
    <t xml:space="preserve">Synapsin-2 OS=Mus musculus OX=10090 GN=Syn2 PE=1 SV=2</t>
  </si>
  <si>
    <t xml:space="preserve">Q62465</t>
  </si>
  <si>
    <t xml:space="preserve">Synaptic vesicle membrane protein VAT-1 homolog OS=Mus musculus OX=10090 GN=Vat1 PE=1 SV=3</t>
  </si>
  <si>
    <t xml:space="preserve">Q8CHC4</t>
  </si>
  <si>
    <t xml:space="preserve">Synaptojanin-1 OS=Mus musculus OX=10090 GN=Synj1 PE=1 SV=3</t>
  </si>
  <si>
    <t xml:space="preserve">O09117</t>
  </si>
  <si>
    <t xml:space="preserve">Synaptophysin-like protein 1 OS=Mus musculus OX=10090 GN=Sypl1 PE=1 SV=2</t>
  </si>
  <si>
    <t xml:space="preserve">O09044</t>
  </si>
  <si>
    <t xml:space="preserve">Synaptosomal-associated protein 23 OS=Mus musculus OX=10090 GN=Snap23 PE=1 SV=1</t>
  </si>
  <si>
    <t xml:space="preserve">P60879</t>
  </si>
  <si>
    <t xml:space="preserve">Synaptosomal-associated protein 25 OS=Mus musculus OX=10090 GN=Snap25 PE=1 SV=1</t>
  </si>
  <si>
    <t xml:space="preserve">P46096</t>
  </si>
  <si>
    <t xml:space="preserve">Synaptotagmin-1 OS=Mus musculus OX=10090 GN=Syt1 PE=1 SV=1</t>
  </si>
  <si>
    <t xml:space="preserve">P46097</t>
  </si>
  <si>
    <t xml:space="preserve">Synaptotagmin-2 OS=Mus musculus OX=10090 GN=Syt2 PE=1 SV=1</t>
  </si>
  <si>
    <t xml:space="preserve">Q80U23</t>
  </si>
  <si>
    <t xml:space="preserve">Syntaphilin OS=Mus musculus OX=10090 GN=Snph PE=1 SV=3</t>
  </si>
  <si>
    <t xml:space="preserve">P61264</t>
  </si>
  <si>
    <t xml:space="preserve">Syntaxin-1B OS=Mus musculus OX=10090 GN=Stx1b PE=1 SV=1</t>
  </si>
  <si>
    <t xml:space="preserve">P70452</t>
  </si>
  <si>
    <t xml:space="preserve">Syntaxin-4 OS=Mus musculus OX=10090 GN=Stx4 PE=1 SV=1</t>
  </si>
  <si>
    <t xml:space="preserve">O08599</t>
  </si>
  <si>
    <t xml:space="preserve">Syntaxin-binding protein 1 OS=Mus musculus OX=10090 GN=Stxbp1 PE=1 SV=2</t>
  </si>
  <si>
    <t xml:space="preserve">Q60770</t>
  </si>
  <si>
    <t xml:space="preserve">Syntaxin-binding protein 3 OS=Mus musculus OX=10090 GN=Stxbp3 PE=1 SV=1</t>
  </si>
  <si>
    <t xml:space="preserve">Q8R3T5</t>
  </si>
  <si>
    <t xml:space="preserve">Syntaxin-binding protein 6 OS=Mus musculus OX=10090 GN=Stxbp6 PE=1 SV=1</t>
  </si>
  <si>
    <t xml:space="preserve">P11983</t>
  </si>
  <si>
    <t xml:space="preserve">T-complex protein 1 subunit alpha OS=Mus musculus OX=10090 GN=Tcp1 PE=1 SV=3</t>
  </si>
  <si>
    <t xml:space="preserve">P80314</t>
  </si>
  <si>
    <t xml:space="preserve">T-complex protein 1 subunit beta OS=Mus musculus OX=10090 GN=Cct2 PE=1 SV=4</t>
  </si>
  <si>
    <t xml:space="preserve">P80315</t>
  </si>
  <si>
    <t xml:space="preserve">T-complex protein 1 subunit delta OS=Mus musculus OX=10090 GN=Cct4 PE=1 SV=3</t>
  </si>
  <si>
    <t xml:space="preserve">P80316</t>
  </si>
  <si>
    <t xml:space="preserve">T-complex protein 1 subunit epsilon OS=Mus musculus OX=10090 GN=Cct5 PE=1 SV=1</t>
  </si>
  <si>
    <t xml:space="preserve">P80313</t>
  </si>
  <si>
    <t xml:space="preserve">T-complex protein 1 subunit eta OS=Mus musculus OX=10090 GN=Cct7 PE=1 SV=1</t>
  </si>
  <si>
    <t xml:space="preserve">P80318</t>
  </si>
  <si>
    <t xml:space="preserve">T-complex protein 1 subunit gamma OS=Mus musculus OX=10090 GN=Cct3 PE=1 SV=1</t>
  </si>
  <si>
    <t xml:space="preserve">P42932</t>
  </si>
  <si>
    <t xml:space="preserve">T-complex protein 1 subunit theta OS=Mus musculus OX=10090 GN=Cct8 PE=1 SV=3</t>
  </si>
  <si>
    <t xml:space="preserve">P80317</t>
  </si>
  <si>
    <t xml:space="preserve">T-complex protein 1 subunit zeta OS=Mus musculus OX=10090 GN=Cct6a PE=1 SV=3</t>
  </si>
  <si>
    <t xml:space="preserve">Q8BYI9</t>
  </si>
  <si>
    <t xml:space="preserve">Tenascin-R OS=Mus musculus OX=10090 GN=Tnr PE=1 SV=2</t>
  </si>
  <si>
    <t xml:space="preserve">Q922J6</t>
  </si>
  <si>
    <t xml:space="preserve">Tetraspanin-2 OS=Mus musculus OX=10090 GN=Tspan2 PE=1 SV=1</t>
  </si>
  <si>
    <t xml:space="preserve">P20108</t>
  </si>
  <si>
    <t xml:space="preserve">Thioredoxin-dependent peroxide reductase_ mitochondrial OS=Mus musculus OX=10090 GN=Prdx3 PE=1 SV=1</t>
  </si>
  <si>
    <t xml:space="preserve">Q9D710</t>
  </si>
  <si>
    <t xml:space="preserve">Thioredoxin-related transmembrane protein 2 OS=Mus musculus OX=10090 GN=Tmx2 PE=1 SV=1</t>
  </si>
  <si>
    <t xml:space="preserve">P01831</t>
  </si>
  <si>
    <t xml:space="preserve">Thy-1 membrane glycoprotein OS=Mus musculus OX=10090 GN=Thy1 PE=1 SV=1</t>
  </si>
  <si>
    <t xml:space="preserve">Q5SRX1</t>
  </si>
  <si>
    <t xml:space="preserve">TOM1-like protein 2 OS=Mus musculus OX=10090 GN=Tom1l2 PE=1 SV=1</t>
  </si>
  <si>
    <t xml:space="preserve">P42669</t>
  </si>
  <si>
    <t xml:space="preserve">Transcriptional activator protein Pur-alpha OS=Mus musculus OX=10090 GN=Pura PE=1 SV=1</t>
  </si>
  <si>
    <t xml:space="preserve">Q9QUI0</t>
  </si>
  <si>
    <t xml:space="preserve">Transforming protein RhoA OS=Mus musculus OX=10090 GN=Rhoa PE=1 SV=1</t>
  </si>
  <si>
    <t xml:space="preserve">Q9R1Q8</t>
  </si>
  <si>
    <t xml:space="preserve">Transgelin-3 OS=Mus musculus OX=10090 GN=Tagln3 PE=1 SV=1</t>
  </si>
  <si>
    <t xml:space="preserve">Q01853</t>
  </si>
  <si>
    <t xml:space="preserve">Transitional endoplasmic reticulum ATPase OS=Mus musculus OX=10090 GN=Vcp PE=1 SV=4</t>
  </si>
  <si>
    <t xml:space="preserve">P40142</t>
  </si>
  <si>
    <t xml:space="preserve">Transketolase OS=Mus musculus OX=10090 GN=Tkt PE=1 SV=1</t>
  </si>
  <si>
    <t xml:space="preserve">Q8K003</t>
  </si>
  <si>
    <t xml:space="preserve">Translation machinery-associated protein 7 OS=Mus musculus OX=10090 GN=Tma7 PE=3 SV=1</t>
  </si>
  <si>
    <t xml:space="preserve">P63028</t>
  </si>
  <si>
    <t xml:space="preserve">Translationally-controlled tumor protein OS=Mus musculus OX=10090 GN=Tpt1 PE=1 SV=1</t>
  </si>
  <si>
    <t xml:space="preserve">Q8BMS1</t>
  </si>
  <si>
    <t xml:space="preserve">Trifunctional enzyme subunit alpha_ mitochondrial OS=Mus musculus OX=10090 GN=Hadha PE=1 SV=1</t>
  </si>
  <si>
    <t xml:space="preserve">Q99JY0</t>
  </si>
  <si>
    <t xml:space="preserve">Trifunctional enzyme subunit beta_ mitochondrial OS=Mus musculus OX=10090 GN=Hadhb PE=1 SV=1</t>
  </si>
  <si>
    <t xml:space="preserve">P17751</t>
  </si>
  <si>
    <t xml:space="preserve">Triosephosphate isomerase OS=Mus musculus OX=10090 GN=Tpi1 PE=1 SV=5</t>
  </si>
  <si>
    <t xml:space="preserve">Q9ESN6</t>
  </si>
  <si>
    <t xml:space="preserve">Tripartite motif-containing protein 2 OS=Mus musculus OX=10090 GN=Trim2 PE=1 SV=1</t>
  </si>
  <si>
    <t xml:space="preserve">Q9JKK7</t>
  </si>
  <si>
    <t xml:space="preserve">Tropomodulin-2 OS=Mus musculus OX=10090 GN=Tmod2 PE=1 SV=2</t>
  </si>
  <si>
    <t xml:space="preserve">P32921</t>
  </si>
  <si>
    <t xml:space="preserve">Tryptophan--tRNA ligase_ cytoplasmic OS=Mus musculus OX=10090 GN=Wars1 PE=1 SV=2</t>
  </si>
  <si>
    <t xml:space="preserve">P68368</t>
  </si>
  <si>
    <t xml:space="preserve">Tubulin alpha-4A chain OS=Mus musculus OX=10090 GN=Tuba4a PE=1 SV=1</t>
  </si>
  <si>
    <t xml:space="preserve">Q9JJZ2</t>
  </si>
  <si>
    <t xml:space="preserve">Tubulin alpha-8 chain OS=Mus musculus OX=10090 GN=Tuba8 PE=1 SV=1</t>
  </si>
  <si>
    <t xml:space="preserve">Q7TMM9</t>
  </si>
  <si>
    <t xml:space="preserve">Tubulin beta-2A chain OS=Mus musculus OX=10090 GN=Tubb2a PE=1 SV=1</t>
  </si>
  <si>
    <t xml:space="preserve">Q9CWF2</t>
  </si>
  <si>
    <t xml:space="preserve">Tubulin beta-2B chain OS=Mus musculus OX=10090 GN=Tubb2b PE=1 SV=1</t>
  </si>
  <si>
    <t xml:space="preserve">Q9ERD7</t>
  </si>
  <si>
    <t xml:space="preserve">Tubulin beta-3 chain OS=Mus musculus OX=10090 GN=Tubb3 PE=1 SV=1</t>
  </si>
  <si>
    <t xml:space="preserve">Q9D6F9</t>
  </si>
  <si>
    <t xml:space="preserve">Tubulin beta-4A chain OS=Mus musculus OX=10090 GN=Tubb4a PE=1 SV=3</t>
  </si>
  <si>
    <t xml:space="preserve">P68372</t>
  </si>
  <si>
    <t xml:space="preserve">Tubulin beta-4B chain OS=Mus musculus OX=10090 GN=Tubb4b PE=1 SV=1</t>
  </si>
  <si>
    <t xml:space="preserve">P99024</t>
  </si>
  <si>
    <t xml:space="preserve">Tubulin beta-5 chain OS=Mus musculus OX=10090 GN=Tubb5 PE=1 SV=1</t>
  </si>
  <si>
    <t xml:space="preserve">Q922F4</t>
  </si>
  <si>
    <t xml:space="preserve">Tubulin beta-6 chain OS=Mus musculus OX=10090 GN=Tubb6 PE=1 SV=1</t>
  </si>
  <si>
    <t xml:space="preserve">Q9CRB6</t>
  </si>
  <si>
    <t xml:space="preserve">Tubulin polymerization-promoting protein family member 3 OS=Mus musculus OX=10090 GN=Tppp3 PE=1 SV=1</t>
  </si>
  <si>
    <t xml:space="preserve">Q7TQD2</t>
  </si>
  <si>
    <t xml:space="preserve">Tubulin polymerization-promoting protein OS=Mus musculus OX=10090 GN=Tppp PE=1 SV=1</t>
  </si>
  <si>
    <t xml:space="preserve">Q91WQ3</t>
  </si>
  <si>
    <t xml:space="preserve">Tyrosine--tRNA ligase_ cytoplasmic OS=Mus musculus OX=10090 GN=Yars1 PE=1 SV=3</t>
  </si>
  <si>
    <t xml:space="preserve">P56399</t>
  </si>
  <si>
    <t xml:space="preserve">Ubiquitin carboxyl-terminal hydrolase 5 OS=Mus musculus OX=10090 GN=Usp5 PE=1 SV=1</t>
  </si>
  <si>
    <t xml:space="preserve">Q9R0P9</t>
  </si>
  <si>
    <t xml:space="preserve">Ubiquitin carboxyl-terminal hydrolase isozyme L1 OS=Mus musculus OX=10090 GN=Uchl1 PE=1 SV=1</t>
  </si>
  <si>
    <t xml:space="preserve">Q7TQI3</t>
  </si>
  <si>
    <t xml:space="preserve">Ubiquitin thioesterase OTUB1 OS=Mus musculus OX=10090 GN=Otub1 PE=1 SV=2</t>
  </si>
  <si>
    <t xml:space="preserve">P61089</t>
  </si>
  <si>
    <t xml:space="preserve">Ubiquitin-conjugating enzyme E2 N OS=Mus musculus OX=10090 GN=Ube2n PE=1 SV=1</t>
  </si>
  <si>
    <t xml:space="preserve">Q02053</t>
  </si>
  <si>
    <t xml:space="preserve">Ubiquitin-like modifier-activating enzyme 1 OS=Mus musculus OX=10090 GN=Uba1 PE=1 SV=1</t>
  </si>
  <si>
    <t xml:space="preserve">Q8C3W1</t>
  </si>
  <si>
    <t xml:space="preserve">Uncharacterized protein C1orf198 homolog OS=Mus musculus OX=10090 PE=1 SV=1</t>
  </si>
  <si>
    <t xml:space="preserve">Q5SYD0</t>
  </si>
  <si>
    <t xml:space="preserve">Unconventional myosin-Id OS=Mus musculus OX=10090 GN=Myo1d PE=1 SV=1</t>
  </si>
  <si>
    <t xml:space="preserve">Q5SUA5</t>
  </si>
  <si>
    <t xml:space="preserve">Unconventional myosin-Ig OS=Mus musculus OX=10090 GN=Myo1g PE=1 SV=1</t>
  </si>
  <si>
    <t xml:space="preserve">Q99104</t>
  </si>
  <si>
    <t xml:space="preserve">Unconventional myosin-Va OS=Mus musculus OX=10090 GN=Myo5a PE=1 SV=2</t>
  </si>
  <si>
    <t xml:space="preserve">Q64331</t>
  </si>
  <si>
    <t xml:space="preserve">Unconventional myosin-VI OS=Mus musculus OX=10090 GN=Myo6 PE=1 SV=1</t>
  </si>
  <si>
    <t xml:space="preserve">Q8K2C9</t>
  </si>
  <si>
    <t xml:space="preserve">Very-long-chain (3R)-3-hydroxyacyl-CoA dehydratase 3 OS=Mus musculus OX=10090 GN=Hacd3 PE=1 SV=2</t>
  </si>
  <si>
    <t xml:space="preserve">O70503</t>
  </si>
  <si>
    <t xml:space="preserve">Very-long-chain 3-oxoacyl-CoA reductase OS=Mus musculus OX=10090 GN=Hsd17b12 PE=1 SV=1</t>
  </si>
  <si>
    <t xml:space="preserve">Q62442</t>
  </si>
  <si>
    <t xml:space="preserve">Vesicle-associated membrane protein 1 OS=Mus musculus OX=10090 GN=Vamp1 PE=1 SV=1</t>
  </si>
  <si>
    <t xml:space="preserve">P63044</t>
  </si>
  <si>
    <t xml:space="preserve">Vesicle-associated membrane protein 2 OS=Mus musculus OX=10090 GN=Vamp2 PE=1 SV=2</t>
  </si>
  <si>
    <t xml:space="preserve">P63024</t>
  </si>
  <si>
    <t xml:space="preserve">Vesicle-associated membrane protein 3 OS=Mus musculus OX=10090 GN=Vamp3 PE=1 SV=1</t>
  </si>
  <si>
    <t xml:space="preserve">Q9WV55</t>
  </si>
  <si>
    <t xml:space="preserve">Vesicle-associated membrane protein-associated protein A OS=Mus musculus OX=10090 GN=Vapa PE=1 SV=2</t>
  </si>
  <si>
    <t xml:space="preserve">Q9QY76</t>
  </si>
  <si>
    <t xml:space="preserve">Vesicle-associated membrane protein-associated protein B OS=Mus musculus OX=10090 GN=Vapb PE=1 SV=3</t>
  </si>
  <si>
    <t xml:space="preserve">P46460</t>
  </si>
  <si>
    <t xml:space="preserve">Vesicle-fusing ATPase OS=Mus musculus OX=10090 GN=Nsf PE=1 SV=2</t>
  </si>
  <si>
    <t xml:space="preserve">P20152</t>
  </si>
  <si>
    <t xml:space="preserve">Vimentin OS=Mus musculus OX=10090 GN=Vim PE=1 SV=3</t>
  </si>
  <si>
    <t xml:space="preserve">P62761</t>
  </si>
  <si>
    <t xml:space="preserve">Visinin-like protein 1 OS=Mus musculus OX=10090 GN=Vsnl1 PE=1 SV=2</t>
  </si>
  <si>
    <t xml:space="preserve">Q9CRC0</t>
  </si>
  <si>
    <t xml:space="preserve">Vitamin K epoxide reductase complex subunit 1 OS=Mus musculus OX=10090 GN=Vkorc1 PE=1 SV=1</t>
  </si>
  <si>
    <t xml:space="preserve">Q60932</t>
  </si>
  <si>
    <t xml:space="preserve">Voltage-dependent anion-selective channel protein 1 OS=Mus musculus OX=10090 GN=Vdac1 PE=1 SV=3</t>
  </si>
  <si>
    <t xml:space="preserve">Q60930</t>
  </si>
  <si>
    <t xml:space="preserve">Voltage-dependent anion-selective channel protein 2 OS=Mus musculus OX=10090 GN=Vdac2 PE=1 SV=2</t>
  </si>
  <si>
    <t xml:space="preserve">Q60931</t>
  </si>
  <si>
    <t xml:space="preserve">Voltage-dependent anion-selective channel protein 3 OS=Mus musculus OX=10090 GN=Vdac3 PE=1 SV=1</t>
  </si>
  <si>
    <t xml:space="preserve">P62482</t>
  </si>
  <si>
    <t xml:space="preserve">Voltage-gated potassium channel subunit beta-2 OS=Mus musculus OX=10090 GN=Kcnab2 PE=1 SV=1</t>
  </si>
  <si>
    <t xml:space="preserve">P97382</t>
  </si>
  <si>
    <t xml:space="preserve">Voltage-gated potassium channel subunit beta-3 OS=Mus musculus OX=10090 GN=Kcnab3 PE=1 SV=1</t>
  </si>
  <si>
    <t xml:space="preserve">Q99KC8</t>
  </si>
  <si>
    <t xml:space="preserve">von Willebrand factor A domain-containing protein 5A OS=Mus musculus OX=10090 GN=Vwa5a PE=1 SV=2</t>
  </si>
  <si>
    <t xml:space="preserve">P50516</t>
  </si>
  <si>
    <t xml:space="preserve">V-type proton ATPase catalytic subunit A OS=Mus musculus OX=10090 GN=Atp6v1a PE=1 SV=2</t>
  </si>
  <si>
    <t xml:space="preserve">P62814</t>
  </si>
  <si>
    <t xml:space="preserve">V-type proton ATPase subunit B_ brain isoform OS=Mus musculus OX=10090 GN=Atp6v1b2 PE=1 SV=1</t>
  </si>
  <si>
    <t xml:space="preserve">Q9Z1G3</t>
  </si>
  <si>
    <t xml:space="preserve">V-type proton ATPase subunit C 1 OS=Mus musculus OX=10090 GN=Atp6v1c1 PE=1 SV=4</t>
  </si>
  <si>
    <t xml:space="preserve">P50518</t>
  </si>
  <si>
    <t xml:space="preserve">V-type proton ATPase subunit E 1 OS=Mus musculus OX=10090 GN=Atp6v1e1 PE=1 SV=2</t>
  </si>
  <si>
    <t xml:space="preserve">Q9WTT4</t>
  </si>
  <si>
    <t xml:space="preserve">V-type proton ATPase subunit G 2 OS=Mus musculus OX=10090 GN=Atp6v1g2 PE=1 SV=1</t>
  </si>
  <si>
    <t xml:space="preserve">Q8BVE3</t>
  </si>
  <si>
    <t xml:space="preserve">V-type proton ATPase subunit H OS=Mus musculus OX=10090 GN=Atp6v1h PE=1 SV=1</t>
  </si>
  <si>
    <t xml:space="preserve">O88342</t>
  </si>
  <si>
    <t xml:space="preserve">WD repeat-containing protein 1 OS=Mus musculus OX=10090 GN=Wdr1 PE=1 SV=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E+00"/>
    <numFmt numFmtId="167" formatCode="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728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D11" activeCellId="0" sqref="D11"/>
    </sheetView>
  </sheetViews>
  <sheetFormatPr defaultColWidth="10.71484375" defaultRowHeight="12.8" zeroHeight="false" outlineLevelRow="0" outlineLevelCol="0"/>
  <cols>
    <col collapsed="false" customWidth="true" hidden="false" outlineLevel="0" max="1" min="1" style="0" width="5"/>
    <col collapsed="false" customWidth="true" hidden="false" outlineLevel="0" max="2" min="2" style="0" width="9.55"/>
    <col collapsed="false" customWidth="true" hidden="false" outlineLevel="0" max="3" min="3" style="0" width="3.42"/>
    <col collapsed="false" customWidth="true" hidden="false" outlineLevel="0" max="12" min="12" style="1" width="26.29"/>
  </cols>
  <sheetData>
    <row r="1" customFormat="false" ht="12.8" hidden="false" customHeight="false" outlineLevel="0" collapsed="false">
      <c r="M1" s="1" t="s">
        <v>0</v>
      </c>
      <c r="Z1" s="1" t="s">
        <v>1</v>
      </c>
    </row>
    <row r="2" customFormat="false" ht="12.8" hidden="false" customHeight="false" outlineLevel="0" collapsed="false">
      <c r="C2" s="1" t="s">
        <v>2</v>
      </c>
      <c r="M2" s="1" t="n">
        <v>7201</v>
      </c>
      <c r="O2" s="1" t="n">
        <v>7202</v>
      </c>
      <c r="Q2" s="1" t="n">
        <v>7203</v>
      </c>
      <c r="S2" s="1" t="n">
        <v>7204</v>
      </c>
      <c r="U2" s="1" t="n">
        <v>7207</v>
      </c>
      <c r="W2" s="1" t="n">
        <v>7208</v>
      </c>
      <c r="Y2" s="1" t="s">
        <v>3</v>
      </c>
      <c r="Z2" s="1" t="n">
        <v>7201</v>
      </c>
      <c r="AB2" s="1" t="n">
        <v>7202</v>
      </c>
      <c r="AD2" s="1" t="n">
        <v>7203</v>
      </c>
      <c r="AF2" s="1" t="n">
        <v>7204</v>
      </c>
      <c r="AH2" s="1" t="n">
        <v>7207</v>
      </c>
      <c r="AJ2" s="1" t="n">
        <v>7208</v>
      </c>
    </row>
    <row r="3" customFormat="false" ht="12.8" hidden="false" customHeight="false" outlineLevel="0" collapsed="false">
      <c r="A3" s="0" t="s">
        <v>4</v>
      </c>
      <c r="B3" s="1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1" t="s">
        <v>11</v>
      </c>
      <c r="I3" s="1" t="s">
        <v>12</v>
      </c>
      <c r="J3" s="1" t="s">
        <v>13</v>
      </c>
      <c r="K3" s="1" t="s">
        <v>14</v>
      </c>
      <c r="L3" s="1" t="s">
        <v>15</v>
      </c>
      <c r="M3" s="1" t="s">
        <v>16</v>
      </c>
      <c r="N3" s="1" t="s">
        <v>17</v>
      </c>
      <c r="O3" s="1" t="s">
        <v>18</v>
      </c>
      <c r="P3" s="1" t="s">
        <v>19</v>
      </c>
      <c r="Q3" s="1" t="s">
        <v>20</v>
      </c>
      <c r="R3" s="1" t="s">
        <v>21</v>
      </c>
      <c r="S3" s="1" t="s">
        <v>22</v>
      </c>
      <c r="T3" s="1" t="s">
        <v>23</v>
      </c>
      <c r="U3" s="1" t="s">
        <v>24</v>
      </c>
      <c r="V3" s="1" t="s">
        <v>25</v>
      </c>
      <c r="W3" s="1" t="s">
        <v>26</v>
      </c>
      <c r="X3" s="1" t="s">
        <v>27</v>
      </c>
      <c r="Y3" s="1" t="s">
        <v>28</v>
      </c>
      <c r="Z3" s="1" t="s">
        <v>16</v>
      </c>
      <c r="AA3" s="1" t="s">
        <v>17</v>
      </c>
      <c r="AB3" s="1" t="s">
        <v>18</v>
      </c>
      <c r="AC3" s="1" t="s">
        <v>19</v>
      </c>
      <c r="AD3" s="1" t="s">
        <v>20</v>
      </c>
      <c r="AE3" s="1" t="s">
        <v>21</v>
      </c>
      <c r="AF3" s="1" t="s">
        <v>22</v>
      </c>
      <c r="AG3" s="1" t="s">
        <v>23</v>
      </c>
      <c r="AH3" s="1" t="s">
        <v>24</v>
      </c>
      <c r="AI3" s="1" t="s">
        <v>25</v>
      </c>
      <c r="AJ3" s="1" t="s">
        <v>26</v>
      </c>
      <c r="AK3" s="1" t="s">
        <v>27</v>
      </c>
    </row>
    <row r="4" customFormat="false" ht="12.8" hidden="false" customHeight="false" outlineLevel="0" collapsed="false">
      <c r="A4" s="2" t="n">
        <v>1</v>
      </c>
      <c r="B4" s="1" t="s">
        <v>29</v>
      </c>
      <c r="D4" s="1" t="n">
        <v>6</v>
      </c>
      <c r="E4" s="1" t="n">
        <v>6</v>
      </c>
      <c r="F4" s="3" t="n">
        <v>44.7585</v>
      </c>
      <c r="G4" s="4" t="n">
        <v>0.129034942177097</v>
      </c>
      <c r="H4" s="3" t="n">
        <v>1.28138657808996</v>
      </c>
      <c r="I4" s="1" t="n">
        <v>7204</v>
      </c>
      <c r="J4" s="1" t="n">
        <v>7208</v>
      </c>
      <c r="K4" s="5" t="n">
        <v>10962.7194</v>
      </c>
      <c r="L4" s="1" t="s">
        <v>30</v>
      </c>
      <c r="M4" s="5" t="n">
        <v>4723.88810147899</v>
      </c>
      <c r="N4" s="5" t="n">
        <v>3898.77521517846</v>
      </c>
      <c r="O4" s="5" t="n">
        <v>4447.85722294905</v>
      </c>
      <c r="P4" s="5" t="n">
        <v>4258.49073363841</v>
      </c>
      <c r="Q4" s="5" t="n">
        <v>4116.35356812399</v>
      </c>
      <c r="R4" s="5" t="n">
        <v>4257.95456808773</v>
      </c>
      <c r="S4" s="5" t="n">
        <v>4836.41717490605</v>
      </c>
      <c r="T4" s="5" t="n">
        <v>5244.94178004417</v>
      </c>
      <c r="U4" s="5" t="n">
        <v>4449.98745813165</v>
      </c>
      <c r="V4" s="5" t="n">
        <v>4380.78428047622</v>
      </c>
      <c r="W4" s="5" t="n">
        <v>4160.34703351153</v>
      </c>
      <c r="X4" s="5" t="n">
        <v>3707.19202716563</v>
      </c>
      <c r="Y4" s="5" t="n">
        <v>4373.58243030766</v>
      </c>
      <c r="Z4" s="1" t="n">
        <v>5</v>
      </c>
      <c r="AA4" s="1" t="n">
        <v>4</v>
      </c>
      <c r="AB4" s="1" t="n">
        <v>4</v>
      </c>
      <c r="AC4" s="1" t="n">
        <v>4</v>
      </c>
      <c r="AD4" s="1" t="n">
        <v>6</v>
      </c>
      <c r="AE4" s="1" t="n">
        <v>4</v>
      </c>
      <c r="AF4" s="1" t="n">
        <v>4</v>
      </c>
      <c r="AG4" s="1" t="n">
        <v>4</v>
      </c>
      <c r="AH4" s="1" t="n">
        <v>4</v>
      </c>
      <c r="AI4" s="1" t="n">
        <v>4</v>
      </c>
      <c r="AJ4" s="1" t="n">
        <v>6</v>
      </c>
      <c r="AK4" s="1" t="n">
        <v>4</v>
      </c>
    </row>
    <row r="5" customFormat="false" ht="12.8" hidden="false" customHeight="false" outlineLevel="0" collapsed="false">
      <c r="A5" s="2" t="n">
        <f aca="false">A4+1</f>
        <v>2</v>
      </c>
      <c r="B5" s="1" t="s">
        <v>31</v>
      </c>
      <c r="D5" s="1" t="n">
        <v>12</v>
      </c>
      <c r="E5" s="1" t="n">
        <v>5</v>
      </c>
      <c r="F5" s="3" t="n">
        <v>119.5169</v>
      </c>
      <c r="G5" s="4" t="n">
        <v>0.00166436825033156</v>
      </c>
      <c r="H5" s="3" t="n">
        <v>1.57288449024829</v>
      </c>
      <c r="I5" s="1" t="n">
        <v>7204</v>
      </c>
      <c r="J5" s="1" t="n">
        <v>7208</v>
      </c>
      <c r="K5" s="5" t="n">
        <v>28200.542</v>
      </c>
      <c r="L5" s="1" t="s">
        <v>32</v>
      </c>
      <c r="M5" s="5" t="n">
        <v>934.563678024688</v>
      </c>
      <c r="N5" s="5" t="n">
        <v>937.653172354628</v>
      </c>
      <c r="O5" s="5" t="n">
        <v>1192.54357700039</v>
      </c>
      <c r="P5" s="5" t="n">
        <v>1081.053529756</v>
      </c>
      <c r="Q5" s="5" t="n">
        <v>1075.18672501715</v>
      </c>
      <c r="R5" s="5" t="n">
        <v>1214.85381088912</v>
      </c>
      <c r="S5" s="5" t="n">
        <v>1416.36999565169</v>
      </c>
      <c r="T5" s="5" t="n">
        <v>1387.96644188546</v>
      </c>
      <c r="U5" s="5" t="n">
        <v>1073.44156423972</v>
      </c>
      <c r="V5" s="5" t="n">
        <v>1043.86143829772</v>
      </c>
      <c r="W5" s="5" t="n">
        <v>937.93294551395</v>
      </c>
      <c r="X5" s="5" t="n">
        <v>844.992917716146</v>
      </c>
      <c r="Y5" s="5" t="n">
        <v>1095.03498302889</v>
      </c>
      <c r="Z5" s="1" t="n">
        <v>2</v>
      </c>
      <c r="AA5" s="1" t="n">
        <v>4</v>
      </c>
      <c r="AB5" s="1" t="n">
        <v>4</v>
      </c>
      <c r="AC5" s="1" t="n">
        <v>5</v>
      </c>
      <c r="AD5" s="1" t="n">
        <v>4</v>
      </c>
      <c r="AE5" s="1" t="n">
        <v>5</v>
      </c>
      <c r="AF5" s="1" t="n">
        <v>4</v>
      </c>
      <c r="AG5" s="1" t="n">
        <v>5</v>
      </c>
      <c r="AH5" s="1" t="n">
        <v>4</v>
      </c>
      <c r="AI5" s="1" t="n">
        <v>4</v>
      </c>
      <c r="AJ5" s="1" t="n">
        <v>4</v>
      </c>
      <c r="AK5" s="1" t="n">
        <v>6</v>
      </c>
    </row>
    <row r="6" customFormat="false" ht="12.8" hidden="false" customHeight="false" outlineLevel="0" collapsed="false">
      <c r="A6" s="2" t="n">
        <f aca="false">A5+1</f>
        <v>3</v>
      </c>
      <c r="B6" s="1" t="s">
        <v>33</v>
      </c>
      <c r="D6" s="1" t="n">
        <v>12</v>
      </c>
      <c r="E6" s="1" t="n">
        <v>9</v>
      </c>
      <c r="F6" s="3" t="n">
        <v>118.5142</v>
      </c>
      <c r="G6" s="4" t="n">
        <v>0.0109885037426976</v>
      </c>
      <c r="H6" s="3" t="n">
        <v>1.32330266135536</v>
      </c>
      <c r="I6" s="1" t="n">
        <v>7204</v>
      </c>
      <c r="J6" s="1" t="n">
        <v>7208</v>
      </c>
      <c r="K6" s="5" t="n">
        <v>29345.0493</v>
      </c>
      <c r="L6" s="1" t="s">
        <v>34</v>
      </c>
      <c r="M6" s="5" t="n">
        <v>3483.76561844038</v>
      </c>
      <c r="N6" s="5" t="n">
        <v>3878.47954254275</v>
      </c>
      <c r="O6" s="5" t="n">
        <v>3683.41494209368</v>
      </c>
      <c r="P6" s="5" t="n">
        <v>3758.4417304879</v>
      </c>
      <c r="Q6" s="5" t="n">
        <v>3684.53795954785</v>
      </c>
      <c r="R6" s="5" t="n">
        <v>3781.60425408976</v>
      </c>
      <c r="S6" s="5" t="n">
        <v>4403.68777553956</v>
      </c>
      <c r="T6" s="5" t="n">
        <v>4962.11202530535</v>
      </c>
      <c r="U6" s="5" t="n">
        <v>3899.7020601533</v>
      </c>
      <c r="V6" s="5" t="n">
        <v>4030.9838491845</v>
      </c>
      <c r="W6" s="5" t="n">
        <v>3574.86017379762</v>
      </c>
      <c r="X6" s="5" t="n">
        <v>3502.73444937971</v>
      </c>
      <c r="Y6" s="5" t="n">
        <v>3887.02703171353</v>
      </c>
      <c r="Z6" s="1" t="n">
        <v>9</v>
      </c>
      <c r="AA6" s="1" t="n">
        <v>10</v>
      </c>
      <c r="AB6" s="1" t="n">
        <v>8</v>
      </c>
      <c r="AC6" s="1" t="n">
        <v>9</v>
      </c>
      <c r="AD6" s="1" t="n">
        <v>5</v>
      </c>
      <c r="AE6" s="1" t="n">
        <v>9</v>
      </c>
      <c r="AF6" s="1" t="n">
        <v>10</v>
      </c>
      <c r="AG6" s="1" t="n">
        <v>10</v>
      </c>
      <c r="AH6" s="1" t="n">
        <v>8</v>
      </c>
      <c r="AI6" s="1" t="n">
        <v>9</v>
      </c>
      <c r="AJ6" s="1" t="n">
        <v>11</v>
      </c>
      <c r="AK6" s="1" t="n">
        <v>7</v>
      </c>
    </row>
    <row r="7" customFormat="false" ht="12.8" hidden="false" customHeight="false" outlineLevel="0" collapsed="false">
      <c r="A7" s="2" t="n">
        <f aca="false">A6+1</f>
        <v>4</v>
      </c>
      <c r="B7" s="1" t="s">
        <v>35</v>
      </c>
      <c r="D7" s="1" t="n">
        <v>10</v>
      </c>
      <c r="E7" s="1" t="n">
        <v>6</v>
      </c>
      <c r="F7" s="3" t="n">
        <v>88.2747</v>
      </c>
      <c r="G7" s="4" t="n">
        <v>0.0449178972466028</v>
      </c>
      <c r="H7" s="3" t="n">
        <v>1.43144056811993</v>
      </c>
      <c r="I7" s="1" t="n">
        <v>7203</v>
      </c>
      <c r="J7" s="1" t="n">
        <v>7207</v>
      </c>
      <c r="K7" s="5" t="n">
        <v>28382.8718</v>
      </c>
      <c r="L7" s="1" t="s">
        <v>36</v>
      </c>
      <c r="M7" s="5" t="n">
        <v>858.974333111209</v>
      </c>
      <c r="N7" s="5" t="n">
        <v>934.122267625566</v>
      </c>
      <c r="O7" s="5" t="n">
        <v>980.187003126801</v>
      </c>
      <c r="P7" s="5" t="n">
        <v>876.184906784633</v>
      </c>
      <c r="Q7" s="5" t="n">
        <v>1222.27356445746</v>
      </c>
      <c r="R7" s="5" t="n">
        <v>1126.3404353015</v>
      </c>
      <c r="S7" s="5" t="n">
        <v>924.177474100324</v>
      </c>
      <c r="T7" s="5" t="n">
        <v>874.272147234756</v>
      </c>
      <c r="U7" s="5" t="n">
        <v>728.994818438571</v>
      </c>
      <c r="V7" s="5" t="n">
        <v>911.739733917762</v>
      </c>
      <c r="W7" s="5" t="n">
        <v>1107.84079615467</v>
      </c>
      <c r="X7" s="5" t="n">
        <v>1002.89587131229</v>
      </c>
      <c r="Y7" s="5" t="n">
        <v>962.333612630462</v>
      </c>
      <c r="Z7" s="1" t="n">
        <v>1</v>
      </c>
      <c r="AA7" s="1" t="n">
        <v>2</v>
      </c>
      <c r="AB7" s="1" t="n">
        <v>4</v>
      </c>
      <c r="AC7" s="1" t="n">
        <v>3</v>
      </c>
      <c r="AD7" s="1" t="n">
        <v>3</v>
      </c>
      <c r="AE7" s="1" t="n">
        <v>3</v>
      </c>
      <c r="AF7" s="1" t="n">
        <v>2</v>
      </c>
      <c r="AG7" s="1" t="n">
        <v>1</v>
      </c>
      <c r="AH7" s="1" t="n">
        <v>3</v>
      </c>
      <c r="AI7" s="1" t="n">
        <v>4</v>
      </c>
      <c r="AJ7" s="1" t="n">
        <v>2</v>
      </c>
      <c r="AK7" s="1" t="n">
        <v>2</v>
      </c>
    </row>
    <row r="8" customFormat="false" ht="12.8" hidden="false" customHeight="false" outlineLevel="0" collapsed="false">
      <c r="A8" s="2" t="n">
        <f aca="false">A7+1</f>
        <v>5</v>
      </c>
      <c r="B8" s="1" t="s">
        <v>37</v>
      </c>
      <c r="D8" s="1" t="n">
        <v>13</v>
      </c>
      <c r="E8" s="1" t="n">
        <v>7</v>
      </c>
      <c r="F8" s="3" t="n">
        <v>140.4384</v>
      </c>
      <c r="G8" s="4" t="n">
        <v>0.231312087646562</v>
      </c>
      <c r="H8" s="3" t="n">
        <v>1.24569634689629</v>
      </c>
      <c r="I8" s="1" t="n">
        <v>7204</v>
      </c>
      <c r="J8" s="1" t="n">
        <v>7201</v>
      </c>
      <c r="K8" s="5" t="n">
        <v>28473.7251</v>
      </c>
      <c r="L8" s="1" t="s">
        <v>38</v>
      </c>
      <c r="M8" s="5" t="n">
        <v>8254.26776944204</v>
      </c>
      <c r="N8" s="5" t="n">
        <v>7733.90301523562</v>
      </c>
      <c r="O8" s="5" t="n">
        <v>8346.77321543874</v>
      </c>
      <c r="P8" s="5" t="n">
        <v>8425.50441710789</v>
      </c>
      <c r="Q8" s="5" t="n">
        <v>9417.73713081239</v>
      </c>
      <c r="R8" s="5" t="n">
        <v>10300.1771084376</v>
      </c>
      <c r="S8" s="5" t="n">
        <v>9105.15284781251</v>
      </c>
      <c r="T8" s="5" t="n">
        <v>10811.2530922145</v>
      </c>
      <c r="U8" s="5" t="n">
        <v>8134.2149245623</v>
      </c>
      <c r="V8" s="5" t="n">
        <v>10274.0726258985</v>
      </c>
      <c r="W8" s="5" t="n">
        <v>7988.97485258</v>
      </c>
      <c r="X8" s="5" t="n">
        <v>8800.10524214192</v>
      </c>
      <c r="Y8" s="5" t="n">
        <v>8966.01135347367</v>
      </c>
      <c r="Z8" s="1" t="n">
        <v>7</v>
      </c>
      <c r="AA8" s="1" t="n">
        <v>7</v>
      </c>
      <c r="AB8" s="1" t="n">
        <v>7</v>
      </c>
      <c r="AC8" s="1" t="n">
        <v>7</v>
      </c>
      <c r="AD8" s="1" t="n">
        <v>8</v>
      </c>
      <c r="AE8" s="1" t="n">
        <v>7</v>
      </c>
      <c r="AF8" s="1" t="n">
        <v>8</v>
      </c>
      <c r="AG8" s="1" t="n">
        <v>8</v>
      </c>
      <c r="AH8" s="1" t="n">
        <v>5</v>
      </c>
      <c r="AI8" s="1" t="n">
        <v>7</v>
      </c>
      <c r="AJ8" s="1" t="n">
        <v>6</v>
      </c>
      <c r="AK8" s="1" t="n">
        <v>8</v>
      </c>
    </row>
    <row r="9" customFormat="false" ht="12.8" hidden="false" customHeight="false" outlineLevel="0" collapsed="false">
      <c r="A9" s="2" t="n">
        <f aca="false">A8+1</f>
        <v>6</v>
      </c>
      <c r="B9" s="1" t="s">
        <v>39</v>
      </c>
      <c r="D9" s="1" t="n">
        <v>14</v>
      </c>
      <c r="E9" s="1" t="n">
        <v>8</v>
      </c>
      <c r="F9" s="3" t="n">
        <v>124.5734</v>
      </c>
      <c r="G9" s="4" t="n">
        <v>0.130797491316469</v>
      </c>
      <c r="H9" s="3" t="n">
        <v>1.50274978768965</v>
      </c>
      <c r="I9" s="1" t="n">
        <v>7204</v>
      </c>
      <c r="J9" s="1" t="n">
        <v>7203</v>
      </c>
      <c r="K9" s="5" t="n">
        <v>28063.46</v>
      </c>
      <c r="L9" s="1" t="s">
        <v>40</v>
      </c>
      <c r="M9" s="5" t="n">
        <v>1001.49321517741</v>
      </c>
      <c r="N9" s="5" t="n">
        <v>1240.134282616</v>
      </c>
      <c r="O9" s="5" t="n">
        <v>1003.28050490576</v>
      </c>
      <c r="P9" s="5" t="n">
        <v>1289.79225137004</v>
      </c>
      <c r="Q9" s="5" t="n">
        <v>922.084105158531</v>
      </c>
      <c r="R9" s="5" t="n">
        <v>938.167137544731</v>
      </c>
      <c r="S9" s="5" t="n">
        <v>1269.84399959523</v>
      </c>
      <c r="T9" s="5" t="n">
        <v>1525.64816042651</v>
      </c>
      <c r="U9" s="5" t="n">
        <v>1106.49440392833</v>
      </c>
      <c r="V9" s="5" t="n">
        <v>1262.96773232577</v>
      </c>
      <c r="W9" s="5" t="n">
        <v>1367.28340268065</v>
      </c>
      <c r="X9" s="5" t="n">
        <v>1225.60590958879</v>
      </c>
      <c r="Y9" s="5" t="n">
        <v>1179.39959210981</v>
      </c>
      <c r="Z9" s="1" t="n">
        <v>6</v>
      </c>
      <c r="AA9" s="1" t="n">
        <v>8</v>
      </c>
      <c r="AB9" s="1" t="n">
        <v>5</v>
      </c>
      <c r="AC9" s="1" t="n">
        <v>6</v>
      </c>
      <c r="AD9" s="1" t="n">
        <v>8</v>
      </c>
      <c r="AE9" s="1" t="n">
        <v>6</v>
      </c>
      <c r="AF9" s="1" t="n">
        <v>8</v>
      </c>
      <c r="AG9" s="1" t="n">
        <v>4</v>
      </c>
      <c r="AH9" s="1" t="n">
        <v>5</v>
      </c>
      <c r="AI9" s="1" t="n">
        <v>3</v>
      </c>
      <c r="AJ9" s="1" t="n">
        <v>5</v>
      </c>
      <c r="AK9" s="1" t="n">
        <v>5</v>
      </c>
    </row>
    <row r="10" customFormat="false" ht="12.8" hidden="false" customHeight="false" outlineLevel="0" collapsed="false">
      <c r="A10" s="2" t="n">
        <f aca="false">A9+1</f>
        <v>7</v>
      </c>
      <c r="B10" s="1" t="s">
        <v>41</v>
      </c>
      <c r="D10" s="1" t="n">
        <v>17</v>
      </c>
      <c r="E10" s="1" t="n">
        <v>11</v>
      </c>
      <c r="F10" s="3" t="n">
        <v>176.9829</v>
      </c>
      <c r="G10" s="4" t="n">
        <v>0.00772130256166459</v>
      </c>
      <c r="H10" s="3" t="n">
        <v>2.65447930963705</v>
      </c>
      <c r="I10" s="1" t="n">
        <v>7201</v>
      </c>
      <c r="J10" s="1" t="n">
        <v>7203</v>
      </c>
      <c r="K10" s="5" t="n">
        <v>27942.2773</v>
      </c>
      <c r="L10" s="1" t="s">
        <v>42</v>
      </c>
      <c r="M10" s="5" t="n">
        <v>18582.9042774581</v>
      </c>
      <c r="N10" s="5" t="n">
        <v>15467.391597244</v>
      </c>
      <c r="O10" s="5" t="n">
        <v>5720.308252586</v>
      </c>
      <c r="P10" s="5" t="n">
        <v>8759.30025911139</v>
      </c>
      <c r="Q10" s="5" t="n">
        <v>5667.25706222154</v>
      </c>
      <c r="R10" s="5" t="n">
        <v>7160.22882214116</v>
      </c>
      <c r="S10" s="5" t="n">
        <v>6253.44314933437</v>
      </c>
      <c r="T10" s="5" t="n">
        <v>7050.36286717702</v>
      </c>
      <c r="U10" s="5" t="n">
        <v>8522.32561257372</v>
      </c>
      <c r="V10" s="5" t="n">
        <v>10779.3244932226</v>
      </c>
      <c r="W10" s="5" t="n">
        <v>10611.492626269</v>
      </c>
      <c r="X10" s="5" t="n">
        <v>12364.4932980692</v>
      </c>
      <c r="Y10" s="5" t="n">
        <v>9744.90269311734</v>
      </c>
      <c r="Z10" s="1" t="n">
        <v>11</v>
      </c>
      <c r="AA10" s="1" t="n">
        <v>9</v>
      </c>
      <c r="AB10" s="1" t="n">
        <v>8</v>
      </c>
      <c r="AC10" s="1" t="n">
        <v>10</v>
      </c>
      <c r="AD10" s="1" t="n">
        <v>11</v>
      </c>
      <c r="AE10" s="1" t="n">
        <v>10</v>
      </c>
      <c r="AF10" s="1" t="n">
        <v>11</v>
      </c>
      <c r="AG10" s="1" t="n">
        <v>10</v>
      </c>
      <c r="AH10" s="1" t="n">
        <v>10</v>
      </c>
      <c r="AI10" s="1" t="n">
        <v>9</v>
      </c>
      <c r="AJ10" s="1" t="n">
        <v>8</v>
      </c>
      <c r="AK10" s="1" t="n">
        <v>10</v>
      </c>
    </row>
    <row r="11" customFormat="false" ht="12.8" hidden="false" customHeight="false" outlineLevel="0" collapsed="false">
      <c r="A11" s="2" t="n">
        <f aca="false">A10+1</f>
        <v>8</v>
      </c>
      <c r="B11" s="1" t="s">
        <v>43</v>
      </c>
      <c r="D11" s="1" t="n">
        <v>7</v>
      </c>
      <c r="E11" s="1" t="n">
        <v>7</v>
      </c>
      <c r="F11" s="3" t="n">
        <v>48.2652</v>
      </c>
      <c r="G11" s="4" t="n">
        <v>0.0250065959588133</v>
      </c>
      <c r="H11" s="3" t="n">
        <v>1.40518019401345</v>
      </c>
      <c r="I11" s="1" t="n">
        <v>7204</v>
      </c>
      <c r="J11" s="1" t="n">
        <v>7207</v>
      </c>
      <c r="K11" s="5" t="n">
        <v>44665.9001</v>
      </c>
      <c r="L11" s="1" t="s">
        <v>44</v>
      </c>
      <c r="M11" s="5" t="n">
        <v>3930.48627411949</v>
      </c>
      <c r="N11" s="5" t="n">
        <v>4010.13314679302</v>
      </c>
      <c r="O11" s="5" t="n">
        <v>3471.53950504752</v>
      </c>
      <c r="P11" s="5" t="n">
        <v>3350.91075288545</v>
      </c>
      <c r="Q11" s="5" t="n">
        <v>3990.9987441033</v>
      </c>
      <c r="R11" s="5" t="n">
        <v>3868.00117228394</v>
      </c>
      <c r="S11" s="5" t="n">
        <v>4252.15924999765</v>
      </c>
      <c r="T11" s="5" t="n">
        <v>4314.09231618576</v>
      </c>
      <c r="U11" s="5" t="n">
        <v>3421.82016755952</v>
      </c>
      <c r="V11" s="5" t="n">
        <v>2674.37418721332</v>
      </c>
      <c r="W11" s="5" t="n">
        <v>3522.09829138585</v>
      </c>
      <c r="X11" s="5" t="n">
        <v>3499.1741944903</v>
      </c>
      <c r="Y11" s="5" t="n">
        <v>3692.14900017209</v>
      </c>
      <c r="Z11" s="1" t="n">
        <v>0</v>
      </c>
      <c r="AA11" s="1" t="n">
        <v>6</v>
      </c>
      <c r="AB11" s="1" t="n">
        <v>5</v>
      </c>
      <c r="AC11" s="1" t="n">
        <v>5</v>
      </c>
      <c r="AD11" s="1" t="n">
        <v>0</v>
      </c>
      <c r="AE11" s="1" t="n">
        <v>6</v>
      </c>
      <c r="AF11" s="1" t="n">
        <v>5</v>
      </c>
      <c r="AG11" s="1" t="n">
        <v>6</v>
      </c>
      <c r="AH11" s="1" t="n">
        <v>0</v>
      </c>
      <c r="AI11" s="1" t="n">
        <v>4</v>
      </c>
      <c r="AJ11" s="1" t="n">
        <v>5</v>
      </c>
      <c r="AK11" s="1" t="n">
        <v>7</v>
      </c>
    </row>
    <row r="12" customFormat="false" ht="12.8" hidden="false" customHeight="false" outlineLevel="0" collapsed="false">
      <c r="A12" s="2" t="n">
        <f aca="false">A11+1</f>
        <v>9</v>
      </c>
      <c r="B12" s="1" t="s">
        <v>45</v>
      </c>
      <c r="D12" s="1" t="n">
        <v>46</v>
      </c>
      <c r="E12" s="1" t="n">
        <v>45</v>
      </c>
      <c r="F12" s="3" t="n">
        <v>767.1832</v>
      </c>
      <c r="G12" s="4" t="n">
        <v>0.79086288004708</v>
      </c>
      <c r="H12" s="3" t="n">
        <v>1.11290279103651</v>
      </c>
      <c r="I12" s="1" t="n">
        <v>7201</v>
      </c>
      <c r="J12" s="1" t="n">
        <v>7208</v>
      </c>
      <c r="K12" s="5" t="n">
        <v>47522.5781</v>
      </c>
      <c r="L12" s="1" t="s">
        <v>46</v>
      </c>
      <c r="M12" s="5" t="n">
        <v>509295.537176988</v>
      </c>
      <c r="N12" s="5" t="n">
        <v>443421.865190948</v>
      </c>
      <c r="O12" s="5" t="n">
        <v>475981.230961621</v>
      </c>
      <c r="P12" s="5" t="n">
        <v>439185.929978079</v>
      </c>
      <c r="Q12" s="5" t="n">
        <v>457890.720827283</v>
      </c>
      <c r="R12" s="5" t="n">
        <v>416432.273150743</v>
      </c>
      <c r="S12" s="5" t="n">
        <v>441042.881429893</v>
      </c>
      <c r="T12" s="5" t="n">
        <v>476468.138966975</v>
      </c>
      <c r="U12" s="5" t="n">
        <v>410221.260854019</v>
      </c>
      <c r="V12" s="5" t="n">
        <v>489874.860164066</v>
      </c>
      <c r="W12" s="5" t="n">
        <v>429163.537560194</v>
      </c>
      <c r="X12" s="5" t="n">
        <v>426901.709145333</v>
      </c>
      <c r="Y12" s="5" t="n">
        <v>451323.328783845</v>
      </c>
      <c r="Z12" s="1" t="n">
        <v>53</v>
      </c>
      <c r="AA12" s="1" t="n">
        <v>59</v>
      </c>
      <c r="AB12" s="1" t="n">
        <v>56</v>
      </c>
      <c r="AC12" s="1" t="n">
        <v>57</v>
      </c>
      <c r="AD12" s="1" t="n">
        <v>45</v>
      </c>
      <c r="AE12" s="1" t="n">
        <v>48</v>
      </c>
      <c r="AF12" s="1" t="n">
        <v>51</v>
      </c>
      <c r="AG12" s="1" t="n">
        <v>48</v>
      </c>
      <c r="AH12" s="1" t="n">
        <v>54</v>
      </c>
      <c r="AI12" s="1" t="n">
        <v>52</v>
      </c>
      <c r="AJ12" s="1" t="n">
        <v>56</v>
      </c>
      <c r="AK12" s="1" t="n">
        <v>61</v>
      </c>
    </row>
    <row r="13" customFormat="false" ht="12.8" hidden="false" customHeight="false" outlineLevel="0" collapsed="false">
      <c r="A13" s="2" t="n">
        <f aca="false">A12+1</f>
        <v>10</v>
      </c>
      <c r="B13" s="1" t="s">
        <v>47</v>
      </c>
      <c r="D13" s="1" t="n">
        <v>3</v>
      </c>
      <c r="E13" s="1" t="n">
        <v>2</v>
      </c>
      <c r="F13" s="3" t="n">
        <v>33.9593</v>
      </c>
      <c r="G13" s="4" t="n">
        <v>0.288321328231641</v>
      </c>
      <c r="H13" s="3" t="n">
        <v>1.39671956200565</v>
      </c>
      <c r="I13" s="1" t="n">
        <v>7207</v>
      </c>
      <c r="J13" s="1" t="n">
        <v>7203</v>
      </c>
      <c r="K13" s="5" t="n">
        <v>11100.8026</v>
      </c>
      <c r="L13" s="1" t="s">
        <v>48</v>
      </c>
      <c r="M13" s="5" t="n">
        <v>1482.39880501931</v>
      </c>
      <c r="N13" s="5" t="n">
        <v>1548.68308624387</v>
      </c>
      <c r="O13" s="5" t="n">
        <v>1629.05374719481</v>
      </c>
      <c r="P13" s="5" t="n">
        <v>1744.98416507562</v>
      </c>
      <c r="Q13" s="5" t="n">
        <v>1282.07086329549</v>
      </c>
      <c r="R13" s="5" t="n">
        <v>1420.03130378714</v>
      </c>
      <c r="S13" s="5" t="n">
        <v>1498.87374690832</v>
      </c>
      <c r="T13" s="5" t="n">
        <v>2113.6769499245</v>
      </c>
      <c r="U13" s="5" t="n">
        <v>1644.13162769609</v>
      </c>
      <c r="V13" s="5" t="n">
        <v>2129.94732760608</v>
      </c>
      <c r="W13" s="5" t="n">
        <v>1379.41082731201</v>
      </c>
      <c r="X13" s="5" t="n">
        <v>1608.67554298675</v>
      </c>
      <c r="Y13" s="5" t="n">
        <v>1623.49483275417</v>
      </c>
      <c r="Z13" s="1" t="n">
        <v>2</v>
      </c>
      <c r="AA13" s="1" t="n">
        <v>2</v>
      </c>
      <c r="AB13" s="1" t="n">
        <v>4</v>
      </c>
      <c r="AC13" s="1" t="n">
        <v>2</v>
      </c>
      <c r="AD13" s="1" t="n">
        <v>2</v>
      </c>
      <c r="AE13" s="1" t="n">
        <v>4</v>
      </c>
      <c r="AF13" s="1" t="n">
        <v>4</v>
      </c>
      <c r="AG13" s="1" t="n">
        <v>3</v>
      </c>
      <c r="AH13" s="1" t="n">
        <v>3</v>
      </c>
      <c r="AI13" s="1" t="n">
        <v>4</v>
      </c>
      <c r="AJ13" s="1" t="n">
        <v>2</v>
      </c>
      <c r="AK13" s="1" t="n">
        <v>0</v>
      </c>
    </row>
    <row r="14" customFormat="false" ht="12.8" hidden="false" customHeight="false" outlineLevel="0" collapsed="false">
      <c r="A14" s="2" t="n">
        <f aca="false">A13+1</f>
        <v>11</v>
      </c>
      <c r="B14" s="1" t="s">
        <v>49</v>
      </c>
      <c r="D14" s="1" t="n">
        <v>4</v>
      </c>
      <c r="E14" s="1" t="n">
        <v>4</v>
      </c>
      <c r="F14" s="3" t="n">
        <v>25.5559</v>
      </c>
      <c r="G14" s="4" t="n">
        <v>0.490770094563568</v>
      </c>
      <c r="H14" s="3" t="n">
        <v>1.59518827977894</v>
      </c>
      <c r="I14" s="1" t="n">
        <v>7203</v>
      </c>
      <c r="J14" s="1" t="n">
        <v>7207</v>
      </c>
      <c r="K14" s="5" t="n">
        <v>68783.6416</v>
      </c>
      <c r="L14" s="1" t="s">
        <v>50</v>
      </c>
      <c r="M14" s="5" t="n">
        <v>1223.30165906709</v>
      </c>
      <c r="N14" s="5" t="n">
        <v>1192.83874522122</v>
      </c>
      <c r="O14" s="5" t="n">
        <v>1650.76561816598</v>
      </c>
      <c r="P14" s="5" t="n">
        <v>1353.3310624172</v>
      </c>
      <c r="Q14" s="5" t="n">
        <v>1659.07616249836</v>
      </c>
      <c r="R14" s="5" t="n">
        <v>1601.88789786878</v>
      </c>
      <c r="S14" s="5" t="n">
        <v>1674.57226224885</v>
      </c>
      <c r="T14" s="5" t="n">
        <v>708.400503503913</v>
      </c>
      <c r="U14" s="5" t="n">
        <v>912.027055558392</v>
      </c>
      <c r="V14" s="5" t="n">
        <v>1132.22320737549</v>
      </c>
      <c r="W14" s="5" t="n">
        <v>1222.84175798132</v>
      </c>
      <c r="X14" s="5" t="n">
        <v>984.927734090524</v>
      </c>
      <c r="Y14" s="5" t="n">
        <v>1276.34947216643</v>
      </c>
      <c r="Z14" s="1" t="n">
        <v>2</v>
      </c>
      <c r="AA14" s="1" t="n">
        <v>2</v>
      </c>
      <c r="AB14" s="1" t="n">
        <v>3</v>
      </c>
      <c r="AC14" s="1" t="n">
        <v>2</v>
      </c>
      <c r="AD14" s="1" t="n">
        <v>4</v>
      </c>
      <c r="AE14" s="1" t="n">
        <v>4</v>
      </c>
      <c r="AF14" s="1" t="n">
        <v>3</v>
      </c>
      <c r="AG14" s="1" t="n">
        <v>2</v>
      </c>
      <c r="AH14" s="1" t="n">
        <v>2</v>
      </c>
      <c r="AI14" s="1" t="n">
        <v>3</v>
      </c>
      <c r="AJ14" s="1" t="n">
        <v>2</v>
      </c>
      <c r="AK14" s="1" t="n">
        <v>2</v>
      </c>
    </row>
    <row r="15" customFormat="false" ht="12.8" hidden="false" customHeight="false" outlineLevel="0" collapsed="false">
      <c r="A15" s="2" t="n">
        <f aca="false">A14+1</f>
        <v>12</v>
      </c>
      <c r="B15" s="1" t="s">
        <v>51</v>
      </c>
      <c r="D15" s="1" t="n">
        <v>5</v>
      </c>
      <c r="E15" s="1" t="n">
        <v>5</v>
      </c>
      <c r="F15" s="3" t="n">
        <v>33.5334</v>
      </c>
      <c r="G15" s="4" t="n">
        <v>0.00205953872305864</v>
      </c>
      <c r="H15" s="3" t="n">
        <v>1.29930698505585</v>
      </c>
      <c r="I15" s="1" t="n">
        <v>7203</v>
      </c>
      <c r="J15" s="1" t="n">
        <v>7202</v>
      </c>
      <c r="K15" s="5" t="n">
        <v>14312.4651</v>
      </c>
      <c r="L15" s="1" t="s">
        <v>52</v>
      </c>
      <c r="M15" s="5" t="n">
        <v>1347.55159087656</v>
      </c>
      <c r="N15" s="5" t="n">
        <v>1403.01734599476</v>
      </c>
      <c r="O15" s="5" t="n">
        <v>1364.83054200523</v>
      </c>
      <c r="P15" s="5" t="n">
        <v>1309.36040367297</v>
      </c>
      <c r="Q15" s="5" t="n">
        <v>1775.09595426178</v>
      </c>
      <c r="R15" s="5" t="n">
        <v>1699.49902083102</v>
      </c>
      <c r="S15" s="5" t="n">
        <v>1433.78541095105</v>
      </c>
      <c r="T15" s="5" t="n">
        <v>1446.5083120674</v>
      </c>
      <c r="U15" s="5" t="n">
        <v>1288.1485665945</v>
      </c>
      <c r="V15" s="5" t="n">
        <v>1416.33626542928</v>
      </c>
      <c r="W15" s="5" t="n">
        <v>1395.35682395111</v>
      </c>
      <c r="X15" s="5" t="n">
        <v>1397.45706555475</v>
      </c>
      <c r="Y15" s="5" t="n">
        <v>1439.74560851587</v>
      </c>
      <c r="Z15" s="1" t="n">
        <v>4</v>
      </c>
      <c r="AA15" s="1" t="n">
        <v>5</v>
      </c>
      <c r="AB15" s="1" t="n">
        <v>4</v>
      </c>
      <c r="AC15" s="1" t="n">
        <v>4</v>
      </c>
      <c r="AD15" s="1" t="n">
        <v>5</v>
      </c>
      <c r="AE15" s="1" t="n">
        <v>4</v>
      </c>
      <c r="AF15" s="1" t="n">
        <v>5</v>
      </c>
      <c r="AG15" s="1" t="n">
        <v>2</v>
      </c>
      <c r="AH15" s="1" t="n">
        <v>2</v>
      </c>
      <c r="AI15" s="1" t="n">
        <v>0</v>
      </c>
      <c r="AJ15" s="1" t="n">
        <v>4</v>
      </c>
      <c r="AK15" s="1" t="n">
        <v>5</v>
      </c>
    </row>
    <row r="16" customFormat="false" ht="12.8" hidden="false" customHeight="false" outlineLevel="0" collapsed="false">
      <c r="A16" s="2" t="n">
        <f aca="false">A15+1</f>
        <v>13</v>
      </c>
      <c r="B16" s="1" t="s">
        <v>53</v>
      </c>
      <c r="D16" s="1" t="n">
        <v>23</v>
      </c>
      <c r="E16" s="1" t="n">
        <v>23</v>
      </c>
      <c r="F16" s="3" t="n">
        <v>153.6913</v>
      </c>
      <c r="G16" s="4" t="n">
        <v>0.055699455270636</v>
      </c>
      <c r="H16" s="3" t="n">
        <v>1.34576024313915</v>
      </c>
      <c r="I16" s="1" t="n">
        <v>7207</v>
      </c>
      <c r="J16" s="1" t="n">
        <v>7203</v>
      </c>
      <c r="K16" s="5" t="n">
        <v>117646.7585</v>
      </c>
      <c r="L16" s="1" t="s">
        <v>54</v>
      </c>
      <c r="M16" s="5" t="n">
        <v>3480.94032477357</v>
      </c>
      <c r="N16" s="5" t="n">
        <v>3572.41619090129</v>
      </c>
      <c r="O16" s="5" t="n">
        <v>4425.54218758321</v>
      </c>
      <c r="P16" s="5" t="n">
        <v>4167.57302923579</v>
      </c>
      <c r="Q16" s="5" t="n">
        <v>3711.87204320911</v>
      </c>
      <c r="R16" s="5" t="n">
        <v>3340.37827900397</v>
      </c>
      <c r="S16" s="5" t="n">
        <v>4848.27948929597</v>
      </c>
      <c r="T16" s="5" t="n">
        <v>4375.88580495936</v>
      </c>
      <c r="U16" s="5" t="n">
        <v>4464.76994825763</v>
      </c>
      <c r="V16" s="5" t="n">
        <v>5025.86816004201</v>
      </c>
      <c r="W16" s="5" t="n">
        <v>4472.01295774944</v>
      </c>
      <c r="X16" s="5" t="n">
        <v>3529.8287940685</v>
      </c>
      <c r="Y16" s="5" t="n">
        <v>4117.94726742332</v>
      </c>
      <c r="Z16" s="1" t="n">
        <v>17</v>
      </c>
      <c r="AA16" s="1" t="n">
        <v>16</v>
      </c>
      <c r="AB16" s="1" t="n">
        <v>15</v>
      </c>
      <c r="AC16" s="1" t="n">
        <v>19</v>
      </c>
      <c r="AD16" s="1" t="n">
        <v>19</v>
      </c>
      <c r="AE16" s="1" t="n">
        <v>18</v>
      </c>
      <c r="AF16" s="1" t="n">
        <v>18</v>
      </c>
      <c r="AG16" s="1" t="n">
        <v>17</v>
      </c>
      <c r="AH16" s="1" t="n">
        <v>19</v>
      </c>
      <c r="AI16" s="1" t="n">
        <v>18</v>
      </c>
      <c r="AJ16" s="1" t="n">
        <v>17</v>
      </c>
      <c r="AK16" s="1" t="n">
        <v>17</v>
      </c>
    </row>
    <row r="17" customFormat="false" ht="12.8" hidden="false" customHeight="false" outlineLevel="0" collapsed="false">
      <c r="A17" s="2" t="n">
        <f aca="false">A16+1</f>
        <v>14</v>
      </c>
      <c r="B17" s="1" t="s">
        <v>55</v>
      </c>
      <c r="D17" s="1" t="n">
        <v>5</v>
      </c>
      <c r="E17" s="1" t="n">
        <v>5</v>
      </c>
      <c r="F17" s="3" t="n">
        <v>28.3562</v>
      </c>
      <c r="G17" s="4" t="n">
        <v>0.0301923969386434</v>
      </c>
      <c r="H17" s="3" t="n">
        <v>1.54703376609153</v>
      </c>
      <c r="I17" s="1" t="n">
        <v>7204</v>
      </c>
      <c r="J17" s="1" t="n">
        <v>7208</v>
      </c>
      <c r="K17" s="5" t="n">
        <v>42286.1602</v>
      </c>
      <c r="L17" s="1" t="s">
        <v>56</v>
      </c>
      <c r="M17" s="5" t="n">
        <v>1005.8376005093</v>
      </c>
      <c r="N17" s="5" t="n">
        <v>876.362864296029</v>
      </c>
      <c r="O17" s="5" t="n">
        <v>1071.18278127626</v>
      </c>
      <c r="P17" s="5" t="n">
        <v>883.838855484799</v>
      </c>
      <c r="Q17" s="5" t="n">
        <v>1141.58323389911</v>
      </c>
      <c r="R17" s="5" t="n">
        <v>1107.63393357327</v>
      </c>
      <c r="S17" s="5" t="n">
        <v>1176.81955356857</v>
      </c>
      <c r="T17" s="5" t="n">
        <v>1134.64326786492</v>
      </c>
      <c r="U17" s="5" t="n">
        <v>1039.43578171875</v>
      </c>
      <c r="V17" s="5" t="n">
        <v>834.818462480389</v>
      </c>
      <c r="W17" s="5" t="n">
        <v>734.19199414574</v>
      </c>
      <c r="X17" s="5" t="n">
        <v>759.933649454941</v>
      </c>
      <c r="Y17" s="5" t="n">
        <v>980.52349818934</v>
      </c>
      <c r="Z17" s="1" t="n">
        <v>2</v>
      </c>
      <c r="AA17" s="1" t="n">
        <v>3</v>
      </c>
      <c r="AB17" s="1" t="n">
        <v>5</v>
      </c>
      <c r="AC17" s="1" t="n">
        <v>0</v>
      </c>
      <c r="AD17" s="1" t="n">
        <v>3</v>
      </c>
      <c r="AE17" s="1" t="n">
        <v>3</v>
      </c>
      <c r="AF17" s="1" t="n">
        <v>3</v>
      </c>
      <c r="AG17" s="1" t="n">
        <v>0</v>
      </c>
      <c r="AH17" s="1" t="n">
        <v>0</v>
      </c>
      <c r="AI17" s="1" t="n">
        <v>4</v>
      </c>
      <c r="AJ17" s="1" t="n">
        <v>0</v>
      </c>
      <c r="AK17" s="1" t="n">
        <v>2</v>
      </c>
    </row>
    <row r="18" customFormat="false" ht="12.8" hidden="false" customHeight="false" outlineLevel="0" collapsed="false">
      <c r="A18" s="2" t="n">
        <f aca="false">A17+1</f>
        <v>15</v>
      </c>
      <c r="B18" s="1" t="s">
        <v>57</v>
      </c>
      <c r="D18" s="1" t="n">
        <v>9</v>
      </c>
      <c r="E18" s="1" t="n">
        <v>9</v>
      </c>
      <c r="F18" s="3" t="n">
        <v>65.2858</v>
      </c>
      <c r="G18" s="4" t="n">
        <v>0.10969037259864</v>
      </c>
      <c r="H18" s="3" t="n">
        <v>1.4775306326578</v>
      </c>
      <c r="I18" s="1" t="n">
        <v>7203</v>
      </c>
      <c r="J18" s="1" t="n">
        <v>7201</v>
      </c>
      <c r="K18" s="5" t="n">
        <v>57136.2904</v>
      </c>
      <c r="L18" s="1" t="s">
        <v>58</v>
      </c>
      <c r="M18" s="5" t="n">
        <v>1450.00556638287</v>
      </c>
      <c r="N18" s="5" t="n">
        <v>1354.43157607424</v>
      </c>
      <c r="O18" s="5" t="n">
        <v>1759.28548632168</v>
      </c>
      <c r="P18" s="5" t="n">
        <v>1657.96519660657</v>
      </c>
      <c r="Q18" s="5" t="n">
        <v>2252.57773690841</v>
      </c>
      <c r="R18" s="5" t="n">
        <v>1891.06404843528</v>
      </c>
      <c r="S18" s="5" t="n">
        <v>2189.85089944816</v>
      </c>
      <c r="T18" s="5" t="n">
        <v>1645.12438594433</v>
      </c>
      <c r="U18" s="5" t="n">
        <v>1778.9747468526</v>
      </c>
      <c r="V18" s="5" t="n">
        <v>1932.63585968874</v>
      </c>
      <c r="W18" s="5" t="n">
        <v>1747.39732656268</v>
      </c>
      <c r="X18" s="5" t="n">
        <v>1497.02222556563</v>
      </c>
      <c r="Y18" s="5" t="n">
        <v>1763.0279212326</v>
      </c>
      <c r="Z18" s="1" t="n">
        <v>7</v>
      </c>
      <c r="AA18" s="1" t="n">
        <v>8</v>
      </c>
      <c r="AB18" s="1" t="n">
        <v>7</v>
      </c>
      <c r="AC18" s="1" t="n">
        <v>9</v>
      </c>
      <c r="AD18" s="1" t="n">
        <v>8</v>
      </c>
      <c r="AE18" s="1" t="n">
        <v>8</v>
      </c>
      <c r="AF18" s="1" t="n">
        <v>7</v>
      </c>
      <c r="AG18" s="1" t="n">
        <v>4</v>
      </c>
      <c r="AH18" s="1" t="n">
        <v>8</v>
      </c>
      <c r="AI18" s="1" t="n">
        <v>7</v>
      </c>
      <c r="AJ18" s="1" t="n">
        <v>5</v>
      </c>
      <c r="AK18" s="1" t="n">
        <v>6</v>
      </c>
    </row>
    <row r="19" customFormat="false" ht="12.8" hidden="false" customHeight="false" outlineLevel="0" collapsed="false">
      <c r="A19" s="2" t="n">
        <f aca="false">A18+1</f>
        <v>16</v>
      </c>
      <c r="B19" s="1" t="s">
        <v>59</v>
      </c>
      <c r="D19" s="1" t="n">
        <v>9</v>
      </c>
      <c r="E19" s="1" t="n">
        <v>9</v>
      </c>
      <c r="F19" s="3" t="n">
        <v>64.0894</v>
      </c>
      <c r="G19" s="4" t="n">
        <v>0.0337655828880553</v>
      </c>
      <c r="H19" s="3" t="n">
        <v>1.57342724225571</v>
      </c>
      <c r="I19" s="1" t="n">
        <v>7202</v>
      </c>
      <c r="J19" s="1" t="n">
        <v>7207</v>
      </c>
      <c r="K19" s="5" t="n">
        <v>58450.6922</v>
      </c>
      <c r="L19" s="1" t="s">
        <v>60</v>
      </c>
      <c r="M19" s="5" t="n">
        <v>1197.46900977722</v>
      </c>
      <c r="N19" s="5" t="n">
        <v>1123.06821825303</v>
      </c>
      <c r="O19" s="5" t="n">
        <v>1794.75671998123</v>
      </c>
      <c r="P19" s="5" t="n">
        <v>1467.84014113353</v>
      </c>
      <c r="Q19" s="5" t="n">
        <v>1653.37676684002</v>
      </c>
      <c r="R19" s="5" t="n">
        <v>1442.32152480065</v>
      </c>
      <c r="S19" s="5" t="n">
        <v>1466.52324211577</v>
      </c>
      <c r="T19" s="5" t="n">
        <v>1652.79530351458</v>
      </c>
      <c r="U19" s="5" t="n">
        <v>1181.68403339975</v>
      </c>
      <c r="V19" s="5" t="n">
        <v>891.87664579467</v>
      </c>
      <c r="W19" s="5" t="n">
        <v>1304.63731945753</v>
      </c>
      <c r="X19" s="5" t="n">
        <v>1246.5071195787</v>
      </c>
      <c r="Y19" s="5" t="n">
        <v>1368.57133705389</v>
      </c>
      <c r="Z19" s="1" t="n">
        <v>6</v>
      </c>
      <c r="AA19" s="1" t="n">
        <v>6</v>
      </c>
      <c r="AB19" s="1" t="n">
        <v>6</v>
      </c>
      <c r="AC19" s="1" t="n">
        <v>7</v>
      </c>
      <c r="AD19" s="1" t="n">
        <v>5</v>
      </c>
      <c r="AE19" s="1" t="n">
        <v>8</v>
      </c>
      <c r="AF19" s="1" t="n">
        <v>6</v>
      </c>
      <c r="AG19" s="1" t="n">
        <v>6</v>
      </c>
      <c r="AH19" s="1" t="n">
        <v>5</v>
      </c>
      <c r="AI19" s="1" t="n">
        <v>6</v>
      </c>
      <c r="AJ19" s="1" t="n">
        <v>5</v>
      </c>
      <c r="AK19" s="1" t="n">
        <v>7</v>
      </c>
    </row>
    <row r="20" customFormat="false" ht="12.8" hidden="false" customHeight="false" outlineLevel="0" collapsed="false">
      <c r="A20" s="2" t="n">
        <f aca="false">A19+1</f>
        <v>17</v>
      </c>
      <c r="B20" s="1" t="s">
        <v>61</v>
      </c>
      <c r="D20" s="1" t="n">
        <v>2</v>
      </c>
      <c r="E20" s="1" t="n">
        <v>2</v>
      </c>
      <c r="F20" s="3" t="n">
        <v>12.7308</v>
      </c>
      <c r="G20" s="4" t="n">
        <v>0.497709783321528</v>
      </c>
      <c r="H20" s="3" t="n">
        <v>1.74498318387395</v>
      </c>
      <c r="I20" s="1" t="n">
        <v>7208</v>
      </c>
      <c r="J20" s="1" t="n">
        <v>7201</v>
      </c>
      <c r="K20" s="5" t="n">
        <v>52512.3789</v>
      </c>
      <c r="L20" s="1" t="s">
        <v>62</v>
      </c>
      <c r="M20" s="5" t="n">
        <v>348.7515572742</v>
      </c>
      <c r="N20" s="5" t="n">
        <v>308.04995343109</v>
      </c>
      <c r="O20" s="5" t="n">
        <v>414.06857911763</v>
      </c>
      <c r="P20" s="5" t="n">
        <v>400.357671424305</v>
      </c>
      <c r="Q20" s="5" t="n">
        <v>516.06955961247</v>
      </c>
      <c r="R20" s="5" t="n">
        <v>440.989282562377</v>
      </c>
      <c r="S20" s="5" t="n">
        <v>613.67897218243</v>
      </c>
      <c r="T20" s="5" t="n">
        <v>275.564953179099</v>
      </c>
      <c r="U20" s="5" t="n">
        <v>350.468826918072</v>
      </c>
      <c r="V20" s="5" t="n">
        <v>463.450873408335</v>
      </c>
      <c r="W20" s="5" t="n">
        <v>650.17788399576</v>
      </c>
      <c r="X20" s="5" t="n">
        <v>495.929707327975</v>
      </c>
      <c r="Y20" s="5" t="n">
        <v>439.796485036145</v>
      </c>
      <c r="Z20" s="1" t="n">
        <v>0</v>
      </c>
      <c r="AA20" s="1" t="n">
        <v>0</v>
      </c>
      <c r="AB20" s="1" t="n">
        <v>0</v>
      </c>
      <c r="AC20" s="1" t="n">
        <v>0</v>
      </c>
      <c r="AD20" s="1" t="n">
        <v>2</v>
      </c>
      <c r="AE20" s="1" t="n">
        <v>0</v>
      </c>
      <c r="AF20" s="1" t="n">
        <v>1</v>
      </c>
      <c r="AG20" s="1" t="n">
        <v>0</v>
      </c>
      <c r="AH20" s="1" t="n">
        <v>0</v>
      </c>
      <c r="AI20" s="1" t="n">
        <v>0</v>
      </c>
      <c r="AJ20" s="1" t="n">
        <v>2</v>
      </c>
      <c r="AK20" s="1" t="n">
        <v>0</v>
      </c>
    </row>
    <row r="21" customFormat="false" ht="12.8" hidden="false" customHeight="false" outlineLevel="0" collapsed="false">
      <c r="A21" s="2" t="n">
        <f aca="false">A20+1</f>
        <v>18</v>
      </c>
      <c r="B21" s="1" t="s">
        <v>63</v>
      </c>
      <c r="D21" s="1" t="n">
        <v>17</v>
      </c>
      <c r="E21" s="1" t="n">
        <v>16</v>
      </c>
      <c r="F21" s="3" t="n">
        <v>131.5646</v>
      </c>
      <c r="G21" s="4" t="n">
        <v>0.199458415930844</v>
      </c>
      <c r="H21" s="3" t="n">
        <v>3.48066473157792</v>
      </c>
      <c r="I21" s="1" t="n">
        <v>7201</v>
      </c>
      <c r="J21" s="1" t="n">
        <v>7203</v>
      </c>
      <c r="K21" s="5" t="n">
        <v>61126.7017</v>
      </c>
      <c r="L21" s="1" t="s">
        <v>64</v>
      </c>
      <c r="M21" s="5" t="n">
        <v>16628.3302620828</v>
      </c>
      <c r="N21" s="5" t="n">
        <v>15453.6217577798</v>
      </c>
      <c r="O21" s="5" t="n">
        <v>4630.32241795249</v>
      </c>
      <c r="P21" s="5" t="n">
        <v>10801.6429254783</v>
      </c>
      <c r="Q21" s="5" t="n">
        <v>4301.30792317116</v>
      </c>
      <c r="R21" s="5" t="n">
        <v>4915.88318656223</v>
      </c>
      <c r="S21" s="5" t="n">
        <v>4531.88133703752</v>
      </c>
      <c r="T21" s="5" t="n">
        <v>6982.13601892856</v>
      </c>
      <c r="U21" s="5" t="n">
        <v>5120.04337464322</v>
      </c>
      <c r="V21" s="5" t="n">
        <v>17394.2535119168</v>
      </c>
      <c r="W21" s="5" t="n">
        <v>10726.6729746112</v>
      </c>
      <c r="X21" s="5" t="n">
        <v>11138.3465460719</v>
      </c>
      <c r="Y21" s="5" t="n">
        <v>9385.370186353</v>
      </c>
      <c r="Z21" s="1" t="n">
        <v>15</v>
      </c>
      <c r="AA21" s="1" t="n">
        <v>13</v>
      </c>
      <c r="AB21" s="1" t="n">
        <v>13</v>
      </c>
      <c r="AC21" s="1" t="n">
        <v>13</v>
      </c>
      <c r="AD21" s="1" t="n">
        <v>14</v>
      </c>
      <c r="AE21" s="1" t="n">
        <v>13</v>
      </c>
      <c r="AF21" s="1" t="n">
        <v>11</v>
      </c>
      <c r="AG21" s="1" t="n">
        <v>13</v>
      </c>
      <c r="AH21" s="1" t="n">
        <v>13</v>
      </c>
      <c r="AI21" s="1" t="n">
        <v>11</v>
      </c>
      <c r="AJ21" s="1" t="n">
        <v>14</v>
      </c>
      <c r="AK21" s="1" t="n">
        <v>12</v>
      </c>
    </row>
    <row r="22" customFormat="false" ht="12.8" hidden="false" customHeight="false" outlineLevel="0" collapsed="false">
      <c r="A22" s="2" t="n">
        <f aca="false">A21+1</f>
        <v>19</v>
      </c>
      <c r="B22" s="1" t="s">
        <v>65</v>
      </c>
      <c r="D22" s="1" t="n">
        <v>2</v>
      </c>
      <c r="E22" s="1" t="n">
        <v>2</v>
      </c>
      <c r="F22" s="3" t="n">
        <v>21.7417</v>
      </c>
      <c r="G22" s="4" t="n">
        <v>0.00284275994211269</v>
      </c>
      <c r="H22" s="3" t="n">
        <v>2.11037410626701</v>
      </c>
      <c r="I22" s="1" t="n">
        <v>7204</v>
      </c>
      <c r="J22" s="1" t="n">
        <v>7207</v>
      </c>
      <c r="K22" s="5" t="n">
        <v>11588.9706</v>
      </c>
      <c r="L22" s="1" t="s">
        <v>66</v>
      </c>
      <c r="M22" s="5" t="n">
        <v>1055.05962766322</v>
      </c>
      <c r="N22" s="5" t="n">
        <v>1075.87702816565</v>
      </c>
      <c r="O22" s="5" t="n">
        <v>1231.01900901963</v>
      </c>
      <c r="P22" s="5" t="n">
        <v>1166.07284651157</v>
      </c>
      <c r="Q22" s="5" t="n">
        <v>1594.02870808141</v>
      </c>
      <c r="R22" s="5" t="n">
        <v>1455.98707286711</v>
      </c>
      <c r="S22" s="5" t="n">
        <v>1779.93210585962</v>
      </c>
      <c r="T22" s="5" t="n">
        <v>1622.8043454673</v>
      </c>
      <c r="U22" s="5" t="n">
        <v>772.762032580421</v>
      </c>
      <c r="V22" s="5" t="n">
        <v>839.623392933515</v>
      </c>
      <c r="W22" s="5" t="n">
        <v>1192.92049504118</v>
      </c>
      <c r="X22" s="5" t="n">
        <v>868.902764277826</v>
      </c>
      <c r="Y22" s="5" t="n">
        <v>1221.24911903904</v>
      </c>
      <c r="Z22" s="1" t="n">
        <v>3</v>
      </c>
      <c r="AA22" s="1" t="n">
        <v>3</v>
      </c>
      <c r="AB22" s="1" t="n">
        <v>3</v>
      </c>
      <c r="AC22" s="1" t="n">
        <v>3</v>
      </c>
      <c r="AD22" s="1" t="n">
        <v>3</v>
      </c>
      <c r="AE22" s="1" t="n">
        <v>2</v>
      </c>
      <c r="AF22" s="1" t="n">
        <v>3</v>
      </c>
      <c r="AG22" s="1" t="n">
        <v>3</v>
      </c>
      <c r="AH22" s="1" t="n">
        <v>2</v>
      </c>
      <c r="AI22" s="1" t="n">
        <v>1</v>
      </c>
      <c r="AJ22" s="1" t="n">
        <v>3</v>
      </c>
      <c r="AK22" s="1" t="n">
        <v>3</v>
      </c>
    </row>
    <row r="23" customFormat="false" ht="12.8" hidden="false" customHeight="false" outlineLevel="0" collapsed="false">
      <c r="A23" s="2" t="n">
        <f aca="false">A22+1</f>
        <v>20</v>
      </c>
      <c r="B23" s="1" t="s">
        <v>67</v>
      </c>
      <c r="D23" s="1" t="n">
        <v>2</v>
      </c>
      <c r="E23" s="1" t="n">
        <v>2</v>
      </c>
      <c r="F23" s="3" t="n">
        <v>12.3696</v>
      </c>
      <c r="G23" s="4" t="n">
        <v>0.452735957525446</v>
      </c>
      <c r="H23" s="3" t="n">
        <v>1.7688335511177</v>
      </c>
      <c r="I23" s="1" t="n">
        <v>7203</v>
      </c>
      <c r="J23" s="1" t="n">
        <v>7204</v>
      </c>
      <c r="K23" s="5" t="n">
        <v>14462.8864</v>
      </c>
      <c r="L23" s="1" t="s">
        <v>68</v>
      </c>
      <c r="M23" s="5" t="n">
        <v>2517.26180845071</v>
      </c>
      <c r="N23" s="5" t="n">
        <v>2915.40292662222</v>
      </c>
      <c r="O23" s="5" t="n">
        <v>2457.23215756912</v>
      </c>
      <c r="P23" s="5" t="n">
        <v>2378.88995055768</v>
      </c>
      <c r="Q23" s="5" t="n">
        <v>2589.81191797312</v>
      </c>
      <c r="R23" s="5" t="n">
        <v>2977.44310476136</v>
      </c>
      <c r="S23" s="5" t="n">
        <v>2482.80999187445</v>
      </c>
      <c r="T23" s="5" t="n">
        <v>664.606009600983</v>
      </c>
      <c r="U23" s="5" t="n">
        <v>2139.4649355667</v>
      </c>
      <c r="V23" s="5" t="n">
        <v>2607.17585861472</v>
      </c>
      <c r="W23" s="5" t="n">
        <v>2439.55505926757</v>
      </c>
      <c r="X23" s="5" t="n">
        <v>2598.33858809219</v>
      </c>
      <c r="Y23" s="5" t="n">
        <v>2397.33269241257</v>
      </c>
      <c r="Z23" s="1" t="n">
        <v>0</v>
      </c>
      <c r="AA23" s="1" t="n">
        <v>0</v>
      </c>
      <c r="AB23" s="1" t="n">
        <v>2</v>
      </c>
      <c r="AC23" s="1" t="n">
        <v>2</v>
      </c>
      <c r="AD23" s="1" t="n">
        <v>1</v>
      </c>
      <c r="AE23" s="1" t="n">
        <v>1</v>
      </c>
      <c r="AF23" s="1" t="n">
        <v>2</v>
      </c>
      <c r="AG23" s="1" t="n">
        <v>0</v>
      </c>
      <c r="AH23" s="1" t="n">
        <v>0</v>
      </c>
      <c r="AI23" s="1" t="n">
        <v>2</v>
      </c>
      <c r="AJ23" s="1" t="n">
        <v>2</v>
      </c>
      <c r="AK23" s="1" t="n">
        <v>2</v>
      </c>
    </row>
    <row r="24" customFormat="false" ht="12.8" hidden="false" customHeight="false" outlineLevel="0" collapsed="false">
      <c r="A24" s="2" t="n">
        <f aca="false">A23+1</f>
        <v>21</v>
      </c>
      <c r="B24" s="1" t="s">
        <v>69</v>
      </c>
      <c r="D24" s="1" t="n">
        <v>2</v>
      </c>
      <c r="E24" s="1" t="n">
        <v>2</v>
      </c>
      <c r="F24" s="3" t="n">
        <v>14.1733</v>
      </c>
      <c r="G24" s="4" t="n">
        <v>0.0326492225358882</v>
      </c>
      <c r="H24" s="3" t="n">
        <v>1.76088795420628</v>
      </c>
      <c r="I24" s="1" t="n">
        <v>7204</v>
      </c>
      <c r="J24" s="1" t="n">
        <v>7208</v>
      </c>
      <c r="K24" s="5" t="n">
        <v>8260.8984</v>
      </c>
      <c r="L24" s="1" t="s">
        <v>70</v>
      </c>
      <c r="M24" s="5" t="n">
        <v>2051.12914323753</v>
      </c>
      <c r="N24" s="5" t="n">
        <v>1706.18978367568</v>
      </c>
      <c r="O24" s="5" t="n">
        <v>2119.94316203741</v>
      </c>
      <c r="P24" s="5" t="n">
        <v>1646.77503718619</v>
      </c>
      <c r="Q24" s="5" t="n">
        <v>1695.78128033794</v>
      </c>
      <c r="R24" s="5" t="n">
        <v>1326.9220585544</v>
      </c>
      <c r="S24" s="5" t="n">
        <v>2252.78035823191</v>
      </c>
      <c r="T24" s="5" t="n">
        <v>2488.5935547634</v>
      </c>
      <c r="U24" s="5" t="n">
        <v>2642.5069819641</v>
      </c>
      <c r="V24" s="5" t="n">
        <v>2089.07975714713</v>
      </c>
      <c r="W24" s="5" t="n">
        <v>1429.05376231529</v>
      </c>
      <c r="X24" s="5" t="n">
        <v>1263.55021721075</v>
      </c>
      <c r="Y24" s="5" t="n">
        <v>1892.69209138848</v>
      </c>
      <c r="Z24" s="1" t="n">
        <v>2</v>
      </c>
      <c r="AA24" s="1" t="n">
        <v>2</v>
      </c>
      <c r="AB24" s="1" t="n">
        <v>2</v>
      </c>
      <c r="AC24" s="1" t="n">
        <v>2</v>
      </c>
      <c r="AD24" s="1" t="n">
        <v>2</v>
      </c>
      <c r="AE24" s="1" t="n">
        <v>2</v>
      </c>
      <c r="AF24" s="1" t="n">
        <v>2</v>
      </c>
      <c r="AG24" s="1" t="n">
        <v>2</v>
      </c>
      <c r="AH24" s="1" t="n">
        <v>2</v>
      </c>
      <c r="AI24" s="1" t="n">
        <v>2</v>
      </c>
      <c r="AJ24" s="1" t="n">
        <v>1</v>
      </c>
      <c r="AK24" s="1" t="n">
        <v>2</v>
      </c>
    </row>
    <row r="25" customFormat="false" ht="12.8" hidden="false" customHeight="false" outlineLevel="0" collapsed="false">
      <c r="A25" s="2" t="n">
        <f aca="false">A24+1</f>
        <v>22</v>
      </c>
      <c r="B25" s="1" t="s">
        <v>71</v>
      </c>
      <c r="D25" s="1" t="n">
        <v>13</v>
      </c>
      <c r="E25" s="1" t="n">
        <v>13</v>
      </c>
      <c r="F25" s="3" t="n">
        <v>118.9354</v>
      </c>
      <c r="G25" s="4" t="n">
        <v>0.274715919400737</v>
      </c>
      <c r="H25" s="3" t="n">
        <v>1.22422862358371</v>
      </c>
      <c r="I25" s="1" t="n">
        <v>7204</v>
      </c>
      <c r="J25" s="1" t="n">
        <v>7207</v>
      </c>
      <c r="K25" s="5" t="n">
        <v>45158.4061</v>
      </c>
      <c r="L25" s="1" t="s">
        <v>72</v>
      </c>
      <c r="M25" s="5" t="n">
        <v>4904.23842080485</v>
      </c>
      <c r="N25" s="5" t="n">
        <v>5114.42061864613</v>
      </c>
      <c r="O25" s="5" t="n">
        <v>5576.3120292834</v>
      </c>
      <c r="P25" s="5" t="n">
        <v>5352.43178864423</v>
      </c>
      <c r="Q25" s="5" t="n">
        <v>5121.44954395239</v>
      </c>
      <c r="R25" s="5" t="n">
        <v>5695.93479239865</v>
      </c>
      <c r="S25" s="5" t="n">
        <v>5037.87658147969</v>
      </c>
      <c r="T25" s="5" t="n">
        <v>6092.43731938083</v>
      </c>
      <c r="U25" s="5" t="n">
        <v>4908.94337300411</v>
      </c>
      <c r="V25" s="5" t="n">
        <v>4182.75215383182</v>
      </c>
      <c r="W25" s="5" t="n">
        <v>5225.27409603788</v>
      </c>
      <c r="X25" s="5" t="n">
        <v>4809.38123322123</v>
      </c>
      <c r="Y25" s="5" t="n">
        <v>5168.45432922377</v>
      </c>
      <c r="Z25" s="1" t="n">
        <v>10</v>
      </c>
      <c r="AA25" s="1" t="n">
        <v>13</v>
      </c>
      <c r="AB25" s="1" t="n">
        <v>15</v>
      </c>
      <c r="AC25" s="1" t="n">
        <v>14</v>
      </c>
      <c r="AD25" s="1" t="n">
        <v>15</v>
      </c>
      <c r="AE25" s="1" t="n">
        <v>12</v>
      </c>
      <c r="AF25" s="1" t="n">
        <v>15</v>
      </c>
      <c r="AG25" s="1" t="n">
        <v>13</v>
      </c>
      <c r="AH25" s="1" t="n">
        <v>15</v>
      </c>
      <c r="AI25" s="1" t="n">
        <v>13</v>
      </c>
      <c r="AJ25" s="1" t="n">
        <v>15</v>
      </c>
      <c r="AK25" s="1" t="n">
        <v>16</v>
      </c>
    </row>
    <row r="26" customFormat="false" ht="12.8" hidden="false" customHeight="false" outlineLevel="0" collapsed="false">
      <c r="A26" s="2" t="n">
        <f aca="false">A25+1</f>
        <v>23</v>
      </c>
      <c r="B26" s="1" t="s">
        <v>73</v>
      </c>
      <c r="D26" s="1" t="n">
        <v>2</v>
      </c>
      <c r="E26" s="1" t="n">
        <v>2</v>
      </c>
      <c r="F26" s="3" t="n">
        <v>11.4667</v>
      </c>
      <c r="G26" s="4" t="n">
        <v>0.112767810325842</v>
      </c>
      <c r="H26" s="3" t="n">
        <v>1.46893145445343</v>
      </c>
      <c r="I26" s="1" t="n">
        <v>7202</v>
      </c>
      <c r="J26" s="1" t="n">
        <v>7203</v>
      </c>
      <c r="K26" s="5" t="n">
        <v>45068.8423</v>
      </c>
      <c r="L26" s="1" t="s">
        <v>74</v>
      </c>
      <c r="M26" s="5" t="n">
        <v>1398.7605376618</v>
      </c>
      <c r="N26" s="5" t="n">
        <v>1552.80614702579</v>
      </c>
      <c r="O26" s="5" t="n">
        <v>1708.08494959832</v>
      </c>
      <c r="P26" s="5" t="n">
        <v>1454.17895636966</v>
      </c>
      <c r="Q26" s="5" t="n">
        <v>1086.49153120402</v>
      </c>
      <c r="R26" s="5" t="n">
        <v>1066.27325327983</v>
      </c>
      <c r="S26" s="5" t="n">
        <v>1172.91223487384</v>
      </c>
      <c r="T26" s="5" t="n">
        <v>1266.38349713337</v>
      </c>
      <c r="U26" s="5" t="n">
        <v>1347.65836977885</v>
      </c>
      <c r="V26" s="5" t="n">
        <v>1259.84852339759</v>
      </c>
      <c r="W26" s="5" t="n">
        <v>1619.47419768944</v>
      </c>
      <c r="X26" s="5" t="n">
        <v>1169.1287072232</v>
      </c>
      <c r="Y26" s="5" t="n">
        <v>1341.83340876964</v>
      </c>
      <c r="Z26" s="1" t="n">
        <v>0</v>
      </c>
      <c r="AA26" s="1" t="n">
        <v>0</v>
      </c>
      <c r="AB26" s="1" t="n">
        <v>1</v>
      </c>
      <c r="AC26" s="1" t="n">
        <v>0</v>
      </c>
      <c r="AD26" s="1" t="n">
        <v>2</v>
      </c>
      <c r="AE26" s="1" t="n">
        <v>0</v>
      </c>
      <c r="AF26" s="1" t="n">
        <v>0</v>
      </c>
      <c r="AG26" s="1" t="n">
        <v>0</v>
      </c>
      <c r="AH26" s="1" t="n">
        <v>2</v>
      </c>
      <c r="AI26" s="1" t="n">
        <v>0</v>
      </c>
      <c r="AJ26" s="1" t="n">
        <v>0</v>
      </c>
      <c r="AK26" s="1" t="n">
        <v>0</v>
      </c>
    </row>
    <row r="27" customFormat="false" ht="12.8" hidden="false" customHeight="false" outlineLevel="0" collapsed="false">
      <c r="A27" s="2" t="n">
        <f aca="false">A26+1</f>
        <v>24</v>
      </c>
      <c r="B27" s="1" t="s">
        <v>75</v>
      </c>
      <c r="D27" s="1" t="n">
        <v>23</v>
      </c>
      <c r="E27" s="1" t="n">
        <v>22</v>
      </c>
      <c r="F27" s="3" t="n">
        <v>198.2291</v>
      </c>
      <c r="G27" s="4" t="n">
        <v>0.00184378790931505</v>
      </c>
      <c r="H27" s="3" t="n">
        <v>1.45732297347113</v>
      </c>
      <c r="I27" s="1" t="n">
        <v>7204</v>
      </c>
      <c r="J27" s="1" t="n">
        <v>7201</v>
      </c>
      <c r="K27" s="5" t="n">
        <v>86204.9719</v>
      </c>
      <c r="L27" s="1" t="s">
        <v>76</v>
      </c>
      <c r="M27" s="5" t="n">
        <v>5943.88080821805</v>
      </c>
      <c r="N27" s="5" t="n">
        <v>5541.74924924141</v>
      </c>
      <c r="O27" s="5" t="n">
        <v>7089.1878034834</v>
      </c>
      <c r="P27" s="5" t="n">
        <v>6584.00279502978</v>
      </c>
      <c r="Q27" s="5" t="n">
        <v>8216.54813740665</v>
      </c>
      <c r="R27" s="5" t="n">
        <v>7565.12627974781</v>
      </c>
      <c r="S27" s="5" t="n">
        <v>8293.39463255094</v>
      </c>
      <c r="T27" s="5" t="n">
        <v>8444.87791497527</v>
      </c>
      <c r="U27" s="5" t="n">
        <v>7094.30787774544</v>
      </c>
      <c r="V27" s="5" t="n">
        <v>7457.28127504386</v>
      </c>
      <c r="W27" s="5" t="n">
        <v>7023.37357684866</v>
      </c>
      <c r="X27" s="5" t="n">
        <v>6533.99651517078</v>
      </c>
      <c r="Y27" s="5" t="n">
        <v>7148.97723878851</v>
      </c>
      <c r="Z27" s="1" t="n">
        <v>24</v>
      </c>
      <c r="AA27" s="1" t="n">
        <v>20</v>
      </c>
      <c r="AB27" s="1" t="n">
        <v>23</v>
      </c>
      <c r="AC27" s="1" t="n">
        <v>22</v>
      </c>
      <c r="AD27" s="1" t="n">
        <v>26</v>
      </c>
      <c r="AE27" s="1" t="n">
        <v>24</v>
      </c>
      <c r="AF27" s="1" t="n">
        <v>19</v>
      </c>
      <c r="AG27" s="1" t="n">
        <v>22</v>
      </c>
      <c r="AH27" s="1" t="n">
        <v>23</v>
      </c>
      <c r="AI27" s="1" t="n">
        <v>21</v>
      </c>
      <c r="AJ27" s="1" t="n">
        <v>25</v>
      </c>
      <c r="AK27" s="1" t="n">
        <v>21</v>
      </c>
    </row>
    <row r="28" customFormat="false" ht="12.8" hidden="false" customHeight="false" outlineLevel="0" collapsed="false">
      <c r="A28" s="2" t="n">
        <f aca="false">A27+1</f>
        <v>25</v>
      </c>
      <c r="B28" s="1" t="s">
        <v>77</v>
      </c>
      <c r="D28" s="1" t="n">
        <v>24</v>
      </c>
      <c r="E28" s="1" t="n">
        <v>2</v>
      </c>
      <c r="F28" s="3" t="n">
        <v>316.4079</v>
      </c>
      <c r="G28" s="4" t="n">
        <v>0.178263329575145</v>
      </c>
      <c r="H28" s="3" t="n">
        <v>1.17156201327807</v>
      </c>
      <c r="I28" s="1" t="n">
        <v>7203</v>
      </c>
      <c r="J28" s="1" t="n">
        <v>7207</v>
      </c>
      <c r="K28" s="5" t="n">
        <v>42361.2493</v>
      </c>
      <c r="L28" s="1" t="s">
        <v>78</v>
      </c>
      <c r="M28" s="5" t="n">
        <v>76388.9964529292</v>
      </c>
      <c r="N28" s="5" t="n">
        <v>68274.790483914</v>
      </c>
      <c r="O28" s="5" t="n">
        <v>73597.288874846</v>
      </c>
      <c r="P28" s="5" t="n">
        <v>66495.6113135892</v>
      </c>
      <c r="Q28" s="5" t="n">
        <v>81809.0248915135</v>
      </c>
      <c r="R28" s="5" t="n">
        <v>78272.4303712128</v>
      </c>
      <c r="S28" s="5" t="n">
        <v>74906.6826327881</v>
      </c>
      <c r="T28" s="5" t="n">
        <v>74311.2921637042</v>
      </c>
      <c r="U28" s="5" t="n">
        <v>72433.5892894031</v>
      </c>
      <c r="V28" s="5" t="n">
        <v>64205.7464422272</v>
      </c>
      <c r="W28" s="5" t="n">
        <v>68928.8940394602</v>
      </c>
      <c r="X28" s="5" t="n">
        <v>68473.6513588661</v>
      </c>
      <c r="Y28" s="5" t="n">
        <v>72341.4998595378</v>
      </c>
      <c r="Z28" s="1" t="n">
        <v>3</v>
      </c>
      <c r="AA28" s="1" t="n">
        <v>4</v>
      </c>
      <c r="AB28" s="1" t="n">
        <v>0</v>
      </c>
      <c r="AC28" s="1" t="n">
        <v>4</v>
      </c>
      <c r="AD28" s="1" t="n">
        <v>0</v>
      </c>
      <c r="AE28" s="1" t="n">
        <v>4</v>
      </c>
      <c r="AF28" s="1" t="n">
        <v>3</v>
      </c>
      <c r="AG28" s="1" t="n">
        <v>4</v>
      </c>
      <c r="AH28" s="1" t="n">
        <v>4</v>
      </c>
      <c r="AI28" s="1" t="n">
        <v>4</v>
      </c>
      <c r="AJ28" s="1" t="n">
        <v>4</v>
      </c>
      <c r="AK28" s="1" t="n">
        <v>4</v>
      </c>
    </row>
    <row r="29" customFormat="false" ht="12.8" hidden="false" customHeight="false" outlineLevel="0" collapsed="false">
      <c r="A29" s="2" t="n">
        <f aca="false">A28+1</f>
        <v>26</v>
      </c>
      <c r="B29" s="1" t="s">
        <v>79</v>
      </c>
      <c r="D29" s="1" t="n">
        <v>41</v>
      </c>
      <c r="E29" s="1" t="n">
        <v>16</v>
      </c>
      <c r="F29" s="3" t="n">
        <v>524.7085</v>
      </c>
      <c r="G29" s="4" t="n">
        <v>0.218063950877093</v>
      </c>
      <c r="H29" s="3" t="n">
        <v>1.10567463135852</v>
      </c>
      <c r="I29" s="1" t="n">
        <v>7204</v>
      </c>
      <c r="J29" s="1" t="n">
        <v>7203</v>
      </c>
      <c r="K29" s="5" t="n">
        <v>42079.017</v>
      </c>
      <c r="L29" s="1" t="s">
        <v>80</v>
      </c>
      <c r="M29" s="5" t="n">
        <v>190236.165189337</v>
      </c>
      <c r="N29" s="5" t="n">
        <v>177819.839669264</v>
      </c>
      <c r="O29" s="5" t="n">
        <v>177062.584597757</v>
      </c>
      <c r="P29" s="5" t="n">
        <v>177285.768820628</v>
      </c>
      <c r="Q29" s="5" t="n">
        <v>176513.031794783</v>
      </c>
      <c r="R29" s="5" t="n">
        <v>169860.953041141</v>
      </c>
      <c r="S29" s="5" t="n">
        <v>191252.154584927</v>
      </c>
      <c r="T29" s="5" t="n">
        <v>191724.773410716</v>
      </c>
      <c r="U29" s="5" t="n">
        <v>171979.613076222</v>
      </c>
      <c r="V29" s="5" t="n">
        <v>188532.465141492</v>
      </c>
      <c r="W29" s="5" t="n">
        <v>180163.329067028</v>
      </c>
      <c r="X29" s="5" t="n">
        <v>178070.638568109</v>
      </c>
      <c r="Y29" s="5" t="n">
        <v>180875.109746784</v>
      </c>
      <c r="Z29" s="1" t="n">
        <v>15</v>
      </c>
      <c r="AA29" s="1" t="n">
        <v>17</v>
      </c>
      <c r="AB29" s="1" t="n">
        <v>18</v>
      </c>
      <c r="AC29" s="1" t="n">
        <v>18</v>
      </c>
      <c r="AD29" s="1" t="n">
        <v>16</v>
      </c>
      <c r="AE29" s="1" t="n">
        <v>14</v>
      </c>
      <c r="AF29" s="1" t="n">
        <v>15</v>
      </c>
      <c r="AG29" s="1" t="n">
        <v>15</v>
      </c>
      <c r="AH29" s="1" t="n">
        <v>14</v>
      </c>
      <c r="AI29" s="1" t="n">
        <v>15</v>
      </c>
      <c r="AJ29" s="1" t="n">
        <v>16</v>
      </c>
      <c r="AK29" s="1" t="n">
        <v>17</v>
      </c>
    </row>
    <row r="30" customFormat="false" ht="12.8" hidden="false" customHeight="false" outlineLevel="0" collapsed="false">
      <c r="A30" s="2" t="n">
        <f aca="false">A29+1</f>
        <v>27</v>
      </c>
      <c r="B30" s="1" t="s">
        <v>81</v>
      </c>
      <c r="D30" s="1" t="n">
        <v>2</v>
      </c>
      <c r="E30" s="1" t="n">
        <v>2</v>
      </c>
      <c r="F30" s="3" t="n">
        <v>11.9779</v>
      </c>
      <c r="G30" s="4" t="n">
        <v>0.000107554184745839</v>
      </c>
      <c r="H30" s="3" t="n">
        <v>1.6321828601875</v>
      </c>
      <c r="I30" s="1" t="n">
        <v>7203</v>
      </c>
      <c r="J30" s="1" t="n">
        <v>7208</v>
      </c>
      <c r="K30" s="5" t="n">
        <v>20752.8399</v>
      </c>
      <c r="L30" s="1" t="s">
        <v>82</v>
      </c>
      <c r="M30" s="5" t="n">
        <v>394.363825386127</v>
      </c>
      <c r="N30" s="5" t="n">
        <v>395.985023038571</v>
      </c>
      <c r="O30" s="5" t="n">
        <v>372.610911663182</v>
      </c>
      <c r="P30" s="5" t="n">
        <v>398.18744099287</v>
      </c>
      <c r="Q30" s="5" t="n">
        <v>468.776529123876</v>
      </c>
      <c r="R30" s="5" t="n">
        <v>445.245454400662</v>
      </c>
      <c r="S30" s="5" t="n">
        <v>452.003622326429</v>
      </c>
      <c r="T30" s="5" t="n">
        <v>460.186941400059</v>
      </c>
      <c r="U30" s="5" t="n">
        <v>363.606784743079</v>
      </c>
      <c r="V30" s="5" t="n">
        <v>361.277877664457</v>
      </c>
      <c r="W30" s="5" t="n">
        <v>266.095338402166</v>
      </c>
      <c r="X30" s="5" t="n">
        <v>293.904405388514</v>
      </c>
      <c r="Y30" s="5" t="n">
        <v>389.353679544166</v>
      </c>
      <c r="Z30" s="1" t="n">
        <v>0</v>
      </c>
      <c r="AA30" s="1" t="n">
        <v>2</v>
      </c>
      <c r="AB30" s="1" t="n">
        <v>0</v>
      </c>
      <c r="AC30" s="1" t="n">
        <v>0</v>
      </c>
      <c r="AD30" s="1" t="n">
        <v>0</v>
      </c>
      <c r="AE30" s="1" t="n">
        <v>2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</row>
    <row r="31" customFormat="false" ht="12.8" hidden="false" customHeight="false" outlineLevel="0" collapsed="false">
      <c r="A31" s="2" t="n">
        <f aca="false">A30+1</f>
        <v>28</v>
      </c>
      <c r="B31" s="1" t="s">
        <v>83</v>
      </c>
      <c r="D31" s="1" t="n">
        <v>2</v>
      </c>
      <c r="E31" s="1" t="n">
        <v>2</v>
      </c>
      <c r="F31" s="3" t="n">
        <v>12.5561</v>
      </c>
      <c r="G31" s="4" t="n">
        <v>0.0348224523649544</v>
      </c>
      <c r="H31" s="3" t="n">
        <v>1.74281583282061</v>
      </c>
      <c r="I31" s="1" t="n">
        <v>7203</v>
      </c>
      <c r="J31" s="1" t="n">
        <v>7204</v>
      </c>
      <c r="K31" s="5" t="n">
        <v>19781.1248</v>
      </c>
      <c r="L31" s="1" t="s">
        <v>84</v>
      </c>
      <c r="M31" s="5" t="n">
        <v>495.975812588636</v>
      </c>
      <c r="N31" s="5" t="n">
        <v>408.428444139938</v>
      </c>
      <c r="O31" s="5" t="n">
        <v>445.367051150256</v>
      </c>
      <c r="P31" s="5" t="n">
        <v>437.3799232438</v>
      </c>
      <c r="Q31" s="5" t="n">
        <v>596.007147590306</v>
      </c>
      <c r="R31" s="5" t="n">
        <v>591.501251993953</v>
      </c>
      <c r="S31" s="5" t="n">
        <v>345.684181964624</v>
      </c>
      <c r="T31" s="5" t="n">
        <v>335.689246725411</v>
      </c>
      <c r="U31" s="5" t="n">
        <v>469.057723091902</v>
      </c>
      <c r="V31" s="5" t="n">
        <v>360.275002264158</v>
      </c>
      <c r="W31" s="5" t="n">
        <v>461.549747738898</v>
      </c>
      <c r="X31" s="5" t="n">
        <v>375.514231359481</v>
      </c>
      <c r="Y31" s="5" t="n">
        <v>443.53581365428</v>
      </c>
      <c r="Z31" s="1" t="n">
        <v>0</v>
      </c>
      <c r="AA31" s="1" t="n">
        <v>0</v>
      </c>
      <c r="AB31" s="1" t="n">
        <v>0</v>
      </c>
      <c r="AC31" s="1" t="n">
        <v>1</v>
      </c>
      <c r="AD31" s="1" t="n">
        <v>2</v>
      </c>
      <c r="AE31" s="1" t="n">
        <v>2</v>
      </c>
      <c r="AF31" s="1" t="n">
        <v>0</v>
      </c>
      <c r="AG31" s="1" t="n">
        <v>0</v>
      </c>
      <c r="AH31" s="1" t="n">
        <v>2</v>
      </c>
      <c r="AI31" s="1" t="n">
        <v>0</v>
      </c>
      <c r="AJ31" s="1" t="n">
        <v>0</v>
      </c>
      <c r="AK31" s="1" t="n">
        <v>2</v>
      </c>
    </row>
    <row r="32" customFormat="false" ht="12.8" hidden="false" customHeight="false" outlineLevel="0" collapsed="false">
      <c r="A32" s="2" t="n">
        <f aca="false">A31+1</f>
        <v>29</v>
      </c>
      <c r="B32" s="1" t="s">
        <v>85</v>
      </c>
      <c r="D32" s="1" t="n">
        <v>7</v>
      </c>
      <c r="E32" s="1" t="n">
        <v>7</v>
      </c>
      <c r="F32" s="3" t="n">
        <v>49.7438</v>
      </c>
      <c r="G32" s="4" t="n">
        <v>0.105037525909563</v>
      </c>
      <c r="H32" s="3" t="n">
        <v>1.54025526851053</v>
      </c>
      <c r="I32" s="1" t="n">
        <v>7203</v>
      </c>
      <c r="J32" s="1" t="n">
        <v>7207</v>
      </c>
      <c r="K32" s="5" t="n">
        <v>47813.4427</v>
      </c>
      <c r="L32" s="1" t="s">
        <v>86</v>
      </c>
      <c r="M32" s="5" t="n">
        <v>734.68176219101</v>
      </c>
      <c r="N32" s="5" t="n">
        <v>923.258867526567</v>
      </c>
      <c r="O32" s="5" t="n">
        <v>1139.64129872313</v>
      </c>
      <c r="P32" s="5" t="n">
        <v>895.497049822564</v>
      </c>
      <c r="Q32" s="5" t="n">
        <v>1273.12730306728</v>
      </c>
      <c r="R32" s="5" t="n">
        <v>1174.24232132231</v>
      </c>
      <c r="S32" s="5" t="n">
        <v>1308.86901921671</v>
      </c>
      <c r="T32" s="5" t="n">
        <v>983.046717107645</v>
      </c>
      <c r="U32" s="5" t="n">
        <v>862.492153222913</v>
      </c>
      <c r="V32" s="5" t="n">
        <v>726.445521216125</v>
      </c>
      <c r="W32" s="5" t="n">
        <v>896.001674809336</v>
      </c>
      <c r="X32" s="5" t="n">
        <v>979.310283468478</v>
      </c>
      <c r="Y32" s="5" t="n">
        <v>991.384497641172</v>
      </c>
      <c r="Z32" s="1" t="n">
        <v>6</v>
      </c>
      <c r="AA32" s="1" t="n">
        <v>6</v>
      </c>
      <c r="AB32" s="1" t="n">
        <v>7</v>
      </c>
      <c r="AC32" s="1" t="n">
        <v>4</v>
      </c>
      <c r="AD32" s="1" t="n">
        <v>8</v>
      </c>
      <c r="AE32" s="1" t="n">
        <v>7</v>
      </c>
      <c r="AF32" s="1" t="n">
        <v>6</v>
      </c>
      <c r="AG32" s="1" t="n">
        <v>7</v>
      </c>
      <c r="AH32" s="1" t="n">
        <v>0</v>
      </c>
      <c r="AI32" s="1" t="n">
        <v>0</v>
      </c>
      <c r="AJ32" s="1" t="n">
        <v>6</v>
      </c>
      <c r="AK32" s="1" t="n">
        <v>4</v>
      </c>
    </row>
    <row r="33" customFormat="false" ht="12.8" hidden="false" customHeight="false" outlineLevel="0" collapsed="false">
      <c r="A33" s="2" t="n">
        <f aca="false">A32+1</f>
        <v>30</v>
      </c>
      <c r="B33" s="1" t="s">
        <v>87</v>
      </c>
      <c r="D33" s="1" t="n">
        <v>3</v>
      </c>
      <c r="E33" s="1" t="n">
        <v>3</v>
      </c>
      <c r="F33" s="3" t="n">
        <v>17.9867</v>
      </c>
      <c r="G33" s="4" t="n">
        <v>0.00226123886295182</v>
      </c>
      <c r="H33" s="3" t="n">
        <v>1.66489162627117</v>
      </c>
      <c r="I33" s="1" t="n">
        <v>7201</v>
      </c>
      <c r="J33" s="1" t="n">
        <v>7207</v>
      </c>
      <c r="K33" s="5" t="n">
        <v>38345.2896</v>
      </c>
      <c r="L33" s="1" t="s">
        <v>88</v>
      </c>
      <c r="M33" s="5" t="n">
        <v>1306.40926071802</v>
      </c>
      <c r="N33" s="5" t="n">
        <v>1289.62838601754</v>
      </c>
      <c r="O33" s="5" t="n">
        <v>1274.6764624973</v>
      </c>
      <c r="P33" s="5" t="n">
        <v>1279.02149350389</v>
      </c>
      <c r="Q33" s="5" t="n">
        <v>1070.83631260558</v>
      </c>
      <c r="R33" s="5" t="n">
        <v>1004.03355921743</v>
      </c>
      <c r="S33" s="5" t="n">
        <v>1235.50008651091</v>
      </c>
      <c r="T33" s="5" t="n">
        <v>1205.96324793159</v>
      </c>
      <c r="U33" s="5" t="n">
        <v>734.705708593114</v>
      </c>
      <c r="V33" s="5" t="n">
        <v>824.577553915603</v>
      </c>
      <c r="W33" s="5" t="n">
        <v>1013.03465543368</v>
      </c>
      <c r="X33" s="5" t="n">
        <v>1233.73407113962</v>
      </c>
      <c r="Y33" s="5" t="n">
        <v>1122.67673317369</v>
      </c>
      <c r="Z33" s="1" t="n">
        <v>3</v>
      </c>
      <c r="AA33" s="1" t="n">
        <v>0</v>
      </c>
      <c r="AB33" s="1" t="n">
        <v>1</v>
      </c>
      <c r="AC33" s="1" t="n">
        <v>1</v>
      </c>
      <c r="AD33" s="1" t="n">
        <v>2</v>
      </c>
      <c r="AE33" s="1" t="n">
        <v>3</v>
      </c>
      <c r="AF33" s="1" t="n">
        <v>3</v>
      </c>
      <c r="AG33" s="1" t="n">
        <v>2</v>
      </c>
      <c r="AH33" s="1" t="n">
        <v>1</v>
      </c>
      <c r="AI33" s="1" t="n">
        <v>0</v>
      </c>
      <c r="AJ33" s="1" t="n">
        <v>0</v>
      </c>
      <c r="AK33" s="1" t="n">
        <v>0</v>
      </c>
    </row>
    <row r="34" customFormat="false" ht="12.8" hidden="false" customHeight="false" outlineLevel="0" collapsed="false">
      <c r="A34" s="2" t="n">
        <f aca="false">A33+1</f>
        <v>31</v>
      </c>
      <c r="B34" s="1" t="s">
        <v>89</v>
      </c>
      <c r="D34" s="1" t="n">
        <v>6</v>
      </c>
      <c r="E34" s="1" t="n">
        <v>6</v>
      </c>
      <c r="F34" s="3" t="n">
        <v>72.3706</v>
      </c>
      <c r="G34" s="4" t="n">
        <v>0.0326808892934807</v>
      </c>
      <c r="H34" s="3" t="n">
        <v>1.72188446172568</v>
      </c>
      <c r="I34" s="1" t="n">
        <v>7203</v>
      </c>
      <c r="J34" s="1" t="n">
        <v>7202</v>
      </c>
      <c r="K34" s="5" t="n">
        <v>10000.4556</v>
      </c>
      <c r="L34" s="1" t="s">
        <v>90</v>
      </c>
      <c r="M34" s="5" t="n">
        <v>6040.20192357789</v>
      </c>
      <c r="N34" s="5" t="n">
        <v>4758.15578520985</v>
      </c>
      <c r="O34" s="5" t="n">
        <v>4582.07652946634</v>
      </c>
      <c r="P34" s="5" t="n">
        <v>3363.40699996841</v>
      </c>
      <c r="Q34" s="5" t="n">
        <v>7381.97730128792</v>
      </c>
      <c r="R34" s="5" t="n">
        <v>6299.22732894306</v>
      </c>
      <c r="S34" s="5" t="n">
        <v>4694.53982916911</v>
      </c>
      <c r="T34" s="5" t="n">
        <v>4610.49350170364</v>
      </c>
      <c r="U34" s="5" t="n">
        <v>4553.81031772298</v>
      </c>
      <c r="V34" s="5" t="n">
        <v>4403.85466064299</v>
      </c>
      <c r="W34" s="5" t="n">
        <v>6245.31852070654</v>
      </c>
      <c r="X34" s="5" t="n">
        <v>5744.5066106755</v>
      </c>
      <c r="Y34" s="5" t="n">
        <v>5223.13077575619</v>
      </c>
      <c r="Z34" s="1" t="n">
        <v>10</v>
      </c>
      <c r="AA34" s="1" t="n">
        <v>9</v>
      </c>
      <c r="AB34" s="1" t="n">
        <v>5</v>
      </c>
      <c r="AC34" s="1" t="n">
        <v>9</v>
      </c>
      <c r="AD34" s="1" t="n">
        <v>9</v>
      </c>
      <c r="AE34" s="1" t="n">
        <v>7</v>
      </c>
      <c r="AF34" s="1" t="n">
        <v>9</v>
      </c>
      <c r="AG34" s="1" t="n">
        <v>10</v>
      </c>
      <c r="AH34" s="1" t="n">
        <v>8</v>
      </c>
      <c r="AI34" s="1" t="n">
        <v>9</v>
      </c>
      <c r="AJ34" s="1" t="n">
        <v>9</v>
      </c>
      <c r="AK34" s="1" t="n">
        <v>9</v>
      </c>
    </row>
    <row r="35" customFormat="false" ht="12.8" hidden="false" customHeight="false" outlineLevel="0" collapsed="false">
      <c r="A35" s="2" t="n">
        <f aca="false">A34+1</f>
        <v>32</v>
      </c>
      <c r="B35" s="1" t="s">
        <v>91</v>
      </c>
      <c r="D35" s="1" t="n">
        <v>2</v>
      </c>
      <c r="E35" s="1" t="n">
        <v>2</v>
      </c>
      <c r="F35" s="3" t="n">
        <v>13.139</v>
      </c>
      <c r="G35" s="4" t="n">
        <v>0.110814335657757</v>
      </c>
      <c r="H35" s="3" t="n">
        <v>1.3090399667444</v>
      </c>
      <c r="I35" s="1" t="n">
        <v>7203</v>
      </c>
      <c r="J35" s="1" t="n">
        <v>7207</v>
      </c>
      <c r="K35" s="5" t="n">
        <v>11240.744</v>
      </c>
      <c r="L35" s="1" t="s">
        <v>92</v>
      </c>
      <c r="M35" s="5" t="n">
        <v>1149.64397154392</v>
      </c>
      <c r="N35" s="5" t="n">
        <v>953.887699699504</v>
      </c>
      <c r="O35" s="5" t="n">
        <v>1032.25239791068</v>
      </c>
      <c r="P35" s="5" t="n">
        <v>882.411965772024</v>
      </c>
      <c r="Q35" s="5" t="n">
        <v>1052.49392346365</v>
      </c>
      <c r="R35" s="5" t="n">
        <v>1099.2438087695</v>
      </c>
      <c r="S35" s="5" t="n">
        <v>996.080748626287</v>
      </c>
      <c r="T35" s="5" t="n">
        <v>945.965246934241</v>
      </c>
      <c r="U35" s="5" t="n">
        <v>784.527396006148</v>
      </c>
      <c r="V35" s="5" t="n">
        <v>859.225114915686</v>
      </c>
      <c r="W35" s="5" t="n">
        <v>964.095443495036</v>
      </c>
      <c r="X35" s="5" t="n">
        <v>988.293402558853</v>
      </c>
      <c r="Y35" s="5" t="n">
        <v>975.676759974627</v>
      </c>
      <c r="Z35" s="1" t="n">
        <v>1</v>
      </c>
      <c r="AA35" s="1" t="n">
        <v>2</v>
      </c>
      <c r="AB35" s="1" t="n">
        <v>2</v>
      </c>
      <c r="AC35" s="1" t="n">
        <v>0</v>
      </c>
      <c r="AD35" s="1" t="n">
        <v>2</v>
      </c>
      <c r="AE35" s="1" t="n">
        <v>2</v>
      </c>
      <c r="AF35" s="1" t="n">
        <v>2</v>
      </c>
      <c r="AG35" s="1" t="n">
        <v>0</v>
      </c>
      <c r="AH35" s="1" t="n">
        <v>2</v>
      </c>
      <c r="AI35" s="1" t="n">
        <v>2</v>
      </c>
      <c r="AJ35" s="1" t="n">
        <v>2</v>
      </c>
      <c r="AK35" s="1" t="n">
        <v>2</v>
      </c>
    </row>
    <row r="36" customFormat="false" ht="12.8" hidden="false" customHeight="false" outlineLevel="0" collapsed="false">
      <c r="A36" s="2" t="n">
        <f aca="false">A35+1</f>
        <v>33</v>
      </c>
      <c r="B36" s="1" t="s">
        <v>93</v>
      </c>
      <c r="D36" s="1" t="n">
        <v>3</v>
      </c>
      <c r="E36" s="1" t="n">
        <v>3</v>
      </c>
      <c r="F36" s="3" t="n">
        <v>19.3619</v>
      </c>
      <c r="G36" s="4" t="n">
        <v>0.36374273346421</v>
      </c>
      <c r="H36" s="3" t="n">
        <v>3.05537129240166</v>
      </c>
      <c r="I36" s="1" t="n">
        <v>7207</v>
      </c>
      <c r="J36" s="1" t="n">
        <v>7204</v>
      </c>
      <c r="K36" s="5" t="n">
        <v>21653.6951</v>
      </c>
      <c r="L36" s="1" t="s">
        <v>94</v>
      </c>
      <c r="M36" s="5" t="n">
        <v>1358.66984234378</v>
      </c>
      <c r="N36" s="5" t="n">
        <v>1694.26156013161</v>
      </c>
      <c r="O36" s="5" t="n">
        <v>354.377101441202</v>
      </c>
      <c r="P36" s="5" t="n">
        <v>834.027582551758</v>
      </c>
      <c r="Q36" s="5" t="n">
        <v>671.861780080506</v>
      </c>
      <c r="R36" s="5" t="n">
        <v>864.263250861786</v>
      </c>
      <c r="S36" s="5" t="n">
        <v>588.322647106528</v>
      </c>
      <c r="T36" s="5" t="n">
        <v>552.70712180178</v>
      </c>
      <c r="U36" s="5" t="n">
        <v>553.327893384799</v>
      </c>
      <c r="V36" s="5" t="n">
        <v>2932.94170631334</v>
      </c>
      <c r="W36" s="5" t="n">
        <v>1103.1310430782</v>
      </c>
      <c r="X36" s="5" t="n">
        <v>1759.36111896028</v>
      </c>
      <c r="Y36" s="5" t="n">
        <v>1105.60438733796</v>
      </c>
      <c r="Z36" s="1" t="n">
        <v>3</v>
      </c>
      <c r="AA36" s="1" t="n">
        <v>0</v>
      </c>
      <c r="AB36" s="1" t="n">
        <v>0</v>
      </c>
      <c r="AC36" s="1" t="n">
        <v>0</v>
      </c>
      <c r="AD36" s="1" t="n">
        <v>3</v>
      </c>
      <c r="AE36" s="1" t="n">
        <v>3</v>
      </c>
      <c r="AF36" s="1" t="n">
        <v>0</v>
      </c>
      <c r="AG36" s="1" t="n">
        <v>0</v>
      </c>
      <c r="AH36" s="1" t="n">
        <v>2</v>
      </c>
      <c r="AI36" s="1" t="n">
        <v>0</v>
      </c>
      <c r="AJ36" s="1" t="n">
        <v>1</v>
      </c>
      <c r="AK36" s="1" t="n">
        <v>0</v>
      </c>
    </row>
    <row r="37" customFormat="false" ht="12.8" hidden="false" customHeight="false" outlineLevel="0" collapsed="false">
      <c r="A37" s="2" t="n">
        <f aca="false">A36+1</f>
        <v>34</v>
      </c>
      <c r="B37" s="1" t="s">
        <v>95</v>
      </c>
      <c r="D37" s="1" t="n">
        <v>9</v>
      </c>
      <c r="E37" s="1" t="n">
        <v>9</v>
      </c>
      <c r="F37" s="3" t="n">
        <v>73.1605</v>
      </c>
      <c r="G37" s="4" t="n">
        <v>0.0621251416756098</v>
      </c>
      <c r="H37" s="3" t="n">
        <v>1.16799548932862</v>
      </c>
      <c r="I37" s="1" t="n">
        <v>7202</v>
      </c>
      <c r="J37" s="1" t="n">
        <v>7201</v>
      </c>
      <c r="K37" s="5" t="n">
        <v>51907.0723</v>
      </c>
      <c r="L37" s="1" t="s">
        <v>96</v>
      </c>
      <c r="M37" s="5" t="n">
        <v>3748.95123641763</v>
      </c>
      <c r="N37" s="5" t="n">
        <v>3956.62947397438</v>
      </c>
      <c r="O37" s="5" t="n">
        <v>4309.97579736799</v>
      </c>
      <c r="P37" s="5" t="n">
        <v>4690.10771502748</v>
      </c>
      <c r="Q37" s="5" t="n">
        <v>4056.42834941775</v>
      </c>
      <c r="R37" s="5" t="n">
        <v>3904.25662510787</v>
      </c>
      <c r="S37" s="5" t="n">
        <v>4677.69651269471</v>
      </c>
      <c r="T37" s="5" t="n">
        <v>4282.46068186393</v>
      </c>
      <c r="U37" s="5" t="n">
        <v>4325.28102858585</v>
      </c>
      <c r="V37" s="5" t="n">
        <v>4094.8052275497</v>
      </c>
      <c r="W37" s="5" t="n">
        <v>4121.50489393745</v>
      </c>
      <c r="X37" s="5" t="n">
        <v>4244.71188607981</v>
      </c>
      <c r="Y37" s="5" t="n">
        <v>4201.06745233538</v>
      </c>
      <c r="Z37" s="1" t="n">
        <v>7</v>
      </c>
      <c r="AA37" s="1" t="n">
        <v>7</v>
      </c>
      <c r="AB37" s="1" t="n">
        <v>7</v>
      </c>
      <c r="AC37" s="1" t="n">
        <v>5</v>
      </c>
      <c r="AD37" s="1" t="n">
        <v>4</v>
      </c>
      <c r="AE37" s="1" t="n">
        <v>7</v>
      </c>
      <c r="AF37" s="1" t="n">
        <v>8</v>
      </c>
      <c r="AG37" s="1" t="n">
        <v>6</v>
      </c>
      <c r="AH37" s="1" t="n">
        <v>7</v>
      </c>
      <c r="AI37" s="1" t="n">
        <v>7</v>
      </c>
      <c r="AJ37" s="1" t="n">
        <v>5</v>
      </c>
      <c r="AK37" s="1" t="n">
        <v>4</v>
      </c>
    </row>
    <row r="38" customFormat="false" ht="12.8" hidden="false" customHeight="false" outlineLevel="0" collapsed="false">
      <c r="A38" s="2" t="n">
        <f aca="false">A37+1</f>
        <v>35</v>
      </c>
      <c r="B38" s="1" t="s">
        <v>97</v>
      </c>
      <c r="D38" s="1" t="n">
        <v>23</v>
      </c>
      <c r="E38" s="1" t="n">
        <v>14</v>
      </c>
      <c r="F38" s="3" t="n">
        <v>258.4123</v>
      </c>
      <c r="G38" s="4" t="n">
        <v>0.346389074957896</v>
      </c>
      <c r="H38" s="3" t="n">
        <v>1.13695128602979</v>
      </c>
      <c r="I38" s="1" t="n">
        <v>7207</v>
      </c>
      <c r="J38" s="1" t="n">
        <v>7208</v>
      </c>
      <c r="K38" s="5" t="n">
        <v>33132.4403</v>
      </c>
      <c r="L38" s="1" t="s">
        <v>98</v>
      </c>
      <c r="M38" s="5" t="n">
        <v>23618.100230029</v>
      </c>
      <c r="N38" s="5" t="n">
        <v>22063.1809513512</v>
      </c>
      <c r="O38" s="5" t="n">
        <v>24320.7983940534</v>
      </c>
      <c r="P38" s="5" t="n">
        <v>21152.6164005564</v>
      </c>
      <c r="Q38" s="5" t="n">
        <v>21741.6902401643</v>
      </c>
      <c r="R38" s="5" t="n">
        <v>20204.8553895106</v>
      </c>
      <c r="S38" s="5" t="n">
        <v>22937.4193108711</v>
      </c>
      <c r="T38" s="5" t="n">
        <v>22387.2283236566</v>
      </c>
      <c r="U38" s="5" t="n">
        <v>22658.3115551884</v>
      </c>
      <c r="V38" s="5" t="n">
        <v>24872.0815319185</v>
      </c>
      <c r="W38" s="5" t="n">
        <v>21749.3558510306</v>
      </c>
      <c r="X38" s="5" t="n">
        <v>20055.7713088867</v>
      </c>
      <c r="Y38" s="5" t="n">
        <v>22313.4507906014</v>
      </c>
      <c r="Z38" s="1" t="n">
        <v>12</v>
      </c>
      <c r="AA38" s="1" t="n">
        <v>10</v>
      </c>
      <c r="AB38" s="1" t="n">
        <v>10</v>
      </c>
      <c r="AC38" s="1" t="n">
        <v>9</v>
      </c>
      <c r="AD38" s="1" t="n">
        <v>12</v>
      </c>
      <c r="AE38" s="1" t="n">
        <v>9</v>
      </c>
      <c r="AF38" s="1" t="n">
        <v>11</v>
      </c>
      <c r="AG38" s="1" t="n">
        <v>10</v>
      </c>
      <c r="AH38" s="1" t="n">
        <v>11</v>
      </c>
      <c r="AI38" s="1" t="n">
        <v>10</v>
      </c>
      <c r="AJ38" s="1" t="n">
        <v>9</v>
      </c>
      <c r="AK38" s="1" t="n">
        <v>10</v>
      </c>
    </row>
    <row r="39" customFormat="false" ht="12.8" hidden="false" customHeight="false" outlineLevel="0" collapsed="false">
      <c r="A39" s="2" t="n">
        <f aca="false">A38+1</f>
        <v>36</v>
      </c>
      <c r="B39" s="1" t="s">
        <v>99</v>
      </c>
      <c r="D39" s="1" t="n">
        <v>19</v>
      </c>
      <c r="E39" s="1" t="n">
        <v>9</v>
      </c>
      <c r="F39" s="3" t="n">
        <v>232.9987</v>
      </c>
      <c r="G39" s="4" t="n">
        <v>0.00734348764366999</v>
      </c>
      <c r="H39" s="3" t="n">
        <v>1.30647239883946</v>
      </c>
      <c r="I39" s="1" t="n">
        <v>7204</v>
      </c>
      <c r="J39" s="1" t="n">
        <v>7208</v>
      </c>
      <c r="K39" s="5" t="n">
        <v>33159.4603</v>
      </c>
      <c r="L39" s="1" t="s">
        <v>100</v>
      </c>
      <c r="M39" s="5" t="n">
        <v>29390.8605618183</v>
      </c>
      <c r="N39" s="5" t="n">
        <v>26634.6978345189</v>
      </c>
      <c r="O39" s="5" t="n">
        <v>30546.3781644453</v>
      </c>
      <c r="P39" s="5" t="n">
        <v>29005.2026180617</v>
      </c>
      <c r="Q39" s="5" t="n">
        <v>32234.0924829658</v>
      </c>
      <c r="R39" s="5" t="n">
        <v>31291.7002435847</v>
      </c>
      <c r="S39" s="5" t="n">
        <v>30751.381638685</v>
      </c>
      <c r="T39" s="5" t="n">
        <v>33540.8104122464</v>
      </c>
      <c r="U39" s="5" t="n">
        <v>30738.8765178881</v>
      </c>
      <c r="V39" s="5" t="n">
        <v>30757.6131452461</v>
      </c>
      <c r="W39" s="5" t="n">
        <v>25344.238258393</v>
      </c>
      <c r="X39" s="5" t="n">
        <v>23866.2862869722</v>
      </c>
      <c r="Y39" s="5" t="n">
        <v>29508.5115137355</v>
      </c>
      <c r="Z39" s="1" t="n">
        <v>9</v>
      </c>
      <c r="AA39" s="1" t="n">
        <v>9</v>
      </c>
      <c r="AB39" s="1" t="n">
        <v>11</v>
      </c>
      <c r="AC39" s="1" t="n">
        <v>10</v>
      </c>
      <c r="AD39" s="1" t="n">
        <v>11</v>
      </c>
      <c r="AE39" s="1" t="n">
        <v>9</v>
      </c>
      <c r="AF39" s="1" t="n">
        <v>11</v>
      </c>
      <c r="AG39" s="1" t="n">
        <v>9</v>
      </c>
      <c r="AH39" s="1" t="n">
        <v>9</v>
      </c>
      <c r="AI39" s="1" t="n">
        <v>10</v>
      </c>
      <c r="AJ39" s="1" t="n">
        <v>9</v>
      </c>
      <c r="AK39" s="1" t="n">
        <v>10</v>
      </c>
    </row>
    <row r="40" customFormat="false" ht="12.8" hidden="false" customHeight="false" outlineLevel="0" collapsed="false">
      <c r="A40" s="2" t="n">
        <f aca="false">A39+1</f>
        <v>37</v>
      </c>
      <c r="B40" s="1" t="s">
        <v>101</v>
      </c>
      <c r="D40" s="1" t="n">
        <v>4</v>
      </c>
      <c r="E40" s="1" t="n">
        <v>4</v>
      </c>
      <c r="F40" s="3" t="n">
        <v>30.2531</v>
      </c>
      <c r="G40" s="4" t="n">
        <v>0.0012260596292365</v>
      </c>
      <c r="H40" s="3" t="n">
        <v>1.47527664777783</v>
      </c>
      <c r="I40" s="1" t="n">
        <v>7204</v>
      </c>
      <c r="J40" s="1" t="n">
        <v>7207</v>
      </c>
      <c r="K40" s="5" t="n">
        <v>35864.992</v>
      </c>
      <c r="L40" s="1" t="s">
        <v>102</v>
      </c>
      <c r="M40" s="5" t="n">
        <v>4744.07632844136</v>
      </c>
      <c r="N40" s="5" t="n">
        <v>4954.40577403636</v>
      </c>
      <c r="O40" s="5" t="n">
        <v>5243.4147191811</v>
      </c>
      <c r="P40" s="5" t="n">
        <v>5419.13287395284</v>
      </c>
      <c r="Q40" s="5" t="n">
        <v>4767.6313371123</v>
      </c>
      <c r="R40" s="5" t="n">
        <v>4738.67112302421</v>
      </c>
      <c r="S40" s="5" t="n">
        <v>5509.74139434892</v>
      </c>
      <c r="T40" s="5" t="n">
        <v>5789.08763472483</v>
      </c>
      <c r="U40" s="5" t="n">
        <v>3575.33962424259</v>
      </c>
      <c r="V40" s="5" t="n">
        <v>4083.44698103101</v>
      </c>
      <c r="W40" s="5" t="n">
        <v>4526.8780620854</v>
      </c>
      <c r="X40" s="5" t="n">
        <v>4526.9266667818</v>
      </c>
      <c r="Y40" s="5" t="n">
        <v>4823.22937658023</v>
      </c>
      <c r="Z40" s="1" t="n">
        <v>0</v>
      </c>
      <c r="AA40" s="1" t="n">
        <v>5</v>
      </c>
      <c r="AB40" s="1" t="n">
        <v>0</v>
      </c>
      <c r="AC40" s="1" t="n">
        <v>0</v>
      </c>
      <c r="AD40" s="1" t="n">
        <v>0</v>
      </c>
      <c r="AE40" s="1" t="n">
        <v>4</v>
      </c>
      <c r="AF40" s="1" t="n">
        <v>0</v>
      </c>
      <c r="AG40" s="1" t="n">
        <v>5</v>
      </c>
      <c r="AH40" s="1" t="n">
        <v>0</v>
      </c>
      <c r="AI40" s="1" t="n">
        <v>0</v>
      </c>
      <c r="AJ40" s="1" t="n">
        <v>0</v>
      </c>
      <c r="AK40" s="1" t="n">
        <v>5</v>
      </c>
    </row>
    <row r="41" customFormat="false" ht="12.8" hidden="false" customHeight="false" outlineLevel="0" collapsed="false">
      <c r="A41" s="2" t="n">
        <f aca="false">A40+1</f>
        <v>38</v>
      </c>
      <c r="B41" s="1" t="s">
        <v>103</v>
      </c>
      <c r="D41" s="1" t="n">
        <v>7</v>
      </c>
      <c r="E41" s="1" t="n">
        <v>5</v>
      </c>
      <c r="F41" s="3" t="n">
        <v>64.339</v>
      </c>
      <c r="G41" s="4" t="n">
        <v>5.14897492133182E-005</v>
      </c>
      <c r="H41" s="3" t="n">
        <v>2.11151985950149</v>
      </c>
      <c r="I41" s="1" t="n">
        <v>7203</v>
      </c>
      <c r="J41" s="1" t="n">
        <v>7208</v>
      </c>
      <c r="K41" s="5" t="n">
        <v>20657.8382</v>
      </c>
      <c r="L41" s="1" t="s">
        <v>104</v>
      </c>
      <c r="M41" s="5" t="n">
        <v>2318.81536175632</v>
      </c>
      <c r="N41" s="5" t="n">
        <v>2155.90539999619</v>
      </c>
      <c r="O41" s="5" t="n">
        <v>2272.13026777396</v>
      </c>
      <c r="P41" s="5" t="n">
        <v>2002.20602813951</v>
      </c>
      <c r="Q41" s="5" t="n">
        <v>3823.44962866999</v>
      </c>
      <c r="R41" s="5" t="n">
        <v>3639.12416717107</v>
      </c>
      <c r="S41" s="5" t="n">
        <v>3280.89883646364</v>
      </c>
      <c r="T41" s="5" t="n">
        <v>3146.31896007043</v>
      </c>
      <c r="U41" s="5" t="n">
        <v>2225.32580228304</v>
      </c>
      <c r="V41" s="5" t="n">
        <v>2045.8110502589</v>
      </c>
      <c r="W41" s="5" t="n">
        <v>1785.18264518838</v>
      </c>
      <c r="X41" s="5" t="n">
        <v>1749.03644456383</v>
      </c>
      <c r="Y41" s="5" t="n">
        <v>2537.01704936127</v>
      </c>
      <c r="Z41" s="1" t="n">
        <v>4</v>
      </c>
      <c r="AA41" s="1" t="n">
        <v>4</v>
      </c>
      <c r="AB41" s="1" t="n">
        <v>3</v>
      </c>
      <c r="AC41" s="1" t="n">
        <v>5</v>
      </c>
      <c r="AD41" s="1" t="n">
        <v>5</v>
      </c>
      <c r="AE41" s="1" t="n">
        <v>5</v>
      </c>
      <c r="AF41" s="1" t="n">
        <v>5</v>
      </c>
      <c r="AG41" s="1" t="n">
        <v>5</v>
      </c>
      <c r="AH41" s="1" t="n">
        <v>4</v>
      </c>
      <c r="AI41" s="1" t="n">
        <v>5</v>
      </c>
      <c r="AJ41" s="1" t="n">
        <v>5</v>
      </c>
      <c r="AK41" s="1" t="n">
        <v>5</v>
      </c>
    </row>
    <row r="42" customFormat="false" ht="12.8" hidden="false" customHeight="false" outlineLevel="0" collapsed="false">
      <c r="A42" s="2" t="n">
        <f aca="false">A41+1</f>
        <v>39</v>
      </c>
      <c r="B42" s="1" t="s">
        <v>105</v>
      </c>
      <c r="D42" s="1" t="n">
        <v>4</v>
      </c>
      <c r="E42" s="1" t="n">
        <v>2</v>
      </c>
      <c r="F42" s="3" t="n">
        <v>40.7632</v>
      </c>
      <c r="G42" s="4" t="n">
        <v>0.000116068129355051</v>
      </c>
      <c r="H42" s="3" t="n">
        <v>1.69186581501587</v>
      </c>
      <c r="I42" s="1" t="n">
        <v>7203</v>
      </c>
      <c r="J42" s="1" t="n">
        <v>7208</v>
      </c>
      <c r="K42" s="5" t="n">
        <v>20510.7294</v>
      </c>
      <c r="L42" s="1" t="s">
        <v>106</v>
      </c>
      <c r="M42" s="5" t="n">
        <v>286.420544671161</v>
      </c>
      <c r="N42" s="5" t="n">
        <v>316.351326794132</v>
      </c>
      <c r="O42" s="5" t="n">
        <v>350.975788464621</v>
      </c>
      <c r="P42" s="5" t="n">
        <v>333.435286919089</v>
      </c>
      <c r="Q42" s="5" t="n">
        <v>389.412709971046</v>
      </c>
      <c r="R42" s="5" t="n">
        <v>365.110433526177</v>
      </c>
      <c r="S42" s="5" t="n">
        <v>334.618308065309</v>
      </c>
      <c r="T42" s="5" t="n">
        <v>340.352581266658</v>
      </c>
      <c r="U42" s="5" t="n">
        <v>351.511066865701</v>
      </c>
      <c r="V42" s="5" t="n">
        <v>352.381118584172</v>
      </c>
      <c r="W42" s="5" t="n">
        <v>228.237787779529</v>
      </c>
      <c r="X42" s="5" t="n">
        <v>217.733244202192</v>
      </c>
      <c r="Y42" s="5" t="n">
        <v>322.211683092482</v>
      </c>
      <c r="Z42" s="1" t="n">
        <v>2</v>
      </c>
      <c r="AA42" s="1" t="n">
        <v>1</v>
      </c>
      <c r="AB42" s="1" t="n">
        <v>1</v>
      </c>
      <c r="AC42" s="1" t="n">
        <v>1</v>
      </c>
      <c r="AD42" s="1" t="n">
        <v>2</v>
      </c>
      <c r="AE42" s="1" t="n">
        <v>2</v>
      </c>
      <c r="AF42" s="1" t="n">
        <v>2</v>
      </c>
      <c r="AG42" s="1" t="n">
        <v>2</v>
      </c>
      <c r="AH42" s="1" t="n">
        <v>1</v>
      </c>
      <c r="AI42" s="1" t="n">
        <v>2</v>
      </c>
      <c r="AJ42" s="1" t="n">
        <v>0</v>
      </c>
      <c r="AK42" s="1" t="n">
        <v>0</v>
      </c>
    </row>
    <row r="43" customFormat="false" ht="12.8" hidden="false" customHeight="false" outlineLevel="0" collapsed="false">
      <c r="A43" s="2" t="n">
        <f aca="false">A42+1</f>
        <v>40</v>
      </c>
      <c r="B43" s="1" t="s">
        <v>107</v>
      </c>
      <c r="D43" s="1" t="n">
        <v>5</v>
      </c>
      <c r="E43" s="1" t="n">
        <v>4</v>
      </c>
      <c r="F43" s="3" t="n">
        <v>46.9402</v>
      </c>
      <c r="G43" s="4" t="n">
        <v>0.00859933666078605</v>
      </c>
      <c r="H43" s="3" t="n">
        <v>1.61158202829705</v>
      </c>
      <c r="I43" s="1" t="n">
        <v>7203</v>
      </c>
      <c r="J43" s="1" t="n">
        <v>7208</v>
      </c>
      <c r="K43" s="5" t="n">
        <v>20196.2516</v>
      </c>
      <c r="L43" s="1" t="s">
        <v>108</v>
      </c>
      <c r="M43" s="5" t="n">
        <v>1132.63605018264</v>
      </c>
      <c r="N43" s="5" t="n">
        <v>971.074118491495</v>
      </c>
      <c r="O43" s="5" t="n">
        <v>949.049672184267</v>
      </c>
      <c r="P43" s="5" t="n">
        <v>778.090210927833</v>
      </c>
      <c r="Q43" s="5" t="n">
        <v>1198.06626339274</v>
      </c>
      <c r="R43" s="5" t="n">
        <v>1137.29034960041</v>
      </c>
      <c r="S43" s="5" t="n">
        <v>1152.95037338074</v>
      </c>
      <c r="T43" s="5" t="n">
        <v>1129.62951532535</v>
      </c>
      <c r="U43" s="5" t="n">
        <v>915.989563161337</v>
      </c>
      <c r="V43" s="5" t="n">
        <v>1028.42902307225</v>
      </c>
      <c r="W43" s="5" t="n">
        <v>754.153237492281</v>
      </c>
      <c r="X43" s="5" t="n">
        <v>694.954888552605</v>
      </c>
      <c r="Y43" s="5" t="n">
        <v>986.859438813663</v>
      </c>
      <c r="Z43" s="1" t="n">
        <v>0</v>
      </c>
      <c r="AA43" s="1" t="n">
        <v>0</v>
      </c>
      <c r="AB43" s="1" t="n">
        <v>4</v>
      </c>
      <c r="AC43" s="1" t="n">
        <v>0</v>
      </c>
      <c r="AD43" s="1" t="n">
        <v>5</v>
      </c>
      <c r="AE43" s="1" t="n">
        <v>0</v>
      </c>
      <c r="AF43" s="1" t="n">
        <v>4</v>
      </c>
      <c r="AG43" s="1" t="n">
        <v>4</v>
      </c>
      <c r="AH43" s="1" t="n">
        <v>4</v>
      </c>
      <c r="AI43" s="1" t="n">
        <v>3</v>
      </c>
      <c r="AJ43" s="1" t="n">
        <v>3</v>
      </c>
      <c r="AK43" s="1" t="n">
        <v>3</v>
      </c>
    </row>
    <row r="44" customFormat="false" ht="12.8" hidden="false" customHeight="false" outlineLevel="0" collapsed="false">
      <c r="A44" s="2" t="n">
        <f aca="false">A43+1</f>
        <v>41</v>
      </c>
      <c r="B44" s="1" t="s">
        <v>109</v>
      </c>
      <c r="D44" s="1" t="n">
        <v>2</v>
      </c>
      <c r="E44" s="1" t="n">
        <v>2</v>
      </c>
      <c r="F44" s="3" t="n">
        <v>12.9886</v>
      </c>
      <c r="G44" s="4" t="n">
        <v>0.0685939083125284</v>
      </c>
      <c r="H44" s="3" t="n">
        <v>1.1756553788129</v>
      </c>
      <c r="I44" s="1" t="n">
        <v>7201</v>
      </c>
      <c r="J44" s="1" t="n">
        <v>7202</v>
      </c>
      <c r="K44" s="5" t="n">
        <v>21618.0184</v>
      </c>
      <c r="L44" s="1" t="s">
        <v>110</v>
      </c>
      <c r="M44" s="5" t="n">
        <v>2050.32223013333</v>
      </c>
      <c r="N44" s="5" t="n">
        <v>2127.96146413078</v>
      </c>
      <c r="O44" s="5" t="n">
        <v>1738.66878625384</v>
      </c>
      <c r="P44" s="5" t="n">
        <v>1815.33502265407</v>
      </c>
      <c r="Q44" s="5" t="n">
        <v>1969.18767621982</v>
      </c>
      <c r="R44" s="5" t="n">
        <v>1737.88348415849</v>
      </c>
      <c r="S44" s="5" t="n">
        <v>2041.16601556807</v>
      </c>
      <c r="T44" s="5" t="n">
        <v>2117.28464410932</v>
      </c>
      <c r="U44" s="5" t="n">
        <v>1701.85194461324</v>
      </c>
      <c r="V44" s="5" t="n">
        <v>1903.75392508562</v>
      </c>
      <c r="W44" s="5" t="n">
        <v>1969.32733913927</v>
      </c>
      <c r="X44" s="5" t="n">
        <v>2042.18121577273</v>
      </c>
      <c r="Y44" s="5" t="n">
        <v>1934.57697898655</v>
      </c>
      <c r="Z44" s="1" t="n">
        <v>2</v>
      </c>
      <c r="AA44" s="1" t="n">
        <v>2</v>
      </c>
      <c r="AB44" s="1" t="n">
        <v>2</v>
      </c>
      <c r="AC44" s="1" t="n">
        <v>1</v>
      </c>
      <c r="AD44" s="1" t="n">
        <v>2</v>
      </c>
      <c r="AE44" s="1" t="n">
        <v>2</v>
      </c>
      <c r="AF44" s="1" t="n">
        <v>1</v>
      </c>
      <c r="AG44" s="1" t="n">
        <v>0</v>
      </c>
      <c r="AH44" s="1" t="n">
        <v>1</v>
      </c>
      <c r="AI44" s="1" t="n">
        <v>0</v>
      </c>
      <c r="AJ44" s="1" t="n">
        <v>2</v>
      </c>
      <c r="AK44" s="1" t="n">
        <v>1</v>
      </c>
    </row>
    <row r="45" customFormat="false" ht="12.8" hidden="false" customHeight="false" outlineLevel="0" collapsed="false">
      <c r="A45" s="2" t="n">
        <f aca="false">A44+1</f>
        <v>42</v>
      </c>
      <c r="B45" s="1" t="s">
        <v>111</v>
      </c>
      <c r="D45" s="1" t="n">
        <v>30</v>
      </c>
      <c r="E45" s="1" t="n">
        <v>30</v>
      </c>
      <c r="F45" s="3" t="n">
        <v>257.2568</v>
      </c>
      <c r="G45" s="4" t="n">
        <v>1.88989164606745E-006</v>
      </c>
      <c r="H45" s="3" t="n">
        <v>3.52189459767907</v>
      </c>
      <c r="I45" s="1" t="n">
        <v>7203</v>
      </c>
      <c r="J45" s="1" t="n">
        <v>7202</v>
      </c>
      <c r="K45" s="5" t="n">
        <v>70745.5714</v>
      </c>
      <c r="L45" s="1" t="s">
        <v>112</v>
      </c>
      <c r="M45" s="5" t="n">
        <v>4433.44565056943</v>
      </c>
      <c r="N45" s="5" t="n">
        <v>4729.84447672009</v>
      </c>
      <c r="O45" s="5" t="n">
        <v>4171.51970491958</v>
      </c>
      <c r="P45" s="5" t="n">
        <v>4158.26385711728</v>
      </c>
      <c r="Q45" s="5" t="n">
        <v>14504.2595449118</v>
      </c>
      <c r="R45" s="5" t="n">
        <v>14832.3601820617</v>
      </c>
      <c r="S45" s="5" t="n">
        <v>7637.31875128968</v>
      </c>
      <c r="T45" s="5" t="n">
        <v>8902.26766922282</v>
      </c>
      <c r="U45" s="5" t="n">
        <v>5483.65311322021</v>
      </c>
      <c r="V45" s="5" t="n">
        <v>5829.13340809931</v>
      </c>
      <c r="W45" s="5" t="n">
        <v>10127.6261221057</v>
      </c>
      <c r="X45" s="5" t="n">
        <v>10314.6238002952</v>
      </c>
      <c r="Y45" s="5" t="n">
        <v>7927.02635671107</v>
      </c>
      <c r="Z45" s="1" t="n">
        <v>16</v>
      </c>
      <c r="AA45" s="1" t="n">
        <v>13</v>
      </c>
      <c r="AB45" s="1" t="n">
        <v>15</v>
      </c>
      <c r="AC45" s="1" t="n">
        <v>14</v>
      </c>
      <c r="AD45" s="1" t="n">
        <v>29</v>
      </c>
      <c r="AE45" s="1" t="n">
        <v>31</v>
      </c>
      <c r="AF45" s="1" t="n">
        <v>24</v>
      </c>
      <c r="AG45" s="1" t="n">
        <v>23</v>
      </c>
      <c r="AH45" s="1" t="n">
        <v>18</v>
      </c>
      <c r="AI45" s="1" t="n">
        <v>14</v>
      </c>
      <c r="AJ45" s="1" t="n">
        <v>26</v>
      </c>
      <c r="AK45" s="1" t="n">
        <v>25</v>
      </c>
    </row>
    <row r="46" customFormat="false" ht="12.8" hidden="false" customHeight="false" outlineLevel="0" collapsed="false">
      <c r="A46" s="2" t="n">
        <f aca="false">A45+1</f>
        <v>43</v>
      </c>
      <c r="B46" s="1" t="s">
        <v>113</v>
      </c>
      <c r="D46" s="1" t="n">
        <v>2</v>
      </c>
      <c r="E46" s="1" t="n">
        <v>2</v>
      </c>
      <c r="F46" s="3" t="n">
        <v>11.5562</v>
      </c>
      <c r="G46" s="4" t="n">
        <v>0.00188813426608325</v>
      </c>
      <c r="H46" s="3" t="n">
        <v>2.94877441258052</v>
      </c>
      <c r="I46" s="1" t="n">
        <v>7203</v>
      </c>
      <c r="J46" s="1" t="n">
        <v>7207</v>
      </c>
      <c r="K46" s="5" t="n">
        <v>40346.2029</v>
      </c>
      <c r="L46" s="1" t="s">
        <v>114</v>
      </c>
      <c r="M46" s="5" t="n">
        <v>257.447349075882</v>
      </c>
      <c r="N46" s="5" t="n">
        <v>193.05719056263</v>
      </c>
      <c r="O46" s="5" t="n">
        <v>221.898706808058</v>
      </c>
      <c r="P46" s="5" t="n">
        <v>160.921097680291</v>
      </c>
      <c r="Q46" s="5" t="n">
        <v>525.550751584209</v>
      </c>
      <c r="R46" s="5" t="n">
        <v>417.183295082426</v>
      </c>
      <c r="S46" s="5" t="n">
        <v>413.854200658741</v>
      </c>
      <c r="T46" s="5" t="n">
        <v>424.119038256739</v>
      </c>
      <c r="U46" s="5" t="n">
        <v>151.570371450783</v>
      </c>
      <c r="V46" s="5" t="n">
        <v>168.133313797094</v>
      </c>
      <c r="W46" s="5" t="n">
        <v>265.584606777383</v>
      </c>
      <c r="X46" s="5" t="n">
        <v>228.665184043977</v>
      </c>
      <c r="Y46" s="5" t="n">
        <v>285.665425481518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2</v>
      </c>
      <c r="AF46" s="1" t="n">
        <v>2</v>
      </c>
      <c r="AG46" s="1" t="n">
        <v>2</v>
      </c>
      <c r="AH46" s="1" t="n">
        <v>0</v>
      </c>
      <c r="AI46" s="1" t="n">
        <v>0</v>
      </c>
      <c r="AJ46" s="1" t="n">
        <v>0</v>
      </c>
      <c r="AK46" s="1" t="n">
        <v>0</v>
      </c>
    </row>
    <row r="47" customFormat="false" ht="12.8" hidden="false" customHeight="false" outlineLevel="0" collapsed="false">
      <c r="A47" s="2" t="n">
        <f aca="false">A46+1</f>
        <v>44</v>
      </c>
      <c r="B47" s="1" t="s">
        <v>115</v>
      </c>
      <c r="D47" s="1" t="n">
        <v>3</v>
      </c>
      <c r="E47" s="1" t="n">
        <v>3</v>
      </c>
      <c r="F47" s="3" t="n">
        <v>24.4297</v>
      </c>
      <c r="G47" s="4" t="n">
        <v>0.499869405566822</v>
      </c>
      <c r="H47" s="3" t="n">
        <v>1.12287290820038</v>
      </c>
      <c r="I47" s="1" t="n">
        <v>7202</v>
      </c>
      <c r="J47" s="1" t="n">
        <v>7201</v>
      </c>
      <c r="K47" s="5" t="n">
        <v>54427.082</v>
      </c>
      <c r="L47" s="1" t="s">
        <v>116</v>
      </c>
      <c r="M47" s="5" t="n">
        <v>4028.04375214565</v>
      </c>
      <c r="N47" s="5" t="n">
        <v>4152.65603609539</v>
      </c>
      <c r="O47" s="5" t="n">
        <v>4601.7914206229</v>
      </c>
      <c r="P47" s="5" t="n">
        <v>4584.09474171355</v>
      </c>
      <c r="Q47" s="5" t="n">
        <v>4546.03921570535</v>
      </c>
      <c r="R47" s="5" t="n">
        <v>4349.45080338378</v>
      </c>
      <c r="S47" s="5" t="n">
        <v>4263.0868240909</v>
      </c>
      <c r="T47" s="5" t="n">
        <v>4218.08599029626</v>
      </c>
      <c r="U47" s="5" t="n">
        <v>4109.1514961657</v>
      </c>
      <c r="V47" s="5" t="n">
        <v>4343.3014746549</v>
      </c>
      <c r="W47" s="5" t="n">
        <v>3782.12331426686</v>
      </c>
      <c r="X47" s="5" t="n">
        <v>4614.84243100183</v>
      </c>
      <c r="Y47" s="5" t="n">
        <v>4299.38895834526</v>
      </c>
      <c r="Z47" s="1" t="n">
        <v>2</v>
      </c>
      <c r="AA47" s="1" t="n">
        <v>3</v>
      </c>
      <c r="AB47" s="1" t="n">
        <v>0</v>
      </c>
      <c r="AC47" s="1" t="n">
        <v>4</v>
      </c>
      <c r="AD47" s="1" t="n">
        <v>4</v>
      </c>
      <c r="AE47" s="1" t="n">
        <v>3</v>
      </c>
      <c r="AF47" s="1" t="n">
        <v>0</v>
      </c>
      <c r="AG47" s="1" t="n">
        <v>4</v>
      </c>
      <c r="AH47" s="1" t="n">
        <v>4</v>
      </c>
      <c r="AI47" s="1" t="n">
        <v>0</v>
      </c>
      <c r="AJ47" s="1" t="n">
        <v>2</v>
      </c>
      <c r="AK47" s="1" t="n">
        <v>0</v>
      </c>
    </row>
    <row r="48" customFormat="false" ht="12.8" hidden="false" customHeight="false" outlineLevel="0" collapsed="false">
      <c r="A48" s="2" t="n">
        <f aca="false">A47+1</f>
        <v>45</v>
      </c>
      <c r="B48" s="1" t="s">
        <v>117</v>
      </c>
      <c r="D48" s="1" t="n">
        <v>5</v>
      </c>
      <c r="E48" s="1" t="n">
        <v>5</v>
      </c>
      <c r="F48" s="3" t="n">
        <v>30.0377</v>
      </c>
      <c r="G48" s="4" t="n">
        <v>0.391806573876411</v>
      </c>
      <c r="H48" s="3" t="n">
        <v>1.34064099351566</v>
      </c>
      <c r="I48" s="1" t="n">
        <v>7202</v>
      </c>
      <c r="J48" s="1" t="n">
        <v>7208</v>
      </c>
      <c r="K48" s="5" t="n">
        <v>52976.5741</v>
      </c>
      <c r="L48" s="1" t="s">
        <v>118</v>
      </c>
      <c r="M48" s="5" t="n">
        <v>1085.29631045068</v>
      </c>
      <c r="N48" s="5" t="n">
        <v>1147.42542350153</v>
      </c>
      <c r="O48" s="5" t="n">
        <v>1384.12175185519</v>
      </c>
      <c r="P48" s="5" t="n">
        <v>1302.00113028191</v>
      </c>
      <c r="Q48" s="5" t="n">
        <v>1013.60128932336</v>
      </c>
      <c r="R48" s="5" t="n">
        <v>1031.75299604119</v>
      </c>
      <c r="S48" s="5" t="n">
        <v>1095.46118481069</v>
      </c>
      <c r="T48" s="5" t="n">
        <v>1093.79453981471</v>
      </c>
      <c r="U48" s="5" t="n">
        <v>1280.5447947224</v>
      </c>
      <c r="V48" s="5" t="n">
        <v>799.217452651355</v>
      </c>
      <c r="W48" s="5" t="n">
        <v>968.90201024423</v>
      </c>
      <c r="X48" s="5" t="n">
        <v>1034.70887076656</v>
      </c>
      <c r="Y48" s="5" t="n">
        <v>1103.06897953865</v>
      </c>
      <c r="Z48" s="1" t="n">
        <v>3</v>
      </c>
      <c r="AA48" s="1" t="n">
        <v>4</v>
      </c>
      <c r="AB48" s="1" t="n">
        <v>4</v>
      </c>
      <c r="AC48" s="1" t="n">
        <v>4</v>
      </c>
      <c r="AD48" s="1" t="n">
        <v>4</v>
      </c>
      <c r="AE48" s="1" t="n">
        <v>4</v>
      </c>
      <c r="AF48" s="1" t="n">
        <v>4</v>
      </c>
      <c r="AG48" s="1" t="n">
        <v>4</v>
      </c>
      <c r="AH48" s="1" t="n">
        <v>5</v>
      </c>
      <c r="AI48" s="1" t="n">
        <v>3</v>
      </c>
      <c r="AJ48" s="1" t="n">
        <v>3</v>
      </c>
      <c r="AK48" s="1" t="n">
        <v>3</v>
      </c>
    </row>
    <row r="49" customFormat="false" ht="12.8" hidden="false" customHeight="false" outlineLevel="0" collapsed="false">
      <c r="A49" s="2" t="n">
        <f aca="false">A48+1</f>
        <v>46</v>
      </c>
      <c r="B49" s="1" t="s">
        <v>119</v>
      </c>
      <c r="D49" s="1" t="n">
        <v>2</v>
      </c>
      <c r="E49" s="1" t="n">
        <v>2</v>
      </c>
      <c r="F49" s="3" t="n">
        <v>12.1758</v>
      </c>
      <c r="G49" s="4" t="n">
        <v>0.0554991131594293</v>
      </c>
      <c r="H49" s="3" t="n">
        <v>1.59700218917558</v>
      </c>
      <c r="I49" s="1" t="n">
        <v>7203</v>
      </c>
      <c r="J49" s="1" t="n">
        <v>7207</v>
      </c>
      <c r="K49" s="5" t="n">
        <v>36815.0758</v>
      </c>
      <c r="L49" s="1" t="s">
        <v>120</v>
      </c>
      <c r="M49" s="5" t="n">
        <v>440.555791286704</v>
      </c>
      <c r="N49" s="5" t="n">
        <v>379.353607593156</v>
      </c>
      <c r="O49" s="5" t="n">
        <v>468.026622992521</v>
      </c>
      <c r="P49" s="5" t="n">
        <v>442.912311326366</v>
      </c>
      <c r="Q49" s="5" t="n">
        <v>701.839901197559</v>
      </c>
      <c r="R49" s="5" t="n">
        <v>481.265726683662</v>
      </c>
      <c r="S49" s="5" t="n">
        <v>538.21003018913</v>
      </c>
      <c r="T49" s="5" t="n">
        <v>568.302223899278</v>
      </c>
      <c r="U49" s="5" t="n">
        <v>357.957565338123</v>
      </c>
      <c r="V49" s="5" t="n">
        <v>382.871492943867</v>
      </c>
      <c r="W49" s="5" t="n">
        <v>423.771304031177</v>
      </c>
      <c r="X49" s="5" t="n">
        <v>440.310702049675</v>
      </c>
      <c r="Y49" s="5" t="n">
        <v>468.781439960935</v>
      </c>
      <c r="Z49" s="1" t="n">
        <v>0</v>
      </c>
      <c r="AA49" s="1" t="n">
        <v>0</v>
      </c>
      <c r="AB49" s="1" t="n">
        <v>2</v>
      </c>
      <c r="AC49" s="1" t="n">
        <v>0</v>
      </c>
      <c r="AD49" s="1" t="n">
        <v>0</v>
      </c>
      <c r="AE49" s="1" t="n">
        <v>2</v>
      </c>
      <c r="AF49" s="1" t="n">
        <v>0</v>
      </c>
      <c r="AG49" s="1" t="n">
        <v>2</v>
      </c>
      <c r="AH49" s="1" t="n">
        <v>0</v>
      </c>
      <c r="AI49" s="1" t="n">
        <v>0</v>
      </c>
      <c r="AJ49" s="1" t="n">
        <v>0</v>
      </c>
      <c r="AK49" s="1" t="n">
        <v>2</v>
      </c>
    </row>
    <row r="50" customFormat="false" ht="12.8" hidden="false" customHeight="false" outlineLevel="0" collapsed="false">
      <c r="A50" s="2" t="n">
        <f aca="false">A49+1</f>
        <v>47</v>
      </c>
      <c r="B50" s="1" t="s">
        <v>121</v>
      </c>
      <c r="D50" s="1" t="n">
        <v>3</v>
      </c>
      <c r="E50" s="1" t="n">
        <v>3</v>
      </c>
      <c r="F50" s="3" t="n">
        <v>18.5023</v>
      </c>
      <c r="G50" s="4" t="n">
        <v>0.0108446481995395</v>
      </c>
      <c r="H50" s="3" t="n">
        <v>1.83056065510992</v>
      </c>
      <c r="I50" s="1" t="n">
        <v>7204</v>
      </c>
      <c r="J50" s="1" t="n">
        <v>7208</v>
      </c>
      <c r="K50" s="5" t="n">
        <v>36074.4534</v>
      </c>
      <c r="L50" s="1" t="s">
        <v>122</v>
      </c>
      <c r="M50" s="5" t="n">
        <v>591.522621403527</v>
      </c>
      <c r="N50" s="5" t="n">
        <v>474.707616092886</v>
      </c>
      <c r="O50" s="5" t="n">
        <v>663.111801813782</v>
      </c>
      <c r="P50" s="5" t="n">
        <v>655.859321935318</v>
      </c>
      <c r="Q50" s="5" t="n">
        <v>677.128073580597</v>
      </c>
      <c r="R50" s="5" t="n">
        <v>579.02086785146</v>
      </c>
      <c r="S50" s="5" t="n">
        <v>848.80340763821</v>
      </c>
      <c r="T50" s="5" t="n">
        <v>839.442270642026</v>
      </c>
      <c r="U50" s="5" t="n">
        <v>614.279068239715</v>
      </c>
      <c r="V50" s="5" t="n">
        <v>711.295264575896</v>
      </c>
      <c r="W50" s="5" t="n">
        <v>500.116701042957</v>
      </c>
      <c r="X50" s="5" t="n">
        <v>422.139370378433</v>
      </c>
      <c r="Y50" s="5" t="n">
        <v>631.452198766234</v>
      </c>
      <c r="Z50" s="1" t="n">
        <v>3</v>
      </c>
      <c r="AA50" s="1" t="n">
        <v>0</v>
      </c>
      <c r="AB50" s="1" t="n">
        <v>2</v>
      </c>
      <c r="AC50" s="1" t="n">
        <v>2</v>
      </c>
      <c r="AD50" s="1" t="n">
        <v>0</v>
      </c>
      <c r="AE50" s="1" t="n">
        <v>0</v>
      </c>
      <c r="AF50" s="1" t="n">
        <v>2</v>
      </c>
      <c r="AG50" s="1" t="n">
        <v>3</v>
      </c>
      <c r="AH50" s="1" t="n">
        <v>1</v>
      </c>
      <c r="AI50" s="1" t="n">
        <v>0</v>
      </c>
      <c r="AJ50" s="1" t="n">
        <v>0</v>
      </c>
      <c r="AK50" s="1" t="n">
        <v>0</v>
      </c>
    </row>
    <row r="51" customFormat="false" ht="12.8" hidden="false" customHeight="false" outlineLevel="0" collapsed="false">
      <c r="A51" s="2" t="n">
        <f aca="false">A50+1</f>
        <v>48</v>
      </c>
      <c r="B51" s="1" t="s">
        <v>123</v>
      </c>
      <c r="D51" s="1" t="n">
        <v>4</v>
      </c>
      <c r="E51" s="1" t="n">
        <v>4</v>
      </c>
      <c r="F51" s="3" t="n">
        <v>24.3865</v>
      </c>
      <c r="G51" s="4" t="n">
        <v>0.12629495384618</v>
      </c>
      <c r="H51" s="3" t="n">
        <v>1.46773317025088</v>
      </c>
      <c r="I51" s="1" t="n">
        <v>7203</v>
      </c>
      <c r="J51" s="1" t="n">
        <v>7201</v>
      </c>
      <c r="K51" s="5" t="n">
        <v>48032.3292</v>
      </c>
      <c r="L51" s="1" t="s">
        <v>124</v>
      </c>
      <c r="M51" s="5" t="n">
        <v>579.192656509416</v>
      </c>
      <c r="N51" s="5" t="n">
        <v>615.994900033866</v>
      </c>
      <c r="O51" s="5" t="n">
        <v>796.039319646712</v>
      </c>
      <c r="P51" s="5" t="n">
        <v>717.395120369759</v>
      </c>
      <c r="Q51" s="5" t="n">
        <v>990.487523435414</v>
      </c>
      <c r="R51" s="5" t="n">
        <v>763.728897974258</v>
      </c>
      <c r="S51" s="5" t="n">
        <v>968.420140011046</v>
      </c>
      <c r="T51" s="5" t="n">
        <v>750.016225829422</v>
      </c>
      <c r="U51" s="5" t="n">
        <v>750.450913507288</v>
      </c>
      <c r="V51" s="5" t="n">
        <v>628.780932617864</v>
      </c>
      <c r="W51" s="5" t="n">
        <v>703.803778612072</v>
      </c>
      <c r="X51" s="5" t="n">
        <v>666.852265740332</v>
      </c>
      <c r="Y51" s="5" t="n">
        <v>744.263556190621</v>
      </c>
      <c r="Z51" s="1" t="n">
        <v>2</v>
      </c>
      <c r="AA51" s="1" t="n">
        <v>3</v>
      </c>
      <c r="AB51" s="1" t="n">
        <v>2</v>
      </c>
      <c r="AC51" s="1" t="n">
        <v>3</v>
      </c>
      <c r="AD51" s="1" t="n">
        <v>2</v>
      </c>
      <c r="AE51" s="1" t="n">
        <v>2</v>
      </c>
      <c r="AF51" s="1" t="n">
        <v>2</v>
      </c>
      <c r="AG51" s="1" t="n">
        <v>1</v>
      </c>
      <c r="AH51" s="1" t="n">
        <v>3</v>
      </c>
      <c r="AI51" s="1" t="n">
        <v>0</v>
      </c>
      <c r="AJ51" s="1" t="n">
        <v>0</v>
      </c>
      <c r="AK51" s="1" t="n">
        <v>3</v>
      </c>
    </row>
    <row r="52" customFormat="false" ht="12.8" hidden="false" customHeight="false" outlineLevel="0" collapsed="false">
      <c r="A52" s="2" t="n">
        <f aca="false">A51+1</f>
        <v>49</v>
      </c>
      <c r="B52" s="1" t="s">
        <v>125</v>
      </c>
      <c r="D52" s="1" t="n">
        <v>17</v>
      </c>
      <c r="E52" s="1" t="n">
        <v>16</v>
      </c>
      <c r="F52" s="3" t="n">
        <v>115.7187</v>
      </c>
      <c r="G52" s="4" t="n">
        <v>0.00822783857755638</v>
      </c>
      <c r="H52" s="3" t="n">
        <v>1.47997894291595</v>
      </c>
      <c r="I52" s="1" t="n">
        <v>7207</v>
      </c>
      <c r="J52" s="1" t="n">
        <v>7203</v>
      </c>
      <c r="K52" s="5" t="n">
        <v>81045.8474</v>
      </c>
      <c r="L52" s="1" t="s">
        <v>126</v>
      </c>
      <c r="M52" s="5" t="n">
        <v>1707.51291901831</v>
      </c>
      <c r="N52" s="5" t="n">
        <v>2049.35511766638</v>
      </c>
      <c r="O52" s="5" t="n">
        <v>2273.41984640495</v>
      </c>
      <c r="P52" s="5" t="n">
        <v>2137.93848056127</v>
      </c>
      <c r="Q52" s="5" t="n">
        <v>1633.71265885669</v>
      </c>
      <c r="R52" s="5" t="n">
        <v>1478.87020729149</v>
      </c>
      <c r="S52" s="5" t="n">
        <v>1790.13000850661</v>
      </c>
      <c r="T52" s="5" t="n">
        <v>1984.80059816015</v>
      </c>
      <c r="U52" s="5" t="n">
        <v>2253.21098820981</v>
      </c>
      <c r="V52" s="5" t="n">
        <v>2353.34611177048</v>
      </c>
      <c r="W52" s="5" t="n">
        <v>1614.79506707168</v>
      </c>
      <c r="X52" s="5" t="n">
        <v>1678.26751550406</v>
      </c>
      <c r="Y52" s="5" t="n">
        <v>1912.94662658516</v>
      </c>
      <c r="Z52" s="1" t="n">
        <v>11</v>
      </c>
      <c r="AA52" s="1" t="n">
        <v>12</v>
      </c>
      <c r="AB52" s="1" t="n">
        <v>13</v>
      </c>
      <c r="AC52" s="1" t="n">
        <v>8</v>
      </c>
      <c r="AD52" s="1" t="n">
        <v>11</v>
      </c>
      <c r="AE52" s="1" t="n">
        <v>11</v>
      </c>
      <c r="AF52" s="1" t="n">
        <v>13</v>
      </c>
      <c r="AG52" s="1" t="n">
        <v>13</v>
      </c>
      <c r="AH52" s="1" t="n">
        <v>11</v>
      </c>
      <c r="AI52" s="1" t="n">
        <v>9</v>
      </c>
      <c r="AJ52" s="1" t="n">
        <v>13</v>
      </c>
      <c r="AK52" s="1" t="n">
        <v>9</v>
      </c>
    </row>
    <row r="53" customFormat="false" ht="12.8" hidden="false" customHeight="false" outlineLevel="0" collapsed="false">
      <c r="A53" s="2" t="n">
        <f aca="false">A52+1</f>
        <v>50</v>
      </c>
      <c r="B53" s="1" t="s">
        <v>127</v>
      </c>
      <c r="D53" s="1" t="n">
        <v>12</v>
      </c>
      <c r="E53" s="1" t="n">
        <v>3</v>
      </c>
      <c r="F53" s="3" t="n">
        <v>114.8817</v>
      </c>
      <c r="G53" s="4" t="n">
        <v>0.0767154003896209</v>
      </c>
      <c r="H53" s="3" t="n">
        <v>1.17787921611708</v>
      </c>
      <c r="I53" s="1" t="n">
        <v>7204</v>
      </c>
      <c r="J53" s="1" t="n">
        <v>7207</v>
      </c>
      <c r="K53" s="5" t="n">
        <v>42727.8682</v>
      </c>
      <c r="L53" s="1" t="s">
        <v>128</v>
      </c>
      <c r="M53" s="5" t="n">
        <v>5490.48656930536</v>
      </c>
      <c r="N53" s="5" t="n">
        <v>5648.32986681141</v>
      </c>
      <c r="O53" s="5" t="n">
        <v>5657.45451070233</v>
      </c>
      <c r="P53" s="5" t="n">
        <v>5455.81690984207</v>
      </c>
      <c r="Q53" s="5" t="n">
        <v>5452.06628751888</v>
      </c>
      <c r="R53" s="5" t="n">
        <v>5173.27486429828</v>
      </c>
      <c r="S53" s="5" t="n">
        <v>5603.72649123148</v>
      </c>
      <c r="T53" s="5" t="n">
        <v>5920.8552561838</v>
      </c>
      <c r="U53" s="5" t="n">
        <v>4639.23417683746</v>
      </c>
      <c r="V53" s="5" t="n">
        <v>5144.94538055931</v>
      </c>
      <c r="W53" s="5" t="n">
        <v>4883.92612644644</v>
      </c>
      <c r="X53" s="5" t="n">
        <v>5316.21372570675</v>
      </c>
      <c r="Y53" s="5" t="n">
        <v>5365.52751378696</v>
      </c>
      <c r="Z53" s="1" t="n">
        <v>3</v>
      </c>
      <c r="AA53" s="1" t="n">
        <v>3</v>
      </c>
      <c r="AB53" s="1" t="n">
        <v>3</v>
      </c>
      <c r="AC53" s="1" t="n">
        <v>3</v>
      </c>
      <c r="AD53" s="1" t="n">
        <v>3</v>
      </c>
      <c r="AE53" s="1" t="n">
        <v>2</v>
      </c>
      <c r="AF53" s="1" t="n">
        <v>3</v>
      </c>
      <c r="AG53" s="1" t="n">
        <v>3</v>
      </c>
      <c r="AH53" s="1" t="n">
        <v>3</v>
      </c>
      <c r="AI53" s="1" t="n">
        <v>3</v>
      </c>
      <c r="AJ53" s="1" t="n">
        <v>3</v>
      </c>
      <c r="AK53" s="1" t="n">
        <v>3</v>
      </c>
    </row>
    <row r="54" customFormat="false" ht="12.8" hidden="false" customHeight="false" outlineLevel="0" collapsed="false">
      <c r="A54" s="2" t="n">
        <f aca="false">A53+1</f>
        <v>51</v>
      </c>
      <c r="B54" s="1" t="s">
        <v>129</v>
      </c>
      <c r="D54" s="1" t="n">
        <v>7</v>
      </c>
      <c r="E54" s="1" t="n">
        <v>7</v>
      </c>
      <c r="F54" s="3" t="n">
        <v>53.6093</v>
      </c>
      <c r="G54" s="4" t="n">
        <v>0.14705224552796</v>
      </c>
      <c r="H54" s="3" t="n">
        <v>1.40989546515498</v>
      </c>
      <c r="I54" s="1" t="n">
        <v>7203</v>
      </c>
      <c r="J54" s="1" t="n">
        <v>7208</v>
      </c>
      <c r="K54" s="5" t="n">
        <v>20068.8478</v>
      </c>
      <c r="L54" s="1" t="s">
        <v>130</v>
      </c>
      <c r="M54" s="5" t="n">
        <v>3422.21998983773</v>
      </c>
      <c r="N54" s="5" t="n">
        <v>2907.65173394116</v>
      </c>
      <c r="O54" s="5" t="n">
        <v>3265.05693372386</v>
      </c>
      <c r="P54" s="5" t="n">
        <v>2740.81199782833</v>
      </c>
      <c r="Q54" s="5" t="n">
        <v>4029.75626666184</v>
      </c>
      <c r="R54" s="5" t="n">
        <v>3168.52447473908</v>
      </c>
      <c r="S54" s="5" t="n">
        <v>3873.87075095793</v>
      </c>
      <c r="T54" s="5" t="n">
        <v>3307.21640614154</v>
      </c>
      <c r="U54" s="5" t="n">
        <v>2935.868542226</v>
      </c>
      <c r="V54" s="5" t="n">
        <v>2975.18085359164</v>
      </c>
      <c r="W54" s="5" t="n">
        <v>2729.71589034642</v>
      </c>
      <c r="X54" s="5" t="n">
        <v>2375.82627168164</v>
      </c>
      <c r="Y54" s="5" t="n">
        <v>3144.30834263976</v>
      </c>
      <c r="Z54" s="1" t="n">
        <v>5</v>
      </c>
      <c r="AA54" s="1" t="n">
        <v>6</v>
      </c>
      <c r="AB54" s="1" t="n">
        <v>5</v>
      </c>
      <c r="AC54" s="1" t="n">
        <v>4</v>
      </c>
      <c r="AD54" s="1" t="n">
        <v>6</v>
      </c>
      <c r="AE54" s="1" t="n">
        <v>6</v>
      </c>
      <c r="AF54" s="1" t="n">
        <v>6</v>
      </c>
      <c r="AG54" s="1" t="n">
        <v>5</v>
      </c>
      <c r="AH54" s="1" t="n">
        <v>4</v>
      </c>
      <c r="AI54" s="1" t="n">
        <v>5</v>
      </c>
      <c r="AJ54" s="1" t="n">
        <v>4</v>
      </c>
      <c r="AK54" s="1" t="n">
        <v>4</v>
      </c>
    </row>
    <row r="55" customFormat="false" ht="12.8" hidden="false" customHeight="false" outlineLevel="0" collapsed="false">
      <c r="A55" s="2" t="n">
        <f aca="false">A54+1</f>
        <v>52</v>
      </c>
      <c r="B55" s="1" t="s">
        <v>131</v>
      </c>
      <c r="D55" s="1" t="n">
        <v>24</v>
      </c>
      <c r="E55" s="1" t="n">
        <v>18</v>
      </c>
      <c r="F55" s="3" t="n">
        <v>245.1292</v>
      </c>
      <c r="G55" s="4" t="n">
        <v>0.0555897005989396</v>
      </c>
      <c r="H55" s="3" t="n">
        <v>1.40505509894524</v>
      </c>
      <c r="I55" s="1" t="n">
        <v>7204</v>
      </c>
      <c r="J55" s="1" t="n">
        <v>7201</v>
      </c>
      <c r="K55" s="5" t="n">
        <v>47483.0601</v>
      </c>
      <c r="L55" s="1" t="s">
        <v>132</v>
      </c>
      <c r="M55" s="5" t="n">
        <v>6683.09455664073</v>
      </c>
      <c r="N55" s="5" t="n">
        <v>6427.7347267791</v>
      </c>
      <c r="O55" s="5" t="n">
        <v>7122.15324353538</v>
      </c>
      <c r="P55" s="5" t="n">
        <v>6066.26928578204</v>
      </c>
      <c r="Q55" s="5" t="n">
        <v>9627.57497316607</v>
      </c>
      <c r="R55" s="5" t="n">
        <v>7954.00011187232</v>
      </c>
      <c r="S55" s="5" t="n">
        <v>8876.64722523184</v>
      </c>
      <c r="T55" s="5" t="n">
        <v>9544.79031083776</v>
      </c>
      <c r="U55" s="5" t="n">
        <v>9326.50482906642</v>
      </c>
      <c r="V55" s="5" t="n">
        <v>7751.31376230076</v>
      </c>
      <c r="W55" s="5" t="n">
        <v>9138.0949848118</v>
      </c>
      <c r="X55" s="5" t="n">
        <v>7783.80601173567</v>
      </c>
      <c r="Y55" s="5" t="n">
        <v>8025.16533514666</v>
      </c>
      <c r="Z55" s="1" t="n">
        <v>19</v>
      </c>
      <c r="AA55" s="1" t="n">
        <v>18</v>
      </c>
      <c r="AB55" s="1" t="n">
        <v>16</v>
      </c>
      <c r="AC55" s="1" t="n">
        <v>17</v>
      </c>
      <c r="AD55" s="1" t="n">
        <v>21</v>
      </c>
      <c r="AE55" s="1" t="n">
        <v>23</v>
      </c>
      <c r="AF55" s="1" t="n">
        <v>21</v>
      </c>
      <c r="AG55" s="1" t="n">
        <v>18</v>
      </c>
      <c r="AH55" s="1" t="n">
        <v>21</v>
      </c>
      <c r="AI55" s="1" t="n">
        <v>18</v>
      </c>
      <c r="AJ55" s="1" t="n">
        <v>20</v>
      </c>
      <c r="AK55" s="1" t="n">
        <v>20</v>
      </c>
    </row>
    <row r="56" customFormat="false" ht="12.8" hidden="false" customHeight="false" outlineLevel="0" collapsed="false">
      <c r="A56" s="2" t="n">
        <f aca="false">A55+1</f>
        <v>53</v>
      </c>
      <c r="B56" s="1" t="s">
        <v>133</v>
      </c>
      <c r="D56" s="1" t="n">
        <v>43</v>
      </c>
      <c r="E56" s="1" t="n">
        <v>33</v>
      </c>
      <c r="F56" s="3" t="n">
        <v>653.0722</v>
      </c>
      <c r="G56" s="4" t="n">
        <v>0.100814698973099</v>
      </c>
      <c r="H56" s="3" t="n">
        <v>1.27013226677769</v>
      </c>
      <c r="I56" s="1" t="n">
        <v>7207</v>
      </c>
      <c r="J56" s="1" t="n">
        <v>7201</v>
      </c>
      <c r="K56" s="5" t="n">
        <v>55553.7302</v>
      </c>
      <c r="L56" s="1" t="s">
        <v>134</v>
      </c>
      <c r="M56" s="5" t="n">
        <v>100807.785485213</v>
      </c>
      <c r="N56" s="5" t="n">
        <v>92196.1020523504</v>
      </c>
      <c r="O56" s="5" t="n">
        <v>113446.602234686</v>
      </c>
      <c r="P56" s="5" t="n">
        <v>97852.8888540012</v>
      </c>
      <c r="Q56" s="5" t="n">
        <v>108031.172741022</v>
      </c>
      <c r="R56" s="5" t="n">
        <v>92898.9089363475</v>
      </c>
      <c r="S56" s="5" t="n">
        <v>105974.252404213</v>
      </c>
      <c r="T56" s="5" t="n">
        <v>110335.801215868</v>
      </c>
      <c r="U56" s="5" t="n">
        <v>131621.279399569</v>
      </c>
      <c r="V56" s="5" t="n">
        <v>113519.185775423</v>
      </c>
      <c r="W56" s="5" t="n">
        <v>123751.225728957</v>
      </c>
      <c r="X56" s="5" t="n">
        <v>120619.801858749</v>
      </c>
      <c r="Y56" s="5" t="n">
        <v>109254.583890533</v>
      </c>
      <c r="Z56" s="1" t="n">
        <v>45</v>
      </c>
      <c r="AA56" s="1" t="n">
        <v>45</v>
      </c>
      <c r="AB56" s="1" t="n">
        <v>50</v>
      </c>
      <c r="AC56" s="1" t="n">
        <v>48</v>
      </c>
      <c r="AD56" s="1" t="n">
        <v>43</v>
      </c>
      <c r="AE56" s="1" t="n">
        <v>47</v>
      </c>
      <c r="AF56" s="1" t="n">
        <v>46</v>
      </c>
      <c r="AG56" s="1" t="n">
        <v>48</v>
      </c>
      <c r="AH56" s="1" t="n">
        <v>40</v>
      </c>
      <c r="AI56" s="1" t="n">
        <v>44</v>
      </c>
      <c r="AJ56" s="1" t="n">
        <v>48</v>
      </c>
      <c r="AK56" s="1" t="n">
        <v>47</v>
      </c>
    </row>
    <row r="57" customFormat="false" ht="12.8" hidden="false" customHeight="false" outlineLevel="0" collapsed="false">
      <c r="A57" s="2" t="n">
        <f aca="false">A56+1</f>
        <v>54</v>
      </c>
      <c r="B57" s="1" t="s">
        <v>135</v>
      </c>
      <c r="D57" s="1" t="n">
        <v>4</v>
      </c>
      <c r="E57" s="1" t="n">
        <v>3</v>
      </c>
      <c r="F57" s="3" t="n">
        <v>32.373</v>
      </c>
      <c r="G57" s="4" t="n">
        <v>0.310048115041248</v>
      </c>
      <c r="H57" s="3" t="n">
        <v>1.46652986929098</v>
      </c>
      <c r="I57" s="1" t="n">
        <v>7203</v>
      </c>
      <c r="J57" s="1" t="n">
        <v>7207</v>
      </c>
      <c r="K57" s="5" t="n">
        <v>33645.9496</v>
      </c>
      <c r="L57" s="1" t="s">
        <v>136</v>
      </c>
      <c r="M57" s="5" t="n">
        <v>1027.7963775888</v>
      </c>
      <c r="N57" s="5" t="n">
        <v>738.037958660663</v>
      </c>
      <c r="O57" s="5" t="n">
        <v>1204.66527555233</v>
      </c>
      <c r="P57" s="5" t="n">
        <v>835.454420760913</v>
      </c>
      <c r="Q57" s="5" t="n">
        <v>1329.89765877168</v>
      </c>
      <c r="R57" s="5" t="n">
        <v>1025.624691989</v>
      </c>
      <c r="S57" s="5" t="n">
        <v>1052.39282784085</v>
      </c>
      <c r="T57" s="5" t="n">
        <v>965.421739692033</v>
      </c>
      <c r="U57" s="5" t="n">
        <v>789.419945000762</v>
      </c>
      <c r="V57" s="5" t="n">
        <v>816.7678320675</v>
      </c>
      <c r="W57" s="5" t="n">
        <v>854.719435122137</v>
      </c>
      <c r="X57" s="5" t="n">
        <v>805.640238345513</v>
      </c>
      <c r="Y57" s="5" t="n">
        <v>953.819866782682</v>
      </c>
      <c r="Z57" s="1" t="n">
        <v>1</v>
      </c>
      <c r="AA57" s="1" t="n">
        <v>1</v>
      </c>
      <c r="AB57" s="1" t="n">
        <v>1</v>
      </c>
      <c r="AC57" s="1" t="n">
        <v>1</v>
      </c>
      <c r="AD57" s="1" t="n">
        <v>1</v>
      </c>
      <c r="AE57" s="1" t="n">
        <v>2</v>
      </c>
      <c r="AF57" s="1" t="n">
        <v>2</v>
      </c>
      <c r="AG57" s="1" t="n">
        <v>2</v>
      </c>
      <c r="AH57" s="1" t="n">
        <v>2</v>
      </c>
      <c r="AI57" s="1" t="n">
        <v>1</v>
      </c>
      <c r="AJ57" s="1" t="n">
        <v>0</v>
      </c>
      <c r="AK57" s="1" t="n">
        <v>2</v>
      </c>
    </row>
    <row r="58" customFormat="false" ht="12.8" hidden="false" customHeight="false" outlineLevel="0" collapsed="false">
      <c r="A58" s="2" t="n">
        <f aca="false">A57+1</f>
        <v>55</v>
      </c>
      <c r="B58" s="1" t="s">
        <v>137</v>
      </c>
      <c r="D58" s="1" t="n">
        <v>14</v>
      </c>
      <c r="E58" s="1" t="n">
        <v>12</v>
      </c>
      <c r="F58" s="3" t="n">
        <v>105.9129</v>
      </c>
      <c r="G58" s="4" t="n">
        <v>0.00317053435772141</v>
      </c>
      <c r="H58" s="3" t="n">
        <v>1.48602921842587</v>
      </c>
      <c r="I58" s="1" t="n">
        <v>7203</v>
      </c>
      <c r="J58" s="1" t="n">
        <v>7202</v>
      </c>
      <c r="K58" s="5" t="n">
        <v>75127.3095</v>
      </c>
      <c r="L58" s="1" t="s">
        <v>138</v>
      </c>
      <c r="M58" s="5" t="n">
        <v>2028.84868462574</v>
      </c>
      <c r="N58" s="5" t="n">
        <v>1841.76905066143</v>
      </c>
      <c r="O58" s="5" t="n">
        <v>1639.71586685446</v>
      </c>
      <c r="P58" s="5" t="n">
        <v>1530.65483487409</v>
      </c>
      <c r="Q58" s="5" t="n">
        <v>2278.23356071524</v>
      </c>
      <c r="R58" s="5" t="n">
        <v>2433.02993529472</v>
      </c>
      <c r="S58" s="5" t="n">
        <v>1601.08550271876</v>
      </c>
      <c r="T58" s="5" t="n">
        <v>1824.63923508218</v>
      </c>
      <c r="U58" s="5" t="n">
        <v>1972.5594676544</v>
      </c>
      <c r="V58" s="5" t="n">
        <v>1952.83798310633</v>
      </c>
      <c r="W58" s="5" t="n">
        <v>2099.91821473958</v>
      </c>
      <c r="X58" s="5" t="n">
        <v>2113.28256312345</v>
      </c>
      <c r="Y58" s="5" t="n">
        <v>1943.04790828753</v>
      </c>
      <c r="Z58" s="1" t="n">
        <v>7</v>
      </c>
      <c r="AA58" s="1" t="n">
        <v>10</v>
      </c>
      <c r="AB58" s="1" t="n">
        <v>8</v>
      </c>
      <c r="AC58" s="1" t="n">
        <v>9</v>
      </c>
      <c r="AD58" s="1" t="n">
        <v>11</v>
      </c>
      <c r="AE58" s="1" t="n">
        <v>10</v>
      </c>
      <c r="AF58" s="1" t="n">
        <v>5</v>
      </c>
      <c r="AG58" s="1" t="n">
        <v>11</v>
      </c>
      <c r="AH58" s="1" t="n">
        <v>8</v>
      </c>
      <c r="AI58" s="1" t="n">
        <v>8</v>
      </c>
      <c r="AJ58" s="1" t="n">
        <v>9</v>
      </c>
      <c r="AK58" s="1" t="n">
        <v>11</v>
      </c>
    </row>
    <row r="59" customFormat="false" ht="12.8" hidden="false" customHeight="false" outlineLevel="0" collapsed="false">
      <c r="A59" s="2" t="n">
        <f aca="false">A58+1</f>
        <v>56</v>
      </c>
      <c r="B59" s="1" t="s">
        <v>139</v>
      </c>
      <c r="D59" s="1" t="n">
        <v>24</v>
      </c>
      <c r="E59" s="1" t="n">
        <v>24</v>
      </c>
      <c r="F59" s="3" t="n">
        <v>197.1361</v>
      </c>
      <c r="G59" s="4" t="n">
        <v>0.00293355015991048</v>
      </c>
      <c r="H59" s="3" t="n">
        <v>1.38522459415281</v>
      </c>
      <c r="I59" s="1" t="n">
        <v>7203</v>
      </c>
      <c r="J59" s="1" t="n">
        <v>7202</v>
      </c>
      <c r="K59" s="5" t="n">
        <v>124276.6509</v>
      </c>
      <c r="L59" s="1" t="s">
        <v>140</v>
      </c>
      <c r="M59" s="5" t="n">
        <v>4474.69729473587</v>
      </c>
      <c r="N59" s="5" t="n">
        <v>3903.34366462617</v>
      </c>
      <c r="O59" s="5" t="n">
        <v>3737.58887371664</v>
      </c>
      <c r="P59" s="5" t="n">
        <v>3558.77741881294</v>
      </c>
      <c r="Q59" s="5" t="n">
        <v>5008.08128973689</v>
      </c>
      <c r="R59" s="5" t="n">
        <v>5099.02474662266</v>
      </c>
      <c r="S59" s="5" t="n">
        <v>4562.86974029842</v>
      </c>
      <c r="T59" s="5" t="n">
        <v>4523.53814559459</v>
      </c>
      <c r="U59" s="5" t="n">
        <v>3867.18002572103</v>
      </c>
      <c r="V59" s="5" t="n">
        <v>3973.08327025646</v>
      </c>
      <c r="W59" s="5" t="n">
        <v>4175.45439205942</v>
      </c>
      <c r="X59" s="5" t="n">
        <v>4172.5548830922</v>
      </c>
      <c r="Y59" s="5" t="n">
        <v>4254.68281210611</v>
      </c>
      <c r="Z59" s="1" t="n">
        <v>21</v>
      </c>
      <c r="AA59" s="1" t="n">
        <v>17</v>
      </c>
      <c r="AB59" s="1" t="n">
        <v>20</v>
      </c>
      <c r="AC59" s="1" t="n">
        <v>19</v>
      </c>
      <c r="AD59" s="1" t="n">
        <v>22</v>
      </c>
      <c r="AE59" s="1" t="n">
        <v>24</v>
      </c>
      <c r="AF59" s="1" t="n">
        <v>25</v>
      </c>
      <c r="AG59" s="1" t="n">
        <v>21</v>
      </c>
      <c r="AH59" s="1" t="n">
        <v>23</v>
      </c>
      <c r="AI59" s="1" t="n">
        <v>16</v>
      </c>
      <c r="AJ59" s="1" t="n">
        <v>23</v>
      </c>
      <c r="AK59" s="1" t="n">
        <v>17</v>
      </c>
    </row>
    <row r="60" customFormat="false" ht="12.8" hidden="false" customHeight="false" outlineLevel="0" collapsed="false">
      <c r="A60" s="2" t="n">
        <f aca="false">A59+1</f>
        <v>57</v>
      </c>
      <c r="B60" s="1" t="s">
        <v>141</v>
      </c>
      <c r="D60" s="1" t="n">
        <v>5</v>
      </c>
      <c r="E60" s="1" t="n">
        <v>4</v>
      </c>
      <c r="F60" s="3" t="n">
        <v>34.2107</v>
      </c>
      <c r="G60" s="4" t="n">
        <v>0.0229990674828839</v>
      </c>
      <c r="H60" s="3" t="n">
        <v>1.29298501721381</v>
      </c>
      <c r="I60" s="1" t="n">
        <v>7208</v>
      </c>
      <c r="J60" s="1" t="n">
        <v>7202</v>
      </c>
      <c r="K60" s="5" t="n">
        <v>215545.394</v>
      </c>
      <c r="L60" s="1" t="s">
        <v>142</v>
      </c>
      <c r="M60" s="5" t="n">
        <v>86758.9076113967</v>
      </c>
      <c r="N60" s="5" t="n">
        <v>91423.9131913049</v>
      </c>
      <c r="O60" s="5" t="n">
        <v>69139.2157613002</v>
      </c>
      <c r="P60" s="5" t="n">
        <v>74030.3735551674</v>
      </c>
      <c r="Q60" s="5" t="n">
        <v>90030.3110053085</v>
      </c>
      <c r="R60" s="5" t="n">
        <v>94373.761963468</v>
      </c>
      <c r="S60" s="5" t="n">
        <v>72795.5153646398</v>
      </c>
      <c r="T60" s="5" t="n">
        <v>81454.2998907201</v>
      </c>
      <c r="U60" s="5" t="n">
        <v>84107.8653718321</v>
      </c>
      <c r="V60" s="5" t="n">
        <v>93742.1592144656</v>
      </c>
      <c r="W60" s="5" t="n">
        <v>87898.173051233</v>
      </c>
      <c r="X60" s="5" t="n">
        <v>97217.9608556142</v>
      </c>
      <c r="Y60" s="5" t="n">
        <v>85247.7047363709</v>
      </c>
      <c r="Z60" s="1" t="n">
        <v>5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0</v>
      </c>
      <c r="AF60" s="1" t="n">
        <v>0</v>
      </c>
      <c r="AG60" s="1" t="n">
        <v>0</v>
      </c>
      <c r="AH60" s="1" t="n">
        <v>5</v>
      </c>
      <c r="AI60" s="1" t="n">
        <v>0</v>
      </c>
      <c r="AJ60" s="1" t="n">
        <v>0</v>
      </c>
      <c r="AK60" s="1" t="n">
        <v>0</v>
      </c>
    </row>
    <row r="61" customFormat="false" ht="12.8" hidden="false" customHeight="false" outlineLevel="0" collapsed="false">
      <c r="A61" s="2" t="n">
        <f aca="false">A60+1</f>
        <v>58</v>
      </c>
      <c r="B61" s="1" t="s">
        <v>143</v>
      </c>
      <c r="D61" s="1" t="n">
        <v>4</v>
      </c>
      <c r="E61" s="1" t="n">
        <v>4</v>
      </c>
      <c r="F61" s="3" t="n">
        <v>24.9287</v>
      </c>
      <c r="G61" s="4" t="n">
        <v>0.000307549070254765</v>
      </c>
      <c r="H61" s="3" t="n">
        <v>2.46697723289136</v>
      </c>
      <c r="I61" s="1" t="n">
        <v>7204</v>
      </c>
      <c r="J61" s="1" t="n">
        <v>7208</v>
      </c>
      <c r="K61" s="5" t="n">
        <v>38961.4131</v>
      </c>
      <c r="L61" s="1" t="s">
        <v>144</v>
      </c>
      <c r="M61" s="5" t="n">
        <v>558.311013171827</v>
      </c>
      <c r="N61" s="5" t="n">
        <v>651.508025912757</v>
      </c>
      <c r="O61" s="5" t="n">
        <v>838.222929631156</v>
      </c>
      <c r="P61" s="5" t="n">
        <v>1048.46452868966</v>
      </c>
      <c r="Q61" s="5" t="n">
        <v>484.590627081225</v>
      </c>
      <c r="R61" s="5" t="n">
        <v>438.996905967425</v>
      </c>
      <c r="S61" s="5" t="n">
        <v>986.212003516158</v>
      </c>
      <c r="T61" s="5" t="n">
        <v>1008.52038040559</v>
      </c>
      <c r="U61" s="5" t="n">
        <v>624.279508273777</v>
      </c>
      <c r="V61" s="5" t="n">
        <v>698.602173334807</v>
      </c>
      <c r="W61" s="5" t="n">
        <v>417.405636741981</v>
      </c>
      <c r="X61" s="5" t="n">
        <v>391.167850409288</v>
      </c>
      <c r="Y61" s="5" t="n">
        <v>678.856798594638</v>
      </c>
      <c r="Z61" s="1" t="n">
        <v>0</v>
      </c>
      <c r="AA61" s="1" t="n">
        <v>0</v>
      </c>
      <c r="AB61" s="1" t="n">
        <v>2</v>
      </c>
      <c r="AC61" s="1" t="n">
        <v>4</v>
      </c>
      <c r="AD61" s="1" t="n">
        <v>0</v>
      </c>
      <c r="AE61" s="1" t="n">
        <v>0</v>
      </c>
      <c r="AF61" s="1" t="n">
        <v>4</v>
      </c>
      <c r="AG61" s="1" t="n">
        <v>2</v>
      </c>
      <c r="AH61" s="1" t="n">
        <v>1</v>
      </c>
      <c r="AI61" s="1" t="n">
        <v>0</v>
      </c>
      <c r="AJ61" s="1" t="n">
        <v>0</v>
      </c>
      <c r="AK61" s="1" t="n">
        <v>0</v>
      </c>
    </row>
    <row r="62" customFormat="false" ht="12.8" hidden="false" customHeight="false" outlineLevel="0" collapsed="false">
      <c r="A62" s="2" t="n">
        <f aca="false">A61+1</f>
        <v>59</v>
      </c>
      <c r="B62" s="1" t="s">
        <v>145</v>
      </c>
      <c r="D62" s="1" t="n">
        <v>16</v>
      </c>
      <c r="E62" s="1" t="n">
        <v>15</v>
      </c>
      <c r="F62" s="3" t="n">
        <v>122.8412</v>
      </c>
      <c r="G62" s="4" t="n">
        <v>0.311970343271531</v>
      </c>
      <c r="H62" s="3" t="n">
        <v>1.30351986416547</v>
      </c>
      <c r="I62" s="1" t="n">
        <v>7203</v>
      </c>
      <c r="J62" s="1" t="n">
        <v>7207</v>
      </c>
      <c r="K62" s="5" t="n">
        <v>35809.5337</v>
      </c>
      <c r="L62" s="1" t="s">
        <v>146</v>
      </c>
      <c r="M62" s="5" t="n">
        <v>13567.9931252282</v>
      </c>
      <c r="N62" s="5" t="n">
        <v>10251.3779070657</v>
      </c>
      <c r="O62" s="5" t="n">
        <v>13196.2494651408</v>
      </c>
      <c r="P62" s="5" t="n">
        <v>11341.4994727956</v>
      </c>
      <c r="Q62" s="5" t="n">
        <v>14818.0305352078</v>
      </c>
      <c r="R62" s="5" t="n">
        <v>12625.4322097662</v>
      </c>
      <c r="S62" s="5" t="n">
        <v>14328.4486256852</v>
      </c>
      <c r="T62" s="5" t="n">
        <v>12827.100484377</v>
      </c>
      <c r="U62" s="5" t="n">
        <v>10073.8310446256</v>
      </c>
      <c r="V62" s="5" t="n">
        <v>10979.5211131826</v>
      </c>
      <c r="W62" s="5" t="n">
        <v>13732.9846518339</v>
      </c>
      <c r="X62" s="5" t="n">
        <v>12355.4218164026</v>
      </c>
      <c r="Y62" s="5" t="n">
        <v>12508.1575376093</v>
      </c>
      <c r="Z62" s="1" t="n">
        <v>11</v>
      </c>
      <c r="AA62" s="1" t="n">
        <v>12</v>
      </c>
      <c r="AB62" s="1" t="n">
        <v>12</v>
      </c>
      <c r="AC62" s="1" t="n">
        <v>12</v>
      </c>
      <c r="AD62" s="1" t="n">
        <v>15</v>
      </c>
      <c r="AE62" s="1" t="n">
        <v>13</v>
      </c>
      <c r="AF62" s="1" t="n">
        <v>12</v>
      </c>
      <c r="AG62" s="1" t="n">
        <v>13</v>
      </c>
      <c r="AH62" s="1" t="n">
        <v>12</v>
      </c>
      <c r="AI62" s="1" t="n">
        <v>10</v>
      </c>
      <c r="AJ62" s="1" t="n">
        <v>13</v>
      </c>
      <c r="AK62" s="1" t="n">
        <v>13</v>
      </c>
    </row>
    <row r="63" customFormat="false" ht="12.8" hidden="false" customHeight="false" outlineLevel="0" collapsed="false">
      <c r="A63" s="2" t="n">
        <f aca="false">A62+1</f>
        <v>60</v>
      </c>
      <c r="B63" s="1" t="s">
        <v>147</v>
      </c>
      <c r="D63" s="1" t="n">
        <v>19</v>
      </c>
      <c r="E63" s="1" t="n">
        <v>16</v>
      </c>
      <c r="F63" s="3" t="n">
        <v>133.5704</v>
      </c>
      <c r="G63" s="4" t="n">
        <v>0.000276641060137917</v>
      </c>
      <c r="H63" s="3" t="n">
        <v>1.63769849152258</v>
      </c>
      <c r="I63" s="1" t="n">
        <v>7204</v>
      </c>
      <c r="J63" s="1" t="n">
        <v>7207</v>
      </c>
      <c r="K63" s="5" t="n">
        <v>76341.6642</v>
      </c>
      <c r="L63" s="1" t="s">
        <v>148</v>
      </c>
      <c r="M63" s="5" t="n">
        <v>17066.4004810139</v>
      </c>
      <c r="N63" s="5" t="n">
        <v>15809.7583645229</v>
      </c>
      <c r="O63" s="5" t="n">
        <v>19304.3582634759</v>
      </c>
      <c r="P63" s="5" t="n">
        <v>18592.4687469938</v>
      </c>
      <c r="Q63" s="5" t="n">
        <v>15650.2216323887</v>
      </c>
      <c r="R63" s="5" t="n">
        <v>14763.1861760847</v>
      </c>
      <c r="S63" s="5" t="n">
        <v>21956.6113149871</v>
      </c>
      <c r="T63" s="5" t="n">
        <v>21311.9411311159</v>
      </c>
      <c r="U63" s="5" t="n">
        <v>12534.3629173618</v>
      </c>
      <c r="V63" s="5" t="n">
        <v>13885.9779879266</v>
      </c>
      <c r="W63" s="5" t="n">
        <v>18823.2713201601</v>
      </c>
      <c r="X63" s="5" t="n">
        <v>18336.0894776456</v>
      </c>
      <c r="Y63" s="5" t="n">
        <v>17336.2206511397</v>
      </c>
      <c r="Z63" s="1" t="n">
        <v>9</v>
      </c>
      <c r="AA63" s="1" t="n">
        <v>8</v>
      </c>
      <c r="AB63" s="1" t="n">
        <v>8</v>
      </c>
      <c r="AC63" s="1" t="n">
        <v>7</v>
      </c>
      <c r="AD63" s="1" t="n">
        <v>11</v>
      </c>
      <c r="AE63" s="1" t="n">
        <v>14</v>
      </c>
      <c r="AF63" s="1" t="n">
        <v>12</v>
      </c>
      <c r="AG63" s="1" t="n">
        <v>12</v>
      </c>
      <c r="AH63" s="1" t="n">
        <v>8</v>
      </c>
      <c r="AI63" s="1" t="n">
        <v>0</v>
      </c>
      <c r="AJ63" s="1" t="n">
        <v>11</v>
      </c>
      <c r="AK63" s="1" t="n">
        <v>9</v>
      </c>
    </row>
    <row r="64" customFormat="false" ht="12.8" hidden="false" customHeight="false" outlineLevel="0" collapsed="false">
      <c r="A64" s="2" t="n">
        <f aca="false">A63+1</f>
        <v>61</v>
      </c>
      <c r="B64" s="1" t="s">
        <v>149</v>
      </c>
      <c r="D64" s="1" t="n">
        <v>19</v>
      </c>
      <c r="E64" s="1" t="n">
        <v>7</v>
      </c>
      <c r="F64" s="3" t="n">
        <v>129.9304</v>
      </c>
      <c r="G64" s="4" t="n">
        <v>0.660809809111021</v>
      </c>
      <c r="H64" s="3" t="n">
        <v>1.30748883153475</v>
      </c>
      <c r="I64" s="1" t="n">
        <v>7208</v>
      </c>
      <c r="J64" s="1" t="n">
        <v>7202</v>
      </c>
      <c r="K64" s="5" t="n">
        <v>104790.4421</v>
      </c>
      <c r="L64" s="1" t="s">
        <v>150</v>
      </c>
      <c r="M64" s="5" t="n">
        <v>1331.95771660954</v>
      </c>
      <c r="N64" s="5" t="n">
        <v>2026.79992033136</v>
      </c>
      <c r="O64" s="5" t="n">
        <v>1349.99142343505</v>
      </c>
      <c r="P64" s="5" t="n">
        <v>1284.96398272395</v>
      </c>
      <c r="Q64" s="5" t="n">
        <v>1668.01446914448</v>
      </c>
      <c r="R64" s="5" t="n">
        <v>1422.91704222695</v>
      </c>
      <c r="S64" s="5" t="n">
        <v>1652.7641262926</v>
      </c>
      <c r="T64" s="5" t="n">
        <v>1495.05670564134</v>
      </c>
      <c r="U64" s="5" t="n">
        <v>1878.60061551362</v>
      </c>
      <c r="V64" s="5" t="n">
        <v>1537.93747977214</v>
      </c>
      <c r="W64" s="5" t="n">
        <v>1483.31970777027</v>
      </c>
      <c r="X64" s="5" t="n">
        <v>1961.85505737474</v>
      </c>
      <c r="Y64" s="5" t="n">
        <v>1591.18152056967</v>
      </c>
      <c r="Z64" s="1" t="n">
        <v>4</v>
      </c>
      <c r="AA64" s="1" t="n">
        <v>5</v>
      </c>
      <c r="AB64" s="1" t="n">
        <v>4</v>
      </c>
      <c r="AC64" s="1" t="n">
        <v>6</v>
      </c>
      <c r="AD64" s="1" t="n">
        <v>3</v>
      </c>
      <c r="AE64" s="1" t="n">
        <v>6</v>
      </c>
      <c r="AF64" s="1" t="n">
        <v>2</v>
      </c>
      <c r="AG64" s="1" t="n">
        <v>4</v>
      </c>
      <c r="AH64" s="1" t="n">
        <v>3</v>
      </c>
      <c r="AI64" s="1" t="n">
        <v>4</v>
      </c>
      <c r="AJ64" s="1" t="n">
        <v>5</v>
      </c>
      <c r="AK64" s="1" t="n">
        <v>3</v>
      </c>
    </row>
    <row r="65" customFormat="false" ht="12.8" hidden="false" customHeight="false" outlineLevel="0" collapsed="false">
      <c r="A65" s="2" t="n">
        <f aca="false">A64+1</f>
        <v>62</v>
      </c>
      <c r="B65" s="1" t="s">
        <v>151</v>
      </c>
      <c r="D65" s="1" t="n">
        <v>33</v>
      </c>
      <c r="E65" s="1" t="n">
        <v>23</v>
      </c>
      <c r="F65" s="3" t="n">
        <v>274.3028</v>
      </c>
      <c r="G65" s="4" t="n">
        <v>0.567141716384504</v>
      </c>
      <c r="H65" s="3" t="n">
        <v>1.11842803894302</v>
      </c>
      <c r="I65" s="1" t="n">
        <v>7201</v>
      </c>
      <c r="J65" s="1" t="n">
        <v>7204</v>
      </c>
      <c r="K65" s="5" t="n">
        <v>108747.7594</v>
      </c>
      <c r="L65" s="1" t="s">
        <v>152</v>
      </c>
      <c r="M65" s="5" t="n">
        <v>3546.18035964426</v>
      </c>
      <c r="N65" s="5" t="n">
        <v>3506.52464179061</v>
      </c>
      <c r="O65" s="5" t="n">
        <v>3394.19477543402</v>
      </c>
      <c r="P65" s="5" t="n">
        <v>3182.52890911394</v>
      </c>
      <c r="Q65" s="5" t="n">
        <v>3258.79894163333</v>
      </c>
      <c r="R65" s="5" t="n">
        <v>3596.24099023155</v>
      </c>
      <c r="S65" s="5" t="n">
        <v>3128.13769662084</v>
      </c>
      <c r="T65" s="5" t="n">
        <v>3177.77091427208</v>
      </c>
      <c r="U65" s="5" t="n">
        <v>2976.29849390495</v>
      </c>
      <c r="V65" s="5" t="n">
        <v>3533.0455857741</v>
      </c>
      <c r="W65" s="5" t="n">
        <v>3177.491032549</v>
      </c>
      <c r="X65" s="5" t="n">
        <v>3356.57384309111</v>
      </c>
      <c r="Y65" s="5" t="n">
        <v>3319.48218200498</v>
      </c>
      <c r="Z65" s="1" t="n">
        <v>21</v>
      </c>
      <c r="AA65" s="1" t="n">
        <v>19</v>
      </c>
      <c r="AB65" s="1" t="n">
        <v>22</v>
      </c>
      <c r="AC65" s="1" t="n">
        <v>18</v>
      </c>
      <c r="AD65" s="1" t="n">
        <v>20</v>
      </c>
      <c r="AE65" s="1" t="n">
        <v>21</v>
      </c>
      <c r="AF65" s="1" t="n">
        <v>20</v>
      </c>
      <c r="AG65" s="1" t="n">
        <v>17</v>
      </c>
      <c r="AH65" s="1" t="n">
        <v>17</v>
      </c>
      <c r="AI65" s="1" t="n">
        <v>18</v>
      </c>
      <c r="AJ65" s="1" t="n">
        <v>20</v>
      </c>
      <c r="AK65" s="1" t="n">
        <v>19</v>
      </c>
    </row>
    <row r="66" customFormat="false" ht="12.8" hidden="false" customHeight="false" outlineLevel="0" collapsed="false">
      <c r="A66" s="2" t="n">
        <f aca="false">A65+1</f>
        <v>63</v>
      </c>
      <c r="B66" s="1" t="s">
        <v>153</v>
      </c>
      <c r="D66" s="1" t="n">
        <v>25</v>
      </c>
      <c r="E66" s="1" t="n">
        <v>15</v>
      </c>
      <c r="F66" s="3" t="n">
        <v>186.2967</v>
      </c>
      <c r="G66" s="4" t="n">
        <v>0.0251900381492237</v>
      </c>
      <c r="H66" s="3" t="n">
        <v>1.3373270104311</v>
      </c>
      <c r="I66" s="1" t="n">
        <v>7203</v>
      </c>
      <c r="J66" s="1" t="n">
        <v>7207</v>
      </c>
      <c r="K66" s="5" t="n">
        <v>104929.0958</v>
      </c>
      <c r="L66" s="1" t="s">
        <v>154</v>
      </c>
      <c r="M66" s="5" t="n">
        <v>2324.86214100592</v>
      </c>
      <c r="N66" s="5" t="n">
        <v>2215.55885546888</v>
      </c>
      <c r="O66" s="5" t="n">
        <v>2238.45332378885</v>
      </c>
      <c r="P66" s="5" t="n">
        <v>1974.0566497878</v>
      </c>
      <c r="Q66" s="5" t="n">
        <v>2532.63114501759</v>
      </c>
      <c r="R66" s="5" t="n">
        <v>2528.78697519741</v>
      </c>
      <c r="S66" s="5" t="n">
        <v>2244.95716810506</v>
      </c>
      <c r="T66" s="5" t="n">
        <v>1922.99414276861</v>
      </c>
      <c r="U66" s="5" t="n">
        <v>1918.14148544115</v>
      </c>
      <c r="V66" s="5" t="n">
        <v>1866.58587049806</v>
      </c>
      <c r="W66" s="5" t="n">
        <v>2344.86585766272</v>
      </c>
      <c r="X66" s="5" t="n">
        <v>2370.24919259737</v>
      </c>
      <c r="Y66" s="5" t="n">
        <v>2206.84523394495</v>
      </c>
      <c r="Z66" s="1" t="n">
        <v>11</v>
      </c>
      <c r="AA66" s="1" t="n">
        <v>12</v>
      </c>
      <c r="AB66" s="1" t="n">
        <v>7</v>
      </c>
      <c r="AC66" s="1" t="n">
        <v>8</v>
      </c>
      <c r="AD66" s="1" t="n">
        <v>10</v>
      </c>
      <c r="AE66" s="1" t="n">
        <v>10</v>
      </c>
      <c r="AF66" s="1" t="n">
        <v>10</v>
      </c>
      <c r="AG66" s="1" t="n">
        <v>10</v>
      </c>
      <c r="AH66" s="1" t="n">
        <v>8</v>
      </c>
      <c r="AI66" s="1" t="n">
        <v>5</v>
      </c>
      <c r="AJ66" s="1" t="n">
        <v>11</v>
      </c>
      <c r="AK66" s="1" t="n">
        <v>11</v>
      </c>
    </row>
    <row r="67" customFormat="false" ht="12.8" hidden="false" customHeight="false" outlineLevel="0" collapsed="false">
      <c r="A67" s="2" t="n">
        <f aca="false">A66+1</f>
        <v>64</v>
      </c>
      <c r="B67" s="1" t="s">
        <v>155</v>
      </c>
      <c r="D67" s="1" t="n">
        <v>26</v>
      </c>
      <c r="E67" s="1" t="n">
        <v>12</v>
      </c>
      <c r="F67" s="3" t="n">
        <v>186.4663</v>
      </c>
      <c r="G67" s="4" t="n">
        <v>0.65496166975936</v>
      </c>
      <c r="H67" s="3" t="n">
        <v>1.16564434074149</v>
      </c>
      <c r="I67" s="1" t="n">
        <v>7204</v>
      </c>
      <c r="J67" s="1" t="n">
        <v>7202</v>
      </c>
      <c r="K67" s="5" t="n">
        <v>105495.2176</v>
      </c>
      <c r="L67" s="1" t="s">
        <v>156</v>
      </c>
      <c r="M67" s="5" t="n">
        <v>3877.930681886</v>
      </c>
      <c r="N67" s="5" t="n">
        <v>3678.99057236131</v>
      </c>
      <c r="O67" s="5" t="n">
        <v>3773.29684689294</v>
      </c>
      <c r="P67" s="5" t="n">
        <v>3685.44649123866</v>
      </c>
      <c r="Q67" s="5" t="n">
        <v>3934.73354897667</v>
      </c>
      <c r="R67" s="5" t="n">
        <v>3955.1502101471</v>
      </c>
      <c r="S67" s="5" t="n">
        <v>4902.4624170938</v>
      </c>
      <c r="T67" s="5" t="n">
        <v>3791.77954404261</v>
      </c>
      <c r="U67" s="5" t="n">
        <v>3652.71022281964</v>
      </c>
      <c r="V67" s="5" t="n">
        <v>3826.53168633497</v>
      </c>
      <c r="W67" s="5" t="n">
        <v>4354.4851914918</v>
      </c>
      <c r="X67" s="5" t="n">
        <v>3602.75187249426</v>
      </c>
      <c r="Y67" s="5" t="n">
        <v>3919.68910714831</v>
      </c>
      <c r="Z67" s="1" t="n">
        <v>7</v>
      </c>
      <c r="AA67" s="1" t="n">
        <v>8</v>
      </c>
      <c r="AB67" s="1" t="n">
        <v>11</v>
      </c>
      <c r="AC67" s="1" t="n">
        <v>8</v>
      </c>
      <c r="AD67" s="1" t="n">
        <v>11</v>
      </c>
      <c r="AE67" s="1" t="n">
        <v>9</v>
      </c>
      <c r="AF67" s="1" t="n">
        <v>7</v>
      </c>
      <c r="AG67" s="1" t="n">
        <v>9</v>
      </c>
      <c r="AH67" s="1" t="n">
        <v>9</v>
      </c>
      <c r="AI67" s="1" t="n">
        <v>6</v>
      </c>
      <c r="AJ67" s="1" t="n">
        <v>7</v>
      </c>
      <c r="AK67" s="1" t="n">
        <v>10</v>
      </c>
    </row>
    <row r="68" customFormat="false" ht="12.8" hidden="false" customHeight="false" outlineLevel="0" collapsed="false">
      <c r="A68" s="2" t="n">
        <f aca="false">A67+1</f>
        <v>65</v>
      </c>
      <c r="B68" s="1" t="s">
        <v>157</v>
      </c>
      <c r="D68" s="1" t="n">
        <v>11</v>
      </c>
      <c r="E68" s="1" t="n">
        <v>11</v>
      </c>
      <c r="F68" s="3" t="n">
        <v>105.0645</v>
      </c>
      <c r="G68" s="4" t="n">
        <v>0.000180810205615556</v>
      </c>
      <c r="H68" s="3" t="n">
        <v>1.44300285939463</v>
      </c>
      <c r="I68" s="1" t="n">
        <v>7203</v>
      </c>
      <c r="J68" s="1" t="n">
        <v>7204</v>
      </c>
      <c r="K68" s="5" t="n">
        <v>49996.9434</v>
      </c>
      <c r="L68" s="1" t="s">
        <v>158</v>
      </c>
      <c r="M68" s="5" t="n">
        <v>4625.6014568629</v>
      </c>
      <c r="N68" s="5" t="n">
        <v>4939.16019031276</v>
      </c>
      <c r="O68" s="5" t="n">
        <v>4580.99896845063</v>
      </c>
      <c r="P68" s="5" t="n">
        <v>4374.68379955351</v>
      </c>
      <c r="Q68" s="5" t="n">
        <v>6301.27952474793</v>
      </c>
      <c r="R68" s="5" t="n">
        <v>6293.09845561205</v>
      </c>
      <c r="S68" s="5" t="n">
        <v>4422.07723783606</v>
      </c>
      <c r="T68" s="5" t="n">
        <v>4305.81813559624</v>
      </c>
      <c r="U68" s="5" t="n">
        <v>5575.72712082336</v>
      </c>
      <c r="V68" s="5" t="n">
        <v>6022.49794919281</v>
      </c>
      <c r="W68" s="5" t="n">
        <v>4989.01431918102</v>
      </c>
      <c r="X68" s="5" t="n">
        <v>4888.89415324604</v>
      </c>
      <c r="Y68" s="5" t="n">
        <v>5109.90427595127</v>
      </c>
      <c r="Z68" s="1" t="n">
        <v>9</v>
      </c>
      <c r="AA68" s="1" t="n">
        <v>8</v>
      </c>
      <c r="AB68" s="1" t="n">
        <v>6</v>
      </c>
      <c r="AC68" s="1" t="n">
        <v>7</v>
      </c>
      <c r="AD68" s="1" t="n">
        <v>9</v>
      </c>
      <c r="AE68" s="1" t="n">
        <v>11</v>
      </c>
      <c r="AF68" s="1" t="n">
        <v>13</v>
      </c>
      <c r="AG68" s="1" t="n">
        <v>12</v>
      </c>
      <c r="AH68" s="1" t="n">
        <v>9</v>
      </c>
      <c r="AI68" s="1" t="n">
        <v>8</v>
      </c>
      <c r="AJ68" s="1" t="n">
        <v>9</v>
      </c>
      <c r="AK68" s="1" t="n">
        <v>13</v>
      </c>
    </row>
    <row r="69" customFormat="false" ht="12.8" hidden="false" customHeight="false" outlineLevel="0" collapsed="false">
      <c r="A69" s="2" t="n">
        <f aca="false">A68+1</f>
        <v>66</v>
      </c>
      <c r="B69" s="1" t="s">
        <v>159</v>
      </c>
      <c r="D69" s="1" t="n">
        <v>22</v>
      </c>
      <c r="E69" s="1" t="n">
        <v>22</v>
      </c>
      <c r="F69" s="3" t="n">
        <v>153.2012</v>
      </c>
      <c r="G69" s="4" t="n">
        <v>0.381420398491396</v>
      </c>
      <c r="H69" s="3" t="n">
        <v>1.23156433315085</v>
      </c>
      <c r="I69" s="1" t="n">
        <v>7208</v>
      </c>
      <c r="J69" s="1" t="n">
        <v>7204</v>
      </c>
      <c r="K69" s="5" t="n">
        <v>104087.7089</v>
      </c>
      <c r="L69" s="1" t="s">
        <v>160</v>
      </c>
      <c r="M69" s="5" t="n">
        <v>1739.23497015002</v>
      </c>
      <c r="N69" s="5" t="n">
        <v>1702.38061943745</v>
      </c>
      <c r="O69" s="5" t="n">
        <v>1795.27283489142</v>
      </c>
      <c r="P69" s="5" t="n">
        <v>1852.773967224</v>
      </c>
      <c r="Q69" s="5" t="n">
        <v>1706.01359696111</v>
      </c>
      <c r="R69" s="5" t="n">
        <v>1728.71746107378</v>
      </c>
      <c r="S69" s="5" t="n">
        <v>1686.24280068611</v>
      </c>
      <c r="T69" s="5" t="n">
        <v>1646.70876302619</v>
      </c>
      <c r="U69" s="5" t="n">
        <v>1455.60448509664</v>
      </c>
      <c r="V69" s="5" t="n">
        <v>1990.06223272216</v>
      </c>
      <c r="W69" s="5" t="n">
        <v>1950.59426852441</v>
      </c>
      <c r="X69" s="5" t="n">
        <v>2154.15000146301</v>
      </c>
      <c r="Y69" s="5" t="n">
        <v>1783.97966677136</v>
      </c>
      <c r="Z69" s="1" t="n">
        <v>14</v>
      </c>
      <c r="AA69" s="1" t="n">
        <v>16</v>
      </c>
      <c r="AB69" s="1" t="n">
        <v>15</v>
      </c>
      <c r="AC69" s="1" t="n">
        <v>15</v>
      </c>
      <c r="AD69" s="1" t="n">
        <v>16</v>
      </c>
      <c r="AE69" s="1" t="n">
        <v>21</v>
      </c>
      <c r="AF69" s="1" t="n">
        <v>18</v>
      </c>
      <c r="AG69" s="1" t="n">
        <v>14</v>
      </c>
      <c r="AH69" s="1" t="n">
        <v>16</v>
      </c>
      <c r="AI69" s="1" t="n">
        <v>17</v>
      </c>
      <c r="AJ69" s="1" t="n">
        <v>15</v>
      </c>
      <c r="AK69" s="1" t="n">
        <v>17</v>
      </c>
    </row>
    <row r="70" customFormat="false" ht="12.8" hidden="false" customHeight="false" outlineLevel="0" collapsed="false">
      <c r="A70" s="2" t="n">
        <f aca="false">A69+1</f>
        <v>67</v>
      </c>
      <c r="B70" s="1" t="s">
        <v>161</v>
      </c>
      <c r="D70" s="1" t="n">
        <v>6</v>
      </c>
      <c r="E70" s="1" t="n">
        <v>6</v>
      </c>
      <c r="F70" s="3" t="n">
        <v>35.68</v>
      </c>
      <c r="G70" s="4" t="n">
        <v>0.305530528636928</v>
      </c>
      <c r="H70" s="3" t="n">
        <v>5.08070457363619</v>
      </c>
      <c r="I70" s="1" t="n">
        <v>7207</v>
      </c>
      <c r="J70" s="1" t="n">
        <v>7204</v>
      </c>
      <c r="K70" s="5" t="n">
        <v>21757.9208</v>
      </c>
      <c r="L70" s="1" t="s">
        <v>162</v>
      </c>
      <c r="M70" s="5" t="n">
        <v>10249.3102079925</v>
      </c>
      <c r="N70" s="5" t="n">
        <v>4857.99933338973</v>
      </c>
      <c r="O70" s="5" t="n">
        <v>2570.5495816695</v>
      </c>
      <c r="P70" s="5" t="n">
        <v>5081.59118454505</v>
      </c>
      <c r="Q70" s="5" t="n">
        <v>1694.31321872601</v>
      </c>
      <c r="R70" s="5" t="n">
        <v>3060.58955921542</v>
      </c>
      <c r="S70" s="5" t="n">
        <v>1988.45189621688</v>
      </c>
      <c r="T70" s="5" t="n">
        <v>2205.88199151415</v>
      </c>
      <c r="U70" s="5" t="n">
        <v>2648.75318013853</v>
      </c>
      <c r="V70" s="5" t="n">
        <v>18661.4181866138</v>
      </c>
      <c r="W70" s="5" t="n">
        <v>5910.34755472888</v>
      </c>
      <c r="X70" s="5" t="n">
        <v>9123.41047686281</v>
      </c>
      <c r="Y70" s="5" t="n">
        <v>5671.0513643011</v>
      </c>
      <c r="Z70" s="1" t="n">
        <v>0</v>
      </c>
      <c r="AA70" s="1" t="n">
        <v>5</v>
      </c>
      <c r="AB70" s="1" t="n">
        <v>0</v>
      </c>
      <c r="AC70" s="1" t="n">
        <v>5</v>
      </c>
      <c r="AD70" s="1" t="n">
        <v>4</v>
      </c>
      <c r="AE70" s="1" t="n">
        <v>4</v>
      </c>
      <c r="AF70" s="1" t="n">
        <v>0</v>
      </c>
      <c r="AG70" s="1" t="n">
        <v>0</v>
      </c>
      <c r="AH70" s="1" t="n">
        <v>4</v>
      </c>
      <c r="AI70" s="1" t="n">
        <v>0</v>
      </c>
      <c r="AJ70" s="1" t="n">
        <v>0</v>
      </c>
      <c r="AK70" s="1" t="n">
        <v>0</v>
      </c>
    </row>
    <row r="71" customFormat="false" ht="12.8" hidden="false" customHeight="false" outlineLevel="0" collapsed="false">
      <c r="A71" s="2" t="n">
        <f aca="false">A70+1</f>
        <v>68</v>
      </c>
      <c r="B71" s="1" t="s">
        <v>163</v>
      </c>
      <c r="D71" s="1" t="n">
        <v>14</v>
      </c>
      <c r="E71" s="1" t="n">
        <v>14</v>
      </c>
      <c r="F71" s="3" t="n">
        <v>134.5407</v>
      </c>
      <c r="G71" s="4" t="n">
        <v>0.035925389191848</v>
      </c>
      <c r="H71" s="3" t="n">
        <v>1.66221109872075</v>
      </c>
      <c r="I71" s="1" t="n">
        <v>7204</v>
      </c>
      <c r="J71" s="1" t="n">
        <v>7202</v>
      </c>
      <c r="K71" s="5" t="n">
        <v>46532.8233</v>
      </c>
      <c r="L71" s="1" t="s">
        <v>164</v>
      </c>
      <c r="M71" s="5" t="n">
        <v>6152.69471490864</v>
      </c>
      <c r="N71" s="5" t="n">
        <v>7357.74516225493</v>
      </c>
      <c r="O71" s="5" t="n">
        <v>5229.17213767855</v>
      </c>
      <c r="P71" s="5" t="n">
        <v>5697.34597212495</v>
      </c>
      <c r="Q71" s="5" t="n">
        <v>8539.40826546453</v>
      </c>
      <c r="R71" s="5" t="n">
        <v>7950.43952573591</v>
      </c>
      <c r="S71" s="5" t="n">
        <v>10595.3182576642</v>
      </c>
      <c r="T71" s="5" t="n">
        <v>7566.86141482446</v>
      </c>
      <c r="U71" s="5" t="n">
        <v>6084.40810954682</v>
      </c>
      <c r="V71" s="5" t="n">
        <v>5169.56985296836</v>
      </c>
      <c r="W71" s="5" t="n">
        <v>7060.05994810152</v>
      </c>
      <c r="X71" s="5" t="n">
        <v>7560.68946716531</v>
      </c>
      <c r="Y71" s="5" t="n">
        <v>7080.30940236985</v>
      </c>
      <c r="Z71" s="1" t="n">
        <v>13</v>
      </c>
      <c r="AA71" s="1" t="n">
        <v>12</v>
      </c>
      <c r="AB71" s="1" t="n">
        <v>14</v>
      </c>
      <c r="AC71" s="1" t="n">
        <v>13</v>
      </c>
      <c r="AD71" s="1" t="n">
        <v>17</v>
      </c>
      <c r="AE71" s="1" t="n">
        <v>16</v>
      </c>
      <c r="AF71" s="1" t="n">
        <v>15</v>
      </c>
      <c r="AG71" s="1" t="n">
        <v>16</v>
      </c>
      <c r="AH71" s="1" t="n">
        <v>12</v>
      </c>
      <c r="AI71" s="1" t="n">
        <v>12</v>
      </c>
      <c r="AJ71" s="1" t="n">
        <v>12</v>
      </c>
      <c r="AK71" s="1" t="n">
        <v>13</v>
      </c>
    </row>
    <row r="72" customFormat="false" ht="12.8" hidden="false" customHeight="false" outlineLevel="0" collapsed="false">
      <c r="A72" s="2" t="n">
        <f aca="false">A71+1</f>
        <v>69</v>
      </c>
      <c r="B72" s="1" t="s">
        <v>165</v>
      </c>
      <c r="D72" s="1" t="n">
        <v>11</v>
      </c>
      <c r="E72" s="1" t="n">
        <v>11</v>
      </c>
      <c r="F72" s="3" t="n">
        <v>107.5546</v>
      </c>
      <c r="G72" s="4" t="n">
        <v>0.00670646863890112</v>
      </c>
      <c r="H72" s="3" t="n">
        <v>1.2844203751616</v>
      </c>
      <c r="I72" s="1" t="n">
        <v>7204</v>
      </c>
      <c r="J72" s="1" t="n">
        <v>7201</v>
      </c>
      <c r="K72" s="5" t="n">
        <v>47810.6555</v>
      </c>
      <c r="L72" s="1" t="s">
        <v>166</v>
      </c>
      <c r="M72" s="5" t="n">
        <v>5693.62785726187</v>
      </c>
      <c r="N72" s="5" t="n">
        <v>5844.28247610584</v>
      </c>
      <c r="O72" s="5" t="n">
        <v>6874.49852072705</v>
      </c>
      <c r="P72" s="5" t="n">
        <v>6420.31306766372</v>
      </c>
      <c r="Q72" s="5" t="n">
        <v>7292.09748350695</v>
      </c>
      <c r="R72" s="5" t="n">
        <v>6708.67536554505</v>
      </c>
      <c r="S72" s="5" t="n">
        <v>7358.4321240203</v>
      </c>
      <c r="T72" s="5" t="n">
        <v>7461.09499494477</v>
      </c>
      <c r="U72" s="5" t="n">
        <v>5700.69979847678</v>
      </c>
      <c r="V72" s="5" t="n">
        <v>5912.60818613635</v>
      </c>
      <c r="W72" s="5" t="n">
        <v>6587.76222684159</v>
      </c>
      <c r="X72" s="5" t="n">
        <v>5957.39052757169</v>
      </c>
      <c r="Y72" s="5" t="n">
        <v>6484.29021906683</v>
      </c>
      <c r="Z72" s="1" t="n">
        <v>12</v>
      </c>
      <c r="AA72" s="1" t="n">
        <v>12</v>
      </c>
      <c r="AB72" s="1" t="n">
        <v>13</v>
      </c>
      <c r="AC72" s="1" t="n">
        <v>12</v>
      </c>
      <c r="AD72" s="1" t="n">
        <v>12</v>
      </c>
      <c r="AE72" s="1" t="n">
        <v>12</v>
      </c>
      <c r="AF72" s="1" t="n">
        <v>12</v>
      </c>
      <c r="AG72" s="1" t="n">
        <v>11</v>
      </c>
      <c r="AH72" s="1" t="n">
        <v>12</v>
      </c>
      <c r="AI72" s="1" t="n">
        <v>12</v>
      </c>
      <c r="AJ72" s="1" t="n">
        <v>14</v>
      </c>
      <c r="AK72" s="1" t="n">
        <v>12</v>
      </c>
    </row>
    <row r="73" customFormat="false" ht="12.8" hidden="false" customHeight="false" outlineLevel="0" collapsed="false">
      <c r="A73" s="2" t="n">
        <f aca="false">A72+1</f>
        <v>70</v>
      </c>
      <c r="B73" s="1" t="s">
        <v>167</v>
      </c>
      <c r="D73" s="1" t="n">
        <v>2</v>
      </c>
      <c r="E73" s="1" t="n">
        <v>2</v>
      </c>
      <c r="F73" s="3" t="n">
        <v>13.1362</v>
      </c>
      <c r="G73" s="4" t="n">
        <v>8.2327401039306E-005</v>
      </c>
      <c r="H73" s="3" t="n">
        <v>3.49543394813267</v>
      </c>
      <c r="I73" s="1" t="n">
        <v>7203</v>
      </c>
      <c r="J73" s="1" t="n">
        <v>7202</v>
      </c>
      <c r="K73" s="5" t="n">
        <v>15111.1715</v>
      </c>
      <c r="L73" s="1" t="s">
        <v>168</v>
      </c>
      <c r="M73" s="5" t="n">
        <v>366.106509698899</v>
      </c>
      <c r="N73" s="5" t="n">
        <v>318.352546640548</v>
      </c>
      <c r="O73" s="5" t="n">
        <v>281.383234027106</v>
      </c>
      <c r="P73" s="5" t="n">
        <v>297.464872441898</v>
      </c>
      <c r="Q73" s="5" t="n">
        <v>926.462569759136</v>
      </c>
      <c r="R73" s="5" t="n">
        <v>1096.86275240494</v>
      </c>
      <c r="S73" s="5" t="n">
        <v>600.347446728216</v>
      </c>
      <c r="T73" s="5" t="n">
        <v>653.199010201935</v>
      </c>
      <c r="U73" s="5" t="n">
        <v>274.021327574004</v>
      </c>
      <c r="V73" s="5" t="n">
        <v>345.10843849718</v>
      </c>
      <c r="W73" s="5" t="n">
        <v>355.007717011358</v>
      </c>
      <c r="X73" s="5" t="n">
        <v>380.929305468574</v>
      </c>
      <c r="Y73" s="5" t="n">
        <v>491.270477537816</v>
      </c>
      <c r="Z73" s="1" t="n">
        <v>0</v>
      </c>
      <c r="AA73" s="1" t="n">
        <v>0</v>
      </c>
      <c r="AB73" s="1" t="n">
        <v>0</v>
      </c>
      <c r="AC73" s="1" t="n">
        <v>0</v>
      </c>
      <c r="AD73" s="1" t="n">
        <v>2</v>
      </c>
      <c r="AE73" s="1" t="n">
        <v>0</v>
      </c>
      <c r="AF73" s="1" t="n">
        <v>0</v>
      </c>
      <c r="AG73" s="1" t="n">
        <v>0</v>
      </c>
      <c r="AH73" s="1" t="n">
        <v>0</v>
      </c>
      <c r="AI73" s="1" t="n">
        <v>0</v>
      </c>
      <c r="AJ73" s="1" t="n">
        <v>2</v>
      </c>
      <c r="AK73" s="1" t="n">
        <v>0</v>
      </c>
    </row>
    <row r="74" customFormat="false" ht="12.8" hidden="false" customHeight="false" outlineLevel="0" collapsed="false">
      <c r="A74" s="2" t="n">
        <f aca="false">A73+1</f>
        <v>71</v>
      </c>
      <c r="B74" s="1" t="s">
        <v>169</v>
      </c>
      <c r="D74" s="1" t="n">
        <v>6</v>
      </c>
      <c r="E74" s="1" t="n">
        <v>6</v>
      </c>
      <c r="F74" s="3" t="n">
        <v>40.1186</v>
      </c>
      <c r="G74" s="4" t="n">
        <v>0.119893380588346</v>
      </c>
      <c r="H74" s="3" t="n">
        <v>1.66791739421569</v>
      </c>
      <c r="I74" s="1" t="n">
        <v>7203</v>
      </c>
      <c r="J74" s="1" t="n">
        <v>7207</v>
      </c>
      <c r="K74" s="5" t="n">
        <v>63776.7128</v>
      </c>
      <c r="L74" s="1" t="s">
        <v>170</v>
      </c>
      <c r="M74" s="5" t="n">
        <v>595.034687182225</v>
      </c>
      <c r="N74" s="5" t="n">
        <v>560.167371372688</v>
      </c>
      <c r="O74" s="5" t="n">
        <v>614.404558123366</v>
      </c>
      <c r="P74" s="5" t="n">
        <v>395.366370606693</v>
      </c>
      <c r="Q74" s="5" t="n">
        <v>747.989229198881</v>
      </c>
      <c r="R74" s="5" t="n">
        <v>634.175942993688</v>
      </c>
      <c r="S74" s="5" t="n">
        <v>563.83948990622</v>
      </c>
      <c r="T74" s="5" t="n">
        <v>557.399432466441</v>
      </c>
      <c r="U74" s="5" t="n">
        <v>448.895424229212</v>
      </c>
      <c r="V74" s="5" t="n">
        <v>379.781809419105</v>
      </c>
      <c r="W74" s="5" t="n">
        <v>570.586447187819</v>
      </c>
      <c r="X74" s="5" t="n">
        <v>576.626376832101</v>
      </c>
      <c r="Y74" s="5" t="n">
        <v>553.688928293203</v>
      </c>
      <c r="Z74" s="1" t="n">
        <v>5</v>
      </c>
      <c r="AA74" s="1" t="n">
        <v>6</v>
      </c>
      <c r="AB74" s="1" t="n">
        <v>0</v>
      </c>
      <c r="AC74" s="1" t="n">
        <v>0</v>
      </c>
      <c r="AD74" s="1" t="n">
        <v>0</v>
      </c>
      <c r="AE74" s="1" t="n">
        <v>0</v>
      </c>
      <c r="AF74" s="1" t="n">
        <v>4</v>
      </c>
      <c r="AG74" s="1" t="n">
        <v>3</v>
      </c>
      <c r="AH74" s="1" t="n">
        <v>7</v>
      </c>
      <c r="AI74" s="1" t="n">
        <v>4</v>
      </c>
      <c r="AJ74" s="1" t="n">
        <v>0</v>
      </c>
      <c r="AK74" s="1" t="n">
        <v>5</v>
      </c>
    </row>
    <row r="75" customFormat="false" ht="12.8" hidden="false" customHeight="false" outlineLevel="0" collapsed="false">
      <c r="A75" s="2" t="n">
        <f aca="false">A74+1</f>
        <v>72</v>
      </c>
      <c r="B75" s="1" t="s">
        <v>171</v>
      </c>
      <c r="D75" s="1" t="n">
        <v>13</v>
      </c>
      <c r="E75" s="1" t="n">
        <v>13</v>
      </c>
      <c r="F75" s="3" t="n">
        <v>97.1868</v>
      </c>
      <c r="G75" s="4" t="n">
        <v>0.063897952685936</v>
      </c>
      <c r="H75" s="3" t="n">
        <v>1.29835975265982</v>
      </c>
      <c r="I75" s="1" t="n">
        <v>7201</v>
      </c>
      <c r="J75" s="1" t="n">
        <v>7204</v>
      </c>
      <c r="K75" s="5" t="n">
        <v>29062.942</v>
      </c>
      <c r="L75" s="1" t="s">
        <v>172</v>
      </c>
      <c r="M75" s="5" t="n">
        <v>6776.34043403462</v>
      </c>
      <c r="N75" s="5" t="n">
        <v>7303.22560061187</v>
      </c>
      <c r="O75" s="5" t="n">
        <v>6657.96854585687</v>
      </c>
      <c r="P75" s="5" t="n">
        <v>6149.77244472879</v>
      </c>
      <c r="Q75" s="5" t="n">
        <v>5030.03073335312</v>
      </c>
      <c r="R75" s="5" t="n">
        <v>5882.90995627837</v>
      </c>
      <c r="S75" s="5" t="n">
        <v>5446.32938615186</v>
      </c>
      <c r="T75" s="5" t="n">
        <v>5397.78835995288</v>
      </c>
      <c r="U75" s="5" t="n">
        <v>6282.2897876342</v>
      </c>
      <c r="V75" s="5" t="n">
        <v>6345.84282974824</v>
      </c>
      <c r="W75" s="5" t="n">
        <v>5258.25909410359</v>
      </c>
      <c r="X75" s="5" t="n">
        <v>6246.63460427312</v>
      </c>
      <c r="Y75" s="5" t="n">
        <v>6064.78264806063</v>
      </c>
      <c r="Z75" s="1" t="n">
        <v>7</v>
      </c>
      <c r="AA75" s="1" t="n">
        <v>8</v>
      </c>
      <c r="AB75" s="1" t="n">
        <v>8</v>
      </c>
      <c r="AC75" s="1" t="n">
        <v>9</v>
      </c>
      <c r="AD75" s="1" t="n">
        <v>10</v>
      </c>
      <c r="AE75" s="1" t="n">
        <v>10</v>
      </c>
      <c r="AF75" s="1" t="n">
        <v>8</v>
      </c>
      <c r="AG75" s="1" t="n">
        <v>6</v>
      </c>
      <c r="AH75" s="1" t="n">
        <v>8</v>
      </c>
      <c r="AI75" s="1" t="n">
        <v>7</v>
      </c>
      <c r="AJ75" s="1" t="n">
        <v>6</v>
      </c>
      <c r="AK75" s="1" t="n">
        <v>7</v>
      </c>
    </row>
    <row r="76" customFormat="false" ht="12.8" hidden="false" customHeight="false" outlineLevel="0" collapsed="false">
      <c r="A76" s="2" t="n">
        <f aca="false">A75+1</f>
        <v>73</v>
      </c>
      <c r="B76" s="1" t="s">
        <v>173</v>
      </c>
      <c r="D76" s="1" t="n">
        <v>2</v>
      </c>
      <c r="E76" s="1" t="n">
        <v>1</v>
      </c>
      <c r="F76" s="3" t="n">
        <v>16.3713</v>
      </c>
      <c r="G76" s="4" t="n">
        <v>0.000189264559494418</v>
      </c>
      <c r="H76" s="3" t="n">
        <v>2.2965892227392</v>
      </c>
      <c r="I76" s="1" t="n">
        <v>7203</v>
      </c>
      <c r="J76" s="1" t="n">
        <v>7202</v>
      </c>
      <c r="K76" s="5" t="n">
        <v>6438.5621</v>
      </c>
      <c r="L76" s="1" t="s">
        <v>174</v>
      </c>
      <c r="M76" s="5" t="n">
        <v>2114.82455488765</v>
      </c>
      <c r="N76" s="5" t="n">
        <v>2202.24598125705</v>
      </c>
      <c r="O76" s="5" t="n">
        <v>1802.70039577608</v>
      </c>
      <c r="P76" s="5" t="n">
        <v>1528.99286056585</v>
      </c>
      <c r="Q76" s="5" t="n">
        <v>3812.03653734517</v>
      </c>
      <c r="R76" s="5" t="n">
        <v>3839.49428864258</v>
      </c>
      <c r="S76" s="5" t="n">
        <v>1641.00738778067</v>
      </c>
      <c r="T76" s="5" t="n">
        <v>1893.87782751221</v>
      </c>
      <c r="U76" s="5" t="n">
        <v>2186.4169856552</v>
      </c>
      <c r="V76" s="5" t="n">
        <v>2162.94728835093</v>
      </c>
      <c r="W76" s="5" t="n">
        <v>2742.92766821782</v>
      </c>
      <c r="X76" s="5" t="n">
        <v>3092.766061308</v>
      </c>
      <c r="Y76" s="5" t="n">
        <v>2418.35315310827</v>
      </c>
      <c r="Z76" s="1" t="n">
        <v>1</v>
      </c>
      <c r="AA76" s="1" t="n">
        <v>1</v>
      </c>
      <c r="AB76" s="1" t="n">
        <v>1</v>
      </c>
      <c r="AC76" s="1" t="n">
        <v>1</v>
      </c>
      <c r="AD76" s="1" t="n">
        <v>1</v>
      </c>
      <c r="AE76" s="1" t="n">
        <v>1</v>
      </c>
      <c r="AF76" s="1" t="n">
        <v>1</v>
      </c>
      <c r="AG76" s="1" t="n">
        <v>1</v>
      </c>
      <c r="AH76" s="1" t="n">
        <v>1</v>
      </c>
      <c r="AI76" s="1" t="n">
        <v>1</v>
      </c>
      <c r="AJ76" s="1" t="n">
        <v>1</v>
      </c>
      <c r="AK76" s="1" t="n">
        <v>1</v>
      </c>
    </row>
    <row r="77" customFormat="false" ht="12.8" hidden="false" customHeight="false" outlineLevel="0" collapsed="false">
      <c r="A77" s="2" t="n">
        <f aca="false">A76+1</f>
        <v>74</v>
      </c>
      <c r="B77" s="1" t="s">
        <v>175</v>
      </c>
      <c r="D77" s="1" t="n">
        <v>4</v>
      </c>
      <c r="E77" s="1" t="n">
        <v>4</v>
      </c>
      <c r="F77" s="3" t="n">
        <v>30.0592</v>
      </c>
      <c r="G77" s="4" t="n">
        <v>0.0179329874681065</v>
      </c>
      <c r="H77" s="3" t="n">
        <v>1.28737755519215</v>
      </c>
      <c r="I77" s="1" t="n">
        <v>7208</v>
      </c>
      <c r="J77" s="1" t="n">
        <v>7204</v>
      </c>
      <c r="K77" s="5" t="n">
        <v>7766.3028</v>
      </c>
      <c r="L77" s="1" t="s">
        <v>176</v>
      </c>
      <c r="M77" s="5" t="n">
        <v>6029.57808004186</v>
      </c>
      <c r="N77" s="5" t="n">
        <v>5231.80852724328</v>
      </c>
      <c r="O77" s="5" t="n">
        <v>4637.66423380317</v>
      </c>
      <c r="P77" s="5" t="n">
        <v>4969.05136475654</v>
      </c>
      <c r="Q77" s="5" t="n">
        <v>5682.92870674688</v>
      </c>
      <c r="R77" s="5" t="n">
        <v>5695.98800652558</v>
      </c>
      <c r="S77" s="5" t="n">
        <v>4454.38037026094</v>
      </c>
      <c r="T77" s="5" t="n">
        <v>4830.2561236124</v>
      </c>
      <c r="U77" s="5" t="n">
        <v>5365.34098759162</v>
      </c>
      <c r="V77" s="5" t="n">
        <v>5740.36704761653</v>
      </c>
      <c r="W77" s="5" t="n">
        <v>6001.37990426065</v>
      </c>
      <c r="X77" s="5" t="n">
        <v>5951.45272606981</v>
      </c>
      <c r="Y77" s="5" t="n">
        <v>5382.51633987744</v>
      </c>
      <c r="Z77" s="1" t="n">
        <v>3</v>
      </c>
      <c r="AA77" s="1" t="n">
        <v>3</v>
      </c>
      <c r="AB77" s="1" t="n">
        <v>3</v>
      </c>
      <c r="AC77" s="1" t="n">
        <v>3</v>
      </c>
      <c r="AD77" s="1" t="n">
        <v>3</v>
      </c>
      <c r="AE77" s="1" t="n">
        <v>3</v>
      </c>
      <c r="AF77" s="1" t="n">
        <v>3</v>
      </c>
      <c r="AG77" s="1" t="n">
        <v>3</v>
      </c>
      <c r="AH77" s="1" t="n">
        <v>3</v>
      </c>
      <c r="AI77" s="1" t="n">
        <v>4</v>
      </c>
      <c r="AJ77" s="1" t="n">
        <v>3</v>
      </c>
      <c r="AK77" s="1" t="n">
        <v>3</v>
      </c>
    </row>
    <row r="78" customFormat="false" ht="12.8" hidden="false" customHeight="false" outlineLevel="0" collapsed="false">
      <c r="A78" s="2" t="n">
        <f aca="false">A77+1</f>
        <v>75</v>
      </c>
      <c r="B78" s="1" t="s">
        <v>177</v>
      </c>
      <c r="D78" s="1" t="n">
        <v>40</v>
      </c>
      <c r="E78" s="1" t="n">
        <v>40</v>
      </c>
      <c r="F78" s="3" t="n">
        <v>514.7281</v>
      </c>
      <c r="G78" s="4" t="n">
        <v>0.00183346053823774</v>
      </c>
      <c r="H78" s="3" t="n">
        <v>1.3480271527738</v>
      </c>
      <c r="I78" s="1" t="n">
        <v>7201</v>
      </c>
      <c r="J78" s="1" t="n">
        <v>7202</v>
      </c>
      <c r="K78" s="5" t="n">
        <v>59866.7525</v>
      </c>
      <c r="L78" s="1" t="s">
        <v>178</v>
      </c>
      <c r="M78" s="5" t="n">
        <v>589490.727896672</v>
      </c>
      <c r="N78" s="5" t="n">
        <v>608469.274043842</v>
      </c>
      <c r="O78" s="5" t="n">
        <v>446723.192497319</v>
      </c>
      <c r="P78" s="5" t="n">
        <v>441953.270343582</v>
      </c>
      <c r="Q78" s="5" t="n">
        <v>596228.856484306</v>
      </c>
      <c r="R78" s="5" t="n">
        <v>573889.56014654</v>
      </c>
      <c r="S78" s="5" t="n">
        <v>475294.495603074</v>
      </c>
      <c r="T78" s="5" t="n">
        <v>504632.828967734</v>
      </c>
      <c r="U78" s="5" t="n">
        <v>542216.703329803</v>
      </c>
      <c r="V78" s="5" t="n">
        <v>599251.167968489</v>
      </c>
      <c r="W78" s="5" t="n">
        <v>525165.721917221</v>
      </c>
      <c r="X78" s="5" t="n">
        <v>555394.005863753</v>
      </c>
      <c r="Y78" s="5" t="n">
        <v>538225.817088528</v>
      </c>
      <c r="Z78" s="1" t="n">
        <v>48</v>
      </c>
      <c r="AA78" s="1" t="n">
        <v>47</v>
      </c>
      <c r="AB78" s="1" t="n">
        <v>48</v>
      </c>
      <c r="AC78" s="1" t="n">
        <v>53</v>
      </c>
      <c r="AD78" s="1" t="n">
        <v>48</v>
      </c>
      <c r="AE78" s="1" t="n">
        <v>45</v>
      </c>
      <c r="AF78" s="1" t="n">
        <v>51</v>
      </c>
      <c r="AG78" s="1" t="n">
        <v>44</v>
      </c>
      <c r="AH78" s="1" t="n">
        <v>47</v>
      </c>
      <c r="AI78" s="1" t="n">
        <v>50</v>
      </c>
      <c r="AJ78" s="1" t="n">
        <v>51</v>
      </c>
      <c r="AK78" s="1" t="n">
        <v>42</v>
      </c>
    </row>
    <row r="79" customFormat="false" ht="12.8" hidden="false" customHeight="false" outlineLevel="0" collapsed="false">
      <c r="A79" s="2" t="n">
        <f aca="false">A78+1</f>
        <v>76</v>
      </c>
      <c r="B79" s="1" t="s">
        <v>179</v>
      </c>
      <c r="D79" s="1" t="n">
        <v>36</v>
      </c>
      <c r="E79" s="1" t="n">
        <v>35</v>
      </c>
      <c r="F79" s="3" t="n">
        <v>496.331</v>
      </c>
      <c r="G79" s="4" t="n">
        <v>0.00889079019000694</v>
      </c>
      <c r="H79" s="3" t="n">
        <v>1.23038261683476</v>
      </c>
      <c r="I79" s="1" t="n">
        <v>7201</v>
      </c>
      <c r="J79" s="1" t="n">
        <v>7203</v>
      </c>
      <c r="K79" s="5" t="n">
        <v>56300.5934</v>
      </c>
      <c r="L79" s="1" t="s">
        <v>180</v>
      </c>
      <c r="M79" s="5" t="n">
        <v>97325.1543300398</v>
      </c>
      <c r="N79" s="5" t="n">
        <v>88927.097766699</v>
      </c>
      <c r="O79" s="5" t="n">
        <v>92642.7933852407</v>
      </c>
      <c r="P79" s="5" t="n">
        <v>87522.611368743</v>
      </c>
      <c r="Q79" s="5" t="n">
        <v>77724.3414836176</v>
      </c>
      <c r="R79" s="5" t="n">
        <v>73653.1646257296</v>
      </c>
      <c r="S79" s="5" t="n">
        <v>80819.770866489</v>
      </c>
      <c r="T79" s="5" t="n">
        <v>81441.136632194</v>
      </c>
      <c r="U79" s="5" t="n">
        <v>88957.8318566293</v>
      </c>
      <c r="V79" s="5" t="n">
        <v>91897.1479408203</v>
      </c>
      <c r="W79" s="5" t="n">
        <v>87372.5612043533</v>
      </c>
      <c r="X79" s="5" t="n">
        <v>90414.6376181034</v>
      </c>
      <c r="Y79" s="5" t="n">
        <v>86558.1874232216</v>
      </c>
      <c r="Z79" s="1" t="n">
        <v>44</v>
      </c>
      <c r="AA79" s="1" t="n">
        <v>47</v>
      </c>
      <c r="AB79" s="1" t="n">
        <v>50</v>
      </c>
      <c r="AC79" s="1" t="n">
        <v>51</v>
      </c>
      <c r="AD79" s="1" t="n">
        <v>46</v>
      </c>
      <c r="AE79" s="1" t="n">
        <v>48</v>
      </c>
      <c r="AF79" s="1" t="n">
        <v>52</v>
      </c>
      <c r="AG79" s="1" t="n">
        <v>50</v>
      </c>
      <c r="AH79" s="1" t="n">
        <v>54</v>
      </c>
      <c r="AI79" s="1" t="n">
        <v>51</v>
      </c>
      <c r="AJ79" s="1" t="n">
        <v>47</v>
      </c>
      <c r="AK79" s="1" t="n">
        <v>48</v>
      </c>
    </row>
    <row r="80" customFormat="false" ht="12.8" hidden="false" customHeight="false" outlineLevel="0" collapsed="false">
      <c r="A80" s="2" t="n">
        <f aca="false">A79+1</f>
        <v>77</v>
      </c>
      <c r="B80" s="1" t="s">
        <v>181</v>
      </c>
      <c r="D80" s="1" t="n">
        <v>12</v>
      </c>
      <c r="E80" s="1" t="n">
        <v>11</v>
      </c>
      <c r="F80" s="3" t="n">
        <v>147.5169</v>
      </c>
      <c r="G80" s="4" t="n">
        <v>0.480527007211391</v>
      </c>
      <c r="H80" s="3" t="n">
        <v>1.10611971791834</v>
      </c>
      <c r="I80" s="1" t="n">
        <v>7208</v>
      </c>
      <c r="J80" s="1" t="n">
        <v>7203</v>
      </c>
      <c r="K80" s="5" t="n">
        <v>18806.5124</v>
      </c>
      <c r="L80" s="1" t="s">
        <v>182</v>
      </c>
      <c r="M80" s="5" t="n">
        <v>15121.8667706545</v>
      </c>
      <c r="N80" s="5" t="n">
        <v>15566.6218395874</v>
      </c>
      <c r="O80" s="5" t="n">
        <v>15889.1354760611</v>
      </c>
      <c r="P80" s="5" t="n">
        <v>15574.5477262734</v>
      </c>
      <c r="Q80" s="5" t="n">
        <v>15293.970373056</v>
      </c>
      <c r="R80" s="5" t="n">
        <v>14028.7690189046</v>
      </c>
      <c r="S80" s="5" t="n">
        <v>14904.1790992901</v>
      </c>
      <c r="T80" s="5" t="n">
        <v>16182.2659592862</v>
      </c>
      <c r="U80" s="5" t="n">
        <v>14818.3718978119</v>
      </c>
      <c r="V80" s="5" t="n">
        <v>16369.4361955097</v>
      </c>
      <c r="W80" s="5" t="n">
        <v>15974.1427869715</v>
      </c>
      <c r="X80" s="5" t="n">
        <v>16460.317437857</v>
      </c>
      <c r="Y80" s="5" t="n">
        <v>15515.3020484386</v>
      </c>
      <c r="Z80" s="1" t="n">
        <v>13</v>
      </c>
      <c r="AA80" s="1" t="n">
        <v>14</v>
      </c>
      <c r="AB80" s="1" t="n">
        <v>14</v>
      </c>
      <c r="AC80" s="1" t="n">
        <v>14</v>
      </c>
      <c r="AD80" s="1" t="n">
        <v>14</v>
      </c>
      <c r="AE80" s="1" t="n">
        <v>15</v>
      </c>
      <c r="AF80" s="1" t="n">
        <v>16</v>
      </c>
      <c r="AG80" s="1" t="n">
        <v>14</v>
      </c>
      <c r="AH80" s="1" t="n">
        <v>13</v>
      </c>
      <c r="AI80" s="1" t="n">
        <v>15</v>
      </c>
      <c r="AJ80" s="1" t="n">
        <v>12</v>
      </c>
      <c r="AK80" s="1" t="n">
        <v>13</v>
      </c>
    </row>
    <row r="81" customFormat="false" ht="12.8" hidden="false" customHeight="false" outlineLevel="0" collapsed="false">
      <c r="A81" s="2" t="n">
        <f aca="false">A80+1</f>
        <v>78</v>
      </c>
      <c r="B81" s="1" t="s">
        <v>183</v>
      </c>
      <c r="D81" s="1" t="n">
        <v>2</v>
      </c>
      <c r="E81" s="1" t="n">
        <v>2</v>
      </c>
      <c r="F81" s="3" t="n">
        <v>15.8607</v>
      </c>
      <c r="G81" s="4" t="n">
        <v>0.0324892850269929</v>
      </c>
      <c r="H81" s="3" t="n">
        <v>1.41938640712262</v>
      </c>
      <c r="I81" s="1" t="n">
        <v>7207</v>
      </c>
      <c r="J81" s="1" t="n">
        <v>7203</v>
      </c>
      <c r="K81" s="5" t="n">
        <v>17600.0673</v>
      </c>
      <c r="L81" s="1" t="s">
        <v>184</v>
      </c>
      <c r="M81" s="5" t="n">
        <v>9176.32373966131</v>
      </c>
      <c r="N81" s="5" t="n">
        <v>9375.97270829196</v>
      </c>
      <c r="O81" s="5" t="n">
        <v>9183.36808662001</v>
      </c>
      <c r="P81" s="5" t="n">
        <v>9604.20768566113</v>
      </c>
      <c r="Q81" s="5" t="n">
        <v>7021.17027799823</v>
      </c>
      <c r="R81" s="5" t="n">
        <v>7777.69453176546</v>
      </c>
      <c r="S81" s="5" t="n">
        <v>8253.04285645172</v>
      </c>
      <c r="T81" s="5" t="n">
        <v>8985.49877507427</v>
      </c>
      <c r="U81" s="5" t="n">
        <v>9457.39479091461</v>
      </c>
      <c r="V81" s="5" t="n">
        <v>11547.9127609092</v>
      </c>
      <c r="W81" s="5" t="n">
        <v>8262.60926147551</v>
      </c>
      <c r="X81" s="5" t="n">
        <v>8621.78949100252</v>
      </c>
      <c r="Y81" s="5" t="n">
        <v>8938.91541381883</v>
      </c>
      <c r="Z81" s="1" t="n">
        <v>2</v>
      </c>
      <c r="AA81" s="1" t="n">
        <v>2</v>
      </c>
      <c r="AB81" s="1" t="n">
        <v>2</v>
      </c>
      <c r="AC81" s="1" t="n">
        <v>2</v>
      </c>
      <c r="AD81" s="1" t="n">
        <v>2</v>
      </c>
      <c r="AE81" s="1" t="n">
        <v>2</v>
      </c>
      <c r="AF81" s="1" t="n">
        <v>2</v>
      </c>
      <c r="AG81" s="1" t="n">
        <v>2</v>
      </c>
      <c r="AH81" s="1" t="n">
        <v>2</v>
      </c>
      <c r="AI81" s="1" t="n">
        <v>2</v>
      </c>
      <c r="AJ81" s="1" t="n">
        <v>2</v>
      </c>
      <c r="AK81" s="1" t="n">
        <v>2</v>
      </c>
    </row>
    <row r="82" customFormat="false" ht="12.8" hidden="false" customHeight="false" outlineLevel="0" collapsed="false">
      <c r="A82" s="2" t="n">
        <f aca="false">A81+1</f>
        <v>79</v>
      </c>
      <c r="B82" s="1" t="s">
        <v>185</v>
      </c>
      <c r="D82" s="1" t="n">
        <v>5</v>
      </c>
      <c r="E82" s="1" t="n">
        <v>4</v>
      </c>
      <c r="F82" s="3" t="n">
        <v>44.5196</v>
      </c>
      <c r="G82" s="4" t="n">
        <v>0.0342795007580706</v>
      </c>
      <c r="H82" s="3" t="n">
        <v>1.23531371414354</v>
      </c>
      <c r="I82" s="1" t="n">
        <v>7207</v>
      </c>
      <c r="J82" s="1" t="n">
        <v>7208</v>
      </c>
      <c r="K82" s="5" t="n">
        <v>8235.6175</v>
      </c>
      <c r="L82" s="1" t="s">
        <v>186</v>
      </c>
      <c r="M82" s="5" t="n">
        <v>9536.84192736236</v>
      </c>
      <c r="N82" s="5" t="n">
        <v>8699.08136439743</v>
      </c>
      <c r="O82" s="5" t="n">
        <v>9575.76578500214</v>
      </c>
      <c r="P82" s="5" t="n">
        <v>9412.03252056206</v>
      </c>
      <c r="Q82" s="5" t="n">
        <v>8943.62952068198</v>
      </c>
      <c r="R82" s="5" t="n">
        <v>8778.89129293124</v>
      </c>
      <c r="S82" s="5" t="n">
        <v>8217.60995582966</v>
      </c>
      <c r="T82" s="5" t="n">
        <v>8947.82637410342</v>
      </c>
      <c r="U82" s="5" t="n">
        <v>9984.87405733021</v>
      </c>
      <c r="V82" s="5" t="n">
        <v>11141.4412981512</v>
      </c>
      <c r="W82" s="5" t="n">
        <v>8651.23153041941</v>
      </c>
      <c r="X82" s="5" t="n">
        <v>8450.7524543764</v>
      </c>
      <c r="Y82" s="5" t="n">
        <v>9194.99817342896</v>
      </c>
      <c r="Z82" s="1" t="n">
        <v>4</v>
      </c>
      <c r="AA82" s="1" t="n">
        <v>4</v>
      </c>
      <c r="AB82" s="1" t="n">
        <v>3</v>
      </c>
      <c r="AC82" s="1" t="n">
        <v>4</v>
      </c>
      <c r="AD82" s="1" t="n">
        <v>3</v>
      </c>
      <c r="AE82" s="1" t="n">
        <v>4</v>
      </c>
      <c r="AF82" s="1" t="n">
        <v>4</v>
      </c>
      <c r="AG82" s="1" t="n">
        <v>4</v>
      </c>
      <c r="AH82" s="1" t="n">
        <v>4</v>
      </c>
      <c r="AI82" s="1" t="n">
        <v>4</v>
      </c>
      <c r="AJ82" s="1" t="n">
        <v>3</v>
      </c>
      <c r="AK82" s="1" t="n">
        <v>4</v>
      </c>
    </row>
    <row r="83" customFormat="false" ht="12.8" hidden="false" customHeight="false" outlineLevel="0" collapsed="false">
      <c r="A83" s="2" t="n">
        <f aca="false">A82+1</f>
        <v>80</v>
      </c>
      <c r="B83" s="1" t="s">
        <v>187</v>
      </c>
      <c r="D83" s="1" t="n">
        <v>3</v>
      </c>
      <c r="E83" s="1" t="n">
        <v>3</v>
      </c>
      <c r="F83" s="3" t="n">
        <v>39.3325</v>
      </c>
      <c r="G83" s="4" t="n">
        <v>0.0044619336425763</v>
      </c>
      <c r="H83" s="3" t="n">
        <v>1.23756398375406</v>
      </c>
      <c r="I83" s="1" t="n">
        <v>7207</v>
      </c>
      <c r="J83" s="1" t="n">
        <v>7203</v>
      </c>
      <c r="K83" s="5" t="n">
        <v>5894.8781</v>
      </c>
      <c r="L83" s="1" t="s">
        <v>188</v>
      </c>
      <c r="M83" s="5" t="n">
        <v>3420.32599690345</v>
      </c>
      <c r="N83" s="5" t="n">
        <v>3180.17715187107</v>
      </c>
      <c r="O83" s="5" t="n">
        <v>3123.47033323261</v>
      </c>
      <c r="P83" s="5" t="n">
        <v>3066.8595477031</v>
      </c>
      <c r="Q83" s="5" t="n">
        <v>2761.67266139956</v>
      </c>
      <c r="R83" s="5" t="n">
        <v>2606.30861266878</v>
      </c>
      <c r="S83" s="5" t="n">
        <v>2909.43398178301</v>
      </c>
      <c r="T83" s="5" t="n">
        <v>2940.08127334203</v>
      </c>
      <c r="U83" s="5" t="n">
        <v>3279.36845816371</v>
      </c>
      <c r="V83" s="5" t="n">
        <v>3363.85183208949</v>
      </c>
      <c r="W83" s="5" t="n">
        <v>2875.57782728585</v>
      </c>
      <c r="X83" s="5" t="n">
        <v>3046.51173286472</v>
      </c>
      <c r="Y83" s="5" t="n">
        <v>3047.80328410895</v>
      </c>
      <c r="Z83" s="1" t="n">
        <v>0</v>
      </c>
      <c r="AA83" s="1" t="n">
        <v>3</v>
      </c>
      <c r="AB83" s="1" t="n">
        <v>4</v>
      </c>
      <c r="AC83" s="1" t="n">
        <v>4</v>
      </c>
      <c r="AD83" s="1" t="n">
        <v>3</v>
      </c>
      <c r="AE83" s="1" t="n">
        <v>3</v>
      </c>
      <c r="AF83" s="1" t="n">
        <v>0</v>
      </c>
      <c r="AG83" s="1" t="n">
        <v>4</v>
      </c>
      <c r="AH83" s="1" t="n">
        <v>5</v>
      </c>
      <c r="AI83" s="1" t="n">
        <v>5</v>
      </c>
      <c r="AJ83" s="1" t="n">
        <v>3</v>
      </c>
      <c r="AK83" s="1" t="n">
        <v>0</v>
      </c>
    </row>
    <row r="84" customFormat="false" ht="12.8" hidden="false" customHeight="false" outlineLevel="0" collapsed="false">
      <c r="A84" s="2" t="n">
        <f aca="false">A83+1</f>
        <v>81</v>
      </c>
      <c r="B84" s="1" t="s">
        <v>189</v>
      </c>
      <c r="D84" s="1" t="n">
        <v>4</v>
      </c>
      <c r="E84" s="1" t="n">
        <v>4</v>
      </c>
      <c r="F84" s="3" t="n">
        <v>28.3855</v>
      </c>
      <c r="G84" s="4" t="n">
        <v>0.320895701764672</v>
      </c>
      <c r="H84" s="3" t="n">
        <v>1.14482641279222</v>
      </c>
      <c r="I84" s="1" t="n">
        <v>7202</v>
      </c>
      <c r="J84" s="1" t="n">
        <v>7207</v>
      </c>
      <c r="K84" s="5" t="n">
        <v>10401.2951</v>
      </c>
      <c r="L84" s="1" t="s">
        <v>190</v>
      </c>
      <c r="M84" s="5" t="n">
        <v>8048.6508487052</v>
      </c>
      <c r="N84" s="5" t="n">
        <v>7650.40900141855</v>
      </c>
      <c r="O84" s="5" t="n">
        <v>8635.18213176172</v>
      </c>
      <c r="P84" s="5" t="n">
        <v>8091.28018564799</v>
      </c>
      <c r="Q84" s="5" t="n">
        <v>7943.71835125007</v>
      </c>
      <c r="R84" s="5" t="n">
        <v>6744.53491159851</v>
      </c>
      <c r="S84" s="5" t="n">
        <v>7812.90857525619</v>
      </c>
      <c r="T84" s="5" t="n">
        <v>7333.56125206462</v>
      </c>
      <c r="U84" s="5" t="n">
        <v>6973.83808027386</v>
      </c>
      <c r="V84" s="5" t="n">
        <v>7636.64096747457</v>
      </c>
      <c r="W84" s="5" t="n">
        <v>7195.27251399305</v>
      </c>
      <c r="X84" s="5" t="n">
        <v>7454.08148039833</v>
      </c>
      <c r="Y84" s="5" t="n">
        <v>7626.67319165355</v>
      </c>
      <c r="Z84" s="1" t="n">
        <v>3</v>
      </c>
      <c r="AA84" s="1" t="n">
        <v>2</v>
      </c>
      <c r="AB84" s="1" t="n">
        <v>4</v>
      </c>
      <c r="AC84" s="1" t="n">
        <v>3</v>
      </c>
      <c r="AD84" s="1" t="n">
        <v>2</v>
      </c>
      <c r="AE84" s="1" t="n">
        <v>2</v>
      </c>
      <c r="AF84" s="1" t="n">
        <v>2</v>
      </c>
      <c r="AG84" s="1" t="n">
        <v>3</v>
      </c>
      <c r="AH84" s="1" t="n">
        <v>2</v>
      </c>
      <c r="AI84" s="1" t="n">
        <v>4</v>
      </c>
      <c r="AJ84" s="1" t="n">
        <v>2</v>
      </c>
      <c r="AK84" s="1" t="n">
        <v>3</v>
      </c>
    </row>
    <row r="85" customFormat="false" ht="12.8" hidden="false" customHeight="false" outlineLevel="0" collapsed="false">
      <c r="A85" s="2" t="n">
        <f aca="false">A84+1</f>
        <v>82</v>
      </c>
      <c r="B85" s="1" t="s">
        <v>191</v>
      </c>
      <c r="D85" s="1" t="n">
        <v>4</v>
      </c>
      <c r="E85" s="1" t="n">
        <v>4</v>
      </c>
      <c r="F85" s="3" t="n">
        <v>32.9105</v>
      </c>
      <c r="G85" s="4" t="n">
        <v>0.0050845730085709</v>
      </c>
      <c r="H85" s="3" t="n">
        <v>2.09220275294386</v>
      </c>
      <c r="I85" s="1" t="n">
        <v>7202</v>
      </c>
      <c r="J85" s="1" t="n">
        <v>7203</v>
      </c>
      <c r="K85" s="5" t="n">
        <v>11424.5311</v>
      </c>
      <c r="L85" s="1" t="s">
        <v>192</v>
      </c>
      <c r="M85" s="5" t="n">
        <v>2013.24464715829</v>
      </c>
      <c r="N85" s="5" t="n">
        <v>1666.04184568001</v>
      </c>
      <c r="O85" s="5" t="n">
        <v>2437.91060152262</v>
      </c>
      <c r="P85" s="5" t="n">
        <v>2091.47160860853</v>
      </c>
      <c r="Q85" s="5" t="n">
        <v>1205.37404239271</v>
      </c>
      <c r="R85" s="5" t="n">
        <v>959.512799362003</v>
      </c>
      <c r="S85" s="5" t="n">
        <v>1506.92366612612</v>
      </c>
      <c r="T85" s="5" t="n">
        <v>1424.32003476919</v>
      </c>
      <c r="U85" s="5" t="n">
        <v>1851.71535350814</v>
      </c>
      <c r="V85" s="5" t="n">
        <v>1632.71965029333</v>
      </c>
      <c r="W85" s="5" t="n">
        <v>1777.81386453841</v>
      </c>
      <c r="X85" s="5" t="n">
        <v>1908.5202824946</v>
      </c>
      <c r="Y85" s="5" t="n">
        <v>1706.29736637116</v>
      </c>
      <c r="Z85" s="1" t="n">
        <v>0</v>
      </c>
      <c r="AA85" s="1" t="n">
        <v>0</v>
      </c>
      <c r="AB85" s="1" t="n">
        <v>4</v>
      </c>
      <c r="AC85" s="1" t="n">
        <v>5</v>
      </c>
      <c r="AD85" s="1" t="n">
        <v>2</v>
      </c>
      <c r="AE85" s="1" t="n">
        <v>1</v>
      </c>
      <c r="AF85" s="1" t="n">
        <v>4</v>
      </c>
      <c r="AG85" s="1" t="n">
        <v>0</v>
      </c>
      <c r="AH85" s="1" t="n">
        <v>3</v>
      </c>
      <c r="AI85" s="1" t="n">
        <v>0</v>
      </c>
      <c r="AJ85" s="1" t="n">
        <v>5</v>
      </c>
      <c r="AK85" s="1" t="n">
        <v>4</v>
      </c>
    </row>
    <row r="86" customFormat="false" ht="12.8" hidden="false" customHeight="false" outlineLevel="0" collapsed="false">
      <c r="A86" s="2" t="n">
        <f aca="false">A85+1</f>
        <v>83</v>
      </c>
      <c r="B86" s="1" t="s">
        <v>193</v>
      </c>
      <c r="D86" s="1" t="n">
        <v>12</v>
      </c>
      <c r="E86" s="1" t="n">
        <v>12</v>
      </c>
      <c r="F86" s="3" t="n">
        <v>106.4978</v>
      </c>
      <c r="G86" s="4" t="n">
        <v>0.0415528484786857</v>
      </c>
      <c r="H86" s="3" t="n">
        <v>1.22597708166631</v>
      </c>
      <c r="I86" s="1" t="n">
        <v>7207</v>
      </c>
      <c r="J86" s="1" t="n">
        <v>7203</v>
      </c>
      <c r="K86" s="5" t="n">
        <v>33000.0285</v>
      </c>
      <c r="L86" s="1" t="s">
        <v>194</v>
      </c>
      <c r="M86" s="5" t="n">
        <v>9752.37927205695</v>
      </c>
      <c r="N86" s="5" t="n">
        <v>10053.8763369882</v>
      </c>
      <c r="O86" s="5" t="n">
        <v>10508.817401286</v>
      </c>
      <c r="P86" s="5" t="n">
        <v>9368.49023027443</v>
      </c>
      <c r="Q86" s="5" t="n">
        <v>8192.2830631144</v>
      </c>
      <c r="R86" s="5" t="n">
        <v>8267.18183289548</v>
      </c>
      <c r="S86" s="5" t="n">
        <v>9042.0137690795</v>
      </c>
      <c r="T86" s="5" t="n">
        <v>9437.90464192811</v>
      </c>
      <c r="U86" s="5" t="n">
        <v>9565.11883645759</v>
      </c>
      <c r="V86" s="5" t="n">
        <v>10613.8079025418</v>
      </c>
      <c r="W86" s="5" t="n">
        <v>8852.26544946981</v>
      </c>
      <c r="X86" s="5" t="n">
        <v>9334.05493391878</v>
      </c>
      <c r="Y86" s="5" t="n">
        <v>9415.68280583426</v>
      </c>
      <c r="Z86" s="1" t="n">
        <v>11</v>
      </c>
      <c r="AA86" s="1" t="n">
        <v>10</v>
      </c>
      <c r="AB86" s="1" t="n">
        <v>8</v>
      </c>
      <c r="AC86" s="1" t="n">
        <v>8</v>
      </c>
      <c r="AD86" s="1" t="n">
        <v>14</v>
      </c>
      <c r="AE86" s="1" t="n">
        <v>9</v>
      </c>
      <c r="AF86" s="1" t="n">
        <v>11</v>
      </c>
      <c r="AG86" s="1" t="n">
        <v>11</v>
      </c>
      <c r="AH86" s="1" t="n">
        <v>8</v>
      </c>
      <c r="AI86" s="1" t="n">
        <v>11</v>
      </c>
      <c r="AJ86" s="1" t="n">
        <v>10</v>
      </c>
      <c r="AK86" s="1" t="n">
        <v>11</v>
      </c>
    </row>
    <row r="87" customFormat="false" ht="12.8" hidden="false" customHeight="false" outlineLevel="0" collapsed="false">
      <c r="A87" s="2" t="n">
        <f aca="false">A86+1</f>
        <v>84</v>
      </c>
      <c r="B87" s="1" t="s">
        <v>195</v>
      </c>
      <c r="D87" s="1" t="n">
        <v>16</v>
      </c>
      <c r="E87" s="1" t="n">
        <v>15</v>
      </c>
      <c r="F87" s="3" t="n">
        <v>161.2622</v>
      </c>
      <c r="G87" s="4" t="n">
        <v>0.0835873461729949</v>
      </c>
      <c r="H87" s="3" t="n">
        <v>1.2429498660678</v>
      </c>
      <c r="I87" s="1" t="n">
        <v>7203</v>
      </c>
      <c r="J87" s="1" t="n">
        <v>7208</v>
      </c>
      <c r="K87" s="5" t="n">
        <v>23420.6372</v>
      </c>
      <c r="L87" s="1" t="s">
        <v>196</v>
      </c>
      <c r="M87" s="5" t="n">
        <v>16942.3651286959</v>
      </c>
      <c r="N87" s="5" t="n">
        <v>14401.8469630822</v>
      </c>
      <c r="O87" s="5" t="n">
        <v>14677.7192391623</v>
      </c>
      <c r="P87" s="5" t="n">
        <v>14398.2134864757</v>
      </c>
      <c r="Q87" s="5" t="n">
        <v>17803.7271852264</v>
      </c>
      <c r="R87" s="5" t="n">
        <v>15767.6224404547</v>
      </c>
      <c r="S87" s="5" t="n">
        <v>16407.9514173172</v>
      </c>
      <c r="T87" s="5" t="n">
        <v>16812.4676340945</v>
      </c>
      <c r="U87" s="5" t="n">
        <v>14695.0213065845</v>
      </c>
      <c r="V87" s="5" t="n">
        <v>14901.0034537221</v>
      </c>
      <c r="W87" s="5" t="n">
        <v>14060.7059168108</v>
      </c>
      <c r="X87" s="5" t="n">
        <v>12948.7097822209</v>
      </c>
      <c r="Y87" s="5" t="n">
        <v>15318.1128294873</v>
      </c>
      <c r="Z87" s="1" t="n">
        <v>15</v>
      </c>
      <c r="AA87" s="1" t="n">
        <v>14</v>
      </c>
      <c r="AB87" s="1" t="n">
        <v>17</v>
      </c>
      <c r="AC87" s="1" t="n">
        <v>15</v>
      </c>
      <c r="AD87" s="1" t="n">
        <v>13</v>
      </c>
      <c r="AE87" s="1" t="n">
        <v>13</v>
      </c>
      <c r="AF87" s="1" t="n">
        <v>13</v>
      </c>
      <c r="AG87" s="1" t="n">
        <v>14</v>
      </c>
      <c r="AH87" s="1" t="n">
        <v>16</v>
      </c>
      <c r="AI87" s="1" t="n">
        <v>16</v>
      </c>
      <c r="AJ87" s="1" t="n">
        <v>15</v>
      </c>
      <c r="AK87" s="1" t="n">
        <v>15</v>
      </c>
    </row>
    <row r="88" customFormat="false" ht="12.8" hidden="false" customHeight="false" outlineLevel="0" collapsed="false">
      <c r="A88" s="2" t="n">
        <f aca="false">A87+1</f>
        <v>85</v>
      </c>
      <c r="B88" s="1" t="s">
        <v>197</v>
      </c>
      <c r="D88" s="1" t="n">
        <v>7</v>
      </c>
      <c r="E88" s="1" t="n">
        <v>7</v>
      </c>
      <c r="F88" s="3" t="n">
        <v>61.1212</v>
      </c>
      <c r="G88" s="4" t="n">
        <v>0.051720718412918</v>
      </c>
      <c r="H88" s="3" t="n">
        <v>1.72315010401659</v>
      </c>
      <c r="I88" s="1" t="n">
        <v>7201</v>
      </c>
      <c r="J88" s="1" t="n">
        <v>7203</v>
      </c>
      <c r="K88" s="5" t="n">
        <v>12496.459</v>
      </c>
      <c r="L88" s="1" t="s">
        <v>198</v>
      </c>
      <c r="M88" s="5" t="n">
        <v>9700.25417976844</v>
      </c>
      <c r="N88" s="5" t="n">
        <v>6816.33623663434</v>
      </c>
      <c r="O88" s="5" t="n">
        <v>7425.6883030596</v>
      </c>
      <c r="P88" s="5" t="n">
        <v>6789.95417596069</v>
      </c>
      <c r="Q88" s="5" t="n">
        <v>4431.13842980157</v>
      </c>
      <c r="R88" s="5" t="n">
        <v>5153.97570384432</v>
      </c>
      <c r="S88" s="5" t="n">
        <v>7454.54456640383</v>
      </c>
      <c r="T88" s="5" t="n">
        <v>6861.67625689512</v>
      </c>
      <c r="U88" s="5" t="n">
        <v>7827.28456648905</v>
      </c>
      <c r="V88" s="5" t="n">
        <v>6994.91925522574</v>
      </c>
      <c r="W88" s="5" t="n">
        <v>6777.52279002022</v>
      </c>
      <c r="X88" s="5" t="n">
        <v>5970.98330329242</v>
      </c>
      <c r="Y88" s="5" t="n">
        <v>6850.35648061628</v>
      </c>
      <c r="Z88" s="1" t="n">
        <v>7</v>
      </c>
      <c r="AA88" s="1" t="n">
        <v>7</v>
      </c>
      <c r="AB88" s="1" t="n">
        <v>7</v>
      </c>
      <c r="AC88" s="1" t="n">
        <v>7</v>
      </c>
      <c r="AD88" s="1" t="n">
        <v>7</v>
      </c>
      <c r="AE88" s="1" t="n">
        <v>7</v>
      </c>
      <c r="AF88" s="1" t="n">
        <v>8</v>
      </c>
      <c r="AG88" s="1" t="n">
        <v>7</v>
      </c>
      <c r="AH88" s="1" t="n">
        <v>8</v>
      </c>
      <c r="AI88" s="1" t="n">
        <v>7</v>
      </c>
      <c r="AJ88" s="1" t="n">
        <v>7</v>
      </c>
      <c r="AK88" s="1" t="n">
        <v>8</v>
      </c>
    </row>
    <row r="89" customFormat="false" ht="12.8" hidden="false" customHeight="false" outlineLevel="0" collapsed="false">
      <c r="A89" s="2" t="n">
        <f aca="false">A88+1</f>
        <v>86</v>
      </c>
      <c r="B89" s="1" t="s">
        <v>199</v>
      </c>
      <c r="D89" s="1" t="n">
        <v>3</v>
      </c>
      <c r="E89" s="1" t="n">
        <v>3</v>
      </c>
      <c r="F89" s="3" t="n">
        <v>17.3999</v>
      </c>
      <c r="G89" s="4" t="n">
        <v>0.000150212919621917</v>
      </c>
      <c r="H89" s="3" t="n">
        <v>1.75853947199812</v>
      </c>
      <c r="I89" s="1" t="n">
        <v>7207</v>
      </c>
      <c r="J89" s="1" t="n">
        <v>7202</v>
      </c>
      <c r="K89" s="5" t="n">
        <v>39279.1358</v>
      </c>
      <c r="L89" s="1" t="s">
        <v>200</v>
      </c>
      <c r="M89" s="5" t="n">
        <v>38051.0472427633</v>
      </c>
      <c r="N89" s="5" t="n">
        <v>39203.5936633884</v>
      </c>
      <c r="O89" s="5" t="n">
        <v>32702.1955692295</v>
      </c>
      <c r="P89" s="5" t="n">
        <v>32709.6445949612</v>
      </c>
      <c r="Q89" s="5" t="n">
        <v>56366.8019006413</v>
      </c>
      <c r="R89" s="5" t="n">
        <v>54232.5015934194</v>
      </c>
      <c r="S89" s="5" t="n">
        <v>36823.8794206094</v>
      </c>
      <c r="T89" s="5" t="n">
        <v>42233.9937177699</v>
      </c>
      <c r="U89" s="5" t="n">
        <v>58244.0513184227</v>
      </c>
      <c r="V89" s="5" t="n">
        <v>56785.2515463387</v>
      </c>
      <c r="W89" s="5" t="n">
        <v>42757.6461519569</v>
      </c>
      <c r="X89" s="5" t="n">
        <v>39326.0398605526</v>
      </c>
      <c r="Y89" s="5" t="n">
        <v>44119.7205483378</v>
      </c>
      <c r="Z89" s="1" t="n">
        <v>0</v>
      </c>
      <c r="AA89" s="1" t="n">
        <v>2</v>
      </c>
      <c r="AB89" s="1" t="n">
        <v>0</v>
      </c>
      <c r="AC89" s="1" t="n">
        <v>1</v>
      </c>
      <c r="AD89" s="1" t="n">
        <v>0</v>
      </c>
      <c r="AE89" s="1" t="n">
        <v>2</v>
      </c>
      <c r="AF89" s="1" t="n">
        <v>2</v>
      </c>
      <c r="AG89" s="1" t="n">
        <v>3</v>
      </c>
      <c r="AH89" s="1" t="n">
        <v>0</v>
      </c>
      <c r="AI89" s="1" t="n">
        <v>0</v>
      </c>
      <c r="AJ89" s="1" t="n">
        <v>2</v>
      </c>
      <c r="AK89" s="1" t="n">
        <v>2</v>
      </c>
    </row>
    <row r="90" customFormat="false" ht="12.8" hidden="false" customHeight="false" outlineLevel="0" collapsed="false">
      <c r="A90" s="2" t="n">
        <f aca="false">A89+1</f>
        <v>87</v>
      </c>
      <c r="B90" s="1" t="s">
        <v>201</v>
      </c>
      <c r="D90" s="1" t="n">
        <v>3</v>
      </c>
      <c r="E90" s="1" t="n">
        <v>3</v>
      </c>
      <c r="F90" s="3" t="n">
        <v>25.0271</v>
      </c>
      <c r="G90" s="4" t="n">
        <v>0.445001848633672</v>
      </c>
      <c r="H90" s="3" t="n">
        <v>1.30611143967959</v>
      </c>
      <c r="I90" s="1" t="n">
        <v>7202</v>
      </c>
      <c r="J90" s="1" t="n">
        <v>7203</v>
      </c>
      <c r="K90" s="5" t="n">
        <v>12158.7187</v>
      </c>
      <c r="L90" s="1" t="s">
        <v>202</v>
      </c>
      <c r="M90" s="5" t="n">
        <v>664.922520670974</v>
      </c>
      <c r="N90" s="5" t="n">
        <v>741.723284019461</v>
      </c>
      <c r="O90" s="5" t="n">
        <v>662.106046647803</v>
      </c>
      <c r="P90" s="5" t="n">
        <v>950.284727638014</v>
      </c>
      <c r="Q90" s="5" t="n">
        <v>535.78526977904</v>
      </c>
      <c r="R90" s="5" t="n">
        <v>698.711822353743</v>
      </c>
      <c r="S90" s="5" t="n">
        <v>761.285051124734</v>
      </c>
      <c r="T90" s="5" t="n">
        <v>692.906479878719</v>
      </c>
      <c r="U90" s="5" t="n">
        <v>714.729971050936</v>
      </c>
      <c r="V90" s="5" t="n">
        <v>768.73677083257</v>
      </c>
      <c r="W90" s="5" t="n">
        <v>606.119682431061</v>
      </c>
      <c r="X90" s="5" t="n">
        <v>634.904467927067</v>
      </c>
      <c r="Y90" s="5" t="n">
        <v>702.68467452951</v>
      </c>
      <c r="Z90" s="1" t="n">
        <v>0</v>
      </c>
      <c r="AA90" s="1" t="n">
        <v>0</v>
      </c>
      <c r="AB90" s="1" t="n">
        <v>2</v>
      </c>
      <c r="AC90" s="1" t="n">
        <v>4</v>
      </c>
      <c r="AD90" s="1" t="n">
        <v>4</v>
      </c>
      <c r="AE90" s="1" t="n">
        <v>0</v>
      </c>
      <c r="AF90" s="1" t="n">
        <v>4</v>
      </c>
      <c r="AG90" s="1" t="n">
        <v>0</v>
      </c>
      <c r="AH90" s="1" t="n">
        <v>0</v>
      </c>
      <c r="AI90" s="1" t="n">
        <v>0</v>
      </c>
      <c r="AJ90" s="1" t="n">
        <v>0</v>
      </c>
      <c r="AK90" s="1" t="n">
        <v>0</v>
      </c>
    </row>
    <row r="91" customFormat="false" ht="12.8" hidden="false" customHeight="false" outlineLevel="0" collapsed="false">
      <c r="A91" s="2" t="n">
        <f aca="false">A90+1</f>
        <v>88</v>
      </c>
      <c r="B91" s="1" t="s">
        <v>203</v>
      </c>
      <c r="D91" s="1" t="n">
        <v>7</v>
      </c>
      <c r="E91" s="1" t="n">
        <v>7</v>
      </c>
      <c r="F91" s="3" t="n">
        <v>42.3674</v>
      </c>
      <c r="G91" s="4" t="n">
        <v>0.171624018862055</v>
      </c>
      <c r="H91" s="3" t="n">
        <v>1.37029417196019</v>
      </c>
      <c r="I91" s="1" t="n">
        <v>7202</v>
      </c>
      <c r="J91" s="1" t="n">
        <v>7207</v>
      </c>
      <c r="K91" s="5" t="n">
        <v>84362.4204</v>
      </c>
      <c r="L91" s="1" t="s">
        <v>204</v>
      </c>
      <c r="M91" s="5" t="n">
        <v>840.726080603055</v>
      </c>
      <c r="N91" s="5" t="n">
        <v>734.571584344601</v>
      </c>
      <c r="O91" s="5" t="n">
        <v>955.616068153162</v>
      </c>
      <c r="P91" s="5" t="n">
        <v>997.483737235929</v>
      </c>
      <c r="Q91" s="5" t="n">
        <v>974.19788561149</v>
      </c>
      <c r="R91" s="5" t="n">
        <v>738.192174096723</v>
      </c>
      <c r="S91" s="5" t="n">
        <v>1046.73641139587</v>
      </c>
      <c r="T91" s="5" t="n">
        <v>808.869416238294</v>
      </c>
      <c r="U91" s="5" t="n">
        <v>693.370361411258</v>
      </c>
      <c r="V91" s="5" t="n">
        <v>731.94388523346</v>
      </c>
      <c r="W91" s="5" t="n">
        <v>750.196151601158</v>
      </c>
      <c r="X91" s="5" t="n">
        <v>701.95909413755</v>
      </c>
      <c r="Y91" s="5" t="n">
        <v>831.155237505213</v>
      </c>
      <c r="Z91" s="1" t="n">
        <v>5</v>
      </c>
      <c r="AA91" s="1" t="n">
        <v>4</v>
      </c>
      <c r="AB91" s="1" t="n">
        <v>4</v>
      </c>
      <c r="AC91" s="1" t="n">
        <v>5</v>
      </c>
      <c r="AD91" s="1" t="n">
        <v>6</v>
      </c>
      <c r="AE91" s="1" t="n">
        <v>0</v>
      </c>
      <c r="AF91" s="1" t="n">
        <v>5</v>
      </c>
      <c r="AG91" s="1" t="n">
        <v>0</v>
      </c>
      <c r="AH91" s="1" t="n">
        <v>5</v>
      </c>
      <c r="AI91" s="1" t="n">
        <v>0</v>
      </c>
      <c r="AJ91" s="1" t="n">
        <v>5</v>
      </c>
      <c r="AK91" s="1" t="n">
        <v>5</v>
      </c>
    </row>
    <row r="92" customFormat="false" ht="12.8" hidden="false" customHeight="false" outlineLevel="0" collapsed="false">
      <c r="A92" s="2" t="n">
        <f aca="false">A91+1</f>
        <v>89</v>
      </c>
      <c r="B92" s="1" t="s">
        <v>205</v>
      </c>
      <c r="D92" s="1" t="n">
        <v>15</v>
      </c>
      <c r="E92" s="1" t="n">
        <v>15</v>
      </c>
      <c r="F92" s="3" t="n">
        <v>115.542</v>
      </c>
      <c r="G92" s="4" t="n">
        <v>0.0824276281951566</v>
      </c>
      <c r="H92" s="3" t="n">
        <v>1.10548424933512</v>
      </c>
      <c r="I92" s="1" t="n">
        <v>7203</v>
      </c>
      <c r="J92" s="1" t="n">
        <v>7202</v>
      </c>
      <c r="K92" s="5" t="n">
        <v>120640.702</v>
      </c>
      <c r="L92" s="1" t="s">
        <v>206</v>
      </c>
      <c r="M92" s="5" t="n">
        <v>2624.79898492065</v>
      </c>
      <c r="N92" s="5" t="n">
        <v>2585.82745285381</v>
      </c>
      <c r="O92" s="5" t="n">
        <v>2495.88273825438</v>
      </c>
      <c r="P92" s="5" t="n">
        <v>2306.47360860793</v>
      </c>
      <c r="Q92" s="5" t="n">
        <v>2648.26076078407</v>
      </c>
      <c r="R92" s="5" t="n">
        <v>2660.66854036678</v>
      </c>
      <c r="S92" s="5" t="n">
        <v>2606.30049475469</v>
      </c>
      <c r="T92" s="5" t="n">
        <v>2504.09444918664</v>
      </c>
      <c r="U92" s="5" t="n">
        <v>2619.51707036085</v>
      </c>
      <c r="V92" s="5" t="n">
        <v>2569.87734891417</v>
      </c>
      <c r="W92" s="5" t="n">
        <v>2586.21241633731</v>
      </c>
      <c r="X92" s="5" t="n">
        <v>2574.47789655953</v>
      </c>
      <c r="Y92" s="5" t="n">
        <v>2565.19931349173</v>
      </c>
      <c r="Z92" s="1" t="n">
        <v>12</v>
      </c>
      <c r="AA92" s="1" t="n">
        <v>10</v>
      </c>
      <c r="AB92" s="1" t="n">
        <v>13</v>
      </c>
      <c r="AC92" s="1" t="n">
        <v>15</v>
      </c>
      <c r="AD92" s="1" t="n">
        <v>15</v>
      </c>
      <c r="AE92" s="1" t="n">
        <v>17</v>
      </c>
      <c r="AF92" s="1" t="n">
        <v>14</v>
      </c>
      <c r="AG92" s="1" t="n">
        <v>12</v>
      </c>
      <c r="AH92" s="1" t="n">
        <v>9</v>
      </c>
      <c r="AI92" s="1" t="n">
        <v>10</v>
      </c>
      <c r="AJ92" s="1" t="n">
        <v>9</v>
      </c>
      <c r="AK92" s="1" t="n">
        <v>9</v>
      </c>
    </row>
    <row r="93" customFormat="false" ht="12.8" hidden="false" customHeight="false" outlineLevel="0" collapsed="false">
      <c r="A93" s="2" t="n">
        <f aca="false">A92+1</f>
        <v>90</v>
      </c>
      <c r="B93" s="1" t="s">
        <v>207</v>
      </c>
      <c r="D93" s="1" t="n">
        <v>4</v>
      </c>
      <c r="E93" s="1" t="n">
        <v>1</v>
      </c>
      <c r="F93" s="3" t="n">
        <v>26.6391</v>
      </c>
      <c r="G93" s="4" t="n">
        <v>0.0515957477806225</v>
      </c>
      <c r="H93" s="3" t="n">
        <v>1.95128055597054</v>
      </c>
      <c r="I93" s="1" t="n">
        <v>7203</v>
      </c>
      <c r="J93" s="1" t="n">
        <v>7201</v>
      </c>
      <c r="K93" s="5" t="n">
        <v>86158.397</v>
      </c>
      <c r="L93" s="1" t="s">
        <v>208</v>
      </c>
      <c r="M93" s="5" t="n">
        <v>194.190769914794</v>
      </c>
      <c r="N93" s="5" t="n">
        <v>238.032089676944</v>
      </c>
      <c r="O93" s="5" t="n">
        <v>284.352125753338</v>
      </c>
      <c r="P93" s="5" t="n">
        <v>208.803529071332</v>
      </c>
      <c r="Q93" s="5" t="n">
        <v>476.058115082136</v>
      </c>
      <c r="R93" s="5" t="n">
        <v>367.329946685209</v>
      </c>
      <c r="S93" s="5" t="n">
        <v>267.707779410087</v>
      </c>
      <c r="T93" s="5" t="n">
        <v>263.116244349121</v>
      </c>
      <c r="U93" s="5" t="n">
        <v>293.007769498182</v>
      </c>
      <c r="V93" s="5" t="n">
        <v>243.93118647823</v>
      </c>
      <c r="W93" s="5" t="n">
        <v>360.34561201482</v>
      </c>
      <c r="X93" s="5" t="n">
        <v>280.39062327123</v>
      </c>
      <c r="Y93" s="5" t="n">
        <v>289.772149267119</v>
      </c>
      <c r="Z93" s="1" t="n">
        <v>0</v>
      </c>
      <c r="AA93" s="1" t="n">
        <v>0</v>
      </c>
      <c r="AB93" s="1" t="n">
        <v>0</v>
      </c>
      <c r="AC93" s="1" t="n">
        <v>1</v>
      </c>
      <c r="AD93" s="1" t="n">
        <v>1</v>
      </c>
      <c r="AE93" s="1" t="n">
        <v>1</v>
      </c>
      <c r="AF93" s="1" t="n">
        <v>0</v>
      </c>
      <c r="AG93" s="1" t="n">
        <v>1</v>
      </c>
      <c r="AH93" s="1" t="n">
        <v>1</v>
      </c>
      <c r="AI93" s="1" t="n">
        <v>0</v>
      </c>
      <c r="AJ93" s="1" t="n">
        <v>0</v>
      </c>
      <c r="AK93" s="1" t="n">
        <v>1</v>
      </c>
    </row>
    <row r="94" customFormat="false" ht="12.8" hidden="false" customHeight="false" outlineLevel="0" collapsed="false">
      <c r="A94" s="2" t="n">
        <f aca="false">A93+1</f>
        <v>91</v>
      </c>
      <c r="B94" s="1" t="s">
        <v>209</v>
      </c>
      <c r="D94" s="1" t="n">
        <v>19</v>
      </c>
      <c r="E94" s="1" t="n">
        <v>17</v>
      </c>
      <c r="F94" s="3" t="n">
        <v>151.3583</v>
      </c>
      <c r="G94" s="4" t="n">
        <v>0.0119880492581628</v>
      </c>
      <c r="H94" s="3" t="n">
        <v>1.47264265570935</v>
      </c>
      <c r="I94" s="1" t="n">
        <v>7203</v>
      </c>
      <c r="J94" s="1" t="n">
        <v>7202</v>
      </c>
      <c r="K94" s="5" t="n">
        <v>86124.232</v>
      </c>
      <c r="L94" s="1" t="s">
        <v>210</v>
      </c>
      <c r="M94" s="5" t="n">
        <v>5426.39907279369</v>
      </c>
      <c r="N94" s="5" t="n">
        <v>4811.20591264538</v>
      </c>
      <c r="O94" s="5" t="n">
        <v>3843.3771902798</v>
      </c>
      <c r="P94" s="5" t="n">
        <v>4268.42979153659</v>
      </c>
      <c r="Q94" s="5" t="n">
        <v>5688.07018526671</v>
      </c>
      <c r="R94" s="5" t="n">
        <v>6257.722791037</v>
      </c>
      <c r="S94" s="5" t="n">
        <v>5239.42756130422</v>
      </c>
      <c r="T94" s="5" t="n">
        <v>6103.06380209911</v>
      </c>
      <c r="U94" s="5" t="n">
        <v>4649.52198629844</v>
      </c>
      <c r="V94" s="5" t="n">
        <v>4715.34909078025</v>
      </c>
      <c r="W94" s="5" t="n">
        <v>5373.10263504607</v>
      </c>
      <c r="X94" s="5" t="n">
        <v>5371.52539875205</v>
      </c>
      <c r="Y94" s="5" t="n">
        <v>5145.59961815328</v>
      </c>
      <c r="Z94" s="1" t="n">
        <v>9</v>
      </c>
      <c r="AA94" s="1" t="n">
        <v>10</v>
      </c>
      <c r="AB94" s="1" t="n">
        <v>13</v>
      </c>
      <c r="AC94" s="1" t="n">
        <v>13</v>
      </c>
      <c r="AD94" s="1" t="n">
        <v>18</v>
      </c>
      <c r="AE94" s="1" t="n">
        <v>14</v>
      </c>
      <c r="AF94" s="1" t="n">
        <v>16</v>
      </c>
      <c r="AG94" s="1" t="n">
        <v>12</v>
      </c>
      <c r="AH94" s="1" t="n">
        <v>13</v>
      </c>
      <c r="AI94" s="1" t="n">
        <v>13</v>
      </c>
      <c r="AJ94" s="1" t="n">
        <v>12</v>
      </c>
      <c r="AK94" s="1" t="n">
        <v>13</v>
      </c>
    </row>
    <row r="95" customFormat="false" ht="12.8" hidden="false" customHeight="false" outlineLevel="0" collapsed="false">
      <c r="A95" s="2" t="n">
        <f aca="false">A94+1</f>
        <v>92</v>
      </c>
      <c r="B95" s="1" t="s">
        <v>211</v>
      </c>
      <c r="D95" s="1" t="n">
        <v>16</v>
      </c>
      <c r="E95" s="1" t="n">
        <v>15</v>
      </c>
      <c r="F95" s="3" t="n">
        <v>138.3248</v>
      </c>
      <c r="G95" s="4" t="n">
        <v>0.00390167193203272</v>
      </c>
      <c r="H95" s="3" t="n">
        <v>1.50179370489738</v>
      </c>
      <c r="I95" s="1" t="n">
        <v>7204</v>
      </c>
      <c r="J95" s="1" t="n">
        <v>7202</v>
      </c>
      <c r="K95" s="5" t="n">
        <v>86481.7293</v>
      </c>
      <c r="L95" s="1" t="s">
        <v>212</v>
      </c>
      <c r="M95" s="5" t="n">
        <v>1739.33570804775</v>
      </c>
      <c r="N95" s="5" t="n">
        <v>1445.82954460435</v>
      </c>
      <c r="O95" s="5" t="n">
        <v>1521.64372309329</v>
      </c>
      <c r="P95" s="5" t="n">
        <v>1435.78174256698</v>
      </c>
      <c r="Q95" s="5" t="n">
        <v>2194.87450366616</v>
      </c>
      <c r="R95" s="5" t="n">
        <v>2039.21190649658</v>
      </c>
      <c r="S95" s="5" t="n">
        <v>2122.85500911687</v>
      </c>
      <c r="T95" s="5" t="n">
        <v>2318.58793791493</v>
      </c>
      <c r="U95" s="5" t="n">
        <v>1648.104702031</v>
      </c>
      <c r="V95" s="5" t="n">
        <v>1541.07599267991</v>
      </c>
      <c r="W95" s="5" t="n">
        <v>1960.59043728905</v>
      </c>
      <c r="X95" s="5" t="n">
        <v>1931.01009580901</v>
      </c>
      <c r="Y95" s="5" t="n">
        <v>1824.90844194299</v>
      </c>
      <c r="Z95" s="1" t="n">
        <v>12</v>
      </c>
      <c r="AA95" s="1" t="n">
        <v>12</v>
      </c>
      <c r="AB95" s="1" t="n">
        <v>14</v>
      </c>
      <c r="AC95" s="1" t="n">
        <v>10</v>
      </c>
      <c r="AD95" s="1" t="n">
        <v>16</v>
      </c>
      <c r="AE95" s="1" t="n">
        <v>19</v>
      </c>
      <c r="AF95" s="1" t="n">
        <v>12</v>
      </c>
      <c r="AG95" s="1" t="n">
        <v>15</v>
      </c>
      <c r="AH95" s="1" t="n">
        <v>11</v>
      </c>
      <c r="AI95" s="1" t="n">
        <v>13</v>
      </c>
      <c r="AJ95" s="1" t="n">
        <v>12</v>
      </c>
      <c r="AK95" s="1" t="n">
        <v>15</v>
      </c>
    </row>
    <row r="96" customFormat="false" ht="12.8" hidden="false" customHeight="false" outlineLevel="0" collapsed="false">
      <c r="A96" s="2" t="n">
        <f aca="false">A95+1</f>
        <v>93</v>
      </c>
      <c r="B96" s="1" t="s">
        <v>213</v>
      </c>
      <c r="D96" s="1" t="n">
        <v>7</v>
      </c>
      <c r="E96" s="1" t="n">
        <v>7</v>
      </c>
      <c r="F96" s="3" t="n">
        <v>43.3901</v>
      </c>
      <c r="G96" s="4" t="n">
        <v>0.608313255690313</v>
      </c>
      <c r="H96" s="3" t="n">
        <v>1.26609575267572</v>
      </c>
      <c r="I96" s="1" t="n">
        <v>7203</v>
      </c>
      <c r="J96" s="1" t="n">
        <v>7208</v>
      </c>
      <c r="K96" s="5" t="n">
        <v>83526.804</v>
      </c>
      <c r="L96" s="1" t="s">
        <v>214</v>
      </c>
      <c r="M96" s="5" t="n">
        <v>685.944453748542</v>
      </c>
      <c r="N96" s="5" t="n">
        <v>589.312771904305</v>
      </c>
      <c r="O96" s="5" t="n">
        <v>706.869178559853</v>
      </c>
      <c r="P96" s="5" t="n">
        <v>512.386093504186</v>
      </c>
      <c r="Q96" s="5" t="n">
        <v>750.145260320818</v>
      </c>
      <c r="R96" s="5" t="n">
        <v>709.91781669499</v>
      </c>
      <c r="S96" s="5" t="n">
        <v>570.448240065065</v>
      </c>
      <c r="T96" s="5" t="n">
        <v>714.115696274957</v>
      </c>
      <c r="U96" s="5" t="n">
        <v>644.553810030493</v>
      </c>
      <c r="V96" s="5" t="n">
        <v>526.445517862107</v>
      </c>
      <c r="W96" s="5" t="n">
        <v>537.720077607844</v>
      </c>
      <c r="X96" s="5" t="n">
        <v>615.481071618169</v>
      </c>
      <c r="Y96" s="5" t="n">
        <v>630.278332349278</v>
      </c>
      <c r="Z96" s="1" t="n">
        <v>6</v>
      </c>
      <c r="AA96" s="1" t="n">
        <v>5</v>
      </c>
      <c r="AB96" s="1" t="n">
        <v>6</v>
      </c>
      <c r="AC96" s="1" t="n">
        <v>3</v>
      </c>
      <c r="AD96" s="1" t="n">
        <v>7</v>
      </c>
      <c r="AE96" s="1" t="n">
        <v>4</v>
      </c>
      <c r="AF96" s="1" t="n">
        <v>2</v>
      </c>
      <c r="AG96" s="1" t="n">
        <v>3</v>
      </c>
      <c r="AH96" s="1" t="n">
        <v>4</v>
      </c>
      <c r="AI96" s="1" t="n">
        <v>3</v>
      </c>
      <c r="AJ96" s="1" t="n">
        <v>6</v>
      </c>
      <c r="AK96" s="1" t="n">
        <v>5</v>
      </c>
    </row>
    <row r="97" customFormat="false" ht="12.8" hidden="false" customHeight="false" outlineLevel="0" collapsed="false">
      <c r="A97" s="2" t="n">
        <f aca="false">A96+1</f>
        <v>94</v>
      </c>
      <c r="B97" s="1" t="s">
        <v>215</v>
      </c>
      <c r="D97" s="1" t="n">
        <v>2</v>
      </c>
      <c r="E97" s="1" t="n">
        <v>2</v>
      </c>
      <c r="F97" s="3" t="n">
        <v>12.6718</v>
      </c>
      <c r="G97" s="4" t="n">
        <v>0.905723458143952</v>
      </c>
      <c r="H97" s="3" t="n">
        <v>1.19178695096746</v>
      </c>
      <c r="I97" s="1" t="n">
        <v>7203</v>
      </c>
      <c r="J97" s="1" t="n">
        <v>7208</v>
      </c>
      <c r="K97" s="5" t="n">
        <v>42717.2358</v>
      </c>
      <c r="L97" s="1" t="s">
        <v>216</v>
      </c>
      <c r="M97" s="5" t="n">
        <v>1612.59273757615</v>
      </c>
      <c r="N97" s="5" t="n">
        <v>1475.8561698201</v>
      </c>
      <c r="O97" s="5" t="n">
        <v>1846.67017941823</v>
      </c>
      <c r="P97" s="5" t="n">
        <v>1265.52884774908</v>
      </c>
      <c r="Q97" s="5" t="n">
        <v>1918.68858717389</v>
      </c>
      <c r="R97" s="5" t="n">
        <v>1466.60827033807</v>
      </c>
      <c r="S97" s="5" t="n">
        <v>1637.71271036098</v>
      </c>
      <c r="T97" s="5" t="n">
        <v>1360.92436586554</v>
      </c>
      <c r="U97" s="5" t="n">
        <v>1482.32941422894</v>
      </c>
      <c r="V97" s="5" t="n">
        <v>1500.0527710686</v>
      </c>
      <c r="W97" s="5" t="n">
        <v>1431.60943825794</v>
      </c>
      <c r="X97" s="5" t="n">
        <v>1408.91239726298</v>
      </c>
      <c r="Y97" s="5" t="n">
        <v>1533.95715742671</v>
      </c>
      <c r="Z97" s="1" t="n">
        <v>1</v>
      </c>
      <c r="AA97" s="1" t="n">
        <v>1</v>
      </c>
      <c r="AB97" s="1" t="n">
        <v>0</v>
      </c>
      <c r="AC97" s="1" t="n">
        <v>2</v>
      </c>
      <c r="AD97" s="1" t="n">
        <v>0</v>
      </c>
      <c r="AE97" s="1" t="n">
        <v>2</v>
      </c>
      <c r="AF97" s="1" t="n">
        <v>0</v>
      </c>
      <c r="AG97" s="1" t="n">
        <v>2</v>
      </c>
      <c r="AH97" s="1" t="n">
        <v>2</v>
      </c>
      <c r="AI97" s="1" t="n">
        <v>0</v>
      </c>
      <c r="AJ97" s="1" t="n">
        <v>2</v>
      </c>
      <c r="AK97" s="1" t="n">
        <v>2</v>
      </c>
    </row>
    <row r="98" customFormat="false" ht="12.8" hidden="false" customHeight="false" outlineLevel="0" collapsed="false">
      <c r="A98" s="2" t="n">
        <f aca="false">A97+1</f>
        <v>95</v>
      </c>
      <c r="B98" s="1" t="s">
        <v>217</v>
      </c>
      <c r="D98" s="1" t="n">
        <v>11</v>
      </c>
      <c r="E98" s="1" t="n">
        <v>9</v>
      </c>
      <c r="F98" s="3" t="n">
        <v>68.801</v>
      </c>
      <c r="G98" s="4" t="n">
        <v>0.889470360118622</v>
      </c>
      <c r="H98" s="3" t="n">
        <v>1.10777238501127</v>
      </c>
      <c r="I98" s="1" t="n">
        <v>7208</v>
      </c>
      <c r="J98" s="1" t="n">
        <v>7204</v>
      </c>
      <c r="K98" s="5" t="n">
        <v>98942.3716</v>
      </c>
      <c r="L98" s="1" t="s">
        <v>218</v>
      </c>
      <c r="M98" s="5" t="n">
        <v>1675.87665305151</v>
      </c>
      <c r="N98" s="5" t="n">
        <v>1419.24513621209</v>
      </c>
      <c r="O98" s="5" t="n">
        <v>1650.39898884833</v>
      </c>
      <c r="P98" s="5" t="n">
        <v>1502.95035871976</v>
      </c>
      <c r="Q98" s="5" t="n">
        <v>1580.63630307664</v>
      </c>
      <c r="R98" s="5" t="n">
        <v>1568.76266935025</v>
      </c>
      <c r="S98" s="5" t="n">
        <v>1357.01563210631</v>
      </c>
      <c r="T98" s="5" t="n">
        <v>1530.53591697012</v>
      </c>
      <c r="U98" s="5" t="n">
        <v>1739.20017251591</v>
      </c>
      <c r="V98" s="5" t="n">
        <v>1394.3964185506</v>
      </c>
      <c r="W98" s="5" t="n">
        <v>1654.87282300272</v>
      </c>
      <c r="X98" s="5" t="n">
        <v>1543.87704336065</v>
      </c>
      <c r="Y98" s="5" t="n">
        <v>1551.48067631374</v>
      </c>
      <c r="Z98" s="1" t="n">
        <v>4</v>
      </c>
      <c r="AA98" s="1" t="n">
        <v>4</v>
      </c>
      <c r="AB98" s="1" t="n">
        <v>3</v>
      </c>
      <c r="AC98" s="1" t="n">
        <v>5</v>
      </c>
      <c r="AD98" s="1" t="n">
        <v>6</v>
      </c>
      <c r="AE98" s="1" t="n">
        <v>8</v>
      </c>
      <c r="AF98" s="1" t="n">
        <v>3</v>
      </c>
      <c r="AG98" s="1" t="n">
        <v>5</v>
      </c>
      <c r="AH98" s="1" t="n">
        <v>5</v>
      </c>
      <c r="AI98" s="1" t="n">
        <v>0</v>
      </c>
      <c r="AJ98" s="1" t="n">
        <v>7</v>
      </c>
      <c r="AK98" s="1" t="n">
        <v>5</v>
      </c>
    </row>
    <row r="99" customFormat="false" ht="12.8" hidden="false" customHeight="false" outlineLevel="0" collapsed="false">
      <c r="A99" s="2" t="n">
        <f aca="false">A98+1</f>
        <v>96</v>
      </c>
      <c r="B99" s="1" t="s">
        <v>219</v>
      </c>
      <c r="D99" s="1" t="n">
        <v>34</v>
      </c>
      <c r="E99" s="1" t="n">
        <v>27</v>
      </c>
      <c r="F99" s="3" t="n">
        <v>339.7088</v>
      </c>
      <c r="G99" s="4" t="n">
        <v>0.00177830173326843</v>
      </c>
      <c r="H99" s="3" t="n">
        <v>1.2763298898087</v>
      </c>
      <c r="I99" s="1" t="n">
        <v>7207</v>
      </c>
      <c r="J99" s="1" t="n">
        <v>7202</v>
      </c>
      <c r="K99" s="5" t="n">
        <v>110452.9208</v>
      </c>
      <c r="L99" s="1" t="s">
        <v>220</v>
      </c>
      <c r="M99" s="5" t="n">
        <v>12268.165159228</v>
      </c>
      <c r="N99" s="5" t="n">
        <v>12377.3568325997</v>
      </c>
      <c r="O99" s="5" t="n">
        <v>10312.7438766484</v>
      </c>
      <c r="P99" s="5" t="n">
        <v>9984.69722443336</v>
      </c>
      <c r="Q99" s="5" t="n">
        <v>11565.3450945132</v>
      </c>
      <c r="R99" s="5" t="n">
        <v>11291.2432237252</v>
      </c>
      <c r="S99" s="5" t="n">
        <v>13072.1098184582</v>
      </c>
      <c r="T99" s="5" t="n">
        <v>11927.2376693272</v>
      </c>
      <c r="U99" s="5" t="n">
        <v>13019.7796495826</v>
      </c>
      <c r="V99" s="5" t="n">
        <v>12886.4511143598</v>
      </c>
      <c r="W99" s="5" t="n">
        <v>10430.8646785266</v>
      </c>
      <c r="X99" s="5" t="n">
        <v>10996.822574931</v>
      </c>
      <c r="Y99" s="5" t="n">
        <v>11677.7347430278</v>
      </c>
      <c r="Z99" s="1" t="n">
        <v>21</v>
      </c>
      <c r="AA99" s="1" t="n">
        <v>27</v>
      </c>
      <c r="AB99" s="1" t="n">
        <v>24</v>
      </c>
      <c r="AC99" s="1" t="n">
        <v>27</v>
      </c>
      <c r="AD99" s="1" t="n">
        <v>25</v>
      </c>
      <c r="AE99" s="1" t="n">
        <v>28</v>
      </c>
      <c r="AF99" s="1" t="n">
        <v>29</v>
      </c>
      <c r="AG99" s="1" t="n">
        <v>28</v>
      </c>
      <c r="AH99" s="1" t="n">
        <v>26</v>
      </c>
      <c r="AI99" s="1" t="n">
        <v>28</v>
      </c>
      <c r="AJ99" s="1" t="n">
        <v>25</v>
      </c>
      <c r="AK99" s="1" t="n">
        <v>24</v>
      </c>
    </row>
    <row r="100" customFormat="false" ht="12.8" hidden="false" customHeight="false" outlineLevel="0" collapsed="false">
      <c r="A100" s="2" t="n">
        <f aca="false">A99+1</f>
        <v>97</v>
      </c>
      <c r="B100" s="1" t="s">
        <v>221</v>
      </c>
      <c r="D100" s="1" t="n">
        <v>51</v>
      </c>
      <c r="E100" s="1" t="n">
        <v>45</v>
      </c>
      <c r="F100" s="3" t="n">
        <v>575.4101</v>
      </c>
      <c r="G100" s="4" t="n">
        <v>0.11004667248242</v>
      </c>
      <c r="H100" s="3" t="n">
        <v>1.31280670935643</v>
      </c>
      <c r="I100" s="1" t="n">
        <v>7207</v>
      </c>
      <c r="J100" s="1" t="n">
        <v>7203</v>
      </c>
      <c r="K100" s="5" t="n">
        <v>103794.0457</v>
      </c>
      <c r="L100" s="1" t="s">
        <v>222</v>
      </c>
      <c r="M100" s="5" t="n">
        <v>18434.451836765</v>
      </c>
      <c r="N100" s="5" t="n">
        <v>18975.2301554669</v>
      </c>
      <c r="O100" s="5" t="n">
        <v>17928.5254403704</v>
      </c>
      <c r="P100" s="5" t="n">
        <v>18095.5584899494</v>
      </c>
      <c r="Q100" s="5" t="n">
        <v>15399.95444673</v>
      </c>
      <c r="R100" s="5" t="n">
        <v>14988.9024267908</v>
      </c>
      <c r="S100" s="5" t="n">
        <v>16226.6543901316</v>
      </c>
      <c r="T100" s="5" t="n">
        <v>19173.3035685803</v>
      </c>
      <c r="U100" s="5" t="n">
        <v>18110.9376710448</v>
      </c>
      <c r="V100" s="5" t="n">
        <v>21783.7575221857</v>
      </c>
      <c r="W100" s="5" t="n">
        <v>17802.8932770816</v>
      </c>
      <c r="X100" s="5" t="n">
        <v>18526.3186794825</v>
      </c>
      <c r="Y100" s="5" t="n">
        <v>17953.8739920483</v>
      </c>
      <c r="Z100" s="1" t="n">
        <v>51</v>
      </c>
      <c r="AA100" s="1" t="n">
        <v>53</v>
      </c>
      <c r="AB100" s="1" t="n">
        <v>53</v>
      </c>
      <c r="AC100" s="1" t="n">
        <v>54</v>
      </c>
      <c r="AD100" s="1" t="n">
        <v>50</v>
      </c>
      <c r="AE100" s="1" t="n">
        <v>56</v>
      </c>
      <c r="AF100" s="1" t="n">
        <v>48</v>
      </c>
      <c r="AG100" s="1" t="n">
        <v>52</v>
      </c>
      <c r="AH100" s="1" t="n">
        <v>55</v>
      </c>
      <c r="AI100" s="1" t="n">
        <v>58</v>
      </c>
      <c r="AJ100" s="1" t="n">
        <v>53</v>
      </c>
      <c r="AK100" s="1" t="n">
        <v>54</v>
      </c>
    </row>
    <row r="101" customFormat="false" ht="12.8" hidden="false" customHeight="false" outlineLevel="0" collapsed="false">
      <c r="A101" s="2" t="n">
        <f aca="false">A100+1</f>
        <v>98</v>
      </c>
      <c r="B101" s="1" t="s">
        <v>223</v>
      </c>
      <c r="D101" s="1" t="n">
        <v>5</v>
      </c>
      <c r="E101" s="1" t="n">
        <v>5</v>
      </c>
      <c r="F101" s="3" t="n">
        <v>40.9604</v>
      </c>
      <c r="G101" s="4" t="n">
        <v>0.223574523715534</v>
      </c>
      <c r="H101" s="3" t="n">
        <v>1.27120571106152</v>
      </c>
      <c r="I101" s="1" t="n">
        <v>7202</v>
      </c>
      <c r="J101" s="1" t="n">
        <v>7203</v>
      </c>
      <c r="K101" s="5" t="n">
        <v>42900.9595</v>
      </c>
      <c r="L101" s="1" t="s">
        <v>224</v>
      </c>
      <c r="M101" s="5" t="n">
        <v>2613.17309334436</v>
      </c>
      <c r="N101" s="5" t="n">
        <v>2297.53540940619</v>
      </c>
      <c r="O101" s="5" t="n">
        <v>2718.42399235329</v>
      </c>
      <c r="P101" s="5" t="n">
        <v>2451.79503576282</v>
      </c>
      <c r="Q101" s="5" t="n">
        <v>2214.16757979561</v>
      </c>
      <c r="R101" s="5" t="n">
        <v>1853.00973314984</v>
      </c>
      <c r="S101" s="5" t="n">
        <v>2263.91773960635</v>
      </c>
      <c r="T101" s="5" t="n">
        <v>2585.48132194321</v>
      </c>
      <c r="U101" s="5" t="n">
        <v>2219.31573725168</v>
      </c>
      <c r="V101" s="5" t="n">
        <v>2423.35966611082</v>
      </c>
      <c r="W101" s="5" t="n">
        <v>2326.34013380324</v>
      </c>
      <c r="X101" s="5" t="n">
        <v>2258.67474258306</v>
      </c>
      <c r="Y101" s="5" t="n">
        <v>2352.09951542587</v>
      </c>
      <c r="Z101" s="1" t="n">
        <v>5</v>
      </c>
      <c r="AA101" s="1" t="n">
        <v>4</v>
      </c>
      <c r="AB101" s="1" t="n">
        <v>4</v>
      </c>
      <c r="AC101" s="1" t="n">
        <v>0</v>
      </c>
      <c r="AD101" s="1" t="n">
        <v>4</v>
      </c>
      <c r="AE101" s="1" t="n">
        <v>6</v>
      </c>
      <c r="AF101" s="1" t="n">
        <v>6</v>
      </c>
      <c r="AG101" s="1" t="n">
        <v>6</v>
      </c>
      <c r="AH101" s="1" t="n">
        <v>5</v>
      </c>
      <c r="AI101" s="1" t="n">
        <v>5</v>
      </c>
      <c r="AJ101" s="1" t="n">
        <v>4</v>
      </c>
      <c r="AK101" s="1" t="n">
        <v>4</v>
      </c>
    </row>
    <row r="102" customFormat="false" ht="12.8" hidden="false" customHeight="false" outlineLevel="0" collapsed="false">
      <c r="A102" s="2" t="n">
        <f aca="false">A101+1</f>
        <v>99</v>
      </c>
      <c r="B102" s="1" t="s">
        <v>225</v>
      </c>
      <c r="D102" s="1" t="n">
        <v>19</v>
      </c>
      <c r="E102" s="1" t="n">
        <v>2</v>
      </c>
      <c r="F102" s="3" t="n">
        <v>246.8911</v>
      </c>
      <c r="G102" s="4" t="n">
        <v>0.000811318263517546</v>
      </c>
      <c r="H102" s="3" t="n">
        <v>2.06813026845388</v>
      </c>
      <c r="I102" s="1" t="n">
        <v>7204</v>
      </c>
      <c r="J102" s="1" t="n">
        <v>7201</v>
      </c>
      <c r="K102" s="5" t="n">
        <v>42346.4809</v>
      </c>
      <c r="L102" s="1" t="s">
        <v>226</v>
      </c>
      <c r="M102" s="5" t="n">
        <v>544.505746580981</v>
      </c>
      <c r="N102" s="5" t="n">
        <v>602.152161881362</v>
      </c>
      <c r="O102" s="5" t="n">
        <v>560.540524631525</v>
      </c>
      <c r="P102" s="5" t="n">
        <v>635.487470005718</v>
      </c>
      <c r="Q102" s="5" t="n">
        <v>667.935194718553</v>
      </c>
      <c r="R102" s="5" t="n">
        <v>729.701250940878</v>
      </c>
      <c r="S102" s="5" t="n">
        <v>1269.32925847574</v>
      </c>
      <c r="T102" s="5" t="n">
        <v>1102.10866957725</v>
      </c>
      <c r="U102" s="5" t="n">
        <v>649.875862115447</v>
      </c>
      <c r="V102" s="5" t="n">
        <v>743.984188654944</v>
      </c>
      <c r="W102" s="5" t="n">
        <v>709.87919073081</v>
      </c>
      <c r="X102" s="5" t="n">
        <v>702.921716697303</v>
      </c>
      <c r="Y102" s="5" t="n">
        <v>743.201769584209</v>
      </c>
      <c r="Z102" s="1" t="n">
        <v>0</v>
      </c>
      <c r="AA102" s="1" t="n">
        <v>0</v>
      </c>
      <c r="AB102" s="1" t="n">
        <v>0</v>
      </c>
      <c r="AC102" s="1" t="n">
        <v>0</v>
      </c>
      <c r="AD102" s="1" t="n">
        <v>0</v>
      </c>
      <c r="AE102" s="1" t="n">
        <v>1</v>
      </c>
      <c r="AF102" s="1" t="n">
        <v>0</v>
      </c>
      <c r="AG102" s="1" t="n">
        <v>0</v>
      </c>
      <c r="AH102" s="1" t="n">
        <v>0</v>
      </c>
      <c r="AI102" s="1" t="n">
        <v>1</v>
      </c>
      <c r="AJ102" s="1" t="n">
        <v>1</v>
      </c>
      <c r="AK102" s="1" t="n">
        <v>1</v>
      </c>
    </row>
    <row r="103" customFormat="false" ht="12.8" hidden="false" customHeight="false" outlineLevel="0" collapsed="false">
      <c r="A103" s="2" t="n">
        <f aca="false">A102+1</f>
        <v>100</v>
      </c>
      <c r="B103" s="1" t="s">
        <v>227</v>
      </c>
      <c r="D103" s="1" t="n">
        <v>13</v>
      </c>
      <c r="E103" s="1" t="n">
        <v>12</v>
      </c>
      <c r="F103" s="3" t="n">
        <v>88.8414</v>
      </c>
      <c r="G103" s="4" t="n">
        <v>0.022425529248763</v>
      </c>
      <c r="H103" s="3" t="n">
        <v>1.36826336291749</v>
      </c>
      <c r="I103" s="1" t="n">
        <v>7201</v>
      </c>
      <c r="J103" s="1" t="n">
        <v>7203</v>
      </c>
      <c r="K103" s="5" t="n">
        <v>81098.229</v>
      </c>
      <c r="L103" s="1" t="s">
        <v>228</v>
      </c>
      <c r="M103" s="5" t="n">
        <v>26895.6534534198</v>
      </c>
      <c r="N103" s="5" t="n">
        <v>30523.330141271</v>
      </c>
      <c r="O103" s="5" t="n">
        <v>25675.1784014153</v>
      </c>
      <c r="P103" s="5" t="n">
        <v>26537.8016472468</v>
      </c>
      <c r="Q103" s="5" t="n">
        <v>20924.918579194</v>
      </c>
      <c r="R103" s="5" t="n">
        <v>21039.9437059867</v>
      </c>
      <c r="S103" s="5" t="n">
        <v>27179.3677785271</v>
      </c>
      <c r="T103" s="5" t="n">
        <v>29222.1014202089</v>
      </c>
      <c r="U103" s="5" t="n">
        <v>24744.5890866702</v>
      </c>
      <c r="V103" s="5" t="n">
        <v>28263.2117744254</v>
      </c>
      <c r="W103" s="5" t="n">
        <v>25566.08276564</v>
      </c>
      <c r="X103" s="5" t="n">
        <v>27978.8499273065</v>
      </c>
      <c r="Y103" s="5" t="n">
        <v>26212.5857234426</v>
      </c>
      <c r="Z103" s="1" t="n">
        <v>8</v>
      </c>
      <c r="AA103" s="1" t="n">
        <v>9</v>
      </c>
      <c r="AB103" s="1" t="n">
        <v>7</v>
      </c>
      <c r="AC103" s="1" t="n">
        <v>9</v>
      </c>
      <c r="AD103" s="1" t="n">
        <v>7</v>
      </c>
      <c r="AE103" s="1" t="n">
        <v>9</v>
      </c>
      <c r="AF103" s="1" t="n">
        <v>7</v>
      </c>
      <c r="AG103" s="1" t="n">
        <v>6</v>
      </c>
      <c r="AH103" s="1" t="n">
        <v>8</v>
      </c>
      <c r="AI103" s="1" t="n">
        <v>6</v>
      </c>
      <c r="AJ103" s="1" t="n">
        <v>7</v>
      </c>
      <c r="AK103" s="1" t="n">
        <v>7</v>
      </c>
    </row>
    <row r="104" customFormat="false" ht="12.8" hidden="false" customHeight="false" outlineLevel="0" collapsed="false">
      <c r="A104" s="2" t="n">
        <f aca="false">A103+1</f>
        <v>101</v>
      </c>
      <c r="B104" s="1" t="s">
        <v>229</v>
      </c>
      <c r="D104" s="1" t="n">
        <v>10</v>
      </c>
      <c r="E104" s="1" t="n">
        <v>2</v>
      </c>
      <c r="F104" s="3" t="n">
        <v>99.1353</v>
      </c>
      <c r="G104" s="4" t="n">
        <v>0.219463342782485</v>
      </c>
      <c r="H104" s="3" t="n">
        <v>1.16455767558665</v>
      </c>
      <c r="I104" s="1" t="n">
        <v>7204</v>
      </c>
      <c r="J104" s="1" t="n">
        <v>7207</v>
      </c>
      <c r="K104" s="5" t="n">
        <v>42395.4868</v>
      </c>
      <c r="L104" s="1" t="s">
        <v>230</v>
      </c>
      <c r="M104" s="5" t="n">
        <v>2301.60412365088</v>
      </c>
      <c r="N104" s="5" t="n">
        <v>2588.03905212965</v>
      </c>
      <c r="O104" s="5" t="n">
        <v>2762.64425460329</v>
      </c>
      <c r="P104" s="5" t="n">
        <v>2483.92159168707</v>
      </c>
      <c r="Q104" s="5" t="n">
        <v>2892.97828062973</v>
      </c>
      <c r="R104" s="5" t="n">
        <v>2525.8285872742</v>
      </c>
      <c r="S104" s="5" t="n">
        <v>2874.96145153129</v>
      </c>
      <c r="T104" s="5" t="n">
        <v>2590.65476026303</v>
      </c>
      <c r="U104" s="5" t="n">
        <v>2423.9028135911</v>
      </c>
      <c r="V104" s="5" t="n">
        <v>2269.39518819397</v>
      </c>
      <c r="W104" s="5" t="n">
        <v>2329.73251409483</v>
      </c>
      <c r="X104" s="5" t="n">
        <v>2365.36234971908</v>
      </c>
      <c r="Y104" s="5" t="n">
        <v>2534.08541394734</v>
      </c>
      <c r="Z104" s="1" t="n">
        <v>1</v>
      </c>
      <c r="AA104" s="1" t="n">
        <v>1</v>
      </c>
      <c r="AB104" s="1" t="n">
        <v>2</v>
      </c>
      <c r="AC104" s="1" t="n">
        <v>0</v>
      </c>
      <c r="AD104" s="1" t="n">
        <v>1</v>
      </c>
      <c r="AE104" s="1" t="n">
        <v>1</v>
      </c>
      <c r="AF104" s="1" t="n">
        <v>1</v>
      </c>
      <c r="AG104" s="1" t="n">
        <v>1</v>
      </c>
      <c r="AH104" s="1" t="n">
        <v>0</v>
      </c>
      <c r="AI104" s="1" t="n">
        <v>1</v>
      </c>
      <c r="AJ104" s="1" t="n">
        <v>2</v>
      </c>
      <c r="AK104" s="1" t="n">
        <v>2</v>
      </c>
    </row>
    <row r="105" customFormat="false" ht="12.8" hidden="false" customHeight="false" outlineLevel="0" collapsed="false">
      <c r="A105" s="2" t="n">
        <f aca="false">A104+1</f>
        <v>102</v>
      </c>
      <c r="B105" s="1" t="s">
        <v>231</v>
      </c>
      <c r="D105" s="1" t="n">
        <v>6</v>
      </c>
      <c r="E105" s="1" t="n">
        <v>5</v>
      </c>
      <c r="F105" s="3" t="n">
        <v>45.3427</v>
      </c>
      <c r="G105" s="4" t="n">
        <v>0.0087161389572793</v>
      </c>
      <c r="H105" s="3" t="n">
        <v>3.26792703711294</v>
      </c>
      <c r="I105" s="1" t="n">
        <v>7204</v>
      </c>
      <c r="J105" s="1" t="n">
        <v>7207</v>
      </c>
      <c r="K105" s="5" t="n">
        <v>33899.1837</v>
      </c>
      <c r="L105" s="1" t="s">
        <v>232</v>
      </c>
      <c r="M105" s="5" t="n">
        <v>9959.2314200782</v>
      </c>
      <c r="N105" s="5" t="n">
        <v>13686.8395608688</v>
      </c>
      <c r="O105" s="5" t="n">
        <v>11768.7531822815</v>
      </c>
      <c r="P105" s="5" t="n">
        <v>17563.2625811983</v>
      </c>
      <c r="Q105" s="5" t="n">
        <v>22550.34598915</v>
      </c>
      <c r="R105" s="5" t="n">
        <v>27795.2646863628</v>
      </c>
      <c r="S105" s="5" t="n">
        <v>27415.7364342829</v>
      </c>
      <c r="T105" s="5" t="n">
        <v>35596.2481372136</v>
      </c>
      <c r="U105" s="5" t="n">
        <v>7784.89294802308</v>
      </c>
      <c r="V105" s="5" t="n">
        <v>11497.0505763846</v>
      </c>
      <c r="W105" s="5" t="n">
        <v>8577.53012176615</v>
      </c>
      <c r="X105" s="5" t="n">
        <v>12007.8087466418</v>
      </c>
      <c r="Y105" s="5" t="n">
        <v>17183.5803653543</v>
      </c>
      <c r="Z105" s="1" t="n">
        <v>1</v>
      </c>
      <c r="AA105" s="1" t="n">
        <v>2</v>
      </c>
      <c r="AB105" s="1" t="n">
        <v>4</v>
      </c>
      <c r="AC105" s="1" t="n">
        <v>5</v>
      </c>
      <c r="AD105" s="1" t="n">
        <v>5</v>
      </c>
      <c r="AE105" s="1" t="n">
        <v>4</v>
      </c>
      <c r="AF105" s="1" t="n">
        <v>4</v>
      </c>
      <c r="AG105" s="1" t="n">
        <v>3</v>
      </c>
      <c r="AH105" s="1" t="n">
        <v>4</v>
      </c>
      <c r="AI105" s="1" t="n">
        <v>3</v>
      </c>
      <c r="AJ105" s="1" t="n">
        <v>3</v>
      </c>
      <c r="AK105" s="1" t="n">
        <v>4</v>
      </c>
    </row>
    <row r="106" customFormat="false" ht="12.8" hidden="false" customHeight="false" outlineLevel="0" collapsed="false">
      <c r="A106" s="2" t="n">
        <f aca="false">A105+1</f>
        <v>103</v>
      </c>
      <c r="B106" s="1" t="s">
        <v>233</v>
      </c>
      <c r="D106" s="1" t="n">
        <v>5</v>
      </c>
      <c r="E106" s="1" t="n">
        <v>5</v>
      </c>
      <c r="F106" s="3" t="n">
        <v>35.0018</v>
      </c>
      <c r="G106" s="4" t="n">
        <v>0.0292145257994254</v>
      </c>
      <c r="H106" s="3" t="n">
        <v>1.26959595522749</v>
      </c>
      <c r="I106" s="1" t="n">
        <v>7201</v>
      </c>
      <c r="J106" s="1" t="n">
        <v>7202</v>
      </c>
      <c r="K106" s="5" t="n">
        <v>14051.6335</v>
      </c>
      <c r="L106" s="1" t="s">
        <v>234</v>
      </c>
      <c r="M106" s="5" t="n">
        <v>1459.74002574104</v>
      </c>
      <c r="N106" s="5" t="n">
        <v>1606.14563961415</v>
      </c>
      <c r="O106" s="5" t="n">
        <v>1198.85747218817</v>
      </c>
      <c r="P106" s="5" t="n">
        <v>1215.99400298515</v>
      </c>
      <c r="Q106" s="5" t="n">
        <v>1441.01146229503</v>
      </c>
      <c r="R106" s="5" t="n">
        <v>1377.3668123017</v>
      </c>
      <c r="S106" s="5" t="n">
        <v>1221.49170192033</v>
      </c>
      <c r="T106" s="5" t="n">
        <v>1321.58656754577</v>
      </c>
      <c r="U106" s="5" t="n">
        <v>1455.22710735333</v>
      </c>
      <c r="V106" s="5" t="n">
        <v>1482.51689813971</v>
      </c>
      <c r="W106" s="5" t="n">
        <v>1303.49883603619</v>
      </c>
      <c r="X106" s="5" t="n">
        <v>1480.33773597627</v>
      </c>
      <c r="Y106" s="5" t="n">
        <v>1380.3145218414</v>
      </c>
      <c r="Z106" s="1" t="n">
        <v>2</v>
      </c>
      <c r="AA106" s="1" t="n">
        <v>3</v>
      </c>
      <c r="AB106" s="1" t="n">
        <v>0</v>
      </c>
      <c r="AC106" s="1" t="n">
        <v>2</v>
      </c>
      <c r="AD106" s="1" t="n">
        <v>2</v>
      </c>
      <c r="AE106" s="1" t="n">
        <v>3</v>
      </c>
      <c r="AF106" s="1" t="n">
        <v>2</v>
      </c>
      <c r="AG106" s="1" t="n">
        <v>1</v>
      </c>
      <c r="AH106" s="1" t="n">
        <v>2</v>
      </c>
      <c r="AI106" s="1" t="n">
        <v>2</v>
      </c>
      <c r="AJ106" s="1" t="n">
        <v>0</v>
      </c>
      <c r="AK106" s="1" t="n">
        <v>3</v>
      </c>
    </row>
    <row r="107" customFormat="false" ht="12.8" hidden="false" customHeight="false" outlineLevel="0" collapsed="false">
      <c r="A107" s="2" t="n">
        <f aca="false">A106+1</f>
        <v>104</v>
      </c>
      <c r="B107" s="1" t="s">
        <v>235</v>
      </c>
      <c r="D107" s="1" t="n">
        <v>19</v>
      </c>
      <c r="E107" s="1" t="n">
        <v>19</v>
      </c>
      <c r="F107" s="3" t="n">
        <v>240.9138</v>
      </c>
      <c r="G107" s="4" t="n">
        <v>0.101147477174538</v>
      </c>
      <c r="H107" s="3" t="n">
        <v>1.40222127016796</v>
      </c>
      <c r="I107" s="1" t="n">
        <v>7207</v>
      </c>
      <c r="J107" s="1" t="n">
        <v>7208</v>
      </c>
      <c r="K107" s="5" t="n">
        <v>22086.6137</v>
      </c>
      <c r="L107" s="1" t="s">
        <v>236</v>
      </c>
      <c r="M107" s="5" t="n">
        <v>12967.2857488477</v>
      </c>
      <c r="N107" s="5" t="n">
        <v>12917.3281200184</v>
      </c>
      <c r="O107" s="5" t="n">
        <v>15338.6645822034</v>
      </c>
      <c r="P107" s="5" t="n">
        <v>12886.3787227882</v>
      </c>
      <c r="Q107" s="5" t="n">
        <v>18714.2366376967</v>
      </c>
      <c r="R107" s="5" t="n">
        <v>13922.4483607648</v>
      </c>
      <c r="S107" s="5" t="n">
        <v>16467.5190620472</v>
      </c>
      <c r="T107" s="5" t="n">
        <v>17983.9566496017</v>
      </c>
      <c r="U107" s="5" t="n">
        <v>15652.5807157201</v>
      </c>
      <c r="V107" s="5" t="n">
        <v>19061.4386271202</v>
      </c>
      <c r="W107" s="5" t="n">
        <v>12600.0858240232</v>
      </c>
      <c r="X107" s="5" t="n">
        <v>12156.3631625781</v>
      </c>
      <c r="Y107" s="5" t="n">
        <v>15055.6905177841</v>
      </c>
      <c r="Z107" s="1" t="n">
        <v>26</v>
      </c>
      <c r="AA107" s="1" t="n">
        <v>25</v>
      </c>
      <c r="AB107" s="1" t="n">
        <v>25</v>
      </c>
      <c r="AC107" s="1" t="n">
        <v>20</v>
      </c>
      <c r="AD107" s="1" t="n">
        <v>25</v>
      </c>
      <c r="AE107" s="1" t="n">
        <v>24</v>
      </c>
      <c r="AF107" s="1" t="n">
        <v>29</v>
      </c>
      <c r="AG107" s="1" t="n">
        <v>26</v>
      </c>
      <c r="AH107" s="1" t="n">
        <v>21</v>
      </c>
      <c r="AI107" s="1" t="n">
        <v>24</v>
      </c>
      <c r="AJ107" s="1" t="n">
        <v>23</v>
      </c>
      <c r="AK107" s="1" t="n">
        <v>24</v>
      </c>
    </row>
    <row r="108" customFormat="false" ht="12.8" hidden="false" customHeight="false" outlineLevel="0" collapsed="false">
      <c r="A108" s="2" t="n">
        <f aca="false">A107+1</f>
        <v>105</v>
      </c>
      <c r="B108" s="1" t="s">
        <v>237</v>
      </c>
      <c r="D108" s="1" t="n">
        <v>4</v>
      </c>
      <c r="E108" s="1" t="n">
        <v>4</v>
      </c>
      <c r="F108" s="3" t="n">
        <v>23.7316</v>
      </c>
      <c r="G108" s="4" t="n">
        <v>0.00168144360214029</v>
      </c>
      <c r="H108" s="3" t="n">
        <v>1.73001909898093</v>
      </c>
      <c r="I108" s="1" t="n">
        <v>7203</v>
      </c>
      <c r="J108" s="1" t="n">
        <v>7207</v>
      </c>
      <c r="K108" s="5" t="n">
        <v>43361.6177</v>
      </c>
      <c r="L108" s="1" t="s">
        <v>238</v>
      </c>
      <c r="M108" s="5" t="n">
        <v>670.136817047032</v>
      </c>
      <c r="N108" s="5" t="n">
        <v>663.442207985306</v>
      </c>
      <c r="O108" s="5" t="n">
        <v>576.29452472322</v>
      </c>
      <c r="P108" s="5" t="n">
        <v>528.302033318651</v>
      </c>
      <c r="Q108" s="5" t="n">
        <v>827.017390116555</v>
      </c>
      <c r="R108" s="5" t="n">
        <v>1012.75516194683</v>
      </c>
      <c r="S108" s="5" t="n">
        <v>752.583239867818</v>
      </c>
      <c r="T108" s="5" t="n">
        <v>705.57396076335</v>
      </c>
      <c r="U108" s="5" t="n">
        <v>524.40471200259</v>
      </c>
      <c r="V108" s="5" t="n">
        <v>539.035889980999</v>
      </c>
      <c r="W108" s="5" t="n">
        <v>670.912959150916</v>
      </c>
      <c r="X108" s="5" t="n">
        <v>691.401013382459</v>
      </c>
      <c r="Y108" s="5" t="n">
        <v>680.154992523811</v>
      </c>
      <c r="Z108" s="1" t="n">
        <v>0</v>
      </c>
      <c r="AA108" s="1" t="n">
        <v>0</v>
      </c>
      <c r="AB108" s="1" t="n">
        <v>0</v>
      </c>
      <c r="AC108" s="1" t="n">
        <v>0</v>
      </c>
      <c r="AD108" s="1" t="n">
        <v>0</v>
      </c>
      <c r="AE108" s="1" t="n">
        <v>3</v>
      </c>
      <c r="AF108" s="1" t="n">
        <v>3</v>
      </c>
      <c r="AG108" s="1" t="n">
        <v>4</v>
      </c>
      <c r="AH108" s="1" t="n">
        <v>0</v>
      </c>
      <c r="AI108" s="1" t="n">
        <v>0</v>
      </c>
      <c r="AJ108" s="1" t="n">
        <v>0</v>
      </c>
      <c r="AK108" s="1" t="n">
        <v>0</v>
      </c>
    </row>
    <row r="109" customFormat="false" ht="12.8" hidden="false" customHeight="false" outlineLevel="0" collapsed="false">
      <c r="A109" s="2" t="n">
        <f aca="false">A108+1</f>
        <v>106</v>
      </c>
      <c r="B109" s="1" t="s">
        <v>239</v>
      </c>
      <c r="D109" s="1" t="n">
        <v>19</v>
      </c>
      <c r="E109" s="1" t="n">
        <v>19</v>
      </c>
      <c r="F109" s="3" t="n">
        <v>212.6488</v>
      </c>
      <c r="G109" s="4" t="n">
        <v>0.525778217138796</v>
      </c>
      <c r="H109" s="3" t="n">
        <v>1.2197179275302</v>
      </c>
      <c r="I109" s="1" t="n">
        <v>7204</v>
      </c>
      <c r="J109" s="1" t="n">
        <v>7203</v>
      </c>
      <c r="K109" s="5" t="n">
        <v>67833.8138</v>
      </c>
      <c r="L109" s="1" t="s">
        <v>240</v>
      </c>
      <c r="M109" s="5" t="n">
        <v>26872.735508056</v>
      </c>
      <c r="N109" s="5" t="n">
        <v>28357.2210120662</v>
      </c>
      <c r="O109" s="5" t="n">
        <v>25624.9677994314</v>
      </c>
      <c r="P109" s="5" t="n">
        <v>26550.3234076124</v>
      </c>
      <c r="Q109" s="5" t="n">
        <v>21509.2893530898</v>
      </c>
      <c r="R109" s="5" t="n">
        <v>24110.7312890563</v>
      </c>
      <c r="S109" s="5" t="n">
        <v>26057.1768115386</v>
      </c>
      <c r="T109" s="5" t="n">
        <v>29586.3802199848</v>
      </c>
      <c r="U109" s="5" t="n">
        <v>22768.3024244492</v>
      </c>
      <c r="V109" s="5" t="n">
        <v>31095.5025387991</v>
      </c>
      <c r="W109" s="5" t="n">
        <v>23674.7126849696</v>
      </c>
      <c r="X109" s="5" t="n">
        <v>26454.1888121384</v>
      </c>
      <c r="Y109" s="5" t="n">
        <v>26055.1276550993</v>
      </c>
      <c r="Z109" s="1" t="n">
        <v>23</v>
      </c>
      <c r="AA109" s="1" t="n">
        <v>22</v>
      </c>
      <c r="AB109" s="1" t="n">
        <v>26</v>
      </c>
      <c r="AC109" s="1" t="n">
        <v>25</v>
      </c>
      <c r="AD109" s="1" t="n">
        <v>26</v>
      </c>
      <c r="AE109" s="1" t="n">
        <v>25</v>
      </c>
      <c r="AF109" s="1" t="n">
        <v>25</v>
      </c>
      <c r="AG109" s="1" t="n">
        <v>24</v>
      </c>
      <c r="AH109" s="1" t="n">
        <v>25</v>
      </c>
      <c r="AI109" s="1" t="n">
        <v>24</v>
      </c>
      <c r="AJ109" s="1" t="n">
        <v>25</v>
      </c>
      <c r="AK109" s="1" t="n">
        <v>22</v>
      </c>
    </row>
    <row r="110" customFormat="false" ht="12.8" hidden="false" customHeight="false" outlineLevel="0" collapsed="false">
      <c r="A110" s="2" t="n">
        <f aca="false">A109+1</f>
        <v>107</v>
      </c>
      <c r="B110" s="1" t="s">
        <v>241</v>
      </c>
      <c r="D110" s="1" t="n">
        <v>3</v>
      </c>
      <c r="E110" s="1" t="n">
        <v>3</v>
      </c>
      <c r="F110" s="3" t="n">
        <v>17.703</v>
      </c>
      <c r="G110" s="4" t="n">
        <v>0.00541934016799672</v>
      </c>
      <c r="H110" s="3" t="n">
        <v>1.53025981429764</v>
      </c>
      <c r="I110" s="1" t="n">
        <v>7202</v>
      </c>
      <c r="J110" s="1" t="n">
        <v>7208</v>
      </c>
      <c r="K110" s="5" t="n">
        <v>22432.163</v>
      </c>
      <c r="L110" s="1" t="s">
        <v>242</v>
      </c>
      <c r="M110" s="5" t="n">
        <v>336.967868853427</v>
      </c>
      <c r="N110" s="5" t="n">
        <v>341.284736807131</v>
      </c>
      <c r="O110" s="5" t="n">
        <v>492.051172763226</v>
      </c>
      <c r="P110" s="5" t="n">
        <v>486.74054895558</v>
      </c>
      <c r="Q110" s="5" t="n">
        <v>461.133483105627</v>
      </c>
      <c r="R110" s="5" t="n">
        <v>446.44701161536</v>
      </c>
      <c r="S110" s="5" t="n">
        <v>468.834152804938</v>
      </c>
      <c r="T110" s="5" t="n">
        <v>416.142180780841</v>
      </c>
      <c r="U110" s="5" t="n">
        <v>310.70568093743</v>
      </c>
      <c r="V110" s="5" t="n">
        <v>385.597682101503</v>
      </c>
      <c r="W110" s="5" t="n">
        <v>334.363669048186</v>
      </c>
      <c r="X110" s="5" t="n">
        <v>305.260865670483</v>
      </c>
      <c r="Y110" s="5" t="n">
        <v>398.794087786978</v>
      </c>
      <c r="Z110" s="1" t="n">
        <v>2</v>
      </c>
      <c r="AA110" s="1" t="n">
        <v>2</v>
      </c>
      <c r="AB110" s="1" t="n">
        <v>3</v>
      </c>
      <c r="AC110" s="1" t="n">
        <v>0</v>
      </c>
      <c r="AD110" s="1" t="n">
        <v>2</v>
      </c>
      <c r="AE110" s="1" t="n">
        <v>0</v>
      </c>
      <c r="AF110" s="1" t="n">
        <v>0</v>
      </c>
      <c r="AG110" s="1" t="n">
        <v>2</v>
      </c>
      <c r="AH110" s="1" t="n">
        <v>0</v>
      </c>
      <c r="AI110" s="1" t="n">
        <v>0</v>
      </c>
      <c r="AJ110" s="1" t="n">
        <v>0</v>
      </c>
      <c r="AK110" s="1" t="n">
        <v>0</v>
      </c>
    </row>
    <row r="111" customFormat="false" ht="12.8" hidden="false" customHeight="false" outlineLevel="0" collapsed="false">
      <c r="A111" s="2" t="n">
        <f aca="false">A110+1</f>
        <v>108</v>
      </c>
      <c r="B111" s="1" t="s">
        <v>243</v>
      </c>
      <c r="D111" s="1" t="n">
        <v>10</v>
      </c>
      <c r="E111" s="1" t="n">
        <v>5</v>
      </c>
      <c r="F111" s="3" t="n">
        <v>83.361</v>
      </c>
      <c r="G111" s="4" t="n">
        <v>0.368797760601526</v>
      </c>
      <c r="H111" s="3" t="n">
        <v>1.16546312065594</v>
      </c>
      <c r="I111" s="1" t="n">
        <v>7202</v>
      </c>
      <c r="J111" s="1" t="n">
        <v>7201</v>
      </c>
      <c r="K111" s="5" t="n">
        <v>54685.0829</v>
      </c>
      <c r="L111" s="1" t="s">
        <v>244</v>
      </c>
      <c r="M111" s="5" t="n">
        <v>1795.90633808639</v>
      </c>
      <c r="N111" s="5" t="n">
        <v>2130.37528029272</v>
      </c>
      <c r="O111" s="5" t="n">
        <v>2342.4601667895</v>
      </c>
      <c r="P111" s="5" t="n">
        <v>2233.47626074069</v>
      </c>
      <c r="Q111" s="5" t="n">
        <v>2024.22578818162</v>
      </c>
      <c r="R111" s="5" t="n">
        <v>2089.25672096772</v>
      </c>
      <c r="S111" s="5" t="n">
        <v>2094.63337075636</v>
      </c>
      <c r="T111" s="5" t="n">
        <v>2061.38498568502</v>
      </c>
      <c r="U111" s="5" t="n">
        <v>1896.26539592822</v>
      </c>
      <c r="V111" s="5" t="n">
        <v>2073.58293462692</v>
      </c>
      <c r="W111" s="5" t="n">
        <v>1920.37671288629</v>
      </c>
      <c r="X111" s="5" t="n">
        <v>2168.90834494701</v>
      </c>
      <c r="Y111" s="5" t="n">
        <v>2069.23769165737</v>
      </c>
      <c r="Z111" s="1" t="n">
        <v>2</v>
      </c>
      <c r="AA111" s="1" t="n">
        <v>2</v>
      </c>
      <c r="AB111" s="1" t="n">
        <v>2</v>
      </c>
      <c r="AC111" s="1" t="n">
        <v>2</v>
      </c>
      <c r="AD111" s="1" t="n">
        <v>3</v>
      </c>
      <c r="AE111" s="1" t="n">
        <v>2</v>
      </c>
      <c r="AF111" s="1" t="n">
        <v>4</v>
      </c>
      <c r="AG111" s="1" t="n">
        <v>3</v>
      </c>
      <c r="AH111" s="1" t="n">
        <v>0</v>
      </c>
      <c r="AI111" s="1" t="n">
        <v>0</v>
      </c>
      <c r="AJ111" s="1" t="n">
        <v>4</v>
      </c>
      <c r="AK111" s="1" t="n">
        <v>2</v>
      </c>
    </row>
    <row r="112" customFormat="false" ht="12.8" hidden="false" customHeight="false" outlineLevel="0" collapsed="false">
      <c r="A112" s="2" t="n">
        <f aca="false">A111+1</f>
        <v>109</v>
      </c>
      <c r="B112" s="1" t="s">
        <v>245</v>
      </c>
      <c r="D112" s="1" t="n">
        <v>14</v>
      </c>
      <c r="E112" s="1" t="n">
        <v>6</v>
      </c>
      <c r="F112" s="3" t="n">
        <v>136.0134</v>
      </c>
      <c r="G112" s="4" t="n">
        <v>0.428473419364455</v>
      </c>
      <c r="H112" s="3" t="n">
        <v>1.36025944784097</v>
      </c>
      <c r="I112" s="1" t="n">
        <v>7202</v>
      </c>
      <c r="J112" s="1" t="n">
        <v>7201</v>
      </c>
      <c r="K112" s="5" t="n">
        <v>61202.3097</v>
      </c>
      <c r="L112" s="1" t="s">
        <v>246</v>
      </c>
      <c r="M112" s="5" t="n">
        <v>2290.35231517014</v>
      </c>
      <c r="N112" s="5" t="n">
        <v>2361.86461656085</v>
      </c>
      <c r="O112" s="5" t="n">
        <v>3395.21579792841</v>
      </c>
      <c r="P112" s="5" t="n">
        <v>2933.00623686441</v>
      </c>
      <c r="Q112" s="5" t="n">
        <v>2796.16413537466</v>
      </c>
      <c r="R112" s="5" t="n">
        <v>2354.15761401994</v>
      </c>
      <c r="S112" s="5" t="n">
        <v>3470.87497916789</v>
      </c>
      <c r="T112" s="5" t="n">
        <v>2325.16701632794</v>
      </c>
      <c r="U112" s="5" t="n">
        <v>3110.13409136487</v>
      </c>
      <c r="V112" s="5" t="n">
        <v>2711.86948424138</v>
      </c>
      <c r="W112" s="5" t="n">
        <v>2777.71184847415</v>
      </c>
      <c r="X112" s="5" t="n">
        <v>2629.26813484997</v>
      </c>
      <c r="Y112" s="5" t="n">
        <v>2762.98218919538</v>
      </c>
      <c r="Z112" s="1" t="n">
        <v>3</v>
      </c>
      <c r="AA112" s="1" t="n">
        <v>3</v>
      </c>
      <c r="AB112" s="1" t="n">
        <v>5</v>
      </c>
      <c r="AC112" s="1" t="n">
        <v>5</v>
      </c>
      <c r="AD112" s="1" t="n">
        <v>3</v>
      </c>
      <c r="AE112" s="1" t="n">
        <v>4</v>
      </c>
      <c r="AF112" s="1" t="n">
        <v>5</v>
      </c>
      <c r="AG112" s="1" t="n">
        <v>5</v>
      </c>
      <c r="AH112" s="1" t="n">
        <v>6</v>
      </c>
      <c r="AI112" s="1" t="n">
        <v>5</v>
      </c>
      <c r="AJ112" s="1" t="n">
        <v>3</v>
      </c>
      <c r="AK112" s="1" t="n">
        <v>4</v>
      </c>
    </row>
    <row r="113" customFormat="false" ht="12.8" hidden="false" customHeight="false" outlineLevel="0" collapsed="false">
      <c r="A113" s="2" t="n">
        <f aca="false">A112+1</f>
        <v>110</v>
      </c>
      <c r="B113" s="1" t="s">
        <v>247</v>
      </c>
      <c r="D113" s="1" t="n">
        <v>8</v>
      </c>
      <c r="E113" s="1" t="n">
        <v>3</v>
      </c>
      <c r="F113" s="3" t="n">
        <v>69.704</v>
      </c>
      <c r="G113" s="4" t="n">
        <v>0.281817410891018</v>
      </c>
      <c r="H113" s="3" t="n">
        <v>1.38990070039113</v>
      </c>
      <c r="I113" s="1" t="n">
        <v>7202</v>
      </c>
      <c r="J113" s="1" t="n">
        <v>7204</v>
      </c>
      <c r="K113" s="5" t="n">
        <v>56996.8004</v>
      </c>
      <c r="L113" s="1" t="s">
        <v>248</v>
      </c>
      <c r="M113" s="5" t="n">
        <v>817.724552997634</v>
      </c>
      <c r="N113" s="5" t="n">
        <v>907.433501727681</v>
      </c>
      <c r="O113" s="5" t="n">
        <v>1057.03350973101</v>
      </c>
      <c r="P113" s="5" t="n">
        <v>1051.01760828373</v>
      </c>
      <c r="Q113" s="5" t="n">
        <v>1011.8250043927</v>
      </c>
      <c r="R113" s="5" t="n">
        <v>686.691776846235</v>
      </c>
      <c r="S113" s="5" t="n">
        <v>793.44897680436</v>
      </c>
      <c r="T113" s="5" t="n">
        <v>723.24291163164</v>
      </c>
      <c r="U113" s="5" t="n">
        <v>899.340250294909</v>
      </c>
      <c r="V113" s="5" t="n">
        <v>927.677210055726</v>
      </c>
      <c r="W113" s="5" t="n">
        <v>875.304884509714</v>
      </c>
      <c r="X113" s="5" t="n">
        <v>966.57838936821</v>
      </c>
      <c r="Y113" s="5" t="n">
        <v>893.109881386962</v>
      </c>
      <c r="Z113" s="1" t="n">
        <v>1</v>
      </c>
      <c r="AA113" s="1" t="n">
        <v>1</v>
      </c>
      <c r="AB113" s="1" t="n">
        <v>0</v>
      </c>
      <c r="AC113" s="1" t="n">
        <v>1</v>
      </c>
      <c r="AD113" s="1" t="n">
        <v>0</v>
      </c>
      <c r="AE113" s="1" t="n">
        <v>2</v>
      </c>
      <c r="AF113" s="1" t="n">
        <v>2</v>
      </c>
      <c r="AG113" s="1" t="n">
        <v>1</v>
      </c>
      <c r="AH113" s="1" t="n">
        <v>0</v>
      </c>
      <c r="AI113" s="1" t="n">
        <v>1</v>
      </c>
      <c r="AJ113" s="1" t="n">
        <v>2</v>
      </c>
      <c r="AK113" s="1" t="n">
        <v>2</v>
      </c>
    </row>
    <row r="114" customFormat="false" ht="12.8" hidden="false" customHeight="false" outlineLevel="0" collapsed="false">
      <c r="A114" s="2" t="n">
        <f aca="false">A113+1</f>
        <v>111</v>
      </c>
      <c r="B114" s="1" t="s">
        <v>249</v>
      </c>
      <c r="D114" s="1" t="n">
        <v>15</v>
      </c>
      <c r="E114" s="1" t="n">
        <v>8</v>
      </c>
      <c r="F114" s="3" t="n">
        <v>150.1368</v>
      </c>
      <c r="G114" s="4" t="n">
        <v>0.579905508474132</v>
      </c>
      <c r="H114" s="3" t="n">
        <v>1.25703852911322</v>
      </c>
      <c r="I114" s="1" t="n">
        <v>7202</v>
      </c>
      <c r="J114" s="1" t="n">
        <v>7201</v>
      </c>
      <c r="K114" s="5" t="n">
        <v>60291.2752</v>
      </c>
      <c r="L114" s="1" t="s">
        <v>250</v>
      </c>
      <c r="M114" s="5" t="n">
        <v>4408.41278866085</v>
      </c>
      <c r="N114" s="5" t="n">
        <v>4539.43025900403</v>
      </c>
      <c r="O114" s="5" t="n">
        <v>5954.74372664939</v>
      </c>
      <c r="P114" s="5" t="n">
        <v>5293.03973672325</v>
      </c>
      <c r="Q114" s="5" t="n">
        <v>5227.44003953884</v>
      </c>
      <c r="R114" s="5" t="n">
        <v>5084.51078273204</v>
      </c>
      <c r="S114" s="5" t="n">
        <v>6071.2703467412</v>
      </c>
      <c r="T114" s="5" t="n">
        <v>4182.81771851009</v>
      </c>
      <c r="U114" s="5" t="n">
        <v>5451.39276257232</v>
      </c>
      <c r="V114" s="5" t="n">
        <v>5001.52102472218</v>
      </c>
      <c r="W114" s="5" t="n">
        <v>5260.29878972174</v>
      </c>
      <c r="X114" s="5" t="n">
        <v>5128.75482449401</v>
      </c>
      <c r="Y114" s="5" t="n">
        <v>5133.6360666725</v>
      </c>
      <c r="Z114" s="1" t="n">
        <v>7</v>
      </c>
      <c r="AA114" s="1" t="n">
        <v>7</v>
      </c>
      <c r="AB114" s="1" t="n">
        <v>9</v>
      </c>
      <c r="AC114" s="1" t="n">
        <v>8</v>
      </c>
      <c r="AD114" s="1" t="n">
        <v>7</v>
      </c>
      <c r="AE114" s="1" t="n">
        <v>7</v>
      </c>
      <c r="AF114" s="1" t="n">
        <v>8</v>
      </c>
      <c r="AG114" s="1" t="n">
        <v>6</v>
      </c>
      <c r="AH114" s="1" t="n">
        <v>7</v>
      </c>
      <c r="AI114" s="1" t="n">
        <v>7</v>
      </c>
      <c r="AJ114" s="1" t="n">
        <v>7</v>
      </c>
      <c r="AK114" s="1" t="n">
        <v>9</v>
      </c>
    </row>
    <row r="115" customFormat="false" ht="12.8" hidden="false" customHeight="false" outlineLevel="0" collapsed="false">
      <c r="A115" s="2" t="n">
        <f aca="false">A114+1</f>
        <v>112</v>
      </c>
      <c r="B115" s="1" t="s">
        <v>251</v>
      </c>
      <c r="D115" s="1" t="n">
        <v>25</v>
      </c>
      <c r="E115" s="1" t="n">
        <v>20</v>
      </c>
      <c r="F115" s="3" t="n">
        <v>220.621</v>
      </c>
      <c r="G115" s="4" t="n">
        <v>0.635071551186565</v>
      </c>
      <c r="H115" s="3" t="n">
        <v>1.21984527095776</v>
      </c>
      <c r="I115" s="1" t="n">
        <v>7202</v>
      </c>
      <c r="J115" s="1" t="n">
        <v>7203</v>
      </c>
      <c r="K115" s="5" t="n">
        <v>74968.8958</v>
      </c>
      <c r="L115" s="1" t="s">
        <v>252</v>
      </c>
      <c r="M115" s="5" t="n">
        <v>6320.16913792994</v>
      </c>
      <c r="N115" s="5" t="n">
        <v>5096.11881893933</v>
      </c>
      <c r="O115" s="5" t="n">
        <v>6291.38742805469</v>
      </c>
      <c r="P115" s="5" t="n">
        <v>7013.45609558098</v>
      </c>
      <c r="Q115" s="5" t="n">
        <v>5294.83819318479</v>
      </c>
      <c r="R115" s="5" t="n">
        <v>5612.15455450147</v>
      </c>
      <c r="S115" s="5" t="n">
        <v>5474.66166204684</v>
      </c>
      <c r="T115" s="5" t="n">
        <v>6569.55743371112</v>
      </c>
      <c r="U115" s="5" t="n">
        <v>5212.1946229338</v>
      </c>
      <c r="V115" s="5" t="n">
        <v>7028.72595895184</v>
      </c>
      <c r="W115" s="5" t="n">
        <v>7029.38891779454</v>
      </c>
      <c r="X115" s="5" t="n">
        <v>6120.3129905645</v>
      </c>
      <c r="Y115" s="5" t="n">
        <v>6088.58048451615</v>
      </c>
      <c r="Z115" s="1" t="n">
        <v>17</v>
      </c>
      <c r="AA115" s="1" t="n">
        <v>17</v>
      </c>
      <c r="AB115" s="1" t="n">
        <v>19</v>
      </c>
      <c r="AC115" s="1" t="n">
        <v>19</v>
      </c>
      <c r="AD115" s="1" t="n">
        <v>19</v>
      </c>
      <c r="AE115" s="1" t="n">
        <v>19</v>
      </c>
      <c r="AF115" s="1" t="n">
        <v>22</v>
      </c>
      <c r="AG115" s="1" t="n">
        <v>20</v>
      </c>
      <c r="AH115" s="1" t="n">
        <v>20</v>
      </c>
      <c r="AI115" s="1" t="n">
        <v>21</v>
      </c>
      <c r="AJ115" s="1" t="n">
        <v>18</v>
      </c>
      <c r="AK115" s="1" t="n">
        <v>19</v>
      </c>
    </row>
    <row r="116" customFormat="false" ht="12.8" hidden="false" customHeight="false" outlineLevel="0" collapsed="false">
      <c r="A116" s="2" t="n">
        <f aca="false">A115+1</f>
        <v>113</v>
      </c>
      <c r="B116" s="1" t="s">
        <v>253</v>
      </c>
      <c r="C116" s="1" t="s">
        <v>254</v>
      </c>
      <c r="D116" s="1" t="n">
        <v>8</v>
      </c>
      <c r="E116" s="1" t="n">
        <v>8</v>
      </c>
      <c r="F116" s="3" t="n">
        <v>112.4729</v>
      </c>
      <c r="G116" s="4" t="n">
        <v>0.692199440053313</v>
      </c>
      <c r="H116" s="3" t="n">
        <v>1.13361279376005</v>
      </c>
      <c r="I116" s="1" t="n">
        <v>7204</v>
      </c>
      <c r="J116" s="1" t="n">
        <v>7201</v>
      </c>
      <c r="K116" s="5" t="n">
        <v>16837.6523</v>
      </c>
      <c r="L116" s="1" t="s">
        <v>255</v>
      </c>
      <c r="M116" s="5" t="n">
        <v>9143.28219523126</v>
      </c>
      <c r="N116" s="5" t="n">
        <v>10631.6074158967</v>
      </c>
      <c r="O116" s="5" t="n">
        <v>9753.13085171678</v>
      </c>
      <c r="P116" s="5" t="n">
        <v>10713.0943370615</v>
      </c>
      <c r="Q116" s="5" t="n">
        <v>10261.0109562754</v>
      </c>
      <c r="R116" s="5" t="n">
        <v>11053.2324551421</v>
      </c>
      <c r="S116" s="5" t="n">
        <v>10705.0544839136</v>
      </c>
      <c r="T116" s="5" t="n">
        <v>11712.0133744538</v>
      </c>
      <c r="U116" s="5" t="n">
        <v>10189.1765186359</v>
      </c>
      <c r="V116" s="5" t="n">
        <v>12191.4390774369</v>
      </c>
      <c r="W116" s="5" t="n">
        <v>8977.88142743398</v>
      </c>
      <c r="X116" s="5" t="n">
        <v>11030.4039496605</v>
      </c>
      <c r="Y116" s="5" t="n">
        <v>10530.1105869049</v>
      </c>
      <c r="Z116" s="1" t="n">
        <v>13</v>
      </c>
      <c r="AA116" s="1" t="n">
        <v>11</v>
      </c>
      <c r="AB116" s="1" t="n">
        <v>14</v>
      </c>
      <c r="AC116" s="1" t="n">
        <v>13</v>
      </c>
      <c r="AD116" s="1" t="n">
        <v>12</v>
      </c>
      <c r="AE116" s="1" t="n">
        <v>13</v>
      </c>
      <c r="AF116" s="1" t="n">
        <v>13</v>
      </c>
      <c r="AG116" s="1" t="n">
        <v>14</v>
      </c>
      <c r="AH116" s="1" t="n">
        <v>13</v>
      </c>
      <c r="AI116" s="1" t="n">
        <v>12</v>
      </c>
      <c r="AJ116" s="1" t="n">
        <v>12</v>
      </c>
      <c r="AK116" s="1" t="n">
        <v>11</v>
      </c>
    </row>
    <row r="117" customFormat="false" ht="12.8" hidden="false" customHeight="false" outlineLevel="0" collapsed="false">
      <c r="A117" s="2" t="n">
        <f aca="false">A116+1</f>
        <v>114</v>
      </c>
      <c r="B117" s="1" t="s">
        <v>256</v>
      </c>
      <c r="D117" s="1" t="n">
        <v>13</v>
      </c>
      <c r="E117" s="1" t="n">
        <v>13</v>
      </c>
      <c r="F117" s="3" t="n">
        <v>124.1215</v>
      </c>
      <c r="G117" s="4" t="n">
        <v>0.0106608835550851</v>
      </c>
      <c r="H117" s="3" t="n">
        <v>1.3404852527608</v>
      </c>
      <c r="I117" s="1" t="n">
        <v>7203</v>
      </c>
      <c r="J117" s="1" t="n">
        <v>7202</v>
      </c>
      <c r="K117" s="5" t="n">
        <v>67677.2094</v>
      </c>
      <c r="L117" s="1" t="s">
        <v>257</v>
      </c>
      <c r="M117" s="5" t="n">
        <v>223800.887805861</v>
      </c>
      <c r="N117" s="5" t="n">
        <v>243979.44820704</v>
      </c>
      <c r="O117" s="5" t="n">
        <v>170135.341496362</v>
      </c>
      <c r="P117" s="5" t="n">
        <v>179325.185122795</v>
      </c>
      <c r="Q117" s="5" t="n">
        <v>231474.328234554</v>
      </c>
      <c r="R117" s="5" t="n">
        <v>236972.354120447</v>
      </c>
      <c r="S117" s="5" t="n">
        <v>173688.948975734</v>
      </c>
      <c r="T117" s="5" t="n">
        <v>194439.060446688</v>
      </c>
      <c r="U117" s="5" t="n">
        <v>198892.952816939</v>
      </c>
      <c r="V117" s="5" t="n">
        <v>224162.485721866</v>
      </c>
      <c r="W117" s="5" t="n">
        <v>200108.653923631</v>
      </c>
      <c r="X117" s="5" t="n">
        <v>212151.76139292</v>
      </c>
      <c r="Y117" s="5" t="n">
        <v>207427.617355403</v>
      </c>
      <c r="Z117" s="1" t="n">
        <v>14</v>
      </c>
      <c r="AA117" s="1" t="n">
        <v>15</v>
      </c>
      <c r="AB117" s="1" t="n">
        <v>16</v>
      </c>
      <c r="AC117" s="1" t="n">
        <v>13</v>
      </c>
      <c r="AD117" s="1" t="n">
        <v>12</v>
      </c>
      <c r="AE117" s="1" t="n">
        <v>14</v>
      </c>
      <c r="AF117" s="1" t="n">
        <v>15</v>
      </c>
      <c r="AG117" s="1" t="n">
        <v>12</v>
      </c>
      <c r="AH117" s="1" t="n">
        <v>12</v>
      </c>
      <c r="AI117" s="1" t="n">
        <v>11</v>
      </c>
      <c r="AJ117" s="1" t="n">
        <v>15</v>
      </c>
      <c r="AK117" s="1" t="n">
        <v>13</v>
      </c>
    </row>
    <row r="118" customFormat="false" ht="12.8" hidden="false" customHeight="false" outlineLevel="0" collapsed="false">
      <c r="A118" s="2" t="n">
        <f aca="false">A117+1</f>
        <v>115</v>
      </c>
      <c r="B118" s="1" t="s">
        <v>258</v>
      </c>
      <c r="D118" s="1" t="n">
        <v>4</v>
      </c>
      <c r="E118" s="1" t="n">
        <v>4</v>
      </c>
      <c r="F118" s="3" t="n">
        <v>24.7922</v>
      </c>
      <c r="G118" s="4" t="n">
        <v>0.0614247437153042</v>
      </c>
      <c r="H118" s="3" t="n">
        <v>1.47168188415258</v>
      </c>
      <c r="I118" s="1" t="n">
        <v>7204</v>
      </c>
      <c r="J118" s="1" t="n">
        <v>7208</v>
      </c>
      <c r="K118" s="5" t="n">
        <v>80727.6883</v>
      </c>
      <c r="L118" s="1" t="s">
        <v>259</v>
      </c>
      <c r="M118" s="5" t="n">
        <v>591.367688653793</v>
      </c>
      <c r="N118" s="5" t="n">
        <v>632.866865582464</v>
      </c>
      <c r="O118" s="5" t="n">
        <v>610.020658076292</v>
      </c>
      <c r="P118" s="5" t="n">
        <v>666.233508748705</v>
      </c>
      <c r="Q118" s="5" t="n">
        <v>768.492567179607</v>
      </c>
      <c r="R118" s="5" t="n">
        <v>905.354876435147</v>
      </c>
      <c r="S118" s="5" t="n">
        <v>779.774001506699</v>
      </c>
      <c r="T118" s="5" t="n">
        <v>962.961700956398</v>
      </c>
      <c r="U118" s="5" t="n">
        <v>602.077594992208</v>
      </c>
      <c r="V118" s="5" t="n">
        <v>726.322623015766</v>
      </c>
      <c r="W118" s="5" t="n">
        <v>529.791138031986</v>
      </c>
      <c r="X118" s="5" t="n">
        <v>654.388487489869</v>
      </c>
      <c r="Y118" s="5" t="n">
        <v>702.470975889078</v>
      </c>
      <c r="Z118" s="1" t="n">
        <v>4</v>
      </c>
      <c r="AA118" s="1" t="n">
        <v>0</v>
      </c>
      <c r="AB118" s="1" t="n">
        <v>0</v>
      </c>
      <c r="AC118" s="1" t="n">
        <v>0</v>
      </c>
      <c r="AD118" s="1" t="n">
        <v>4</v>
      </c>
      <c r="AE118" s="1" t="n">
        <v>4</v>
      </c>
      <c r="AF118" s="1" t="n">
        <v>4</v>
      </c>
      <c r="AG118" s="1" t="n">
        <v>4</v>
      </c>
      <c r="AH118" s="1" t="n">
        <v>4</v>
      </c>
      <c r="AI118" s="1" t="n">
        <v>0</v>
      </c>
      <c r="AJ118" s="1" t="n">
        <v>4</v>
      </c>
      <c r="AK118" s="1" t="n">
        <v>3</v>
      </c>
    </row>
    <row r="119" customFormat="false" ht="12.8" hidden="false" customHeight="false" outlineLevel="0" collapsed="false">
      <c r="A119" s="2" t="n">
        <f aca="false">A118+1</f>
        <v>116</v>
      </c>
      <c r="B119" s="1" t="s">
        <v>260</v>
      </c>
      <c r="D119" s="1" t="n">
        <v>8</v>
      </c>
      <c r="E119" s="1" t="n">
        <v>8</v>
      </c>
      <c r="F119" s="3" t="n">
        <v>49.8451</v>
      </c>
      <c r="G119" s="4" t="n">
        <v>0.0330630089341465</v>
      </c>
      <c r="H119" s="3" t="n">
        <v>1.93942803641688</v>
      </c>
      <c r="I119" s="1" t="n">
        <v>7203</v>
      </c>
      <c r="J119" s="1" t="n">
        <v>7207</v>
      </c>
      <c r="K119" s="5" t="n">
        <v>48165.6514</v>
      </c>
      <c r="L119" s="1" t="s">
        <v>261</v>
      </c>
      <c r="M119" s="5" t="n">
        <v>659.742535745161</v>
      </c>
      <c r="N119" s="5" t="n">
        <v>875.061122677373</v>
      </c>
      <c r="O119" s="5" t="n">
        <v>883.595862180984</v>
      </c>
      <c r="P119" s="5" t="n">
        <v>919.318085951142</v>
      </c>
      <c r="Q119" s="5" t="n">
        <v>1391.72553592446</v>
      </c>
      <c r="R119" s="5" t="n">
        <v>1295.35689824101</v>
      </c>
      <c r="S119" s="5" t="n">
        <v>1086.70311729214</v>
      </c>
      <c r="T119" s="5" t="n">
        <v>1129.29987315764</v>
      </c>
      <c r="U119" s="5" t="n">
        <v>841.245923190979</v>
      </c>
      <c r="V119" s="5" t="n">
        <v>544.256598021356</v>
      </c>
      <c r="W119" s="5" t="n">
        <v>885.783432695436</v>
      </c>
      <c r="X119" s="5" t="n">
        <v>808.976042220482</v>
      </c>
      <c r="Y119" s="5" t="n">
        <v>943.42208560818</v>
      </c>
      <c r="Z119" s="1" t="n">
        <v>6</v>
      </c>
      <c r="AA119" s="1" t="n">
        <v>5</v>
      </c>
      <c r="AB119" s="1" t="n">
        <v>5</v>
      </c>
      <c r="AC119" s="1" t="n">
        <v>5</v>
      </c>
      <c r="AD119" s="1" t="n">
        <v>4</v>
      </c>
      <c r="AE119" s="1" t="n">
        <v>6</v>
      </c>
      <c r="AF119" s="1" t="n">
        <v>6</v>
      </c>
      <c r="AG119" s="1" t="n">
        <v>4</v>
      </c>
      <c r="AH119" s="1" t="n">
        <v>4</v>
      </c>
      <c r="AI119" s="1" t="n">
        <v>4</v>
      </c>
      <c r="AJ119" s="1" t="n">
        <v>6</v>
      </c>
      <c r="AK119" s="1" t="n">
        <v>6</v>
      </c>
    </row>
    <row r="120" customFormat="false" ht="12.8" hidden="false" customHeight="false" outlineLevel="0" collapsed="false">
      <c r="A120" s="2" t="n">
        <f aca="false">A119+1</f>
        <v>117</v>
      </c>
      <c r="B120" s="1" t="s">
        <v>262</v>
      </c>
      <c r="D120" s="1" t="n">
        <v>4</v>
      </c>
      <c r="E120" s="1" t="n">
        <v>4</v>
      </c>
      <c r="F120" s="3" t="n">
        <v>24.4485</v>
      </c>
      <c r="G120" s="4" t="n">
        <v>0.000518159746116575</v>
      </c>
      <c r="H120" s="3" t="n">
        <v>1.49709954026978</v>
      </c>
      <c r="I120" s="1" t="n">
        <v>7203</v>
      </c>
      <c r="J120" s="1" t="n">
        <v>7207</v>
      </c>
      <c r="K120" s="5" t="n">
        <v>31486.7765</v>
      </c>
      <c r="L120" s="1" t="s">
        <v>263</v>
      </c>
      <c r="M120" s="5" t="n">
        <v>1937.34294317585</v>
      </c>
      <c r="N120" s="5" t="n">
        <v>1729.01457101842</v>
      </c>
      <c r="O120" s="5" t="n">
        <v>1788.83285276117</v>
      </c>
      <c r="P120" s="5" t="n">
        <v>1776.85109466406</v>
      </c>
      <c r="Q120" s="5" t="n">
        <v>2738.5519905561</v>
      </c>
      <c r="R120" s="5" t="n">
        <v>2586.11560612396</v>
      </c>
      <c r="S120" s="5" t="n">
        <v>2755.27403865214</v>
      </c>
      <c r="T120" s="5" t="n">
        <v>2552.52174333668</v>
      </c>
      <c r="U120" s="5" t="n">
        <v>1687.6426747056</v>
      </c>
      <c r="V120" s="5" t="n">
        <v>1869.01301414762</v>
      </c>
      <c r="W120" s="5" t="n">
        <v>1926.13374712463</v>
      </c>
      <c r="X120" s="5" t="n">
        <v>2008.64479460298</v>
      </c>
      <c r="Y120" s="5" t="n">
        <v>2112.99492257243</v>
      </c>
      <c r="Z120" s="1" t="n">
        <v>2</v>
      </c>
      <c r="AA120" s="1" t="n">
        <v>2</v>
      </c>
      <c r="AB120" s="1" t="n">
        <v>2</v>
      </c>
      <c r="AC120" s="1" t="n">
        <v>0</v>
      </c>
      <c r="AD120" s="1" t="n">
        <v>4</v>
      </c>
      <c r="AE120" s="1" t="n">
        <v>2</v>
      </c>
      <c r="AF120" s="1" t="n">
        <v>4</v>
      </c>
      <c r="AG120" s="1" t="n">
        <v>3</v>
      </c>
      <c r="AH120" s="1" t="n">
        <v>2</v>
      </c>
      <c r="AI120" s="1" t="n">
        <v>0</v>
      </c>
      <c r="AJ120" s="1" t="n">
        <v>2</v>
      </c>
      <c r="AK120" s="1" t="n">
        <v>2</v>
      </c>
    </row>
    <row r="121" customFormat="false" ht="12.8" hidden="false" customHeight="false" outlineLevel="0" collapsed="false">
      <c r="A121" s="2" t="n">
        <f aca="false">A120+1</f>
        <v>118</v>
      </c>
      <c r="B121" s="1" t="s">
        <v>264</v>
      </c>
      <c r="D121" s="1" t="n">
        <v>2</v>
      </c>
      <c r="E121" s="1" t="n">
        <v>2</v>
      </c>
      <c r="F121" s="3" t="n">
        <v>11.8821</v>
      </c>
      <c r="G121" s="4" t="n">
        <v>0.482549852297784</v>
      </c>
      <c r="H121" s="3" t="n">
        <v>1.23236209801898</v>
      </c>
      <c r="I121" s="1" t="n">
        <v>7202</v>
      </c>
      <c r="J121" s="1" t="n">
        <v>7203</v>
      </c>
      <c r="K121" s="5" t="n">
        <v>40684.7332</v>
      </c>
      <c r="L121" s="1" t="s">
        <v>265</v>
      </c>
      <c r="M121" s="5" t="n">
        <v>1251.90009351306</v>
      </c>
      <c r="N121" s="5" t="n">
        <v>1319.45266765225</v>
      </c>
      <c r="O121" s="5" t="n">
        <v>1198.04116160646</v>
      </c>
      <c r="P121" s="5" t="n">
        <v>1675.48156356441</v>
      </c>
      <c r="Q121" s="5" t="n">
        <v>1154.95999213123</v>
      </c>
      <c r="R121" s="5" t="n">
        <v>1176.75949988337</v>
      </c>
      <c r="S121" s="5" t="n">
        <v>1228.14005839283</v>
      </c>
      <c r="T121" s="5" t="n">
        <v>1278.96535971486</v>
      </c>
      <c r="U121" s="5" t="n">
        <v>1407.55997151209</v>
      </c>
      <c r="V121" s="5" t="n">
        <v>1365.43553236809</v>
      </c>
      <c r="W121" s="5" t="n">
        <v>1291.9740267995</v>
      </c>
      <c r="X121" s="5" t="n">
        <v>1253.71631870393</v>
      </c>
      <c r="Y121" s="5" t="n">
        <v>1300.19885382017</v>
      </c>
      <c r="Z121" s="1" t="n">
        <v>0</v>
      </c>
      <c r="AA121" s="1" t="n">
        <v>2</v>
      </c>
      <c r="AB121" s="1" t="n">
        <v>0</v>
      </c>
      <c r="AC121" s="1" t="n">
        <v>0</v>
      </c>
      <c r="AD121" s="1" t="n">
        <v>1</v>
      </c>
      <c r="AE121" s="1" t="n">
        <v>0</v>
      </c>
      <c r="AF121" s="1" t="n">
        <v>0</v>
      </c>
      <c r="AG121" s="1" t="n">
        <v>0</v>
      </c>
      <c r="AH121" s="1" t="n">
        <v>2</v>
      </c>
      <c r="AI121" s="1" t="n">
        <v>0</v>
      </c>
      <c r="AJ121" s="1" t="n">
        <v>0</v>
      </c>
      <c r="AK121" s="1" t="n">
        <v>0</v>
      </c>
    </row>
    <row r="122" customFormat="false" ht="12.8" hidden="false" customHeight="false" outlineLevel="0" collapsed="false">
      <c r="A122" s="2" t="n">
        <f aca="false">A121+1</f>
        <v>119</v>
      </c>
      <c r="B122" s="1" t="s">
        <v>266</v>
      </c>
      <c r="D122" s="1" t="n">
        <v>2</v>
      </c>
      <c r="E122" s="1" t="n">
        <v>1</v>
      </c>
      <c r="F122" s="3" t="n">
        <v>25.1832</v>
      </c>
      <c r="G122" s="4" t="n">
        <v>0.0231214119894432</v>
      </c>
      <c r="H122" s="3" t="n">
        <v>3.61150642312419</v>
      </c>
      <c r="I122" s="1" t="n">
        <v>7203</v>
      </c>
      <c r="J122" s="1" t="n">
        <v>7208</v>
      </c>
      <c r="K122" s="5" t="n">
        <v>47531.2678</v>
      </c>
      <c r="L122" s="1" t="s">
        <v>267</v>
      </c>
      <c r="M122" s="5" t="n">
        <v>230.573824281905</v>
      </c>
      <c r="N122" s="5" t="n">
        <v>139.574080410281</v>
      </c>
      <c r="O122" s="5" t="n">
        <v>161.592334331012</v>
      </c>
      <c r="P122" s="5" t="n">
        <v>102.584676473515</v>
      </c>
      <c r="Q122" s="5" t="n">
        <v>458.405466166173</v>
      </c>
      <c r="R122" s="5" t="n">
        <v>341.214959972038</v>
      </c>
      <c r="S122" s="5" t="n">
        <v>203.879628549158</v>
      </c>
      <c r="T122" s="5" t="n">
        <v>329.759106115224</v>
      </c>
      <c r="U122" s="5" t="n">
        <v>219.888127576506</v>
      </c>
      <c r="V122" s="5" t="n">
        <v>305.250220199086</v>
      </c>
      <c r="W122" s="5" t="n">
        <v>116.715897446277</v>
      </c>
      <c r="X122" s="5" t="n">
        <v>104.693213449471</v>
      </c>
      <c r="Y122" s="5" t="n">
        <v>226.177627914221</v>
      </c>
      <c r="Z122" s="1" t="n">
        <v>2</v>
      </c>
      <c r="AA122" s="1" t="n">
        <v>0</v>
      </c>
      <c r="AB122" s="1" t="n">
        <v>0</v>
      </c>
      <c r="AC122" s="1" t="n">
        <v>0</v>
      </c>
      <c r="AD122" s="1" t="n">
        <v>0</v>
      </c>
      <c r="AE122" s="1" t="n">
        <v>0</v>
      </c>
      <c r="AF122" s="1" t="n">
        <v>0</v>
      </c>
      <c r="AG122" s="1" t="n">
        <v>0</v>
      </c>
      <c r="AH122" s="1" t="n">
        <v>2</v>
      </c>
      <c r="AI122" s="1" t="n">
        <v>0</v>
      </c>
      <c r="AJ122" s="1" t="n">
        <v>0</v>
      </c>
      <c r="AK122" s="1" t="n">
        <v>0</v>
      </c>
    </row>
    <row r="123" customFormat="false" ht="12.8" hidden="false" customHeight="false" outlineLevel="0" collapsed="false">
      <c r="A123" s="2" t="n">
        <f aca="false">A122+1</f>
        <v>120</v>
      </c>
      <c r="B123" s="1" t="s">
        <v>268</v>
      </c>
      <c r="D123" s="1" t="n">
        <v>5</v>
      </c>
      <c r="E123" s="1" t="n">
        <v>5</v>
      </c>
      <c r="F123" s="3" t="n">
        <v>39.8059</v>
      </c>
      <c r="G123" s="4" t="n">
        <v>0.0162413019456201</v>
      </c>
      <c r="H123" s="3" t="n">
        <v>1.52416140734564</v>
      </c>
      <c r="I123" s="1" t="n">
        <v>7204</v>
      </c>
      <c r="J123" s="1" t="n">
        <v>7202</v>
      </c>
      <c r="K123" s="5" t="n">
        <v>37733.5499</v>
      </c>
      <c r="L123" s="1" t="s">
        <v>269</v>
      </c>
      <c r="M123" s="5" t="n">
        <v>3655.80778676219</v>
      </c>
      <c r="N123" s="5" t="n">
        <v>4380.86801033581</v>
      </c>
      <c r="O123" s="5" t="n">
        <v>4085.54675979162</v>
      </c>
      <c r="P123" s="5" t="n">
        <v>3643.56459784442</v>
      </c>
      <c r="Q123" s="5" t="n">
        <v>5465.57696101962</v>
      </c>
      <c r="R123" s="5" t="n">
        <v>5118.80891588067</v>
      </c>
      <c r="S123" s="5" t="n">
        <v>5379.97074468253</v>
      </c>
      <c r="T123" s="5" t="n">
        <v>6400.44249970317</v>
      </c>
      <c r="U123" s="5" t="n">
        <v>4640.37564880788</v>
      </c>
      <c r="V123" s="5" t="n">
        <v>4535.88007321537</v>
      </c>
      <c r="W123" s="5" t="n">
        <v>4721.13289363031</v>
      </c>
      <c r="X123" s="5" t="n">
        <v>4393.449418995</v>
      </c>
      <c r="Y123" s="5" t="n">
        <v>4701.78535922238</v>
      </c>
      <c r="Z123" s="1" t="n">
        <v>6</v>
      </c>
      <c r="AA123" s="1" t="n">
        <v>5</v>
      </c>
      <c r="AB123" s="1" t="n">
        <v>5</v>
      </c>
      <c r="AC123" s="1" t="n">
        <v>5</v>
      </c>
      <c r="AD123" s="1" t="n">
        <v>5</v>
      </c>
      <c r="AE123" s="1" t="n">
        <v>5</v>
      </c>
      <c r="AF123" s="1" t="n">
        <v>6</v>
      </c>
      <c r="AG123" s="1" t="n">
        <v>4</v>
      </c>
      <c r="AH123" s="1" t="n">
        <v>4</v>
      </c>
      <c r="AI123" s="1" t="n">
        <v>5</v>
      </c>
      <c r="AJ123" s="1" t="n">
        <v>4</v>
      </c>
      <c r="AK123" s="1" t="n">
        <v>5</v>
      </c>
    </row>
    <row r="124" customFormat="false" ht="12.8" hidden="false" customHeight="false" outlineLevel="0" collapsed="false">
      <c r="A124" s="2" t="n">
        <f aca="false">A123+1</f>
        <v>121</v>
      </c>
      <c r="B124" s="1" t="s">
        <v>270</v>
      </c>
      <c r="D124" s="1" t="n">
        <v>10</v>
      </c>
      <c r="E124" s="1" t="n">
        <v>10</v>
      </c>
      <c r="F124" s="3" t="n">
        <v>97.5809</v>
      </c>
      <c r="G124" s="4" t="n">
        <v>0.0171983768740709</v>
      </c>
      <c r="H124" s="3" t="n">
        <v>1.63413687725164</v>
      </c>
      <c r="I124" s="1" t="n">
        <v>7203</v>
      </c>
      <c r="J124" s="1" t="n">
        <v>7201</v>
      </c>
      <c r="K124" s="5" t="n">
        <v>29146.6432</v>
      </c>
      <c r="L124" s="1" t="s">
        <v>271</v>
      </c>
      <c r="M124" s="5" t="n">
        <v>6518.83856043377</v>
      </c>
      <c r="N124" s="5" t="n">
        <v>5694.75821895258</v>
      </c>
      <c r="O124" s="5" t="n">
        <v>6702.99048837348</v>
      </c>
      <c r="P124" s="5" t="n">
        <v>6625.71793781179</v>
      </c>
      <c r="Q124" s="5" t="n">
        <v>10903.3630982175</v>
      </c>
      <c r="R124" s="5" t="n">
        <v>9055.32580285965</v>
      </c>
      <c r="S124" s="5" t="n">
        <v>10378.1427077426</v>
      </c>
      <c r="T124" s="5" t="n">
        <v>8942.37864476175</v>
      </c>
      <c r="U124" s="5" t="n">
        <v>5421.12337143609</v>
      </c>
      <c r="V124" s="5" t="n">
        <v>6948.12516598741</v>
      </c>
      <c r="W124" s="5" t="n">
        <v>8173.6676926488</v>
      </c>
      <c r="X124" s="5" t="n">
        <v>6935.00741299281</v>
      </c>
      <c r="Y124" s="5" t="n">
        <v>7691.61992518485</v>
      </c>
      <c r="Z124" s="1" t="n">
        <v>10</v>
      </c>
      <c r="AA124" s="1" t="n">
        <v>11</v>
      </c>
      <c r="AB124" s="1" t="n">
        <v>10</v>
      </c>
      <c r="AC124" s="1" t="n">
        <v>10</v>
      </c>
      <c r="AD124" s="1" t="n">
        <v>12</v>
      </c>
      <c r="AE124" s="1" t="n">
        <v>11</v>
      </c>
      <c r="AF124" s="1" t="n">
        <v>11</v>
      </c>
      <c r="AG124" s="1" t="n">
        <v>12</v>
      </c>
      <c r="AH124" s="1" t="n">
        <v>10</v>
      </c>
      <c r="AI124" s="1" t="n">
        <v>11</v>
      </c>
      <c r="AJ124" s="1" t="n">
        <v>11</v>
      </c>
      <c r="AK124" s="1" t="n">
        <v>11</v>
      </c>
    </row>
    <row r="125" customFormat="false" ht="12.8" hidden="false" customHeight="false" outlineLevel="0" collapsed="false">
      <c r="A125" s="2" t="n">
        <f aca="false">A124+1</f>
        <v>122</v>
      </c>
      <c r="B125" s="1" t="s">
        <v>272</v>
      </c>
      <c r="D125" s="1" t="n">
        <v>6</v>
      </c>
      <c r="E125" s="1" t="n">
        <v>6</v>
      </c>
      <c r="F125" s="3" t="n">
        <v>43.6055</v>
      </c>
      <c r="G125" s="4" t="n">
        <v>0.0427105091419717</v>
      </c>
      <c r="H125" s="3" t="n">
        <v>1.30216905484793</v>
      </c>
      <c r="I125" s="1" t="n">
        <v>7208</v>
      </c>
      <c r="J125" s="1" t="n">
        <v>7202</v>
      </c>
      <c r="K125" s="5" t="n">
        <v>50955.1365</v>
      </c>
      <c r="L125" s="1" t="s">
        <v>273</v>
      </c>
      <c r="M125" s="5" t="n">
        <v>1029.67753949837</v>
      </c>
      <c r="N125" s="5" t="n">
        <v>1010.97886103007</v>
      </c>
      <c r="O125" s="5" t="n">
        <v>956.168853021317</v>
      </c>
      <c r="P125" s="5" t="n">
        <v>820.151414644975</v>
      </c>
      <c r="Q125" s="5" t="n">
        <v>1253.59810084971</v>
      </c>
      <c r="R125" s="5" t="n">
        <v>1054.83098679009</v>
      </c>
      <c r="S125" s="5" t="n">
        <v>1116.31615692727</v>
      </c>
      <c r="T125" s="5" t="n">
        <v>1093.12507358848</v>
      </c>
      <c r="U125" s="5" t="n">
        <v>975.673895383007</v>
      </c>
      <c r="V125" s="5" t="n">
        <v>959.015471147323</v>
      </c>
      <c r="W125" s="5" t="n">
        <v>1187.64585437515</v>
      </c>
      <c r="X125" s="5" t="n">
        <v>1125.42342967908</v>
      </c>
      <c r="Y125" s="5" t="n">
        <v>1048.55046974457</v>
      </c>
      <c r="Z125" s="1" t="n">
        <v>5</v>
      </c>
      <c r="AA125" s="1" t="n">
        <v>0</v>
      </c>
      <c r="AB125" s="1" t="n">
        <v>5</v>
      </c>
      <c r="AC125" s="1" t="n">
        <v>4</v>
      </c>
      <c r="AD125" s="1" t="n">
        <v>5</v>
      </c>
      <c r="AE125" s="1" t="n">
        <v>5</v>
      </c>
      <c r="AF125" s="1" t="n">
        <v>4</v>
      </c>
      <c r="AG125" s="1" t="n">
        <v>6</v>
      </c>
      <c r="AH125" s="1" t="n">
        <v>4</v>
      </c>
      <c r="AI125" s="1" t="n">
        <v>3</v>
      </c>
      <c r="AJ125" s="1" t="n">
        <v>3</v>
      </c>
      <c r="AK125" s="1" t="n">
        <v>0</v>
      </c>
    </row>
    <row r="126" customFormat="false" ht="12.8" hidden="false" customHeight="false" outlineLevel="0" collapsed="false">
      <c r="A126" s="2" t="n">
        <f aca="false">A125+1</f>
        <v>123</v>
      </c>
      <c r="B126" s="1" t="s">
        <v>274</v>
      </c>
      <c r="D126" s="1" t="n">
        <v>6</v>
      </c>
      <c r="E126" s="1" t="n">
        <v>5</v>
      </c>
      <c r="F126" s="3" t="n">
        <v>51.7594</v>
      </c>
      <c r="G126" s="4" t="n">
        <v>0.885322562104914</v>
      </c>
      <c r="H126" s="3" t="n">
        <v>1.38281679126374</v>
      </c>
      <c r="I126" s="1" t="n">
        <v>7208</v>
      </c>
      <c r="J126" s="1" t="n">
        <v>7204</v>
      </c>
      <c r="K126" s="5" t="n">
        <v>45247.678</v>
      </c>
      <c r="L126" s="1" t="s">
        <v>275</v>
      </c>
      <c r="M126" s="5" t="n">
        <v>2101.88440621691</v>
      </c>
      <c r="N126" s="5" t="n">
        <v>3097.17333095237</v>
      </c>
      <c r="O126" s="5" t="n">
        <v>1997.30056143803</v>
      </c>
      <c r="P126" s="5" t="n">
        <v>2840.57924593083</v>
      </c>
      <c r="Q126" s="5" t="n">
        <v>1865.78271787928</v>
      </c>
      <c r="R126" s="5" t="n">
        <v>2457.15460558427</v>
      </c>
      <c r="S126" s="5" t="n">
        <v>1792.21772357347</v>
      </c>
      <c r="T126" s="5" t="n">
        <v>2380.16270115453</v>
      </c>
      <c r="U126" s="5" t="n">
        <v>1808.52127384572</v>
      </c>
      <c r="V126" s="5" t="n">
        <v>3151.96426647112</v>
      </c>
      <c r="W126" s="5" t="n">
        <v>2222.53327234557</v>
      </c>
      <c r="X126" s="5" t="n">
        <v>3547.10443850844</v>
      </c>
      <c r="Y126" s="5" t="n">
        <v>2438.53154532504</v>
      </c>
      <c r="Z126" s="1" t="n">
        <v>2</v>
      </c>
      <c r="AA126" s="1" t="n">
        <v>2</v>
      </c>
      <c r="AB126" s="1" t="n">
        <v>4</v>
      </c>
      <c r="AC126" s="1" t="n">
        <v>3</v>
      </c>
      <c r="AD126" s="1" t="n">
        <v>5</v>
      </c>
      <c r="AE126" s="1" t="n">
        <v>3</v>
      </c>
      <c r="AF126" s="1" t="n">
        <v>4</v>
      </c>
      <c r="AG126" s="1" t="n">
        <v>4</v>
      </c>
      <c r="AH126" s="1" t="n">
        <v>6</v>
      </c>
      <c r="AI126" s="1" t="n">
        <v>2</v>
      </c>
      <c r="AJ126" s="1" t="n">
        <v>1</v>
      </c>
      <c r="AK126" s="1" t="n">
        <v>2</v>
      </c>
    </row>
    <row r="127" customFormat="false" ht="12.8" hidden="false" customHeight="false" outlineLevel="0" collapsed="false">
      <c r="A127" s="2" t="n">
        <f aca="false">A126+1</f>
        <v>124</v>
      </c>
      <c r="B127" s="1" t="s">
        <v>276</v>
      </c>
      <c r="D127" s="1" t="n">
        <v>2</v>
      </c>
      <c r="E127" s="1" t="n">
        <v>2</v>
      </c>
      <c r="F127" s="3" t="n">
        <v>12.3318</v>
      </c>
      <c r="G127" s="4" t="n">
        <v>0.0147971795629511</v>
      </c>
      <c r="H127" s="3" t="n">
        <v>1.2993856878952</v>
      </c>
      <c r="I127" s="1" t="n">
        <v>7204</v>
      </c>
      <c r="J127" s="1" t="n">
        <v>7203</v>
      </c>
      <c r="K127" s="5" t="n">
        <v>29246.0172</v>
      </c>
      <c r="L127" s="1" t="s">
        <v>277</v>
      </c>
      <c r="M127" s="5" t="n">
        <v>792.469111400216</v>
      </c>
      <c r="N127" s="5" t="n">
        <v>763.938729976905</v>
      </c>
      <c r="O127" s="5" t="n">
        <v>841.518151916761</v>
      </c>
      <c r="P127" s="5" t="n">
        <v>795.345078437933</v>
      </c>
      <c r="Q127" s="5" t="n">
        <v>730.156379956113</v>
      </c>
      <c r="R127" s="5" t="n">
        <v>756.911005340704</v>
      </c>
      <c r="S127" s="5" t="n">
        <v>933.491733569356</v>
      </c>
      <c r="T127" s="5" t="n">
        <v>998.782343821062</v>
      </c>
      <c r="U127" s="5" t="n">
        <v>855.065003992748</v>
      </c>
      <c r="V127" s="5" t="n">
        <v>989.124625694449</v>
      </c>
      <c r="W127" s="5" t="n">
        <v>817.454798507219</v>
      </c>
      <c r="X127" s="5" t="n">
        <v>829.269498240335</v>
      </c>
      <c r="Y127" s="5" t="n">
        <v>841.960538404484</v>
      </c>
      <c r="Z127" s="1" t="n">
        <v>0</v>
      </c>
      <c r="AA127" s="1" t="n">
        <v>0</v>
      </c>
      <c r="AB127" s="1" t="n">
        <v>1</v>
      </c>
      <c r="AC127" s="1" t="n">
        <v>0</v>
      </c>
      <c r="AD127" s="1" t="n">
        <v>0</v>
      </c>
      <c r="AE127" s="1" t="n">
        <v>1</v>
      </c>
      <c r="AF127" s="1" t="n">
        <v>2</v>
      </c>
      <c r="AG127" s="1" t="n">
        <v>0</v>
      </c>
      <c r="AH127" s="1" t="n">
        <v>1</v>
      </c>
      <c r="AI127" s="1" t="n">
        <v>2</v>
      </c>
      <c r="AJ127" s="1" t="n">
        <v>0</v>
      </c>
      <c r="AK127" s="1" t="n">
        <v>0</v>
      </c>
    </row>
    <row r="128" customFormat="false" ht="12.8" hidden="false" customHeight="false" outlineLevel="0" collapsed="false">
      <c r="A128" s="2" t="n">
        <f aca="false">A127+1</f>
        <v>125</v>
      </c>
      <c r="B128" s="1" t="s">
        <v>278</v>
      </c>
      <c r="D128" s="1" t="n">
        <v>3</v>
      </c>
      <c r="E128" s="1" t="n">
        <v>3</v>
      </c>
      <c r="F128" s="3" t="n">
        <v>32.7608</v>
      </c>
      <c r="G128" s="4" t="n">
        <v>0.010018889743143</v>
      </c>
      <c r="H128" s="3" t="n">
        <v>1.5754447400584</v>
      </c>
      <c r="I128" s="1" t="n">
        <v>7204</v>
      </c>
      <c r="J128" s="1" t="n">
        <v>7208</v>
      </c>
      <c r="K128" s="5" t="n">
        <v>14332.4227</v>
      </c>
      <c r="L128" s="1" t="s">
        <v>279</v>
      </c>
      <c r="M128" s="5" t="n">
        <v>3544.60221640752</v>
      </c>
      <c r="N128" s="5" t="n">
        <v>4154.65342921441</v>
      </c>
      <c r="O128" s="5" t="n">
        <v>4246.28961841956</v>
      </c>
      <c r="P128" s="5" t="n">
        <v>3756.33302735137</v>
      </c>
      <c r="Q128" s="5" t="n">
        <v>3429.38623008576</v>
      </c>
      <c r="R128" s="5" t="n">
        <v>3594.07670984218</v>
      </c>
      <c r="S128" s="5" t="n">
        <v>4876.86315560866</v>
      </c>
      <c r="T128" s="5" t="n">
        <v>5045.54448791352</v>
      </c>
      <c r="U128" s="5" t="n">
        <v>4156.55872658935</v>
      </c>
      <c r="V128" s="5" t="n">
        <v>3774.57737294633</v>
      </c>
      <c r="W128" s="5" t="n">
        <v>2986.53817269141</v>
      </c>
      <c r="X128" s="5" t="n">
        <v>3311.62474678642</v>
      </c>
      <c r="Y128" s="5" t="n">
        <v>3906.42065782137</v>
      </c>
      <c r="Z128" s="1" t="n">
        <v>3</v>
      </c>
      <c r="AA128" s="1" t="n">
        <v>3</v>
      </c>
      <c r="AB128" s="1" t="n">
        <v>4</v>
      </c>
      <c r="AC128" s="1" t="n">
        <v>4</v>
      </c>
      <c r="AD128" s="1" t="n">
        <v>3</v>
      </c>
      <c r="AE128" s="1" t="n">
        <v>3</v>
      </c>
      <c r="AF128" s="1" t="n">
        <v>4</v>
      </c>
      <c r="AG128" s="1" t="n">
        <v>4</v>
      </c>
      <c r="AH128" s="1" t="n">
        <v>4</v>
      </c>
      <c r="AI128" s="1" t="n">
        <v>4</v>
      </c>
      <c r="AJ128" s="1" t="n">
        <v>3</v>
      </c>
      <c r="AK128" s="1" t="n">
        <v>4</v>
      </c>
    </row>
    <row r="129" customFormat="false" ht="12.8" hidden="false" customHeight="false" outlineLevel="0" collapsed="false">
      <c r="A129" s="2" t="n">
        <f aca="false">A128+1</f>
        <v>126</v>
      </c>
      <c r="B129" s="1" t="s">
        <v>280</v>
      </c>
      <c r="D129" s="1" t="n">
        <v>5</v>
      </c>
      <c r="E129" s="1" t="n">
        <v>5</v>
      </c>
      <c r="F129" s="3" t="n">
        <v>74.8331</v>
      </c>
      <c r="G129" s="4" t="n">
        <v>0.770472455584476</v>
      </c>
      <c r="H129" s="3" t="n">
        <v>1.07763570021187</v>
      </c>
      <c r="I129" s="1" t="n">
        <v>7201</v>
      </c>
      <c r="J129" s="1" t="n">
        <v>7202</v>
      </c>
      <c r="K129" s="5" t="n">
        <v>26498.91</v>
      </c>
      <c r="L129" s="1" t="s">
        <v>281</v>
      </c>
      <c r="M129" s="5" t="n">
        <v>157982.604298247</v>
      </c>
      <c r="N129" s="5" t="n">
        <v>152379.588409073</v>
      </c>
      <c r="O129" s="5" t="n">
        <v>147556.900763623</v>
      </c>
      <c r="P129" s="5" t="n">
        <v>140445.98615475</v>
      </c>
      <c r="Q129" s="5" t="n">
        <v>151444.530764749</v>
      </c>
      <c r="R129" s="5" t="n">
        <v>139608.286839722</v>
      </c>
      <c r="S129" s="5" t="n">
        <v>158297.935395604</v>
      </c>
      <c r="T129" s="5" t="n">
        <v>142774.881246662</v>
      </c>
      <c r="U129" s="5" t="n">
        <v>134518.822391864</v>
      </c>
      <c r="V129" s="5" t="n">
        <v>154419.119641892</v>
      </c>
      <c r="W129" s="5" t="n">
        <v>149756.178596127</v>
      </c>
      <c r="X129" s="5" t="n">
        <v>145044.770891543</v>
      </c>
      <c r="Y129" s="5" t="n">
        <v>147852.467116155</v>
      </c>
      <c r="Z129" s="1" t="n">
        <v>6</v>
      </c>
      <c r="AA129" s="1" t="n">
        <v>5</v>
      </c>
      <c r="AB129" s="1" t="n">
        <v>7</v>
      </c>
      <c r="AC129" s="1" t="n">
        <v>7</v>
      </c>
      <c r="AD129" s="1" t="n">
        <v>8</v>
      </c>
      <c r="AE129" s="1" t="n">
        <v>8</v>
      </c>
      <c r="AF129" s="1" t="n">
        <v>6</v>
      </c>
      <c r="AG129" s="1" t="n">
        <v>7</v>
      </c>
      <c r="AH129" s="1" t="n">
        <v>7</v>
      </c>
      <c r="AI129" s="1" t="n">
        <v>5</v>
      </c>
      <c r="AJ129" s="1" t="n">
        <v>6</v>
      </c>
      <c r="AK129" s="1" t="n">
        <v>7</v>
      </c>
    </row>
    <row r="130" customFormat="false" ht="12.8" hidden="false" customHeight="false" outlineLevel="0" collapsed="false">
      <c r="A130" s="2" t="n">
        <f aca="false">A129+1</f>
        <v>127</v>
      </c>
      <c r="B130" s="1" t="s">
        <v>282</v>
      </c>
      <c r="D130" s="1" t="n">
        <v>5</v>
      </c>
      <c r="E130" s="1" t="n">
        <v>5</v>
      </c>
      <c r="F130" s="3" t="n">
        <v>76.9047</v>
      </c>
      <c r="G130" s="4" t="n">
        <v>0.0141632119209509</v>
      </c>
      <c r="H130" s="3" t="n">
        <v>1.23524418367586</v>
      </c>
      <c r="I130" s="1" t="n">
        <v>7208</v>
      </c>
      <c r="J130" s="1" t="n">
        <v>7204</v>
      </c>
      <c r="K130" s="5" t="n">
        <v>30312.8928</v>
      </c>
      <c r="L130" s="1" t="s">
        <v>283</v>
      </c>
      <c r="M130" s="5" t="n">
        <v>14640.7035261778</v>
      </c>
      <c r="N130" s="5" t="n">
        <v>14025.5415878098</v>
      </c>
      <c r="O130" s="5" t="n">
        <v>12749.0868729533</v>
      </c>
      <c r="P130" s="5" t="n">
        <v>12551.8569447023</v>
      </c>
      <c r="Q130" s="5" t="n">
        <v>14141.1931785376</v>
      </c>
      <c r="R130" s="5" t="n">
        <v>14240.2668502079</v>
      </c>
      <c r="S130" s="5" t="n">
        <v>11894.6883136678</v>
      </c>
      <c r="T130" s="5" t="n">
        <v>12603.1679790601</v>
      </c>
      <c r="U130" s="5" t="n">
        <v>12512.4118935927</v>
      </c>
      <c r="V130" s="5" t="n">
        <v>14040.2629259029</v>
      </c>
      <c r="W130" s="5" t="n">
        <v>14795.2596773314</v>
      </c>
      <c r="X130" s="5" t="n">
        <v>15465.5748207877</v>
      </c>
      <c r="Y130" s="5" t="n">
        <v>13638.3345475609</v>
      </c>
      <c r="Z130" s="1" t="n">
        <v>8</v>
      </c>
      <c r="AA130" s="1" t="n">
        <v>8</v>
      </c>
      <c r="AB130" s="1" t="n">
        <v>9</v>
      </c>
      <c r="AC130" s="1" t="n">
        <v>7</v>
      </c>
      <c r="AD130" s="1" t="n">
        <v>9</v>
      </c>
      <c r="AE130" s="1" t="n">
        <v>8</v>
      </c>
      <c r="AF130" s="1" t="n">
        <v>8</v>
      </c>
      <c r="AG130" s="1" t="n">
        <v>8</v>
      </c>
      <c r="AH130" s="1" t="n">
        <v>8</v>
      </c>
      <c r="AI130" s="1" t="n">
        <v>8</v>
      </c>
      <c r="AJ130" s="1" t="n">
        <v>8</v>
      </c>
      <c r="AK130" s="1" t="n">
        <v>8</v>
      </c>
    </row>
    <row r="131" customFormat="false" ht="12.8" hidden="false" customHeight="false" outlineLevel="0" collapsed="false">
      <c r="A131" s="2" t="n">
        <f aca="false">A130+1</f>
        <v>128</v>
      </c>
      <c r="B131" s="1" t="s">
        <v>284</v>
      </c>
      <c r="D131" s="1" t="n">
        <v>7</v>
      </c>
      <c r="E131" s="1" t="n">
        <v>7</v>
      </c>
      <c r="F131" s="3" t="n">
        <v>62.2887</v>
      </c>
      <c r="G131" s="4" t="n">
        <v>4.80660120882881E-006</v>
      </c>
      <c r="H131" s="3" t="n">
        <v>10.5291648797536</v>
      </c>
      <c r="I131" s="1" t="n">
        <v>7204</v>
      </c>
      <c r="J131" s="1" t="n">
        <v>7208</v>
      </c>
      <c r="K131" s="5" t="n">
        <v>25828.305</v>
      </c>
      <c r="L131" s="1" t="s">
        <v>285</v>
      </c>
      <c r="M131" s="5" t="n">
        <v>27506.3271547556</v>
      </c>
      <c r="N131" s="5" t="n">
        <v>36915.7300565226</v>
      </c>
      <c r="O131" s="5" t="n">
        <v>89117.6226755575</v>
      </c>
      <c r="P131" s="5" t="n">
        <v>86447.8849730998</v>
      </c>
      <c r="Q131" s="5" t="n">
        <v>16367.4142058965</v>
      </c>
      <c r="R131" s="5" t="n">
        <v>13588.4467053975</v>
      </c>
      <c r="S131" s="5" t="n">
        <v>124090.704364792</v>
      </c>
      <c r="T131" s="5" t="n">
        <v>116927.601430554</v>
      </c>
      <c r="U131" s="5" t="n">
        <v>95930.9739766257</v>
      </c>
      <c r="V131" s="5" t="n">
        <v>100916.163929813</v>
      </c>
      <c r="W131" s="5" t="n">
        <v>12873.996620909</v>
      </c>
      <c r="X131" s="5" t="n">
        <v>10016.5467932984</v>
      </c>
      <c r="Y131" s="5" t="n">
        <v>60891.6177406018</v>
      </c>
      <c r="Z131" s="1" t="n">
        <v>5</v>
      </c>
      <c r="AA131" s="1" t="n">
        <v>3</v>
      </c>
      <c r="AB131" s="1" t="n">
        <v>4</v>
      </c>
      <c r="AC131" s="1" t="n">
        <v>6</v>
      </c>
      <c r="AD131" s="1" t="n">
        <v>4</v>
      </c>
      <c r="AE131" s="1" t="n">
        <v>1</v>
      </c>
      <c r="AF131" s="1" t="n">
        <v>7</v>
      </c>
      <c r="AG131" s="1" t="n">
        <v>7</v>
      </c>
      <c r="AH131" s="1" t="n">
        <v>7</v>
      </c>
      <c r="AI131" s="1" t="n">
        <v>8</v>
      </c>
      <c r="AJ131" s="1" t="n">
        <v>3</v>
      </c>
      <c r="AK131" s="1" t="n">
        <v>1</v>
      </c>
    </row>
    <row r="132" customFormat="false" ht="12.8" hidden="false" customHeight="false" outlineLevel="0" collapsed="false">
      <c r="A132" s="2" t="n">
        <f aca="false">A131+1</f>
        <v>129</v>
      </c>
      <c r="B132" s="1" t="s">
        <v>286</v>
      </c>
      <c r="D132" s="1" t="n">
        <v>4</v>
      </c>
      <c r="E132" s="1" t="n">
        <v>4</v>
      </c>
      <c r="F132" s="3" t="n">
        <v>38.1056</v>
      </c>
      <c r="G132" s="4" t="n">
        <v>0.295810647559263</v>
      </c>
      <c r="H132" s="3" t="n">
        <v>1.27442038290108</v>
      </c>
      <c r="I132" s="1" t="n">
        <v>7201</v>
      </c>
      <c r="J132" s="1" t="n">
        <v>7202</v>
      </c>
      <c r="K132" s="5" t="n">
        <v>12268.0639</v>
      </c>
      <c r="L132" s="1" t="s">
        <v>287</v>
      </c>
      <c r="M132" s="5" t="n">
        <v>7412.5080792293</v>
      </c>
      <c r="N132" s="5" t="n">
        <v>7333.93060781089</v>
      </c>
      <c r="O132" s="5" t="n">
        <v>5438.55109853124</v>
      </c>
      <c r="P132" s="5" t="n">
        <v>6132.5434044235</v>
      </c>
      <c r="Q132" s="5" t="n">
        <v>6315.54769748228</v>
      </c>
      <c r="R132" s="5" t="n">
        <v>7798.66658404905</v>
      </c>
      <c r="S132" s="5" t="n">
        <v>5964.32198513947</v>
      </c>
      <c r="T132" s="5" t="n">
        <v>7295.980398955</v>
      </c>
      <c r="U132" s="5" t="n">
        <v>6034.87258240669</v>
      </c>
      <c r="V132" s="5" t="n">
        <v>5591.10248473242</v>
      </c>
      <c r="W132" s="5" t="n">
        <v>5764.91210672593</v>
      </c>
      <c r="X132" s="5" t="n">
        <v>7090.09316931213</v>
      </c>
      <c r="Y132" s="5" t="n">
        <v>6514.41918323316</v>
      </c>
      <c r="Z132" s="1" t="n">
        <v>4</v>
      </c>
      <c r="AA132" s="1" t="n">
        <v>4</v>
      </c>
      <c r="AB132" s="1" t="n">
        <v>4</v>
      </c>
      <c r="AC132" s="1" t="n">
        <v>5</v>
      </c>
      <c r="AD132" s="1" t="n">
        <v>4</v>
      </c>
      <c r="AE132" s="1" t="n">
        <v>4</v>
      </c>
      <c r="AF132" s="1" t="n">
        <v>5</v>
      </c>
      <c r="AG132" s="1" t="n">
        <v>5</v>
      </c>
      <c r="AH132" s="1" t="n">
        <v>4</v>
      </c>
      <c r="AI132" s="1" t="n">
        <v>5</v>
      </c>
      <c r="AJ132" s="1" t="n">
        <v>4</v>
      </c>
      <c r="AK132" s="1" t="n">
        <v>4</v>
      </c>
    </row>
    <row r="133" customFormat="false" ht="12.8" hidden="false" customHeight="false" outlineLevel="0" collapsed="false">
      <c r="A133" s="2" t="n">
        <f aca="false">A132+1</f>
        <v>130</v>
      </c>
      <c r="B133" s="1" t="s">
        <v>288</v>
      </c>
      <c r="D133" s="1" t="n">
        <v>4</v>
      </c>
      <c r="E133" s="1" t="n">
        <v>4</v>
      </c>
      <c r="F133" s="3" t="n">
        <v>31.5989</v>
      </c>
      <c r="G133" s="4" t="n">
        <v>0.420976092736306</v>
      </c>
      <c r="H133" s="3" t="n">
        <v>1.40712209102478</v>
      </c>
      <c r="I133" s="1" t="n">
        <v>7208</v>
      </c>
      <c r="J133" s="1" t="n">
        <v>7207</v>
      </c>
      <c r="K133" s="5" t="n">
        <v>48015.1118</v>
      </c>
      <c r="L133" s="1" t="s">
        <v>289</v>
      </c>
      <c r="M133" s="5" t="n">
        <v>1554.40393567623</v>
      </c>
      <c r="N133" s="5" t="n">
        <v>2049.24744040666</v>
      </c>
      <c r="O133" s="5" t="n">
        <v>1301.36525322288</v>
      </c>
      <c r="P133" s="5" t="n">
        <v>1840.77765355934</v>
      </c>
      <c r="Q133" s="5" t="n">
        <v>1663.91533619491</v>
      </c>
      <c r="R133" s="5" t="n">
        <v>2029.90057624321</v>
      </c>
      <c r="S133" s="5" t="n">
        <v>1867.79202860703</v>
      </c>
      <c r="T133" s="5" t="n">
        <v>1805.78010764225</v>
      </c>
      <c r="U133" s="5" t="n">
        <v>1331.01196489904</v>
      </c>
      <c r="V133" s="5" t="n">
        <v>1534.0382183955</v>
      </c>
      <c r="W133" s="5" t="n">
        <v>1762.40217511223</v>
      </c>
      <c r="X133" s="5" t="n">
        <v>2269.0732296961</v>
      </c>
      <c r="Y133" s="5" t="n">
        <v>1750.80899330462</v>
      </c>
      <c r="Z133" s="1" t="n">
        <v>0</v>
      </c>
      <c r="AA133" s="1" t="n">
        <v>2</v>
      </c>
      <c r="AB133" s="1" t="n">
        <v>4</v>
      </c>
      <c r="AC133" s="1" t="n">
        <v>3</v>
      </c>
      <c r="AD133" s="1" t="n">
        <v>3</v>
      </c>
      <c r="AE133" s="1" t="n">
        <v>4</v>
      </c>
      <c r="AF133" s="1" t="n">
        <v>1</v>
      </c>
      <c r="AG133" s="1" t="n">
        <v>1</v>
      </c>
      <c r="AH133" s="1" t="n">
        <v>2</v>
      </c>
      <c r="AI133" s="1" t="n">
        <v>0</v>
      </c>
      <c r="AJ133" s="1" t="n">
        <v>3</v>
      </c>
      <c r="AK133" s="1" t="n">
        <v>5</v>
      </c>
    </row>
    <row r="134" customFormat="false" ht="12.8" hidden="false" customHeight="false" outlineLevel="0" collapsed="false">
      <c r="A134" s="2" t="n">
        <f aca="false">A133+1</f>
        <v>131</v>
      </c>
      <c r="B134" s="1" t="s">
        <v>290</v>
      </c>
      <c r="D134" s="1" t="n">
        <v>10</v>
      </c>
      <c r="E134" s="1" t="n">
        <v>10</v>
      </c>
      <c r="F134" s="3" t="n">
        <v>101.1107</v>
      </c>
      <c r="G134" s="4" t="n">
        <v>0.00221614645381252</v>
      </c>
      <c r="H134" s="3" t="n">
        <v>1.32520114590735</v>
      </c>
      <c r="I134" s="1" t="n">
        <v>7204</v>
      </c>
      <c r="J134" s="1" t="n">
        <v>7203</v>
      </c>
      <c r="K134" s="5" t="n">
        <v>43363.5526</v>
      </c>
      <c r="L134" s="1" t="s">
        <v>291</v>
      </c>
      <c r="M134" s="5" t="n">
        <v>11215.5310380135</v>
      </c>
      <c r="N134" s="5" t="n">
        <v>10483.8751743302</v>
      </c>
      <c r="O134" s="5" t="n">
        <v>12478.4447572506</v>
      </c>
      <c r="P134" s="5" t="n">
        <v>11798.3725577689</v>
      </c>
      <c r="Q134" s="5" t="n">
        <v>9738.79210334813</v>
      </c>
      <c r="R134" s="5" t="n">
        <v>9181.9169297291</v>
      </c>
      <c r="S134" s="5" t="n">
        <v>12276.3599743937</v>
      </c>
      <c r="T134" s="5" t="n">
        <v>12797.3853176199</v>
      </c>
      <c r="U134" s="5" t="n">
        <v>10795.0940560813</v>
      </c>
      <c r="V134" s="5" t="n">
        <v>10648.0955673685</v>
      </c>
      <c r="W134" s="5" t="n">
        <v>10945.963944546</v>
      </c>
      <c r="X134" s="5" t="n">
        <v>10384.9596751447</v>
      </c>
      <c r="Y134" s="5" t="n">
        <v>11062.0659246329</v>
      </c>
      <c r="Z134" s="1" t="n">
        <v>12</v>
      </c>
      <c r="AA134" s="1" t="n">
        <v>12</v>
      </c>
      <c r="AB134" s="1" t="n">
        <v>12</v>
      </c>
      <c r="AC134" s="1" t="n">
        <v>12</v>
      </c>
      <c r="AD134" s="1" t="n">
        <v>11</v>
      </c>
      <c r="AE134" s="1" t="n">
        <v>11</v>
      </c>
      <c r="AF134" s="1" t="n">
        <v>12</v>
      </c>
      <c r="AG134" s="1" t="n">
        <v>12</v>
      </c>
      <c r="AH134" s="1" t="n">
        <v>12</v>
      </c>
      <c r="AI134" s="1" t="n">
        <v>11</v>
      </c>
      <c r="AJ134" s="1" t="n">
        <v>12</v>
      </c>
      <c r="AK134" s="1" t="n">
        <v>12</v>
      </c>
    </row>
    <row r="135" customFormat="false" ht="12.8" hidden="false" customHeight="false" outlineLevel="0" collapsed="false">
      <c r="A135" s="2" t="n">
        <f aca="false">A134+1</f>
        <v>132</v>
      </c>
      <c r="B135" s="1" t="s">
        <v>292</v>
      </c>
      <c r="D135" s="1" t="n">
        <v>12</v>
      </c>
      <c r="E135" s="1" t="n">
        <v>12</v>
      </c>
      <c r="F135" s="3" t="n">
        <v>137.0978</v>
      </c>
      <c r="G135" s="4" t="n">
        <v>0.00171559331606685</v>
      </c>
      <c r="H135" s="3" t="n">
        <v>1.62023215414394</v>
      </c>
      <c r="I135" s="1" t="n">
        <v>7207</v>
      </c>
      <c r="J135" s="1" t="n">
        <v>7202</v>
      </c>
      <c r="K135" s="5" t="n">
        <v>43179.5589</v>
      </c>
      <c r="L135" s="1" t="s">
        <v>293</v>
      </c>
      <c r="M135" s="5" t="n">
        <v>332078.944224662</v>
      </c>
      <c r="N135" s="5" t="n">
        <v>343462.14699765</v>
      </c>
      <c r="O135" s="5" t="n">
        <v>334858.993208974</v>
      </c>
      <c r="P135" s="5" t="n">
        <v>320232.320752708</v>
      </c>
      <c r="Q135" s="5" t="n">
        <v>471352.774174122</v>
      </c>
      <c r="R135" s="5" t="n">
        <v>447898.924229137</v>
      </c>
      <c r="S135" s="5" t="n">
        <v>348013.920316889</v>
      </c>
      <c r="T135" s="5" t="n">
        <v>367605.603599336</v>
      </c>
      <c r="U135" s="5" t="n">
        <v>487033.146934876</v>
      </c>
      <c r="V135" s="5" t="n">
        <v>574366.863846242</v>
      </c>
      <c r="W135" s="5" t="n">
        <v>335891.83847805</v>
      </c>
      <c r="X135" s="5" t="n">
        <v>381463.990734089</v>
      </c>
      <c r="Y135" s="5" t="n">
        <v>395354.955624728</v>
      </c>
      <c r="Z135" s="1" t="n">
        <v>18</v>
      </c>
      <c r="AA135" s="1" t="n">
        <v>17</v>
      </c>
      <c r="AB135" s="1" t="n">
        <v>18</v>
      </c>
      <c r="AC135" s="1" t="n">
        <v>15</v>
      </c>
      <c r="AD135" s="1" t="n">
        <v>13</v>
      </c>
      <c r="AE135" s="1" t="n">
        <v>17</v>
      </c>
      <c r="AF135" s="1" t="n">
        <v>17</v>
      </c>
      <c r="AG135" s="1" t="n">
        <v>18</v>
      </c>
      <c r="AH135" s="1" t="n">
        <v>18</v>
      </c>
      <c r="AI135" s="1" t="n">
        <v>17</v>
      </c>
      <c r="AJ135" s="1" t="n">
        <v>17</v>
      </c>
      <c r="AK135" s="1" t="n">
        <v>18</v>
      </c>
    </row>
    <row r="136" customFormat="false" ht="12.8" hidden="false" customHeight="false" outlineLevel="0" collapsed="false">
      <c r="A136" s="2" t="n">
        <f aca="false">A135+1</f>
        <v>133</v>
      </c>
      <c r="B136" s="1" t="s">
        <v>294</v>
      </c>
      <c r="D136" s="1" t="n">
        <v>8</v>
      </c>
      <c r="E136" s="1" t="n">
        <v>8</v>
      </c>
      <c r="F136" s="3" t="n">
        <v>89.8666</v>
      </c>
      <c r="G136" s="4" t="n">
        <v>0.0251928767298096</v>
      </c>
      <c r="H136" s="3" t="n">
        <v>1.85659075068955</v>
      </c>
      <c r="I136" s="1" t="n">
        <v>7202</v>
      </c>
      <c r="J136" s="1" t="n">
        <v>7203</v>
      </c>
      <c r="K136" s="5" t="n">
        <v>15043.9891</v>
      </c>
      <c r="L136" s="1" t="s">
        <v>295</v>
      </c>
      <c r="M136" s="5" t="n">
        <v>8354.36693672036</v>
      </c>
      <c r="N136" s="5" t="n">
        <v>9883.94682602541</v>
      </c>
      <c r="O136" s="5" t="n">
        <v>9668.18498473797</v>
      </c>
      <c r="P136" s="5" t="n">
        <v>9963.53322514949</v>
      </c>
      <c r="Q136" s="5" t="n">
        <v>4487.81344152576</v>
      </c>
      <c r="R136" s="5" t="n">
        <v>6086.25529311389</v>
      </c>
      <c r="S136" s="5" t="n">
        <v>7519.31041013402</v>
      </c>
      <c r="T136" s="5" t="n">
        <v>9300.7886965064</v>
      </c>
      <c r="U136" s="5" t="n">
        <v>8522.57231568951</v>
      </c>
      <c r="V136" s="5" t="n">
        <v>10480.6149918398</v>
      </c>
      <c r="W136" s="5" t="n">
        <v>8731.03304720227</v>
      </c>
      <c r="X136" s="5" t="n">
        <v>9851.62381621244</v>
      </c>
      <c r="Y136" s="5" t="n">
        <v>8570.83699873811</v>
      </c>
      <c r="Z136" s="1" t="n">
        <v>8</v>
      </c>
      <c r="AA136" s="1" t="n">
        <v>0</v>
      </c>
      <c r="AB136" s="1" t="n">
        <v>11</v>
      </c>
      <c r="AC136" s="1" t="n">
        <v>8</v>
      </c>
      <c r="AD136" s="1" t="n">
        <v>6</v>
      </c>
      <c r="AE136" s="1" t="n">
        <v>10</v>
      </c>
      <c r="AF136" s="1" t="n">
        <v>11</v>
      </c>
      <c r="AG136" s="1" t="n">
        <v>10</v>
      </c>
      <c r="AH136" s="1" t="n">
        <v>11</v>
      </c>
      <c r="AI136" s="1" t="n">
        <v>5</v>
      </c>
      <c r="AJ136" s="1" t="n">
        <v>10</v>
      </c>
      <c r="AK136" s="1" t="n">
        <v>0</v>
      </c>
    </row>
    <row r="137" customFormat="false" ht="12.8" hidden="false" customHeight="false" outlineLevel="0" collapsed="false">
      <c r="A137" s="2" t="n">
        <f aca="false">A136+1</f>
        <v>134</v>
      </c>
      <c r="B137" s="1" t="s">
        <v>296</v>
      </c>
      <c r="D137" s="1" t="n">
        <v>6</v>
      </c>
      <c r="E137" s="1" t="n">
        <v>6</v>
      </c>
      <c r="F137" s="3" t="n">
        <v>72.0556</v>
      </c>
      <c r="G137" s="4" t="n">
        <v>0.192396856043665</v>
      </c>
      <c r="H137" s="3" t="n">
        <v>1.1666241253232</v>
      </c>
      <c r="I137" s="1" t="n">
        <v>7204</v>
      </c>
      <c r="J137" s="1" t="n">
        <v>7208</v>
      </c>
      <c r="K137" s="5" t="n">
        <v>21600.793</v>
      </c>
      <c r="L137" s="1" t="s">
        <v>297</v>
      </c>
      <c r="M137" s="5" t="n">
        <v>15684.1667943578</v>
      </c>
      <c r="N137" s="5" t="n">
        <v>15032.1268519452</v>
      </c>
      <c r="O137" s="5" t="n">
        <v>16208.367281653</v>
      </c>
      <c r="P137" s="5" t="n">
        <v>14533.3177925207</v>
      </c>
      <c r="Q137" s="5" t="n">
        <v>16389.5685678996</v>
      </c>
      <c r="R137" s="5" t="n">
        <v>16124.6590944316</v>
      </c>
      <c r="S137" s="5" t="n">
        <v>18192.1557286691</v>
      </c>
      <c r="T137" s="5" t="n">
        <v>16937.1964661537</v>
      </c>
      <c r="U137" s="5" t="n">
        <v>15190.9363663371</v>
      </c>
      <c r="V137" s="5" t="n">
        <v>17075.3188900267</v>
      </c>
      <c r="W137" s="5" t="n">
        <v>15478.6305149311</v>
      </c>
      <c r="X137" s="5" t="n">
        <v>14633.3407981006</v>
      </c>
      <c r="Y137" s="5" t="n">
        <v>15956.6487622522</v>
      </c>
      <c r="Z137" s="1" t="n">
        <v>9</v>
      </c>
      <c r="AA137" s="1" t="n">
        <v>8</v>
      </c>
      <c r="AB137" s="1" t="n">
        <v>8</v>
      </c>
      <c r="AC137" s="1" t="n">
        <v>8</v>
      </c>
      <c r="AD137" s="1" t="n">
        <v>8</v>
      </c>
      <c r="AE137" s="1" t="n">
        <v>9</v>
      </c>
      <c r="AF137" s="1" t="n">
        <v>8</v>
      </c>
      <c r="AG137" s="1" t="n">
        <v>9</v>
      </c>
      <c r="AH137" s="1" t="n">
        <v>8</v>
      </c>
      <c r="AI137" s="1" t="n">
        <v>8</v>
      </c>
      <c r="AJ137" s="1" t="n">
        <v>9</v>
      </c>
      <c r="AK137" s="1" t="n">
        <v>8</v>
      </c>
    </row>
    <row r="138" customFormat="false" ht="12.8" hidden="false" customHeight="false" outlineLevel="0" collapsed="false">
      <c r="A138" s="2" t="n">
        <f aca="false">A137+1</f>
        <v>135</v>
      </c>
      <c r="B138" s="1" t="s">
        <v>298</v>
      </c>
      <c r="D138" s="1" t="n">
        <v>2</v>
      </c>
      <c r="E138" s="1" t="n">
        <v>2</v>
      </c>
      <c r="F138" s="3" t="n">
        <v>17.8287</v>
      </c>
      <c r="G138" s="4" t="n">
        <v>0.0687363260656871</v>
      </c>
      <c r="H138" s="3" t="n">
        <v>1.96543151758525</v>
      </c>
      <c r="I138" s="1" t="n">
        <v>7202</v>
      </c>
      <c r="J138" s="1" t="n">
        <v>7208</v>
      </c>
      <c r="K138" s="5" t="n">
        <v>24936.1916</v>
      </c>
      <c r="L138" s="1" t="s">
        <v>299</v>
      </c>
      <c r="M138" s="5" t="n">
        <v>532.05014339996</v>
      </c>
      <c r="N138" s="5" t="n">
        <v>346.718797263252</v>
      </c>
      <c r="O138" s="5" t="n">
        <v>535.180630726664</v>
      </c>
      <c r="P138" s="5" t="n">
        <v>442.391877549772</v>
      </c>
      <c r="Q138" s="5" t="n">
        <v>482.705133023322</v>
      </c>
      <c r="R138" s="5" t="n">
        <v>392.196231091415</v>
      </c>
      <c r="S138" s="5" t="n">
        <v>587.943450022839</v>
      </c>
      <c r="T138" s="5" t="n">
        <v>386.721216736815</v>
      </c>
      <c r="U138" s="5" t="n">
        <v>326.766885427286</v>
      </c>
      <c r="V138" s="5" t="n">
        <v>299.068112083407</v>
      </c>
      <c r="W138" s="5" t="n">
        <v>265.151950380772</v>
      </c>
      <c r="X138" s="5" t="n">
        <v>232.231193997361</v>
      </c>
      <c r="Y138" s="5" t="n">
        <v>402.427135141905</v>
      </c>
      <c r="Z138" s="1" t="n">
        <v>3</v>
      </c>
      <c r="AA138" s="1" t="n">
        <v>0</v>
      </c>
      <c r="AB138" s="1" t="n">
        <v>3</v>
      </c>
      <c r="AC138" s="1" t="n">
        <v>0</v>
      </c>
      <c r="AD138" s="1" t="n">
        <v>0</v>
      </c>
      <c r="AE138" s="1" t="n">
        <v>0</v>
      </c>
      <c r="AF138" s="1" t="n">
        <v>0</v>
      </c>
      <c r="AG138" s="1" t="n">
        <v>2</v>
      </c>
      <c r="AH138" s="1" t="n">
        <v>0</v>
      </c>
      <c r="AI138" s="1" t="n">
        <v>0</v>
      </c>
      <c r="AJ138" s="1" t="n">
        <v>0</v>
      </c>
      <c r="AK138" s="1" t="n">
        <v>0</v>
      </c>
    </row>
    <row r="139" customFormat="false" ht="12.8" hidden="false" customHeight="false" outlineLevel="0" collapsed="false">
      <c r="A139" s="2" t="n">
        <f aca="false">A138+1</f>
        <v>136</v>
      </c>
      <c r="B139" s="1" t="s">
        <v>300</v>
      </c>
      <c r="D139" s="1" t="n">
        <v>2</v>
      </c>
      <c r="E139" s="1" t="n">
        <v>2</v>
      </c>
      <c r="F139" s="3" t="n">
        <v>12.4693</v>
      </c>
      <c r="G139" s="4" t="n">
        <v>0.125531891628619</v>
      </c>
      <c r="H139" s="3" t="n">
        <v>1.59635790176892</v>
      </c>
      <c r="I139" s="1" t="n">
        <v>7202</v>
      </c>
      <c r="J139" s="1" t="n">
        <v>7208</v>
      </c>
      <c r="K139" s="5" t="n">
        <v>23472.6995</v>
      </c>
      <c r="L139" s="1" t="s">
        <v>301</v>
      </c>
      <c r="M139" s="5" t="n">
        <v>366.640527181891</v>
      </c>
      <c r="N139" s="5" t="n">
        <v>486.001265067045</v>
      </c>
      <c r="O139" s="5" t="n">
        <v>598.155590156248</v>
      </c>
      <c r="P139" s="5" t="n">
        <v>507.332459988993</v>
      </c>
      <c r="Q139" s="5" t="n">
        <v>484.728256889954</v>
      </c>
      <c r="R139" s="5" t="n">
        <v>425.052485779103</v>
      </c>
      <c r="S139" s="5" t="n">
        <v>497.180703697786</v>
      </c>
      <c r="T139" s="5" t="n">
        <v>564.884096028783</v>
      </c>
      <c r="U139" s="5" t="n">
        <v>430.580878950011</v>
      </c>
      <c r="V139" s="5" t="n">
        <v>587.712775499654</v>
      </c>
      <c r="W139" s="5" t="n">
        <v>318.172748245841</v>
      </c>
      <c r="X139" s="5" t="n">
        <v>374.333643284687</v>
      </c>
      <c r="Y139" s="5" t="n">
        <v>470.064619230833</v>
      </c>
      <c r="Z139" s="1" t="n">
        <v>2</v>
      </c>
      <c r="AA139" s="1" t="n">
        <v>2</v>
      </c>
      <c r="AB139" s="1" t="n">
        <v>1</v>
      </c>
      <c r="AC139" s="1" t="n">
        <v>0</v>
      </c>
      <c r="AD139" s="1" t="n">
        <v>2</v>
      </c>
      <c r="AE139" s="1" t="n">
        <v>0</v>
      </c>
      <c r="AF139" s="1" t="n">
        <v>0</v>
      </c>
      <c r="AG139" s="1" t="n">
        <v>1</v>
      </c>
      <c r="AH139" s="1" t="n">
        <v>0</v>
      </c>
      <c r="AI139" s="1" t="n">
        <v>0</v>
      </c>
      <c r="AJ139" s="1" t="n">
        <v>0</v>
      </c>
      <c r="AK139" s="1" t="n">
        <v>0</v>
      </c>
    </row>
    <row r="140" customFormat="false" ht="12.8" hidden="false" customHeight="false" outlineLevel="0" collapsed="false">
      <c r="A140" s="2" t="n">
        <f aca="false">A139+1</f>
        <v>137</v>
      </c>
      <c r="B140" s="1" t="s">
        <v>302</v>
      </c>
      <c r="D140" s="1" t="n">
        <v>18</v>
      </c>
      <c r="E140" s="1" t="n">
        <v>18</v>
      </c>
      <c r="F140" s="3" t="n">
        <v>211.396</v>
      </c>
      <c r="G140" s="4" t="n">
        <v>0.746165287108839</v>
      </c>
      <c r="H140" s="3" t="n">
        <v>1.05875644954466</v>
      </c>
      <c r="I140" s="1" t="n">
        <v>7201</v>
      </c>
      <c r="J140" s="1" t="n">
        <v>7207</v>
      </c>
      <c r="K140" s="5" t="n">
        <v>74606.8654</v>
      </c>
      <c r="L140" s="1" t="s">
        <v>303</v>
      </c>
      <c r="M140" s="5" t="n">
        <v>20056.3496194441</v>
      </c>
      <c r="N140" s="5" t="n">
        <v>19041.5951970542</v>
      </c>
      <c r="O140" s="5" t="n">
        <v>19539.0284759839</v>
      </c>
      <c r="P140" s="5" t="n">
        <v>18125.1428428421</v>
      </c>
      <c r="Q140" s="5" t="n">
        <v>18586.8476916415</v>
      </c>
      <c r="R140" s="5" t="n">
        <v>18458.9825662531</v>
      </c>
      <c r="S140" s="5" t="n">
        <v>18751.6565444426</v>
      </c>
      <c r="T140" s="5" t="n">
        <v>18378.5831692985</v>
      </c>
      <c r="U140" s="5" t="n">
        <v>17487.0054294333</v>
      </c>
      <c r="V140" s="5" t="n">
        <v>19441.1708601308</v>
      </c>
      <c r="W140" s="5" t="n">
        <v>18099.6899627249</v>
      </c>
      <c r="X140" s="5" t="n">
        <v>18899.4332166376</v>
      </c>
      <c r="Y140" s="5" t="n">
        <v>18738.7904646572</v>
      </c>
      <c r="Z140" s="1" t="n">
        <v>19</v>
      </c>
      <c r="AA140" s="1" t="n">
        <v>21</v>
      </c>
      <c r="AB140" s="1" t="n">
        <v>21</v>
      </c>
      <c r="AC140" s="1" t="n">
        <v>21</v>
      </c>
      <c r="AD140" s="1" t="n">
        <v>23</v>
      </c>
      <c r="AE140" s="1" t="n">
        <v>24</v>
      </c>
      <c r="AF140" s="1" t="n">
        <v>25</v>
      </c>
      <c r="AG140" s="1" t="n">
        <v>21</v>
      </c>
      <c r="AH140" s="1" t="n">
        <v>22</v>
      </c>
      <c r="AI140" s="1" t="n">
        <v>21</v>
      </c>
      <c r="AJ140" s="1" t="n">
        <v>23</v>
      </c>
      <c r="AK140" s="1" t="n">
        <v>20</v>
      </c>
    </row>
    <row r="141" customFormat="false" ht="12.8" hidden="false" customHeight="false" outlineLevel="0" collapsed="false">
      <c r="A141" s="2" t="n">
        <f aca="false">A140+1</f>
        <v>138</v>
      </c>
      <c r="B141" s="1" t="s">
        <v>304</v>
      </c>
      <c r="D141" s="1" t="n">
        <v>3</v>
      </c>
      <c r="E141" s="1" t="n">
        <v>3</v>
      </c>
      <c r="F141" s="3" t="n">
        <v>26.1109</v>
      </c>
      <c r="G141" s="4" t="n">
        <v>0.00549234625593187</v>
      </c>
      <c r="H141" s="3" t="n">
        <v>1.37386585445511</v>
      </c>
      <c r="I141" s="1" t="n">
        <v>7201</v>
      </c>
      <c r="J141" s="1" t="n">
        <v>7204</v>
      </c>
      <c r="K141" s="5" t="n">
        <v>81592.8126</v>
      </c>
      <c r="L141" s="1" t="s">
        <v>305</v>
      </c>
      <c r="M141" s="5" t="n">
        <v>1619.75613127197</v>
      </c>
      <c r="N141" s="5" t="n">
        <v>1563.95586566414</v>
      </c>
      <c r="O141" s="5" t="n">
        <v>1375.09616921382</v>
      </c>
      <c r="P141" s="5" t="n">
        <v>1448.73541261195</v>
      </c>
      <c r="Q141" s="5" t="n">
        <v>1510.3837097487</v>
      </c>
      <c r="R141" s="5" t="n">
        <v>1464.81355359284</v>
      </c>
      <c r="S141" s="5" t="n">
        <v>1145.11520044957</v>
      </c>
      <c r="T141" s="5" t="n">
        <v>1172.22312382139</v>
      </c>
      <c r="U141" s="5" t="n">
        <v>1400.29655988709</v>
      </c>
      <c r="V141" s="5" t="n">
        <v>1301.97763967806</v>
      </c>
      <c r="W141" s="5" t="n">
        <v>1440.37667689653</v>
      </c>
      <c r="X141" s="5" t="n">
        <v>1645.62499279442</v>
      </c>
      <c r="Y141" s="5" t="n">
        <v>1424.02958630254</v>
      </c>
      <c r="Z141" s="1" t="n">
        <v>2</v>
      </c>
      <c r="AA141" s="1" t="n">
        <v>3</v>
      </c>
      <c r="AB141" s="1" t="n">
        <v>0</v>
      </c>
      <c r="AC141" s="1" t="n">
        <v>3</v>
      </c>
      <c r="AD141" s="1" t="n">
        <v>0</v>
      </c>
      <c r="AE141" s="1" t="n">
        <v>4</v>
      </c>
      <c r="AF141" s="1" t="n">
        <v>0</v>
      </c>
      <c r="AG141" s="1" t="n">
        <v>0</v>
      </c>
      <c r="AH141" s="1" t="n">
        <v>4</v>
      </c>
      <c r="AI141" s="1" t="n">
        <v>3</v>
      </c>
      <c r="AJ141" s="1" t="n">
        <v>3</v>
      </c>
      <c r="AK141" s="1" t="n">
        <v>3</v>
      </c>
    </row>
    <row r="142" customFormat="false" ht="12.8" hidden="false" customHeight="false" outlineLevel="0" collapsed="false">
      <c r="A142" s="2" t="n">
        <f aca="false">A141+1</f>
        <v>139</v>
      </c>
      <c r="B142" s="1" t="s">
        <v>306</v>
      </c>
      <c r="D142" s="1" t="n">
        <v>13</v>
      </c>
      <c r="E142" s="1" t="n">
        <v>13</v>
      </c>
      <c r="F142" s="3" t="n">
        <v>94.909</v>
      </c>
      <c r="G142" s="4" t="n">
        <v>0.0197762688125002</v>
      </c>
      <c r="H142" s="3" t="n">
        <v>1.32234356469619</v>
      </c>
      <c r="I142" s="1" t="n">
        <v>7202</v>
      </c>
      <c r="J142" s="1" t="n">
        <v>7208</v>
      </c>
      <c r="K142" s="5" t="n">
        <v>52021.9413</v>
      </c>
      <c r="L142" s="1" t="s">
        <v>307</v>
      </c>
      <c r="M142" s="5" t="n">
        <v>13592.30685279</v>
      </c>
      <c r="N142" s="5" t="n">
        <v>12196.6518965329</v>
      </c>
      <c r="O142" s="5" t="n">
        <v>16278.2565021471</v>
      </c>
      <c r="P142" s="5" t="n">
        <v>14535.3980134033</v>
      </c>
      <c r="Q142" s="5" t="n">
        <v>13327.2722634565</v>
      </c>
      <c r="R142" s="5" t="n">
        <v>12726.2796998434</v>
      </c>
      <c r="S142" s="5" t="n">
        <v>12980.2522389927</v>
      </c>
      <c r="T142" s="5" t="n">
        <v>13373.2175008509</v>
      </c>
      <c r="U142" s="5" t="n">
        <v>12322.2902666828</v>
      </c>
      <c r="V142" s="5" t="n">
        <v>11204.2951964974</v>
      </c>
      <c r="W142" s="5" t="n">
        <v>11700.1911183059</v>
      </c>
      <c r="X142" s="5" t="n">
        <v>11602.1149829302</v>
      </c>
      <c r="Y142" s="5" t="n">
        <v>12986.5438777028</v>
      </c>
      <c r="Z142" s="1" t="n">
        <v>9</v>
      </c>
      <c r="AA142" s="1" t="n">
        <v>11</v>
      </c>
      <c r="AB142" s="1" t="n">
        <v>11</v>
      </c>
      <c r="AC142" s="1" t="n">
        <v>11</v>
      </c>
      <c r="AD142" s="1" t="n">
        <v>12</v>
      </c>
      <c r="AE142" s="1" t="n">
        <v>13</v>
      </c>
      <c r="AF142" s="1" t="n">
        <v>11</v>
      </c>
      <c r="AG142" s="1" t="n">
        <v>11</v>
      </c>
      <c r="AH142" s="1" t="n">
        <v>9</v>
      </c>
      <c r="AI142" s="1" t="n">
        <v>9</v>
      </c>
      <c r="AJ142" s="1" t="n">
        <v>10</v>
      </c>
      <c r="AK142" s="1" t="n">
        <v>10</v>
      </c>
    </row>
    <row r="143" customFormat="false" ht="12.8" hidden="false" customHeight="false" outlineLevel="0" collapsed="false">
      <c r="A143" s="2" t="n">
        <f aca="false">A142+1</f>
        <v>140</v>
      </c>
      <c r="B143" s="1" t="s">
        <v>308</v>
      </c>
      <c r="D143" s="1" t="n">
        <v>11</v>
      </c>
      <c r="E143" s="1" t="n">
        <v>7</v>
      </c>
      <c r="F143" s="3" t="n">
        <v>80.0614</v>
      </c>
      <c r="G143" s="4" t="n">
        <v>0.0500381892604984</v>
      </c>
      <c r="H143" s="3" t="n">
        <v>1.20257997861649</v>
      </c>
      <c r="I143" s="1" t="n">
        <v>7207</v>
      </c>
      <c r="J143" s="1" t="n">
        <v>7208</v>
      </c>
      <c r="K143" s="5" t="n">
        <v>92136.6934</v>
      </c>
      <c r="L143" s="1" t="s">
        <v>309</v>
      </c>
      <c r="M143" s="5" t="n">
        <v>3832.87745468288</v>
      </c>
      <c r="N143" s="5" t="n">
        <v>3981.54790764779</v>
      </c>
      <c r="O143" s="5" t="n">
        <v>3993.93770644793</v>
      </c>
      <c r="P143" s="5" t="n">
        <v>3664.503093735</v>
      </c>
      <c r="Q143" s="5" t="n">
        <v>3758.81671766364</v>
      </c>
      <c r="R143" s="5" t="n">
        <v>3679.95462451966</v>
      </c>
      <c r="S143" s="5" t="n">
        <v>3730.97332616339</v>
      </c>
      <c r="T143" s="5" t="n">
        <v>3931.45169507921</v>
      </c>
      <c r="U143" s="5" t="n">
        <v>4178.99105389845</v>
      </c>
      <c r="V143" s="5" t="n">
        <v>4634.72901148938</v>
      </c>
      <c r="W143" s="5" t="n">
        <v>3709.42280645028</v>
      </c>
      <c r="X143" s="5" t="n">
        <v>3619.58667492128</v>
      </c>
      <c r="Y143" s="5" t="n">
        <v>3893.06600605824</v>
      </c>
      <c r="Z143" s="1" t="n">
        <v>5</v>
      </c>
      <c r="AA143" s="1" t="n">
        <v>5</v>
      </c>
      <c r="AB143" s="1" t="n">
        <v>5</v>
      </c>
      <c r="AC143" s="1" t="n">
        <v>4</v>
      </c>
      <c r="AD143" s="1" t="n">
        <v>6</v>
      </c>
      <c r="AE143" s="1" t="n">
        <v>4</v>
      </c>
      <c r="AF143" s="1" t="n">
        <v>5</v>
      </c>
      <c r="AG143" s="1" t="n">
        <v>6</v>
      </c>
      <c r="AH143" s="1" t="n">
        <v>4</v>
      </c>
      <c r="AI143" s="1" t="n">
        <v>5</v>
      </c>
      <c r="AJ143" s="1" t="n">
        <v>5</v>
      </c>
      <c r="AK143" s="1" t="n">
        <v>4</v>
      </c>
    </row>
    <row r="144" customFormat="false" ht="12.8" hidden="false" customHeight="false" outlineLevel="0" collapsed="false">
      <c r="A144" s="2" t="n">
        <f aca="false">A143+1</f>
        <v>141</v>
      </c>
      <c r="B144" s="1" t="s">
        <v>310</v>
      </c>
      <c r="D144" s="1" t="n">
        <v>66</v>
      </c>
      <c r="E144" s="1" t="n">
        <v>66</v>
      </c>
      <c r="F144" s="3" t="n">
        <v>616.3235</v>
      </c>
      <c r="G144" s="4" t="n">
        <v>0.631668329716746</v>
      </c>
      <c r="H144" s="3" t="n">
        <v>1.10753993410538</v>
      </c>
      <c r="I144" s="1" t="n">
        <v>7208</v>
      </c>
      <c r="J144" s="1" t="n">
        <v>7201</v>
      </c>
      <c r="K144" s="5" t="n">
        <v>193324.7699</v>
      </c>
      <c r="L144" s="1" t="s">
        <v>311</v>
      </c>
      <c r="M144" s="5" t="n">
        <v>10259.0360140855</v>
      </c>
      <c r="N144" s="5" t="n">
        <v>9895.57337387404</v>
      </c>
      <c r="O144" s="5" t="n">
        <v>10872.0148704515</v>
      </c>
      <c r="P144" s="5" t="n">
        <v>9766.04438644829</v>
      </c>
      <c r="Q144" s="5" t="n">
        <v>10765.2480420728</v>
      </c>
      <c r="R144" s="5" t="n">
        <v>10446.5364717088</v>
      </c>
      <c r="S144" s="5" t="n">
        <v>10646.3378638312</v>
      </c>
      <c r="T144" s="5" t="n">
        <v>11167.7415769066</v>
      </c>
      <c r="U144" s="5" t="n">
        <v>11790.1307436149</v>
      </c>
      <c r="V144" s="5" t="n">
        <v>9906.92052756749</v>
      </c>
      <c r="W144" s="5" t="n">
        <v>11350.8316764958</v>
      </c>
      <c r="X144" s="5" t="n">
        <v>10971.2030769646</v>
      </c>
      <c r="Y144" s="5" t="n">
        <v>10653.1348853351</v>
      </c>
      <c r="Z144" s="1" t="n">
        <v>61</v>
      </c>
      <c r="AA144" s="1" t="n">
        <v>59</v>
      </c>
      <c r="AB144" s="1" t="n">
        <v>58</v>
      </c>
      <c r="AC144" s="1" t="n">
        <v>61</v>
      </c>
      <c r="AD144" s="1" t="n">
        <v>65</v>
      </c>
      <c r="AE144" s="1" t="n">
        <v>72</v>
      </c>
      <c r="AF144" s="1" t="n">
        <v>69</v>
      </c>
      <c r="AG144" s="1" t="n">
        <v>64</v>
      </c>
      <c r="AH144" s="1" t="n">
        <v>64</v>
      </c>
      <c r="AI144" s="1" t="n">
        <v>65</v>
      </c>
      <c r="AJ144" s="1" t="n">
        <v>68</v>
      </c>
      <c r="AK144" s="1" t="n">
        <v>62</v>
      </c>
    </row>
    <row r="145" customFormat="false" ht="12.8" hidden="false" customHeight="false" outlineLevel="0" collapsed="false">
      <c r="A145" s="2" t="n">
        <f aca="false">A144+1</f>
        <v>142</v>
      </c>
      <c r="B145" s="1" t="s">
        <v>312</v>
      </c>
      <c r="D145" s="1" t="n">
        <v>4</v>
      </c>
      <c r="E145" s="1" t="n">
        <v>4</v>
      </c>
      <c r="F145" s="3" t="n">
        <v>24.1498</v>
      </c>
      <c r="G145" s="4" t="n">
        <v>0.149136226983772</v>
      </c>
      <c r="H145" s="3" t="n">
        <v>1.36506108600959</v>
      </c>
      <c r="I145" s="1" t="n">
        <v>7204</v>
      </c>
      <c r="J145" s="1" t="n">
        <v>7202</v>
      </c>
      <c r="K145" s="5" t="n">
        <v>25661.1419</v>
      </c>
      <c r="L145" s="1" t="s">
        <v>313</v>
      </c>
      <c r="M145" s="5" t="n">
        <v>713.791130717085</v>
      </c>
      <c r="N145" s="5" t="n">
        <v>787.698724577152</v>
      </c>
      <c r="O145" s="5" t="n">
        <v>619.486721171329</v>
      </c>
      <c r="P145" s="5" t="n">
        <v>716.586225580016</v>
      </c>
      <c r="Q145" s="5" t="n">
        <v>676.599467655749</v>
      </c>
      <c r="R145" s="5" t="n">
        <v>848.47278352361</v>
      </c>
      <c r="S145" s="5" t="n">
        <v>849.731525669995</v>
      </c>
      <c r="T145" s="5" t="n">
        <v>974.089662010425</v>
      </c>
      <c r="U145" s="5" t="n">
        <v>754.237187567957</v>
      </c>
      <c r="V145" s="5" t="n">
        <v>718.58686637561</v>
      </c>
      <c r="W145" s="5" t="n">
        <v>671.191298153335</v>
      </c>
      <c r="X145" s="5" t="n">
        <v>727.374641702307</v>
      </c>
      <c r="Y145" s="5" t="n">
        <v>754.820519558714</v>
      </c>
      <c r="Z145" s="1" t="n">
        <v>2</v>
      </c>
      <c r="AA145" s="1" t="n">
        <v>0</v>
      </c>
      <c r="AB145" s="1" t="n">
        <v>0</v>
      </c>
      <c r="AC145" s="1" t="n">
        <v>2</v>
      </c>
      <c r="AD145" s="1" t="n">
        <v>2</v>
      </c>
      <c r="AE145" s="1" t="n">
        <v>2</v>
      </c>
      <c r="AF145" s="1" t="n">
        <v>2</v>
      </c>
      <c r="AG145" s="1" t="n">
        <v>2</v>
      </c>
      <c r="AH145" s="1" t="n">
        <v>1</v>
      </c>
      <c r="AI145" s="1" t="n">
        <v>2</v>
      </c>
      <c r="AJ145" s="1" t="n">
        <v>0</v>
      </c>
      <c r="AK145" s="1" t="n">
        <v>0</v>
      </c>
    </row>
    <row r="146" customFormat="false" ht="12.8" hidden="false" customHeight="false" outlineLevel="0" collapsed="false">
      <c r="A146" s="2" t="n">
        <f aca="false">A145+1</f>
        <v>143</v>
      </c>
      <c r="B146" s="1" t="s">
        <v>314</v>
      </c>
      <c r="D146" s="1" t="n">
        <v>3</v>
      </c>
      <c r="E146" s="1" t="n">
        <v>3</v>
      </c>
      <c r="F146" s="3" t="n">
        <v>26.3502</v>
      </c>
      <c r="G146" s="4" t="n">
        <v>0.0230459080737981</v>
      </c>
      <c r="H146" s="3" t="n">
        <v>1.42341397105797</v>
      </c>
      <c r="I146" s="1" t="n">
        <v>7204</v>
      </c>
      <c r="J146" s="1" t="n">
        <v>7202</v>
      </c>
      <c r="K146" s="5" t="n">
        <v>25285.6097</v>
      </c>
      <c r="L146" s="1" t="s">
        <v>315</v>
      </c>
      <c r="M146" s="5" t="n">
        <v>564.868238876431</v>
      </c>
      <c r="N146" s="5" t="n">
        <v>564.095638383241</v>
      </c>
      <c r="O146" s="5" t="n">
        <v>483.625864788731</v>
      </c>
      <c r="P146" s="5" t="n">
        <v>413.815348482285</v>
      </c>
      <c r="Q146" s="5" t="n">
        <v>609.11217230873</v>
      </c>
      <c r="R146" s="5" t="n">
        <v>580.177446484151</v>
      </c>
      <c r="S146" s="5" t="n">
        <v>680.842859915376</v>
      </c>
      <c r="T146" s="5" t="n">
        <v>596.587501257801</v>
      </c>
      <c r="U146" s="5" t="n">
        <v>519.536940337035</v>
      </c>
      <c r="V146" s="5" t="n">
        <v>515.133634618316</v>
      </c>
      <c r="W146" s="5" t="n">
        <v>498.475192975598</v>
      </c>
      <c r="X146" s="5" t="n">
        <v>410.795191663492</v>
      </c>
      <c r="Y146" s="5" t="n">
        <v>536.422169174266</v>
      </c>
      <c r="Z146" s="1" t="n">
        <v>3</v>
      </c>
      <c r="AA146" s="1" t="n">
        <v>2</v>
      </c>
      <c r="AB146" s="1" t="n">
        <v>2</v>
      </c>
      <c r="AC146" s="1" t="n">
        <v>3</v>
      </c>
      <c r="AD146" s="1" t="n">
        <v>3</v>
      </c>
      <c r="AE146" s="1" t="n">
        <v>2</v>
      </c>
      <c r="AF146" s="1" t="n">
        <v>3</v>
      </c>
      <c r="AG146" s="1" t="n">
        <v>2</v>
      </c>
      <c r="AH146" s="1" t="n">
        <v>3</v>
      </c>
      <c r="AI146" s="1" t="n">
        <v>4</v>
      </c>
      <c r="AJ146" s="1" t="n">
        <v>2</v>
      </c>
      <c r="AK146" s="1" t="n">
        <v>3</v>
      </c>
    </row>
    <row r="147" customFormat="false" ht="12.8" hidden="false" customHeight="false" outlineLevel="0" collapsed="false">
      <c r="A147" s="2" t="n">
        <f aca="false">A146+1</f>
        <v>144</v>
      </c>
      <c r="B147" s="1" t="s">
        <v>316</v>
      </c>
      <c r="D147" s="1" t="n">
        <v>6</v>
      </c>
      <c r="E147" s="1" t="n">
        <v>6</v>
      </c>
      <c r="F147" s="3" t="n">
        <v>66.0976</v>
      </c>
      <c r="G147" s="4" t="n">
        <v>0.00219278439416282</v>
      </c>
      <c r="H147" s="3" t="n">
        <v>1.81678622449486</v>
      </c>
      <c r="I147" s="1" t="n">
        <v>7204</v>
      </c>
      <c r="J147" s="1" t="n">
        <v>7201</v>
      </c>
      <c r="K147" s="5" t="n">
        <v>18787.6864</v>
      </c>
      <c r="L147" s="1" t="s">
        <v>317</v>
      </c>
      <c r="M147" s="5" t="n">
        <v>4415.63168350324</v>
      </c>
      <c r="N147" s="5" t="n">
        <v>5561.33478190621</v>
      </c>
      <c r="O147" s="5" t="n">
        <v>6882.01962200813</v>
      </c>
      <c r="P147" s="5" t="n">
        <v>6506.50002535244</v>
      </c>
      <c r="Q147" s="5" t="n">
        <v>8921.69393720831</v>
      </c>
      <c r="R147" s="5" t="n">
        <v>8664.69372957445</v>
      </c>
      <c r="S147" s="5" t="n">
        <v>8822.67993709534</v>
      </c>
      <c r="T147" s="5" t="n">
        <v>9303.3352995077</v>
      </c>
      <c r="U147" s="5" t="n">
        <v>6713.88949783465</v>
      </c>
      <c r="V147" s="5" t="n">
        <v>6849.79763110292</v>
      </c>
      <c r="W147" s="5" t="n">
        <v>6133.95087546017</v>
      </c>
      <c r="X147" s="5" t="n">
        <v>6935.57554658178</v>
      </c>
      <c r="Y147" s="5" t="n">
        <v>7142.59188059461</v>
      </c>
      <c r="Z147" s="1" t="n">
        <v>6</v>
      </c>
      <c r="AA147" s="1" t="n">
        <v>7</v>
      </c>
      <c r="AB147" s="1" t="n">
        <v>6</v>
      </c>
      <c r="AC147" s="1" t="n">
        <v>6</v>
      </c>
      <c r="AD147" s="1" t="n">
        <v>8</v>
      </c>
      <c r="AE147" s="1" t="n">
        <v>6</v>
      </c>
      <c r="AF147" s="1" t="n">
        <v>7</v>
      </c>
      <c r="AG147" s="1" t="n">
        <v>7</v>
      </c>
      <c r="AH147" s="1" t="n">
        <v>6</v>
      </c>
      <c r="AI147" s="1" t="n">
        <v>7</v>
      </c>
      <c r="AJ147" s="1" t="n">
        <v>6</v>
      </c>
      <c r="AK147" s="1" t="n">
        <v>6</v>
      </c>
    </row>
    <row r="148" customFormat="false" ht="12.8" hidden="false" customHeight="false" outlineLevel="0" collapsed="false">
      <c r="A148" s="2" t="n">
        <f aca="false">A147+1</f>
        <v>145</v>
      </c>
      <c r="B148" s="1" t="s">
        <v>318</v>
      </c>
      <c r="D148" s="1" t="n">
        <v>3</v>
      </c>
      <c r="E148" s="1" t="n">
        <v>3</v>
      </c>
      <c r="F148" s="3" t="n">
        <v>20.2042</v>
      </c>
      <c r="G148" s="4" t="n">
        <v>0.115738773489414</v>
      </c>
      <c r="H148" s="3" t="n">
        <v>1.49569469938342</v>
      </c>
      <c r="I148" s="1" t="n">
        <v>7204</v>
      </c>
      <c r="J148" s="1" t="n">
        <v>7207</v>
      </c>
      <c r="K148" s="5" t="n">
        <v>18823.671</v>
      </c>
      <c r="L148" s="1" t="s">
        <v>319</v>
      </c>
      <c r="M148" s="5" t="n">
        <v>478.81721604227</v>
      </c>
      <c r="N148" s="5" t="n">
        <v>661.901432849374</v>
      </c>
      <c r="O148" s="5" t="n">
        <v>540.983928009939</v>
      </c>
      <c r="P148" s="5" t="n">
        <v>652.484039122872</v>
      </c>
      <c r="Q148" s="5" t="n">
        <v>631.837096461073</v>
      </c>
      <c r="R148" s="5" t="n">
        <v>626.500595081392</v>
      </c>
      <c r="S148" s="5" t="n">
        <v>709.764930840069</v>
      </c>
      <c r="T148" s="5" t="n">
        <v>755.374626323899</v>
      </c>
      <c r="U148" s="5" t="n">
        <v>464.650085115391</v>
      </c>
      <c r="V148" s="5" t="n">
        <v>514.921185524231</v>
      </c>
      <c r="W148" s="5" t="n">
        <v>559.131609906069</v>
      </c>
      <c r="X148" s="5" t="n">
        <v>540.683367583696</v>
      </c>
      <c r="Y148" s="5" t="n">
        <v>594.75417607169</v>
      </c>
      <c r="Z148" s="1" t="n">
        <v>0</v>
      </c>
      <c r="AA148" s="1" t="n">
        <v>0</v>
      </c>
      <c r="AB148" s="1" t="n">
        <v>1</v>
      </c>
      <c r="AC148" s="1" t="n">
        <v>1</v>
      </c>
      <c r="AD148" s="1" t="n">
        <v>2</v>
      </c>
      <c r="AE148" s="1" t="n">
        <v>1</v>
      </c>
      <c r="AF148" s="1" t="n">
        <v>3</v>
      </c>
      <c r="AG148" s="1" t="n">
        <v>2</v>
      </c>
      <c r="AH148" s="1" t="n">
        <v>2</v>
      </c>
      <c r="AI148" s="1" t="n">
        <v>1</v>
      </c>
      <c r="AJ148" s="1" t="n">
        <v>2</v>
      </c>
      <c r="AK148" s="1" t="n">
        <v>2</v>
      </c>
    </row>
    <row r="149" customFormat="false" ht="12.8" hidden="false" customHeight="false" outlineLevel="0" collapsed="false">
      <c r="A149" s="2" t="n">
        <f aca="false">A148+1</f>
        <v>146</v>
      </c>
      <c r="B149" s="1" t="s">
        <v>320</v>
      </c>
      <c r="D149" s="1" t="n">
        <v>4</v>
      </c>
      <c r="E149" s="1" t="n">
        <v>3</v>
      </c>
      <c r="F149" s="3" t="n">
        <v>31.3623</v>
      </c>
      <c r="G149" s="4" t="n">
        <v>0.000222059670622277</v>
      </c>
      <c r="H149" s="3" t="n">
        <v>1.71042688916133</v>
      </c>
      <c r="I149" s="1" t="n">
        <v>7203</v>
      </c>
      <c r="J149" s="1" t="n">
        <v>7202</v>
      </c>
      <c r="K149" s="5" t="n">
        <v>15179.1787</v>
      </c>
      <c r="L149" s="1" t="s">
        <v>321</v>
      </c>
      <c r="M149" s="5" t="n">
        <v>1058.41958396452</v>
      </c>
      <c r="N149" s="5" t="n">
        <v>943.309818560789</v>
      </c>
      <c r="O149" s="5" t="n">
        <v>826.226127608185</v>
      </c>
      <c r="P149" s="5" t="n">
        <v>811.673146104748</v>
      </c>
      <c r="Q149" s="5" t="n">
        <v>1449.39523530141</v>
      </c>
      <c r="R149" s="5" t="n">
        <v>1352.111724195</v>
      </c>
      <c r="S149" s="5" t="n">
        <v>1243.0439902324</v>
      </c>
      <c r="T149" s="5" t="n">
        <v>1289.19633814654</v>
      </c>
      <c r="U149" s="5" t="n">
        <v>880.879194959236</v>
      </c>
      <c r="V149" s="5" t="n">
        <v>975.337196321235</v>
      </c>
      <c r="W149" s="5" t="n">
        <v>878.758315039408</v>
      </c>
      <c r="X149" s="5" t="n">
        <v>892.666369705175</v>
      </c>
      <c r="Y149" s="5" t="n">
        <v>1050.08475334489</v>
      </c>
      <c r="Z149" s="1" t="n">
        <v>2</v>
      </c>
      <c r="AA149" s="1" t="n">
        <v>0</v>
      </c>
      <c r="AB149" s="1" t="n">
        <v>0</v>
      </c>
      <c r="AC149" s="1" t="n">
        <v>4</v>
      </c>
      <c r="AD149" s="1" t="n">
        <v>0</v>
      </c>
      <c r="AE149" s="1" t="n">
        <v>3</v>
      </c>
      <c r="AF149" s="1" t="n">
        <v>0</v>
      </c>
      <c r="AG149" s="1" t="n">
        <v>1</v>
      </c>
      <c r="AH149" s="1" t="n">
        <v>0</v>
      </c>
      <c r="AI149" s="1" t="n">
        <v>0</v>
      </c>
      <c r="AJ149" s="1" t="n">
        <v>2</v>
      </c>
      <c r="AK149" s="1" t="n">
        <v>0</v>
      </c>
    </row>
    <row r="150" customFormat="false" ht="12.8" hidden="false" customHeight="false" outlineLevel="0" collapsed="false">
      <c r="A150" s="2" t="n">
        <f aca="false">A149+1</f>
        <v>147</v>
      </c>
      <c r="B150" s="1" t="s">
        <v>322</v>
      </c>
      <c r="D150" s="1" t="n">
        <v>30</v>
      </c>
      <c r="E150" s="1" t="n">
        <v>29</v>
      </c>
      <c r="F150" s="3" t="n">
        <v>241.9272</v>
      </c>
      <c r="G150" s="4" t="n">
        <v>0.794392838537707</v>
      </c>
      <c r="H150" s="3" t="n">
        <v>1.12542753206992</v>
      </c>
      <c r="I150" s="1" t="n">
        <v>7202</v>
      </c>
      <c r="J150" s="1" t="n">
        <v>7207</v>
      </c>
      <c r="K150" s="5" t="n">
        <v>114243.9629</v>
      </c>
      <c r="L150" s="1" t="s">
        <v>323</v>
      </c>
      <c r="M150" s="5" t="n">
        <v>7017.58265775572</v>
      </c>
      <c r="N150" s="5" t="n">
        <v>6959.37861265705</v>
      </c>
      <c r="O150" s="5" t="n">
        <v>7409.53758168248</v>
      </c>
      <c r="P150" s="5" t="n">
        <v>6798.83248843804</v>
      </c>
      <c r="Q150" s="5" t="n">
        <v>7443.08568206235</v>
      </c>
      <c r="R150" s="5" t="n">
        <v>6215.24104873108</v>
      </c>
      <c r="S150" s="5" t="n">
        <v>7337.5251325254</v>
      </c>
      <c r="T150" s="5" t="n">
        <v>6407.80870187323</v>
      </c>
      <c r="U150" s="5" t="n">
        <v>5668.34830851895</v>
      </c>
      <c r="V150" s="5" t="n">
        <v>6956.51616763974</v>
      </c>
      <c r="W150" s="5" t="n">
        <v>6930.87334223471</v>
      </c>
      <c r="X150" s="5" t="n">
        <v>5911.69673561444</v>
      </c>
      <c r="Y150" s="5" t="n">
        <v>6754.70220497777</v>
      </c>
      <c r="Z150" s="1" t="n">
        <v>25</v>
      </c>
      <c r="AA150" s="1" t="n">
        <v>27</v>
      </c>
      <c r="AB150" s="1" t="n">
        <v>26</v>
      </c>
      <c r="AC150" s="1" t="n">
        <v>26</v>
      </c>
      <c r="AD150" s="1" t="n">
        <v>27</v>
      </c>
      <c r="AE150" s="1" t="n">
        <v>27</v>
      </c>
      <c r="AF150" s="1" t="n">
        <v>28</v>
      </c>
      <c r="AG150" s="1" t="n">
        <v>23</v>
      </c>
      <c r="AH150" s="1" t="n">
        <v>27</v>
      </c>
      <c r="AI150" s="1" t="n">
        <v>26</v>
      </c>
      <c r="AJ150" s="1" t="n">
        <v>26</v>
      </c>
      <c r="AK150" s="1" t="n">
        <v>25</v>
      </c>
    </row>
    <row r="151" customFormat="false" ht="12.8" hidden="false" customHeight="false" outlineLevel="0" collapsed="false">
      <c r="A151" s="2" t="n">
        <f aca="false">A150+1</f>
        <v>148</v>
      </c>
      <c r="B151" s="1" t="s">
        <v>324</v>
      </c>
      <c r="D151" s="1" t="n">
        <v>17</v>
      </c>
      <c r="E151" s="1" t="n">
        <v>16</v>
      </c>
      <c r="F151" s="3" t="n">
        <v>108.3124</v>
      </c>
      <c r="G151" s="4" t="n">
        <v>0.093708344443997</v>
      </c>
      <c r="H151" s="3" t="n">
        <v>1.1988951751429</v>
      </c>
      <c r="I151" s="1" t="n">
        <v>7202</v>
      </c>
      <c r="J151" s="1" t="n">
        <v>7203</v>
      </c>
      <c r="K151" s="5" t="n">
        <v>114015.7706</v>
      </c>
      <c r="L151" s="1" t="s">
        <v>325</v>
      </c>
      <c r="M151" s="5" t="n">
        <v>3527.28633360233</v>
      </c>
      <c r="N151" s="5" t="n">
        <v>3831.8097593232</v>
      </c>
      <c r="O151" s="5" t="n">
        <v>3975.50367106692</v>
      </c>
      <c r="P151" s="5" t="n">
        <v>3567.9910970872</v>
      </c>
      <c r="Q151" s="5" t="n">
        <v>3111.29559020991</v>
      </c>
      <c r="R151" s="5" t="n">
        <v>3180.74305049523</v>
      </c>
      <c r="S151" s="5" t="n">
        <v>3517.05853080046</v>
      </c>
      <c r="T151" s="5" t="n">
        <v>3399.87025328238</v>
      </c>
      <c r="U151" s="5" t="n">
        <v>3559.35462512106</v>
      </c>
      <c r="V151" s="5" t="n">
        <v>3939.94330788864</v>
      </c>
      <c r="W151" s="5" t="n">
        <v>3470.43925382047</v>
      </c>
      <c r="X151" s="5" t="n">
        <v>3688.26468520096</v>
      </c>
      <c r="Y151" s="5" t="n">
        <v>3564.13001315823</v>
      </c>
      <c r="Z151" s="1" t="n">
        <v>12</v>
      </c>
      <c r="AA151" s="1" t="n">
        <v>11</v>
      </c>
      <c r="AB151" s="1" t="n">
        <v>13</v>
      </c>
      <c r="AC151" s="1" t="n">
        <v>11</v>
      </c>
      <c r="AD151" s="1" t="n">
        <v>12</v>
      </c>
      <c r="AE151" s="1" t="n">
        <v>14</v>
      </c>
      <c r="AF151" s="1" t="n">
        <v>10</v>
      </c>
      <c r="AG151" s="1" t="n">
        <v>9</v>
      </c>
      <c r="AH151" s="1" t="n">
        <v>13</v>
      </c>
      <c r="AI151" s="1" t="n">
        <v>12</v>
      </c>
      <c r="AJ151" s="1" t="n">
        <v>12</v>
      </c>
      <c r="AK151" s="1" t="n">
        <v>11</v>
      </c>
    </row>
    <row r="152" customFormat="false" ht="12.8" hidden="false" customHeight="false" outlineLevel="0" collapsed="false">
      <c r="A152" s="2" t="n">
        <f aca="false">A151+1</f>
        <v>149</v>
      </c>
      <c r="B152" s="1" t="s">
        <v>326</v>
      </c>
      <c r="D152" s="1" t="n">
        <v>24</v>
      </c>
      <c r="E152" s="1" t="n">
        <v>24</v>
      </c>
      <c r="F152" s="3" t="n">
        <v>180.5</v>
      </c>
      <c r="G152" s="4" t="n">
        <v>0.0361330862483488</v>
      </c>
      <c r="H152" s="3" t="n">
        <v>1.7677157810739</v>
      </c>
      <c r="I152" s="1" t="n">
        <v>7208</v>
      </c>
      <c r="J152" s="1" t="n">
        <v>7203</v>
      </c>
      <c r="K152" s="5" t="n">
        <v>158307.9046</v>
      </c>
      <c r="L152" s="1" t="s">
        <v>327</v>
      </c>
      <c r="M152" s="5" t="n">
        <v>6967.15346272605</v>
      </c>
      <c r="N152" s="5" t="n">
        <v>6245.23333999265</v>
      </c>
      <c r="O152" s="5" t="n">
        <v>5816.50019125719</v>
      </c>
      <c r="P152" s="5" t="n">
        <v>7032.15707305014</v>
      </c>
      <c r="Q152" s="5" t="n">
        <v>3595.71626328846</v>
      </c>
      <c r="R152" s="5" t="n">
        <v>4605.91285143667</v>
      </c>
      <c r="S152" s="5" t="n">
        <v>4111.64008773234</v>
      </c>
      <c r="T152" s="5" t="n">
        <v>4928.87270837506</v>
      </c>
      <c r="U152" s="5" t="n">
        <v>5699.1202175237</v>
      </c>
      <c r="V152" s="5" t="n">
        <v>8106.49867915025</v>
      </c>
      <c r="W152" s="5" t="n">
        <v>6938.36474246204</v>
      </c>
      <c r="X152" s="5" t="n">
        <v>7559.78447415275</v>
      </c>
      <c r="Y152" s="5" t="n">
        <v>5967.24617426228</v>
      </c>
      <c r="Z152" s="1" t="n">
        <v>19</v>
      </c>
      <c r="AA152" s="1" t="n">
        <v>17</v>
      </c>
      <c r="AB152" s="1" t="n">
        <v>23</v>
      </c>
      <c r="AC152" s="1" t="n">
        <v>23</v>
      </c>
      <c r="AD152" s="1" t="n">
        <v>23</v>
      </c>
      <c r="AE152" s="1" t="n">
        <v>20</v>
      </c>
      <c r="AF152" s="1" t="n">
        <v>22</v>
      </c>
      <c r="AG152" s="1" t="n">
        <v>22</v>
      </c>
      <c r="AH152" s="1" t="n">
        <v>20</v>
      </c>
      <c r="AI152" s="1" t="n">
        <v>22</v>
      </c>
      <c r="AJ152" s="1" t="n">
        <v>19</v>
      </c>
      <c r="AK152" s="1" t="n">
        <v>19</v>
      </c>
    </row>
    <row r="153" customFormat="false" ht="12.8" hidden="false" customHeight="false" outlineLevel="0" collapsed="false">
      <c r="A153" s="2" t="n">
        <f aca="false">A152+1</f>
        <v>150</v>
      </c>
      <c r="B153" s="1" t="s">
        <v>328</v>
      </c>
      <c r="D153" s="1" t="n">
        <v>16</v>
      </c>
      <c r="E153" s="1" t="n">
        <v>16</v>
      </c>
      <c r="F153" s="3" t="n">
        <v>100.4064</v>
      </c>
      <c r="G153" s="4" t="n">
        <v>0.00680951957487663</v>
      </c>
      <c r="H153" s="3" t="n">
        <v>9.5812308673099</v>
      </c>
      <c r="I153" s="1" t="n">
        <v>7201</v>
      </c>
      <c r="J153" s="1" t="n">
        <v>7203</v>
      </c>
      <c r="K153" s="5" t="n">
        <v>150193.2892</v>
      </c>
      <c r="L153" s="1" t="s">
        <v>329</v>
      </c>
      <c r="M153" s="5" t="n">
        <v>47330.6408472232</v>
      </c>
      <c r="N153" s="5" t="n">
        <v>28794.9897243021</v>
      </c>
      <c r="O153" s="5" t="n">
        <v>3854.96453980054</v>
      </c>
      <c r="P153" s="5" t="n">
        <v>10517.1642170332</v>
      </c>
      <c r="Q153" s="5" t="n">
        <v>2900.63782275666</v>
      </c>
      <c r="R153" s="5" t="n">
        <v>5044.6493356248</v>
      </c>
      <c r="S153" s="5" t="n">
        <v>3336.93312596562</v>
      </c>
      <c r="T153" s="5" t="n">
        <v>6498.65164554308</v>
      </c>
      <c r="U153" s="5" t="n">
        <v>19553.9311786781</v>
      </c>
      <c r="V153" s="5" t="n">
        <v>21993.0433662546</v>
      </c>
      <c r="W153" s="5" t="n">
        <v>20400.630388944</v>
      </c>
      <c r="X153" s="5" t="n">
        <v>17736.9208860991</v>
      </c>
      <c r="Y153" s="5" t="n">
        <v>15663.5964231854</v>
      </c>
      <c r="Z153" s="1" t="n">
        <v>9</v>
      </c>
      <c r="AA153" s="1" t="n">
        <v>9</v>
      </c>
      <c r="AB153" s="1" t="n">
        <v>9</v>
      </c>
      <c r="AC153" s="1" t="n">
        <v>10</v>
      </c>
      <c r="AD153" s="1" t="n">
        <v>10</v>
      </c>
      <c r="AE153" s="1" t="n">
        <v>9</v>
      </c>
      <c r="AF153" s="1" t="n">
        <v>7</v>
      </c>
      <c r="AG153" s="1" t="n">
        <v>8</v>
      </c>
      <c r="AH153" s="1" t="n">
        <v>10</v>
      </c>
      <c r="AI153" s="1" t="n">
        <v>10</v>
      </c>
      <c r="AJ153" s="1" t="n">
        <v>11</v>
      </c>
      <c r="AK153" s="1" t="n">
        <v>8</v>
      </c>
    </row>
    <row r="154" customFormat="false" ht="12.8" hidden="false" customHeight="false" outlineLevel="0" collapsed="false">
      <c r="A154" s="2" t="n">
        <f aca="false">A153+1</f>
        <v>151</v>
      </c>
      <c r="B154" s="1" t="s">
        <v>330</v>
      </c>
      <c r="D154" s="1" t="n">
        <v>3</v>
      </c>
      <c r="E154" s="1" t="n">
        <v>3</v>
      </c>
      <c r="F154" s="3" t="n">
        <v>18.5147</v>
      </c>
      <c r="G154" s="4" t="n">
        <v>0.314548744886116</v>
      </c>
      <c r="H154" s="3" t="n">
        <v>1.77748448412449</v>
      </c>
      <c r="I154" s="1" t="n">
        <v>7203</v>
      </c>
      <c r="J154" s="1" t="n">
        <v>7207</v>
      </c>
      <c r="K154" s="5" t="n">
        <v>46570.0346</v>
      </c>
      <c r="L154" s="1" t="s">
        <v>331</v>
      </c>
      <c r="M154" s="5" t="n">
        <v>498.925606090576</v>
      </c>
      <c r="N154" s="5" t="n">
        <v>391.207118275543</v>
      </c>
      <c r="O154" s="5" t="n">
        <v>506.748281337518</v>
      </c>
      <c r="P154" s="5" t="n">
        <v>374.376637877496</v>
      </c>
      <c r="Q154" s="5" t="n">
        <v>681.54849859715</v>
      </c>
      <c r="R154" s="5" t="n">
        <v>472.289199360987</v>
      </c>
      <c r="S154" s="5" t="n">
        <v>628.731286100356</v>
      </c>
      <c r="T154" s="5" t="n">
        <v>386.428007991242</v>
      </c>
      <c r="U154" s="5" t="n">
        <v>285.826310785748</v>
      </c>
      <c r="V154" s="5" t="n">
        <v>363.314488058675</v>
      </c>
      <c r="W154" s="5" t="n">
        <v>410.670248598442</v>
      </c>
      <c r="X154" s="5" t="n">
        <v>395.634453564362</v>
      </c>
      <c r="Y154" s="5" t="n">
        <v>449.641678053175</v>
      </c>
      <c r="Z154" s="1" t="n">
        <v>3</v>
      </c>
      <c r="AA154" s="1" t="n">
        <v>0</v>
      </c>
      <c r="AB154" s="1" t="n">
        <v>0</v>
      </c>
      <c r="AC154" s="1" t="n">
        <v>0</v>
      </c>
      <c r="AD154" s="1" t="n">
        <v>3</v>
      </c>
      <c r="AE154" s="1" t="n">
        <v>0</v>
      </c>
      <c r="AF154" s="1" t="n">
        <v>2</v>
      </c>
      <c r="AG154" s="1" t="n">
        <v>0</v>
      </c>
      <c r="AH154" s="1" t="n">
        <v>0</v>
      </c>
      <c r="AI154" s="1" t="n">
        <v>0</v>
      </c>
      <c r="AJ154" s="1" t="n">
        <v>0</v>
      </c>
      <c r="AK154" s="1" t="n">
        <v>2</v>
      </c>
    </row>
    <row r="155" customFormat="false" ht="12.8" hidden="false" customHeight="false" outlineLevel="0" collapsed="false">
      <c r="A155" s="2" t="n">
        <f aca="false">A154+1</f>
        <v>152</v>
      </c>
      <c r="B155" s="1" t="s">
        <v>332</v>
      </c>
      <c r="D155" s="1" t="n">
        <v>7</v>
      </c>
      <c r="E155" s="1" t="n">
        <v>7</v>
      </c>
      <c r="F155" s="3" t="n">
        <v>49.0002</v>
      </c>
      <c r="G155" s="4" t="n">
        <v>0.0602085399902208</v>
      </c>
      <c r="H155" s="3" t="n">
        <v>1.30622425731162</v>
      </c>
      <c r="I155" s="1" t="n">
        <v>7203</v>
      </c>
      <c r="J155" s="1" t="n">
        <v>7202</v>
      </c>
      <c r="K155" s="5" t="n">
        <v>53805.2941</v>
      </c>
      <c r="L155" s="1" t="s">
        <v>333</v>
      </c>
      <c r="M155" s="5" t="n">
        <v>1612.36889512791</v>
      </c>
      <c r="N155" s="5" t="n">
        <v>1380.2784112879</v>
      </c>
      <c r="O155" s="5" t="n">
        <v>1399.57233877834</v>
      </c>
      <c r="P155" s="5" t="n">
        <v>1222.09594745756</v>
      </c>
      <c r="Q155" s="5" t="n">
        <v>1738.20632570325</v>
      </c>
      <c r="R155" s="5" t="n">
        <v>1686.28038440266</v>
      </c>
      <c r="S155" s="5" t="n">
        <v>1459.52954430043</v>
      </c>
      <c r="T155" s="5" t="n">
        <v>1503.24263654111</v>
      </c>
      <c r="U155" s="5" t="n">
        <v>1414.56924229961</v>
      </c>
      <c r="V155" s="5" t="n">
        <v>1325.82160849469</v>
      </c>
      <c r="W155" s="5" t="n">
        <v>1511.93592098733</v>
      </c>
      <c r="X155" s="5" t="n">
        <v>1446.93820801474</v>
      </c>
      <c r="Y155" s="5" t="n">
        <v>1475.06995528296</v>
      </c>
      <c r="Z155" s="1" t="n">
        <v>4</v>
      </c>
      <c r="AA155" s="1" t="n">
        <v>7</v>
      </c>
      <c r="AB155" s="1" t="n">
        <v>2</v>
      </c>
      <c r="AC155" s="1" t="n">
        <v>4</v>
      </c>
      <c r="AD155" s="1" t="n">
        <v>7</v>
      </c>
      <c r="AE155" s="1" t="n">
        <v>6</v>
      </c>
      <c r="AF155" s="1" t="n">
        <v>5</v>
      </c>
      <c r="AG155" s="1" t="n">
        <v>6</v>
      </c>
      <c r="AH155" s="1" t="n">
        <v>4</v>
      </c>
      <c r="AI155" s="1" t="n">
        <v>5</v>
      </c>
      <c r="AJ155" s="1" t="n">
        <v>5</v>
      </c>
      <c r="AK155" s="1" t="n">
        <v>7</v>
      </c>
    </row>
    <row r="156" customFormat="false" ht="12.8" hidden="false" customHeight="false" outlineLevel="0" collapsed="false">
      <c r="A156" s="2" t="n">
        <f aca="false">A155+1</f>
        <v>153</v>
      </c>
      <c r="B156" s="1" t="s">
        <v>334</v>
      </c>
      <c r="D156" s="1" t="n">
        <v>25</v>
      </c>
      <c r="E156" s="1" t="n">
        <v>21</v>
      </c>
      <c r="F156" s="3" t="n">
        <v>270.5062</v>
      </c>
      <c r="G156" s="4" t="n">
        <v>0.00191099364977909</v>
      </c>
      <c r="H156" s="3" t="n">
        <v>1.58581687921845</v>
      </c>
      <c r="I156" s="1" t="n">
        <v>7203</v>
      </c>
      <c r="J156" s="1" t="n">
        <v>7202</v>
      </c>
      <c r="K156" s="5" t="n">
        <v>42998.4816</v>
      </c>
      <c r="L156" s="1" t="s">
        <v>335</v>
      </c>
      <c r="M156" s="5" t="n">
        <v>37776.7736229922</v>
      </c>
      <c r="N156" s="5" t="n">
        <v>35733.5325419509</v>
      </c>
      <c r="O156" s="5" t="n">
        <v>33169.3889370923</v>
      </c>
      <c r="P156" s="5" t="n">
        <v>30534.0539024593</v>
      </c>
      <c r="Q156" s="5" t="n">
        <v>52874.84182021</v>
      </c>
      <c r="R156" s="5" t="n">
        <v>48147.1530990788</v>
      </c>
      <c r="S156" s="5" t="n">
        <v>48454.7142847201</v>
      </c>
      <c r="T156" s="5" t="n">
        <v>45533.8420234388</v>
      </c>
      <c r="U156" s="5" t="n">
        <v>39887.7174592012</v>
      </c>
      <c r="V156" s="5" t="n">
        <v>36293.2731945737</v>
      </c>
      <c r="W156" s="5" t="n">
        <v>42377.6663911693</v>
      </c>
      <c r="X156" s="5" t="n">
        <v>38375.4717040411</v>
      </c>
      <c r="Y156" s="5" t="n">
        <v>40763.2024150773</v>
      </c>
      <c r="Z156" s="1" t="n">
        <v>20</v>
      </c>
      <c r="AA156" s="1" t="n">
        <v>21</v>
      </c>
      <c r="AB156" s="1" t="n">
        <v>20</v>
      </c>
      <c r="AC156" s="1" t="n">
        <v>21</v>
      </c>
      <c r="AD156" s="1" t="n">
        <v>24</v>
      </c>
      <c r="AE156" s="1" t="n">
        <v>26</v>
      </c>
      <c r="AF156" s="1" t="n">
        <v>24</v>
      </c>
      <c r="AG156" s="1" t="n">
        <v>24</v>
      </c>
      <c r="AH156" s="1" t="n">
        <v>27</v>
      </c>
      <c r="AI156" s="1" t="n">
        <v>22</v>
      </c>
      <c r="AJ156" s="1" t="n">
        <v>22</v>
      </c>
      <c r="AK156" s="1" t="n">
        <v>24</v>
      </c>
    </row>
    <row r="157" customFormat="false" ht="12.8" hidden="false" customHeight="false" outlineLevel="0" collapsed="false">
      <c r="A157" s="2" t="n">
        <f aca="false">A156+1</f>
        <v>154</v>
      </c>
      <c r="B157" s="1" t="s">
        <v>336</v>
      </c>
      <c r="D157" s="1" t="n">
        <v>10</v>
      </c>
      <c r="E157" s="1" t="n">
        <v>8</v>
      </c>
      <c r="F157" s="3" t="n">
        <v>71.3739</v>
      </c>
      <c r="G157" s="4" t="n">
        <v>0.00110848866540125</v>
      </c>
      <c r="H157" s="3" t="n">
        <v>1.6782820450522</v>
      </c>
      <c r="I157" s="1" t="n">
        <v>7203</v>
      </c>
      <c r="J157" s="1" t="n">
        <v>7201</v>
      </c>
      <c r="K157" s="5" t="n">
        <v>43273.1619</v>
      </c>
      <c r="L157" s="1" t="s">
        <v>337</v>
      </c>
      <c r="M157" s="5" t="n">
        <v>719.811924459606</v>
      </c>
      <c r="N157" s="5" t="n">
        <v>866.498614699748</v>
      </c>
      <c r="O157" s="5" t="n">
        <v>1344.73269122758</v>
      </c>
      <c r="P157" s="5" t="n">
        <v>1229.85641820204</v>
      </c>
      <c r="Q157" s="5" t="n">
        <v>1369.46029445381</v>
      </c>
      <c r="R157" s="5" t="n">
        <v>1292.81620129441</v>
      </c>
      <c r="S157" s="5" t="n">
        <v>1116.27649669999</v>
      </c>
      <c r="T157" s="5" t="n">
        <v>1119.38907742893</v>
      </c>
      <c r="U157" s="5" t="n">
        <v>1247.1861478512</v>
      </c>
      <c r="V157" s="5" t="n">
        <v>1241.09221172856</v>
      </c>
      <c r="W157" s="5" t="n">
        <v>937.96397749489</v>
      </c>
      <c r="X157" s="5" t="n">
        <v>853.60764407156</v>
      </c>
      <c r="Y157" s="5" t="n">
        <v>1111.55764163436</v>
      </c>
      <c r="Z157" s="1" t="n">
        <v>0</v>
      </c>
      <c r="AA157" s="1" t="n">
        <v>0</v>
      </c>
      <c r="AB157" s="1" t="n">
        <v>7</v>
      </c>
      <c r="AC157" s="1" t="n">
        <v>5</v>
      </c>
      <c r="AD157" s="1" t="n">
        <v>7</v>
      </c>
      <c r="AE157" s="1" t="n">
        <v>6</v>
      </c>
      <c r="AF157" s="1" t="n">
        <v>6</v>
      </c>
      <c r="AG157" s="1" t="n">
        <v>6</v>
      </c>
      <c r="AH157" s="1" t="n">
        <v>8</v>
      </c>
      <c r="AI157" s="1" t="n">
        <v>8</v>
      </c>
      <c r="AJ157" s="1" t="n">
        <v>0</v>
      </c>
      <c r="AK157" s="1" t="n">
        <v>0</v>
      </c>
    </row>
    <row r="158" customFormat="false" ht="12.8" hidden="false" customHeight="false" outlineLevel="0" collapsed="false">
      <c r="A158" s="2" t="n">
        <f aca="false">A157+1</f>
        <v>155</v>
      </c>
      <c r="B158" s="1" t="s">
        <v>338</v>
      </c>
      <c r="D158" s="1" t="n">
        <v>10</v>
      </c>
      <c r="E158" s="1" t="n">
        <v>2</v>
      </c>
      <c r="F158" s="3" t="n">
        <v>86.6863</v>
      </c>
      <c r="G158" s="4" t="n">
        <v>0.017195743993925</v>
      </c>
      <c r="H158" s="3" t="n">
        <v>1.63071300769195</v>
      </c>
      <c r="I158" s="1" t="n">
        <v>7201</v>
      </c>
      <c r="J158" s="1" t="n">
        <v>7203</v>
      </c>
      <c r="K158" s="5" t="n">
        <v>47929.6244</v>
      </c>
      <c r="L158" s="1" t="s">
        <v>339</v>
      </c>
      <c r="M158" s="5" t="n">
        <v>2750.30442814552</v>
      </c>
      <c r="N158" s="5" t="n">
        <v>2357.72588800827</v>
      </c>
      <c r="O158" s="5" t="n">
        <v>2005.69151334425</v>
      </c>
      <c r="P158" s="5" t="n">
        <v>2076.97972391258</v>
      </c>
      <c r="Q158" s="5" t="n">
        <v>1624.53373168029</v>
      </c>
      <c r="R158" s="5" t="n">
        <v>1507.85700296131</v>
      </c>
      <c r="S158" s="5" t="n">
        <v>1787.76180457948</v>
      </c>
      <c r="T158" s="5" t="n">
        <v>1744.98678908475</v>
      </c>
      <c r="U158" s="5" t="n">
        <v>2071.71531401881</v>
      </c>
      <c r="V158" s="5" t="n">
        <v>2595.14217185376</v>
      </c>
      <c r="W158" s="5" t="n">
        <v>2158.00390946991</v>
      </c>
      <c r="X158" s="5" t="n">
        <v>2643.75490440574</v>
      </c>
      <c r="Y158" s="5" t="n">
        <v>2110.37143178872</v>
      </c>
      <c r="Z158" s="1" t="n">
        <v>0</v>
      </c>
      <c r="AA158" s="1" t="n">
        <v>0</v>
      </c>
      <c r="AB158" s="1" t="n">
        <v>0</v>
      </c>
      <c r="AC158" s="1" t="n">
        <v>0</v>
      </c>
      <c r="AD158" s="1" t="n">
        <v>1</v>
      </c>
      <c r="AE158" s="1" t="n">
        <v>1</v>
      </c>
      <c r="AF158" s="1" t="n">
        <v>0</v>
      </c>
      <c r="AG158" s="1" t="n">
        <v>0</v>
      </c>
      <c r="AH158" s="1" t="n">
        <v>1</v>
      </c>
      <c r="AI158" s="1" t="n">
        <v>0</v>
      </c>
      <c r="AJ158" s="1" t="n">
        <v>2</v>
      </c>
      <c r="AK158" s="1" t="n">
        <v>1</v>
      </c>
    </row>
    <row r="159" customFormat="false" ht="12.8" hidden="false" customHeight="false" outlineLevel="0" collapsed="false">
      <c r="A159" s="2" t="n">
        <f aca="false">A158+1</f>
        <v>156</v>
      </c>
      <c r="B159" s="1" t="s">
        <v>340</v>
      </c>
      <c r="D159" s="1" t="n">
        <v>23</v>
      </c>
      <c r="E159" s="1" t="n">
        <v>16</v>
      </c>
      <c r="F159" s="3" t="n">
        <v>247.6892</v>
      </c>
      <c r="G159" s="4" t="n">
        <v>0.257398587998257</v>
      </c>
      <c r="H159" s="3" t="n">
        <v>1.15758731894178</v>
      </c>
      <c r="I159" s="1" t="n">
        <v>7207</v>
      </c>
      <c r="J159" s="1" t="n">
        <v>7204</v>
      </c>
      <c r="K159" s="5" t="n">
        <v>47402.9885</v>
      </c>
      <c r="L159" s="1" t="s">
        <v>341</v>
      </c>
      <c r="M159" s="5" t="n">
        <v>28355.6086164721</v>
      </c>
      <c r="N159" s="5" t="n">
        <v>27001.2772925485</v>
      </c>
      <c r="O159" s="5" t="n">
        <v>28952.9712787021</v>
      </c>
      <c r="P159" s="5" t="n">
        <v>28155.7222589334</v>
      </c>
      <c r="Q159" s="5" t="n">
        <v>29652.3239435463</v>
      </c>
      <c r="R159" s="5" t="n">
        <v>27529.1573031375</v>
      </c>
      <c r="S159" s="5" t="n">
        <v>26115.7926432119</v>
      </c>
      <c r="T159" s="5" t="n">
        <v>23347.2436619928</v>
      </c>
      <c r="U159" s="5" t="n">
        <v>30700.9586448428</v>
      </c>
      <c r="V159" s="5" t="n">
        <v>26556.8249384188</v>
      </c>
      <c r="W159" s="5" t="n">
        <v>27802.1887514023</v>
      </c>
      <c r="X159" s="5" t="n">
        <v>26697.2570012833</v>
      </c>
      <c r="Y159" s="5" t="n">
        <v>27572.277194541</v>
      </c>
      <c r="Z159" s="1" t="n">
        <v>17</v>
      </c>
      <c r="AA159" s="1" t="n">
        <v>18</v>
      </c>
      <c r="AB159" s="1" t="n">
        <v>20</v>
      </c>
      <c r="AC159" s="1" t="n">
        <v>17</v>
      </c>
      <c r="AD159" s="1" t="n">
        <v>17</v>
      </c>
      <c r="AE159" s="1" t="n">
        <v>17</v>
      </c>
      <c r="AF159" s="1" t="n">
        <v>20</v>
      </c>
      <c r="AG159" s="1" t="n">
        <v>18</v>
      </c>
      <c r="AH159" s="1" t="n">
        <v>20</v>
      </c>
      <c r="AI159" s="1" t="n">
        <v>19</v>
      </c>
      <c r="AJ159" s="1" t="n">
        <v>19</v>
      </c>
      <c r="AK159" s="1" t="n">
        <v>19</v>
      </c>
    </row>
    <row r="160" customFormat="false" ht="12.8" hidden="false" customHeight="false" outlineLevel="0" collapsed="false">
      <c r="A160" s="2" t="n">
        <f aca="false">A159+1</f>
        <v>157</v>
      </c>
      <c r="B160" s="1" t="s">
        <v>342</v>
      </c>
      <c r="D160" s="1" t="n">
        <v>6</v>
      </c>
      <c r="E160" s="1" t="n">
        <v>6</v>
      </c>
      <c r="F160" s="3" t="n">
        <v>40.649</v>
      </c>
      <c r="G160" s="4" t="n">
        <v>0.0327201031816601</v>
      </c>
      <c r="H160" s="3" t="n">
        <v>1.38515962520985</v>
      </c>
      <c r="I160" s="1" t="n">
        <v>7203</v>
      </c>
      <c r="J160" s="1" t="n">
        <v>7204</v>
      </c>
      <c r="K160" s="5" t="n">
        <v>24109.3617</v>
      </c>
      <c r="L160" s="1" t="s">
        <v>343</v>
      </c>
      <c r="M160" s="5" t="n">
        <v>2448.73050363669</v>
      </c>
      <c r="N160" s="5" t="n">
        <v>2174.37064706759</v>
      </c>
      <c r="O160" s="5" t="n">
        <v>2449.62561363121</v>
      </c>
      <c r="P160" s="5" t="n">
        <v>2245.6289913419</v>
      </c>
      <c r="Q160" s="5" t="n">
        <v>3069.48096313859</v>
      </c>
      <c r="R160" s="5" t="n">
        <v>2640.09488887031</v>
      </c>
      <c r="S160" s="5" t="n">
        <v>2077.80142705428</v>
      </c>
      <c r="T160" s="5" t="n">
        <v>2044.16094327102</v>
      </c>
      <c r="U160" s="5" t="n">
        <v>2294.75443416775</v>
      </c>
      <c r="V160" s="5" t="n">
        <v>2466.40645546574</v>
      </c>
      <c r="W160" s="5" t="n">
        <v>3067.84233332485</v>
      </c>
      <c r="X160" s="5" t="n">
        <v>2635.05714433569</v>
      </c>
      <c r="Y160" s="5" t="n">
        <v>2467.82952877547</v>
      </c>
      <c r="Z160" s="1" t="n">
        <v>4</v>
      </c>
      <c r="AA160" s="1" t="n">
        <v>6</v>
      </c>
      <c r="AB160" s="1" t="n">
        <v>4</v>
      </c>
      <c r="AC160" s="1" t="n">
        <v>5</v>
      </c>
      <c r="AD160" s="1" t="n">
        <v>5</v>
      </c>
      <c r="AE160" s="1" t="n">
        <v>4</v>
      </c>
      <c r="AF160" s="1" t="n">
        <v>2</v>
      </c>
      <c r="AG160" s="1" t="n">
        <v>3</v>
      </c>
      <c r="AH160" s="1" t="n">
        <v>3</v>
      </c>
      <c r="AI160" s="1" t="n">
        <v>4</v>
      </c>
      <c r="AJ160" s="1" t="n">
        <v>5</v>
      </c>
      <c r="AK160" s="1" t="n">
        <v>4</v>
      </c>
    </row>
    <row r="161" customFormat="false" ht="12.8" hidden="false" customHeight="false" outlineLevel="0" collapsed="false">
      <c r="A161" s="2" t="n">
        <f aca="false">A160+1</f>
        <v>158</v>
      </c>
      <c r="B161" s="1" t="s">
        <v>344</v>
      </c>
      <c r="D161" s="1" t="n">
        <v>7</v>
      </c>
      <c r="E161" s="1" t="n">
        <v>7</v>
      </c>
      <c r="F161" s="3" t="n">
        <v>42.1608</v>
      </c>
      <c r="G161" s="4" t="n">
        <v>0.10095769088296</v>
      </c>
      <c r="H161" s="3" t="n">
        <v>1.30048052126476</v>
      </c>
      <c r="I161" s="1" t="n">
        <v>7204</v>
      </c>
      <c r="J161" s="1" t="n">
        <v>7202</v>
      </c>
      <c r="K161" s="5" t="n">
        <v>138042.6929</v>
      </c>
      <c r="L161" s="1" t="s">
        <v>345</v>
      </c>
      <c r="M161" s="5" t="n">
        <v>1006.94306281674</v>
      </c>
      <c r="N161" s="5" t="n">
        <v>999.26982425193</v>
      </c>
      <c r="O161" s="5" t="n">
        <v>1040.79055027546</v>
      </c>
      <c r="P161" s="5" t="n">
        <v>959.627277936483</v>
      </c>
      <c r="Q161" s="5" t="n">
        <v>1307.9714725956</v>
      </c>
      <c r="R161" s="5" t="n">
        <v>1119.8251072129</v>
      </c>
      <c r="S161" s="5" t="n">
        <v>1289.59618272293</v>
      </c>
      <c r="T161" s="5" t="n">
        <v>1311.90823725747</v>
      </c>
      <c r="U161" s="5" t="n">
        <v>1177.10808099118</v>
      </c>
      <c r="V161" s="5" t="n">
        <v>930.196042360183</v>
      </c>
      <c r="W161" s="5" t="n">
        <v>1077.45700017204</v>
      </c>
      <c r="X161" s="5" t="n">
        <v>1132.16381618829</v>
      </c>
      <c r="Y161" s="5" t="n">
        <v>1112.7380545651</v>
      </c>
      <c r="Z161" s="1" t="n">
        <v>6</v>
      </c>
      <c r="AA161" s="1" t="n">
        <v>0</v>
      </c>
      <c r="AB161" s="1" t="n">
        <v>0</v>
      </c>
      <c r="AC161" s="1" t="n">
        <v>0</v>
      </c>
      <c r="AD161" s="1" t="n">
        <v>7</v>
      </c>
      <c r="AE161" s="1" t="n">
        <v>6</v>
      </c>
      <c r="AF161" s="1" t="n">
        <v>7</v>
      </c>
      <c r="AG161" s="1" t="n">
        <v>6</v>
      </c>
      <c r="AH161" s="1" t="n">
        <v>0</v>
      </c>
      <c r="AI161" s="1" t="n">
        <v>0</v>
      </c>
      <c r="AJ161" s="1" t="n">
        <v>0</v>
      </c>
      <c r="AK161" s="1" t="n">
        <v>0</v>
      </c>
    </row>
    <row r="162" customFormat="false" ht="12.8" hidden="false" customHeight="false" outlineLevel="0" collapsed="false">
      <c r="A162" s="2" t="n">
        <f aca="false">A161+1</f>
        <v>159</v>
      </c>
      <c r="B162" s="1" t="s">
        <v>346</v>
      </c>
      <c r="D162" s="1" t="n">
        <v>9</v>
      </c>
      <c r="E162" s="1" t="n">
        <v>9</v>
      </c>
      <c r="F162" s="3" t="n">
        <v>100.7375</v>
      </c>
      <c r="G162" s="4" t="n">
        <v>0.563091497167481</v>
      </c>
      <c r="H162" s="3" t="n">
        <v>1.19291300985799</v>
      </c>
      <c r="I162" s="1" t="n">
        <v>7201</v>
      </c>
      <c r="J162" s="1" t="n">
        <v>7207</v>
      </c>
      <c r="K162" s="5" t="n">
        <v>21438.8275</v>
      </c>
      <c r="L162" s="1" t="s">
        <v>347</v>
      </c>
      <c r="M162" s="5" t="n">
        <v>8617.21416460629</v>
      </c>
      <c r="N162" s="5" t="n">
        <v>8966.88187775122</v>
      </c>
      <c r="O162" s="5" t="n">
        <v>7920.83307574252</v>
      </c>
      <c r="P162" s="5" t="n">
        <v>7949.78203431482</v>
      </c>
      <c r="Q162" s="5" t="n">
        <v>7180.15900278892</v>
      </c>
      <c r="R162" s="5" t="n">
        <v>7916.10077829157</v>
      </c>
      <c r="S162" s="5" t="n">
        <v>7538.43982860929</v>
      </c>
      <c r="T162" s="5" t="n">
        <v>9575.81654237939</v>
      </c>
      <c r="U162" s="5" t="n">
        <v>6496.0019839263</v>
      </c>
      <c r="V162" s="5" t="n">
        <v>8244.46601084452</v>
      </c>
      <c r="W162" s="5" t="n">
        <v>7820.78218378729</v>
      </c>
      <c r="X162" s="5" t="n">
        <v>9440.9486749524</v>
      </c>
      <c r="Y162" s="5" t="n">
        <v>8138.95217983288</v>
      </c>
      <c r="Z162" s="1" t="n">
        <v>10</v>
      </c>
      <c r="AA162" s="1" t="n">
        <v>8</v>
      </c>
      <c r="AB162" s="1" t="n">
        <v>11</v>
      </c>
      <c r="AC162" s="1" t="n">
        <v>10</v>
      </c>
      <c r="AD162" s="1" t="n">
        <v>6</v>
      </c>
      <c r="AE162" s="1" t="n">
        <v>11</v>
      </c>
      <c r="AF162" s="1" t="n">
        <v>13</v>
      </c>
      <c r="AG162" s="1" t="n">
        <v>12</v>
      </c>
      <c r="AH162" s="1" t="n">
        <v>11</v>
      </c>
      <c r="AI162" s="1" t="n">
        <v>13</v>
      </c>
      <c r="AJ162" s="1" t="n">
        <v>10</v>
      </c>
      <c r="AK162" s="1" t="n">
        <v>11</v>
      </c>
    </row>
    <row r="163" customFormat="false" ht="12.8" hidden="false" customHeight="false" outlineLevel="0" collapsed="false">
      <c r="A163" s="2" t="n">
        <f aca="false">A162+1</f>
        <v>160</v>
      </c>
      <c r="B163" s="1" t="s">
        <v>348</v>
      </c>
      <c r="D163" s="1" t="n">
        <v>2</v>
      </c>
      <c r="E163" s="1" t="n">
        <v>2</v>
      </c>
      <c r="F163" s="3" t="n">
        <v>20.312</v>
      </c>
      <c r="G163" s="4" t="n">
        <v>0.195650958178944</v>
      </c>
      <c r="H163" s="3" t="n">
        <v>1.33966192652722</v>
      </c>
      <c r="I163" s="1" t="n">
        <v>7203</v>
      </c>
      <c r="J163" s="1" t="n">
        <v>7202</v>
      </c>
      <c r="K163" s="5" t="n">
        <v>11744.1406</v>
      </c>
      <c r="L163" s="1" t="s">
        <v>349</v>
      </c>
      <c r="M163" s="5" t="n">
        <v>2002.12341325041</v>
      </c>
      <c r="N163" s="5" t="n">
        <v>1974.1667088554</v>
      </c>
      <c r="O163" s="5" t="n">
        <v>1446.42092475439</v>
      </c>
      <c r="P163" s="5" t="n">
        <v>1741.87301417942</v>
      </c>
      <c r="Q163" s="5" t="n">
        <v>1940.0894196935</v>
      </c>
      <c r="R163" s="5" t="n">
        <v>2331.14658087363</v>
      </c>
      <c r="S163" s="5" t="n">
        <v>1557.07219024479</v>
      </c>
      <c r="T163" s="5" t="n">
        <v>1868.97375506177</v>
      </c>
      <c r="U163" s="5" t="n">
        <v>1725.17725821666</v>
      </c>
      <c r="V163" s="5" t="n">
        <v>2009.66364401082</v>
      </c>
      <c r="W163" s="5" t="n">
        <v>1819.58223348153</v>
      </c>
      <c r="X163" s="5" t="n">
        <v>1800.57540493192</v>
      </c>
      <c r="Y163" s="5" t="n">
        <v>1851.40537896285</v>
      </c>
      <c r="Z163" s="1" t="n">
        <v>0</v>
      </c>
      <c r="AA163" s="1" t="n">
        <v>1</v>
      </c>
      <c r="AB163" s="1" t="n">
        <v>0</v>
      </c>
      <c r="AC163" s="1" t="n">
        <v>0</v>
      </c>
      <c r="AD163" s="1" t="n">
        <v>3</v>
      </c>
      <c r="AE163" s="1" t="n">
        <v>1</v>
      </c>
      <c r="AF163" s="1" t="n">
        <v>3</v>
      </c>
      <c r="AG163" s="1" t="n">
        <v>0</v>
      </c>
      <c r="AH163" s="1" t="n">
        <v>3</v>
      </c>
      <c r="AI163" s="1" t="n">
        <v>3</v>
      </c>
      <c r="AJ163" s="1" t="n">
        <v>0</v>
      </c>
      <c r="AK163" s="1" t="n">
        <v>0</v>
      </c>
    </row>
    <row r="164" customFormat="false" ht="12.8" hidden="false" customHeight="false" outlineLevel="0" collapsed="false">
      <c r="A164" s="2" t="n">
        <f aca="false">A163+1</f>
        <v>161</v>
      </c>
      <c r="B164" s="1" t="s">
        <v>350</v>
      </c>
      <c r="D164" s="1" t="n">
        <v>2</v>
      </c>
      <c r="E164" s="1" t="n">
        <v>2</v>
      </c>
      <c r="F164" s="3" t="n">
        <v>11.5525</v>
      </c>
      <c r="G164" s="4" t="n">
        <v>0.393671097128001</v>
      </c>
      <c r="H164" s="3" t="n">
        <v>1.60945512964819</v>
      </c>
      <c r="I164" s="1" t="n">
        <v>7202</v>
      </c>
      <c r="J164" s="1" t="n">
        <v>7207</v>
      </c>
      <c r="K164" s="5" t="n">
        <v>23525.3885</v>
      </c>
      <c r="L164" s="1" t="s">
        <v>351</v>
      </c>
      <c r="M164" s="5" t="n">
        <v>1023.00377498819</v>
      </c>
      <c r="N164" s="5" t="n">
        <v>730.829206423738</v>
      </c>
      <c r="O164" s="5" t="n">
        <v>1120.37657578308</v>
      </c>
      <c r="P164" s="5" t="n">
        <v>751.665972084675</v>
      </c>
      <c r="Q164" s="5" t="n">
        <v>885.839379437779</v>
      </c>
      <c r="R164" s="5" t="n">
        <v>586.121398022265</v>
      </c>
      <c r="S164" s="5" t="n">
        <v>796.380254100831</v>
      </c>
      <c r="T164" s="5" t="n">
        <v>601.601677126616</v>
      </c>
      <c r="U164" s="5" t="n">
        <v>551.498825933958</v>
      </c>
      <c r="V164" s="5" t="n">
        <v>611.654165027004</v>
      </c>
      <c r="W164" s="5" t="n">
        <v>905.681674944765</v>
      </c>
      <c r="X164" s="5" t="n">
        <v>768.791527467675</v>
      </c>
      <c r="Y164" s="5" t="n">
        <v>777.787035945048</v>
      </c>
      <c r="Z164" s="1" t="n">
        <v>2</v>
      </c>
      <c r="AA164" s="1" t="n">
        <v>0</v>
      </c>
      <c r="AB164" s="1" t="n">
        <v>2</v>
      </c>
      <c r="AC164" s="1" t="n">
        <v>1</v>
      </c>
      <c r="AD164" s="1" t="n">
        <v>0</v>
      </c>
      <c r="AE164" s="1" t="n">
        <v>0</v>
      </c>
      <c r="AF164" s="1" t="n">
        <v>0</v>
      </c>
      <c r="AG164" s="1" t="n">
        <v>0</v>
      </c>
      <c r="AH164" s="1" t="n">
        <v>1</v>
      </c>
      <c r="AI164" s="1" t="n">
        <v>0</v>
      </c>
      <c r="AJ164" s="1" t="n">
        <v>0</v>
      </c>
      <c r="AK164" s="1" t="n">
        <v>0</v>
      </c>
    </row>
    <row r="165" customFormat="false" ht="12.8" hidden="false" customHeight="false" outlineLevel="0" collapsed="false">
      <c r="A165" s="2" t="n">
        <f aca="false">A164+1</f>
        <v>162</v>
      </c>
      <c r="B165" s="1" t="s">
        <v>352</v>
      </c>
      <c r="D165" s="1" t="n">
        <v>6</v>
      </c>
      <c r="E165" s="1" t="n">
        <v>6</v>
      </c>
      <c r="F165" s="3" t="n">
        <v>46.3765</v>
      </c>
      <c r="G165" s="4" t="n">
        <v>0.223299706610523</v>
      </c>
      <c r="H165" s="3" t="n">
        <v>1.25179282449618</v>
      </c>
      <c r="I165" s="1" t="n">
        <v>7207</v>
      </c>
      <c r="J165" s="1" t="n">
        <v>7208</v>
      </c>
      <c r="K165" s="5" t="n">
        <v>15241.0146</v>
      </c>
      <c r="L165" s="1" t="s">
        <v>353</v>
      </c>
      <c r="M165" s="5" t="n">
        <v>961.318467472011</v>
      </c>
      <c r="N165" s="5" t="n">
        <v>1086.63803770748</v>
      </c>
      <c r="O165" s="5" t="n">
        <v>1077.03590099128</v>
      </c>
      <c r="P165" s="5" t="n">
        <v>1111.53145575904</v>
      </c>
      <c r="Q165" s="5" t="n">
        <v>983.678719017809</v>
      </c>
      <c r="R165" s="5" t="n">
        <v>1110.05838582757</v>
      </c>
      <c r="S165" s="5" t="n">
        <v>1076.60613078516</v>
      </c>
      <c r="T165" s="5" t="n">
        <v>1230.84356417124</v>
      </c>
      <c r="U165" s="5" t="n">
        <v>1121.34029288796</v>
      </c>
      <c r="V165" s="5" t="n">
        <v>1305.57820311756</v>
      </c>
      <c r="W165" s="5" t="n">
        <v>918.581618048308</v>
      </c>
      <c r="X165" s="5" t="n">
        <v>1020.17250205323</v>
      </c>
      <c r="Y165" s="5" t="n">
        <v>1083.61527315322</v>
      </c>
      <c r="Z165" s="1" t="n">
        <v>3</v>
      </c>
      <c r="AA165" s="1" t="n">
        <v>4</v>
      </c>
      <c r="AB165" s="1" t="n">
        <v>3</v>
      </c>
      <c r="AC165" s="1" t="n">
        <v>5</v>
      </c>
      <c r="AD165" s="1" t="n">
        <v>7</v>
      </c>
      <c r="AE165" s="1" t="n">
        <v>5</v>
      </c>
      <c r="AF165" s="1" t="n">
        <v>4</v>
      </c>
      <c r="AG165" s="1" t="n">
        <v>5</v>
      </c>
      <c r="AH165" s="1" t="n">
        <v>4</v>
      </c>
      <c r="AI165" s="1" t="n">
        <v>4</v>
      </c>
      <c r="AJ165" s="1" t="n">
        <v>0</v>
      </c>
      <c r="AK165" s="1" t="n">
        <v>5</v>
      </c>
    </row>
    <row r="166" customFormat="false" ht="12.8" hidden="false" customHeight="false" outlineLevel="0" collapsed="false">
      <c r="A166" s="2" t="n">
        <f aca="false">A165+1</f>
        <v>163</v>
      </c>
      <c r="B166" s="1" t="s">
        <v>354</v>
      </c>
      <c r="D166" s="1" t="n">
        <v>21</v>
      </c>
      <c r="E166" s="1" t="n">
        <v>21</v>
      </c>
      <c r="F166" s="3" t="n">
        <v>238.9484</v>
      </c>
      <c r="G166" s="4" t="n">
        <v>0.00253106368816347</v>
      </c>
      <c r="H166" s="3" t="n">
        <v>1.22009413343687</v>
      </c>
      <c r="I166" s="1" t="n">
        <v>7202</v>
      </c>
      <c r="J166" s="1" t="n">
        <v>7203</v>
      </c>
      <c r="K166" s="5" t="n">
        <v>53479.1473</v>
      </c>
      <c r="L166" s="1" t="s">
        <v>355</v>
      </c>
      <c r="M166" s="5" t="n">
        <v>19176.8640675284</v>
      </c>
      <c r="N166" s="5" t="n">
        <v>19794.6823613516</v>
      </c>
      <c r="O166" s="5" t="n">
        <v>19220.6265422844</v>
      </c>
      <c r="P166" s="5" t="n">
        <v>20345.006170612</v>
      </c>
      <c r="Q166" s="5" t="n">
        <v>16152.336375862</v>
      </c>
      <c r="R166" s="5" t="n">
        <v>16276.0079859328</v>
      </c>
      <c r="S166" s="5" t="n">
        <v>18732.1659840458</v>
      </c>
      <c r="T166" s="5" t="n">
        <v>18253.4539847695</v>
      </c>
      <c r="U166" s="5" t="n">
        <v>18206.9092963224</v>
      </c>
      <c r="V166" s="5" t="n">
        <v>18831.7933488473</v>
      </c>
      <c r="W166" s="5" t="n">
        <v>17965.6658208496</v>
      </c>
      <c r="X166" s="5" t="n">
        <v>18752.079008817</v>
      </c>
      <c r="Y166" s="5" t="n">
        <v>18475.6325789352</v>
      </c>
      <c r="Z166" s="1" t="n">
        <v>22</v>
      </c>
      <c r="AA166" s="1" t="n">
        <v>19</v>
      </c>
      <c r="AB166" s="1" t="n">
        <v>24</v>
      </c>
      <c r="AC166" s="1" t="n">
        <v>23</v>
      </c>
      <c r="AD166" s="1" t="n">
        <v>24</v>
      </c>
      <c r="AE166" s="1" t="n">
        <v>26</v>
      </c>
      <c r="AF166" s="1" t="n">
        <v>25</v>
      </c>
      <c r="AG166" s="1" t="n">
        <v>23</v>
      </c>
      <c r="AH166" s="1" t="n">
        <v>22</v>
      </c>
      <c r="AI166" s="1" t="n">
        <v>24</v>
      </c>
      <c r="AJ166" s="1" t="n">
        <v>22</v>
      </c>
      <c r="AK166" s="1" t="n">
        <v>23</v>
      </c>
    </row>
    <row r="167" customFormat="false" ht="12.8" hidden="false" customHeight="false" outlineLevel="0" collapsed="false">
      <c r="A167" s="2" t="n">
        <f aca="false">A166+1</f>
        <v>164</v>
      </c>
      <c r="B167" s="1" t="s">
        <v>356</v>
      </c>
      <c r="D167" s="1" t="n">
        <v>22</v>
      </c>
      <c r="E167" s="1" t="n">
        <v>21</v>
      </c>
      <c r="F167" s="3" t="n">
        <v>244.6283</v>
      </c>
      <c r="G167" s="4" t="n">
        <v>0.0840947021281124</v>
      </c>
      <c r="H167" s="3" t="n">
        <v>1.23891249307091</v>
      </c>
      <c r="I167" s="1" t="n">
        <v>7207</v>
      </c>
      <c r="J167" s="1" t="n">
        <v>7204</v>
      </c>
      <c r="K167" s="5" t="n">
        <v>48292.0027</v>
      </c>
      <c r="L167" s="1" t="s">
        <v>357</v>
      </c>
      <c r="M167" s="5" t="n">
        <v>18082.4029969052</v>
      </c>
      <c r="N167" s="5" t="n">
        <v>14888.3958215758</v>
      </c>
      <c r="O167" s="5" t="n">
        <v>18136.419652753</v>
      </c>
      <c r="P167" s="5" t="n">
        <v>16803.5989673873</v>
      </c>
      <c r="Q167" s="5" t="n">
        <v>15387.5909394968</v>
      </c>
      <c r="R167" s="5" t="n">
        <v>14522.3520441608</v>
      </c>
      <c r="S167" s="5" t="n">
        <v>14557.7589331212</v>
      </c>
      <c r="T167" s="5" t="n">
        <v>14453.4483197238</v>
      </c>
      <c r="U167" s="5" t="n">
        <v>18273.2895867807</v>
      </c>
      <c r="V167" s="5" t="n">
        <v>17669.0575178384</v>
      </c>
      <c r="W167" s="5" t="n">
        <v>16135.3811949422</v>
      </c>
      <c r="X167" s="5" t="n">
        <v>15356.1069555165</v>
      </c>
      <c r="Y167" s="5" t="n">
        <v>16188.8169108501</v>
      </c>
      <c r="Z167" s="1" t="n">
        <v>26</v>
      </c>
      <c r="AA167" s="1" t="n">
        <v>25</v>
      </c>
      <c r="AB167" s="1" t="n">
        <v>27</v>
      </c>
      <c r="AC167" s="1" t="n">
        <v>28</v>
      </c>
      <c r="AD167" s="1" t="n">
        <v>26</v>
      </c>
      <c r="AE167" s="1" t="n">
        <v>25</v>
      </c>
      <c r="AF167" s="1" t="n">
        <v>29</v>
      </c>
      <c r="AG167" s="1" t="n">
        <v>28</v>
      </c>
      <c r="AH167" s="1" t="n">
        <v>28</v>
      </c>
      <c r="AI167" s="1" t="n">
        <v>24</v>
      </c>
      <c r="AJ167" s="1" t="n">
        <v>24</v>
      </c>
      <c r="AK167" s="1" t="n">
        <v>28</v>
      </c>
    </row>
    <row r="168" customFormat="false" ht="12.8" hidden="false" customHeight="false" outlineLevel="0" collapsed="false">
      <c r="A168" s="2" t="n">
        <f aca="false">A167+1</f>
        <v>165</v>
      </c>
      <c r="B168" s="1" t="s">
        <v>358</v>
      </c>
      <c r="D168" s="1" t="n">
        <v>2</v>
      </c>
      <c r="E168" s="1" t="n">
        <v>2</v>
      </c>
      <c r="F168" s="3" t="n">
        <v>24.3237</v>
      </c>
      <c r="G168" s="4" t="n">
        <v>0.307367074233101</v>
      </c>
      <c r="H168" s="3" t="n">
        <v>1.28354025959213</v>
      </c>
      <c r="I168" s="1" t="n">
        <v>7203</v>
      </c>
      <c r="J168" s="1" t="n">
        <v>7204</v>
      </c>
      <c r="K168" s="5" t="n">
        <v>10719.8059</v>
      </c>
      <c r="L168" s="1" t="s">
        <v>359</v>
      </c>
      <c r="M168" s="5" t="n">
        <v>15413.7887549933</v>
      </c>
      <c r="N168" s="5" t="n">
        <v>13221.2172780312</v>
      </c>
      <c r="O168" s="5" t="n">
        <v>14356.3209785144</v>
      </c>
      <c r="P168" s="5" t="n">
        <v>11337.7864755034</v>
      </c>
      <c r="Q168" s="5" t="n">
        <v>15192.2495963244</v>
      </c>
      <c r="R168" s="5" t="n">
        <v>13493.889658058</v>
      </c>
      <c r="S168" s="5" t="n">
        <v>10494.3137618863</v>
      </c>
      <c r="T168" s="5" t="n">
        <v>11854.9184028282</v>
      </c>
      <c r="U168" s="5" t="n">
        <v>12162.9328587741</v>
      </c>
      <c r="V168" s="5" t="n">
        <v>13397.4064760028</v>
      </c>
      <c r="W168" s="5" t="n">
        <v>14198.2639976443</v>
      </c>
      <c r="X168" s="5" t="n">
        <v>12493.0891981672</v>
      </c>
      <c r="Y168" s="5" t="n">
        <v>13134.6814530606</v>
      </c>
      <c r="Z168" s="1" t="n">
        <v>2</v>
      </c>
      <c r="AA168" s="1" t="n">
        <v>3</v>
      </c>
      <c r="AB168" s="1" t="n">
        <v>2</v>
      </c>
      <c r="AC168" s="1" t="n">
        <v>3</v>
      </c>
      <c r="AD168" s="1" t="n">
        <v>2</v>
      </c>
      <c r="AE168" s="1" t="n">
        <v>2</v>
      </c>
      <c r="AF168" s="1" t="n">
        <v>2</v>
      </c>
      <c r="AG168" s="1" t="n">
        <v>2</v>
      </c>
      <c r="AH168" s="1" t="n">
        <v>2</v>
      </c>
      <c r="AI168" s="1" t="n">
        <v>2</v>
      </c>
      <c r="AJ168" s="1" t="n">
        <v>3</v>
      </c>
      <c r="AK168" s="1" t="n">
        <v>3</v>
      </c>
    </row>
    <row r="169" customFormat="false" ht="12.8" hidden="false" customHeight="false" outlineLevel="0" collapsed="false">
      <c r="A169" s="2" t="n">
        <f aca="false">A168+1</f>
        <v>166</v>
      </c>
      <c r="B169" s="1" t="s">
        <v>360</v>
      </c>
      <c r="D169" s="1" t="n">
        <v>6</v>
      </c>
      <c r="E169" s="1" t="n">
        <v>6</v>
      </c>
      <c r="F169" s="3" t="n">
        <v>52.1879</v>
      </c>
      <c r="G169" s="4" t="n">
        <v>0.104359731388528</v>
      </c>
      <c r="H169" s="3" t="n">
        <v>1.42328781949823</v>
      </c>
      <c r="I169" s="1" t="n">
        <v>7207</v>
      </c>
      <c r="J169" s="1" t="n">
        <v>7203</v>
      </c>
      <c r="K169" s="5" t="n">
        <v>13527.5009</v>
      </c>
      <c r="L169" s="1" t="s">
        <v>361</v>
      </c>
      <c r="M169" s="5" t="n">
        <v>1899.92800581944</v>
      </c>
      <c r="N169" s="5" t="n">
        <v>2456.49591948542</v>
      </c>
      <c r="O169" s="5" t="n">
        <v>2836.39757483611</v>
      </c>
      <c r="P169" s="5" t="n">
        <v>2497.86645093317</v>
      </c>
      <c r="Q169" s="5" t="n">
        <v>2169.64068681334</v>
      </c>
      <c r="R169" s="5" t="n">
        <v>1976.86361393254</v>
      </c>
      <c r="S169" s="5" t="n">
        <v>2738.75822989671</v>
      </c>
      <c r="T169" s="5" t="n">
        <v>2390.14644803632</v>
      </c>
      <c r="U169" s="5" t="n">
        <v>3131.80130159135</v>
      </c>
      <c r="V169" s="5" t="n">
        <v>2769.86776315729</v>
      </c>
      <c r="W169" s="5" t="n">
        <v>2512.14127120332</v>
      </c>
      <c r="X169" s="5" t="n">
        <v>2227.60298242196</v>
      </c>
      <c r="Y169" s="5" t="n">
        <v>2467.29252067725</v>
      </c>
      <c r="Z169" s="1" t="n">
        <v>3</v>
      </c>
      <c r="AA169" s="1" t="n">
        <v>3</v>
      </c>
      <c r="AB169" s="1" t="n">
        <v>6</v>
      </c>
      <c r="AC169" s="1" t="n">
        <v>6</v>
      </c>
      <c r="AD169" s="1" t="n">
        <v>6</v>
      </c>
      <c r="AE169" s="1" t="n">
        <v>6</v>
      </c>
      <c r="AF169" s="1" t="n">
        <v>6</v>
      </c>
      <c r="AG169" s="1" t="n">
        <v>5</v>
      </c>
      <c r="AH169" s="1" t="n">
        <v>5</v>
      </c>
      <c r="AI169" s="1" t="n">
        <v>5</v>
      </c>
      <c r="AJ169" s="1" t="n">
        <v>3</v>
      </c>
      <c r="AK169" s="1" t="n">
        <v>4</v>
      </c>
    </row>
    <row r="170" customFormat="false" ht="12.8" hidden="false" customHeight="false" outlineLevel="0" collapsed="false">
      <c r="A170" s="2" t="n">
        <f aca="false">A169+1</f>
        <v>167</v>
      </c>
      <c r="B170" s="1" t="s">
        <v>362</v>
      </c>
      <c r="D170" s="1" t="n">
        <v>2</v>
      </c>
      <c r="E170" s="1" t="n">
        <v>2</v>
      </c>
      <c r="F170" s="3" t="n">
        <v>16.0632</v>
      </c>
      <c r="G170" s="4" t="n">
        <v>0.0187488828821527</v>
      </c>
      <c r="H170" s="3" t="n">
        <v>1.54019290926627</v>
      </c>
      <c r="I170" s="1" t="n">
        <v>7204</v>
      </c>
      <c r="J170" s="1" t="n">
        <v>7201</v>
      </c>
      <c r="K170" s="5" t="n">
        <v>7445.5372</v>
      </c>
      <c r="L170" s="1" t="s">
        <v>363</v>
      </c>
      <c r="M170" s="5" t="n">
        <v>1027.69435398597</v>
      </c>
      <c r="N170" s="5" t="n">
        <v>913.006947855432</v>
      </c>
      <c r="O170" s="5" t="n">
        <v>1139.81605674363</v>
      </c>
      <c r="P170" s="5" t="n">
        <v>1052.04432114596</v>
      </c>
      <c r="Q170" s="5" t="n">
        <v>1412.19128390458</v>
      </c>
      <c r="R170" s="5" t="n">
        <v>1118.9616291067</v>
      </c>
      <c r="S170" s="5" t="n">
        <v>1352.74317259898</v>
      </c>
      <c r="T170" s="5" t="n">
        <v>1636.31121150097</v>
      </c>
      <c r="U170" s="5" t="n">
        <v>1401.87990014404</v>
      </c>
      <c r="V170" s="5" t="n">
        <v>1453.89529355184</v>
      </c>
      <c r="W170" s="5" t="n">
        <v>1010.83519727688</v>
      </c>
      <c r="X170" s="5" t="n">
        <v>1031.66145962695</v>
      </c>
      <c r="Y170" s="5" t="n">
        <v>1212.58673562016</v>
      </c>
      <c r="Z170" s="1" t="n">
        <v>2</v>
      </c>
      <c r="AA170" s="1" t="n">
        <v>2</v>
      </c>
      <c r="AB170" s="1" t="n">
        <v>2</v>
      </c>
      <c r="AC170" s="1" t="n">
        <v>2</v>
      </c>
      <c r="AD170" s="1" t="n">
        <v>2</v>
      </c>
      <c r="AE170" s="1" t="n">
        <v>1</v>
      </c>
      <c r="AF170" s="1" t="n">
        <v>2</v>
      </c>
      <c r="AG170" s="1" t="n">
        <v>2</v>
      </c>
      <c r="AH170" s="1" t="n">
        <v>2</v>
      </c>
      <c r="AI170" s="1" t="n">
        <v>2</v>
      </c>
      <c r="AJ170" s="1" t="n">
        <v>2</v>
      </c>
      <c r="AK170" s="1" t="n">
        <v>2</v>
      </c>
    </row>
    <row r="171" customFormat="false" ht="12.8" hidden="false" customHeight="false" outlineLevel="0" collapsed="false">
      <c r="A171" s="2" t="n">
        <f aca="false">A170+1</f>
        <v>168</v>
      </c>
      <c r="B171" s="1" t="s">
        <v>364</v>
      </c>
      <c r="D171" s="1" t="n">
        <v>13</v>
      </c>
      <c r="E171" s="1" t="n">
        <v>13</v>
      </c>
      <c r="F171" s="3" t="n">
        <v>100.9043</v>
      </c>
      <c r="G171" s="4" t="n">
        <v>0.226435428079826</v>
      </c>
      <c r="H171" s="3" t="n">
        <v>1.27253099568597</v>
      </c>
      <c r="I171" s="1" t="n">
        <v>7207</v>
      </c>
      <c r="J171" s="1" t="n">
        <v>7203</v>
      </c>
      <c r="K171" s="5" t="n">
        <v>29652.8085</v>
      </c>
      <c r="L171" s="1" t="s">
        <v>365</v>
      </c>
      <c r="M171" s="5" t="n">
        <v>8165.59375684649</v>
      </c>
      <c r="N171" s="5" t="n">
        <v>8330.18637379986</v>
      </c>
      <c r="O171" s="5" t="n">
        <v>8634.82433757913</v>
      </c>
      <c r="P171" s="5" t="n">
        <v>9520.56582168016</v>
      </c>
      <c r="Q171" s="5" t="n">
        <v>7471.42329454422</v>
      </c>
      <c r="R171" s="5" t="n">
        <v>7240.78254898637</v>
      </c>
      <c r="S171" s="5" t="n">
        <v>10097.6820933422</v>
      </c>
      <c r="T171" s="5" t="n">
        <v>7852.02706288312</v>
      </c>
      <c r="U171" s="5" t="n">
        <v>9248.34096127063</v>
      </c>
      <c r="V171" s="5" t="n">
        <v>9473.39698953433</v>
      </c>
      <c r="W171" s="5" t="n">
        <v>8797.49871644869</v>
      </c>
      <c r="X171" s="5" t="n">
        <v>7539.05522652907</v>
      </c>
      <c r="Y171" s="5" t="n">
        <v>8530.94809862036</v>
      </c>
      <c r="Z171" s="1" t="n">
        <v>10</v>
      </c>
      <c r="AA171" s="1" t="n">
        <v>10</v>
      </c>
      <c r="AB171" s="1" t="n">
        <v>8</v>
      </c>
      <c r="AC171" s="1" t="n">
        <v>10</v>
      </c>
      <c r="AD171" s="1" t="n">
        <v>8</v>
      </c>
      <c r="AE171" s="1" t="n">
        <v>7</v>
      </c>
      <c r="AF171" s="1" t="n">
        <v>9</v>
      </c>
      <c r="AG171" s="1" t="n">
        <v>10</v>
      </c>
      <c r="AH171" s="1" t="n">
        <v>8</v>
      </c>
      <c r="AI171" s="1" t="n">
        <v>8</v>
      </c>
      <c r="AJ171" s="1" t="n">
        <v>10</v>
      </c>
      <c r="AK171" s="1" t="n">
        <v>9</v>
      </c>
    </row>
    <row r="172" customFormat="false" ht="12.8" hidden="false" customHeight="false" outlineLevel="0" collapsed="false">
      <c r="A172" s="2" t="n">
        <f aca="false">A171+1</f>
        <v>169</v>
      </c>
      <c r="B172" s="1" t="s">
        <v>366</v>
      </c>
      <c r="D172" s="1" t="n">
        <v>9</v>
      </c>
      <c r="E172" s="1" t="n">
        <v>9</v>
      </c>
      <c r="F172" s="3" t="n">
        <v>84.1399</v>
      </c>
      <c r="G172" s="4" t="n">
        <v>0.199932100061984</v>
      </c>
      <c r="H172" s="3" t="n">
        <v>1.1915098192012</v>
      </c>
      <c r="I172" s="1" t="n">
        <v>7202</v>
      </c>
      <c r="J172" s="1" t="n">
        <v>7203</v>
      </c>
      <c r="K172" s="5" t="n">
        <v>26147.5894</v>
      </c>
      <c r="L172" s="1" t="s">
        <v>367</v>
      </c>
      <c r="M172" s="5" t="n">
        <v>28765.3729534606</v>
      </c>
      <c r="N172" s="5" t="n">
        <v>25205.6832570364</v>
      </c>
      <c r="O172" s="5" t="n">
        <v>28131.5791683489</v>
      </c>
      <c r="P172" s="5" t="n">
        <v>28428.1354739784</v>
      </c>
      <c r="Q172" s="5" t="n">
        <v>23525.4843652371</v>
      </c>
      <c r="R172" s="5" t="n">
        <v>23943.4611112221</v>
      </c>
      <c r="S172" s="5" t="n">
        <v>29180.4005138626</v>
      </c>
      <c r="T172" s="5" t="n">
        <v>26116.7007900426</v>
      </c>
      <c r="U172" s="5" t="n">
        <v>26090.5466654312</v>
      </c>
      <c r="V172" s="5" t="n">
        <v>28308.1224448974</v>
      </c>
      <c r="W172" s="5" t="n">
        <v>26723.5383127302</v>
      </c>
      <c r="X172" s="5" t="n">
        <v>23970.0358134009</v>
      </c>
      <c r="Y172" s="5" t="n">
        <v>26532.4217391374</v>
      </c>
      <c r="Z172" s="1" t="n">
        <v>9</v>
      </c>
      <c r="AA172" s="1" t="n">
        <v>7</v>
      </c>
      <c r="AB172" s="1" t="n">
        <v>6</v>
      </c>
      <c r="AC172" s="1" t="n">
        <v>8</v>
      </c>
      <c r="AD172" s="1" t="n">
        <v>7</v>
      </c>
      <c r="AE172" s="1" t="n">
        <v>10</v>
      </c>
      <c r="AF172" s="1" t="n">
        <v>9</v>
      </c>
      <c r="AG172" s="1" t="n">
        <v>8</v>
      </c>
      <c r="AH172" s="1" t="n">
        <v>7</v>
      </c>
      <c r="AI172" s="1" t="n">
        <v>7</v>
      </c>
      <c r="AJ172" s="1" t="n">
        <v>8</v>
      </c>
      <c r="AK172" s="1" t="n">
        <v>8</v>
      </c>
    </row>
    <row r="173" customFormat="false" ht="12.8" hidden="false" customHeight="false" outlineLevel="0" collapsed="false">
      <c r="A173" s="2" t="n">
        <f aca="false">A172+1</f>
        <v>170</v>
      </c>
      <c r="B173" s="1" t="s">
        <v>368</v>
      </c>
      <c r="D173" s="1" t="n">
        <v>13</v>
      </c>
      <c r="E173" s="1" t="n">
        <v>13</v>
      </c>
      <c r="F173" s="3" t="n">
        <v>148.0728</v>
      </c>
      <c r="G173" s="4" t="n">
        <v>0.0208541296763619</v>
      </c>
      <c r="H173" s="3" t="n">
        <v>1.20824489711488</v>
      </c>
      <c r="I173" s="1" t="n">
        <v>7203</v>
      </c>
      <c r="J173" s="1" t="n">
        <v>7204</v>
      </c>
      <c r="K173" s="5" t="n">
        <v>19587.5449</v>
      </c>
      <c r="L173" s="1" t="s">
        <v>369</v>
      </c>
      <c r="M173" s="5" t="n">
        <v>26451.8506234007</v>
      </c>
      <c r="N173" s="5" t="n">
        <v>23436.837291091</v>
      </c>
      <c r="O173" s="5" t="n">
        <v>25235.5368033441</v>
      </c>
      <c r="P173" s="5" t="n">
        <v>24882.1127491081</v>
      </c>
      <c r="Q173" s="5" t="n">
        <v>27727.4621395254</v>
      </c>
      <c r="R173" s="5" t="n">
        <v>27481.5093488289</v>
      </c>
      <c r="S173" s="5" t="n">
        <v>23090.3052413244</v>
      </c>
      <c r="T173" s="5" t="n">
        <v>22603.2223044451</v>
      </c>
      <c r="U173" s="5" t="n">
        <v>27195.5501724104</v>
      </c>
      <c r="V173" s="5" t="n">
        <v>26412.4918474446</v>
      </c>
      <c r="W173" s="5" t="n">
        <v>26115.9146135927</v>
      </c>
      <c r="X173" s="5" t="n">
        <v>26966.3711381402</v>
      </c>
      <c r="Y173" s="5" t="n">
        <v>25633.263689388</v>
      </c>
      <c r="Z173" s="1" t="n">
        <v>15</v>
      </c>
      <c r="AA173" s="1" t="n">
        <v>13</v>
      </c>
      <c r="AB173" s="1" t="n">
        <v>14</v>
      </c>
      <c r="AC173" s="1" t="n">
        <v>13</v>
      </c>
      <c r="AD173" s="1" t="n">
        <v>15</v>
      </c>
      <c r="AE173" s="1" t="n">
        <v>13</v>
      </c>
      <c r="AF173" s="1" t="n">
        <v>14</v>
      </c>
      <c r="AG173" s="1" t="n">
        <v>10</v>
      </c>
      <c r="AH173" s="1" t="n">
        <v>15</v>
      </c>
      <c r="AI173" s="1" t="n">
        <v>14</v>
      </c>
      <c r="AJ173" s="1" t="n">
        <v>13</v>
      </c>
      <c r="AK173" s="1" t="n">
        <v>13</v>
      </c>
    </row>
    <row r="174" customFormat="false" ht="12.8" hidden="false" customHeight="false" outlineLevel="0" collapsed="false">
      <c r="A174" s="2" t="n">
        <f aca="false">A173+1</f>
        <v>171</v>
      </c>
      <c r="B174" s="1" t="s">
        <v>370</v>
      </c>
      <c r="D174" s="1" t="n">
        <v>10</v>
      </c>
      <c r="E174" s="1" t="n">
        <v>10</v>
      </c>
      <c r="F174" s="3" t="n">
        <v>117.159</v>
      </c>
      <c r="G174" s="4" t="n">
        <v>0.00159621602346061</v>
      </c>
      <c r="H174" s="3" t="n">
        <v>1.49612375578326</v>
      </c>
      <c r="I174" s="1" t="n">
        <v>7202</v>
      </c>
      <c r="J174" s="1" t="n">
        <v>7203</v>
      </c>
      <c r="K174" s="5" t="n">
        <v>16329.6019</v>
      </c>
      <c r="L174" s="1" t="s">
        <v>371</v>
      </c>
      <c r="M174" s="5" t="n">
        <v>21152.1288931374</v>
      </c>
      <c r="N174" s="5" t="n">
        <v>21114.4458897195</v>
      </c>
      <c r="O174" s="5" t="n">
        <v>25996.5241959429</v>
      </c>
      <c r="P174" s="5" t="n">
        <v>26071.9538541828</v>
      </c>
      <c r="Q174" s="5" t="n">
        <v>18629.7897642852</v>
      </c>
      <c r="R174" s="5" t="n">
        <v>16172.4636247512</v>
      </c>
      <c r="S174" s="5" t="n">
        <v>21594.0636959919</v>
      </c>
      <c r="T174" s="5" t="n">
        <v>20480.9202692042</v>
      </c>
      <c r="U174" s="5" t="n">
        <v>23450.3750250483</v>
      </c>
      <c r="V174" s="5" t="n">
        <v>22637.5520149305</v>
      </c>
      <c r="W174" s="5" t="n">
        <v>21875.1704274673</v>
      </c>
      <c r="X174" s="5" t="n">
        <v>21760.1823764021</v>
      </c>
      <c r="Y174" s="5" t="n">
        <v>21744.6308359219</v>
      </c>
      <c r="Z174" s="1" t="n">
        <v>11</v>
      </c>
      <c r="AA174" s="1" t="n">
        <v>10</v>
      </c>
      <c r="AB174" s="1" t="n">
        <v>11</v>
      </c>
      <c r="AC174" s="1" t="n">
        <v>13</v>
      </c>
      <c r="AD174" s="1" t="n">
        <v>12</v>
      </c>
      <c r="AE174" s="1" t="n">
        <v>13</v>
      </c>
      <c r="AF174" s="1" t="n">
        <v>13</v>
      </c>
      <c r="AG174" s="1" t="n">
        <v>13</v>
      </c>
      <c r="AH174" s="1" t="n">
        <v>14</v>
      </c>
      <c r="AI174" s="1" t="n">
        <v>13</v>
      </c>
      <c r="AJ174" s="1" t="n">
        <v>11</v>
      </c>
      <c r="AK174" s="1" t="n">
        <v>14</v>
      </c>
    </row>
    <row r="175" customFormat="false" ht="12.8" hidden="false" customHeight="false" outlineLevel="0" collapsed="false">
      <c r="A175" s="2" t="n">
        <f aca="false">A174+1</f>
        <v>172</v>
      </c>
      <c r="B175" s="1" t="s">
        <v>372</v>
      </c>
      <c r="D175" s="1" t="n">
        <v>7</v>
      </c>
      <c r="E175" s="1" t="n">
        <v>7</v>
      </c>
      <c r="F175" s="3" t="n">
        <v>86.0207</v>
      </c>
      <c r="G175" s="4" t="n">
        <v>0.0907755939717331</v>
      </c>
      <c r="H175" s="3" t="n">
        <v>1.27561822788611</v>
      </c>
      <c r="I175" s="1" t="n">
        <v>7202</v>
      </c>
      <c r="J175" s="1" t="n">
        <v>7203</v>
      </c>
      <c r="K175" s="5" t="n">
        <v>14098.0482</v>
      </c>
      <c r="L175" s="1" t="s">
        <v>373</v>
      </c>
      <c r="M175" s="5" t="n">
        <v>14685.724016878</v>
      </c>
      <c r="N175" s="5" t="n">
        <v>12187.790431855</v>
      </c>
      <c r="O175" s="5" t="n">
        <v>16783.4717920892</v>
      </c>
      <c r="P175" s="5" t="n">
        <v>14974.2899171988</v>
      </c>
      <c r="Q175" s="5" t="n">
        <v>12945.3211445224</v>
      </c>
      <c r="R175" s="5" t="n">
        <v>11950.6555787918</v>
      </c>
      <c r="S175" s="5" t="n">
        <v>13733.0115840911</v>
      </c>
      <c r="T175" s="5" t="n">
        <v>13632.5764700608</v>
      </c>
      <c r="U175" s="5" t="n">
        <v>15559.9867425888</v>
      </c>
      <c r="V175" s="5" t="n">
        <v>14270.0146396683</v>
      </c>
      <c r="W175" s="5" t="n">
        <v>13008.2686158506</v>
      </c>
      <c r="X175" s="5" t="n">
        <v>12539.6996100094</v>
      </c>
      <c r="Y175" s="5" t="n">
        <v>13855.9008786337</v>
      </c>
      <c r="Z175" s="1" t="n">
        <v>10</v>
      </c>
      <c r="AA175" s="1" t="n">
        <v>9</v>
      </c>
      <c r="AB175" s="1" t="n">
        <v>10</v>
      </c>
      <c r="AC175" s="1" t="n">
        <v>10</v>
      </c>
      <c r="AD175" s="1" t="n">
        <v>9</v>
      </c>
      <c r="AE175" s="1" t="n">
        <v>11</v>
      </c>
      <c r="AF175" s="1" t="n">
        <v>9</v>
      </c>
      <c r="AG175" s="1" t="n">
        <v>10</v>
      </c>
      <c r="AH175" s="1" t="n">
        <v>9</v>
      </c>
      <c r="AI175" s="1" t="n">
        <v>10</v>
      </c>
      <c r="AJ175" s="1" t="n">
        <v>7</v>
      </c>
      <c r="AK175" s="1" t="n">
        <v>10</v>
      </c>
    </row>
    <row r="176" customFormat="false" ht="12.8" hidden="false" customHeight="false" outlineLevel="0" collapsed="false">
      <c r="A176" s="2" t="n">
        <f aca="false">A175+1</f>
        <v>173</v>
      </c>
      <c r="B176" s="1" t="s">
        <v>374</v>
      </c>
      <c r="D176" s="1" t="n">
        <v>8</v>
      </c>
      <c r="E176" s="1" t="n">
        <v>8</v>
      </c>
      <c r="F176" s="3" t="n">
        <v>86.8678</v>
      </c>
      <c r="G176" s="4" t="n">
        <v>0.029989068880614</v>
      </c>
      <c r="H176" s="3" t="n">
        <v>1.30624579738311</v>
      </c>
      <c r="I176" s="1" t="n">
        <v>7207</v>
      </c>
      <c r="J176" s="1" t="n">
        <v>7203</v>
      </c>
      <c r="K176" s="5" t="n">
        <v>10299.5779</v>
      </c>
      <c r="L176" s="1" t="s">
        <v>375</v>
      </c>
      <c r="M176" s="5" t="n">
        <v>25116.1597167837</v>
      </c>
      <c r="N176" s="5" t="n">
        <v>21979.0336497676</v>
      </c>
      <c r="O176" s="5" t="n">
        <v>24534.9470357443</v>
      </c>
      <c r="P176" s="5" t="n">
        <v>23160.4012385355</v>
      </c>
      <c r="Q176" s="5" t="n">
        <v>20186.3799611015</v>
      </c>
      <c r="R176" s="5" t="n">
        <v>17685.2728779586</v>
      </c>
      <c r="S176" s="5" t="n">
        <v>19813.6380641177</v>
      </c>
      <c r="T176" s="5" t="n">
        <v>21539.3411589963</v>
      </c>
      <c r="U176" s="5" t="n">
        <v>24749.661980644</v>
      </c>
      <c r="V176" s="5" t="n">
        <v>24720.0253803304</v>
      </c>
      <c r="W176" s="5" t="n">
        <v>21364.2718596219</v>
      </c>
      <c r="X176" s="5" t="n">
        <v>21251.6863341341</v>
      </c>
      <c r="Y176" s="5" t="n">
        <v>22175.068271478</v>
      </c>
      <c r="Z176" s="1" t="n">
        <v>7</v>
      </c>
      <c r="AA176" s="1" t="n">
        <v>10</v>
      </c>
      <c r="AB176" s="1" t="n">
        <v>7</v>
      </c>
      <c r="AC176" s="1" t="n">
        <v>7</v>
      </c>
      <c r="AD176" s="1" t="n">
        <v>6</v>
      </c>
      <c r="AE176" s="1" t="n">
        <v>6</v>
      </c>
      <c r="AF176" s="1" t="n">
        <v>8</v>
      </c>
      <c r="AG176" s="1" t="n">
        <v>7</v>
      </c>
      <c r="AH176" s="1" t="n">
        <v>9</v>
      </c>
      <c r="AI176" s="1" t="n">
        <v>9</v>
      </c>
      <c r="AJ176" s="1" t="n">
        <v>11</v>
      </c>
      <c r="AK176" s="1" t="n">
        <v>9</v>
      </c>
    </row>
    <row r="177" customFormat="false" ht="12.8" hidden="false" customHeight="false" outlineLevel="0" collapsed="false">
      <c r="A177" s="2" t="n">
        <f aca="false">A176+1</f>
        <v>174</v>
      </c>
      <c r="B177" s="1" t="s">
        <v>376</v>
      </c>
      <c r="D177" s="1" t="n">
        <v>9</v>
      </c>
      <c r="E177" s="1" t="n">
        <v>9</v>
      </c>
      <c r="F177" s="3" t="n">
        <v>113.1508</v>
      </c>
      <c r="G177" s="4" t="n">
        <v>0.0407002754248389</v>
      </c>
      <c r="H177" s="3" t="n">
        <v>1.63059518334462</v>
      </c>
      <c r="I177" s="1" t="n">
        <v>7207</v>
      </c>
      <c r="J177" s="1" t="n">
        <v>7203</v>
      </c>
      <c r="K177" s="5" t="n">
        <v>8469.027</v>
      </c>
      <c r="L177" s="1" t="s">
        <v>377</v>
      </c>
      <c r="M177" s="5" t="n">
        <v>6094.33781072525</v>
      </c>
      <c r="N177" s="5" t="n">
        <v>6864.19406043265</v>
      </c>
      <c r="O177" s="5" t="n">
        <v>6775.28284485001</v>
      </c>
      <c r="P177" s="5" t="n">
        <v>6750.70146275666</v>
      </c>
      <c r="Q177" s="5" t="n">
        <v>4701.27578464082</v>
      </c>
      <c r="R177" s="5" t="n">
        <v>4886.31440900445</v>
      </c>
      <c r="S177" s="5" t="n">
        <v>6162.71715852483</v>
      </c>
      <c r="T177" s="5" t="n">
        <v>4572.13406729116</v>
      </c>
      <c r="U177" s="5" t="n">
        <v>7096.83376103877</v>
      </c>
      <c r="V177" s="5" t="n">
        <v>8536.64462860134</v>
      </c>
      <c r="W177" s="5" t="n">
        <v>5540.6084212047</v>
      </c>
      <c r="X177" s="5" t="n">
        <v>6204.06501377999</v>
      </c>
      <c r="Y177" s="5" t="n">
        <v>6182.09245190422</v>
      </c>
      <c r="Z177" s="1" t="n">
        <v>11</v>
      </c>
      <c r="AA177" s="1" t="n">
        <v>9</v>
      </c>
      <c r="AB177" s="1" t="n">
        <v>10</v>
      </c>
      <c r="AC177" s="1" t="n">
        <v>10</v>
      </c>
      <c r="AD177" s="1" t="n">
        <v>9</v>
      </c>
      <c r="AE177" s="1" t="n">
        <v>11</v>
      </c>
      <c r="AF177" s="1" t="n">
        <v>11</v>
      </c>
      <c r="AG177" s="1" t="n">
        <v>12</v>
      </c>
      <c r="AH177" s="1" t="n">
        <v>13</v>
      </c>
      <c r="AI177" s="1" t="n">
        <v>11</v>
      </c>
      <c r="AJ177" s="1" t="n">
        <v>8</v>
      </c>
      <c r="AK177" s="1" t="n">
        <v>7</v>
      </c>
    </row>
    <row r="178" customFormat="false" ht="12.8" hidden="false" customHeight="false" outlineLevel="0" collapsed="false">
      <c r="A178" s="2" t="n">
        <f aca="false">A177+1</f>
        <v>175</v>
      </c>
      <c r="B178" s="1" t="s">
        <v>378</v>
      </c>
      <c r="D178" s="1" t="n">
        <v>2</v>
      </c>
      <c r="E178" s="1" t="n">
        <v>2</v>
      </c>
      <c r="F178" s="3" t="n">
        <v>26.4362</v>
      </c>
      <c r="G178" s="4" t="n">
        <v>0.290277591147577</v>
      </c>
      <c r="H178" s="3" t="n">
        <v>1.18709249260163</v>
      </c>
      <c r="I178" s="1" t="n">
        <v>7201</v>
      </c>
      <c r="J178" s="1" t="n">
        <v>7204</v>
      </c>
      <c r="K178" s="5" t="n">
        <v>9290.9138</v>
      </c>
      <c r="L178" s="1" t="s">
        <v>379</v>
      </c>
      <c r="M178" s="5" t="n">
        <v>9241.53034978972</v>
      </c>
      <c r="N178" s="5" t="n">
        <v>8394.69344111318</v>
      </c>
      <c r="O178" s="5" t="n">
        <v>9295.03160921322</v>
      </c>
      <c r="P178" s="5" t="n">
        <v>7581.46786302755</v>
      </c>
      <c r="Q178" s="5" t="n">
        <v>7656.60136875431</v>
      </c>
      <c r="R178" s="5" t="n">
        <v>7489.66841923259</v>
      </c>
      <c r="S178" s="5" t="n">
        <v>7411.86388253085</v>
      </c>
      <c r="T178" s="5" t="n">
        <v>7444.79126508226</v>
      </c>
      <c r="U178" s="5" t="n">
        <v>9141.46395830818</v>
      </c>
      <c r="V178" s="5" t="n">
        <v>8243.22612947173</v>
      </c>
      <c r="W178" s="5" t="n">
        <v>7777.39592659621</v>
      </c>
      <c r="X178" s="5" t="n">
        <v>8710.87867725881</v>
      </c>
      <c r="Y178" s="5" t="n">
        <v>8199.05107419822</v>
      </c>
      <c r="Z178" s="1" t="n">
        <v>3</v>
      </c>
      <c r="AA178" s="1" t="n">
        <v>3</v>
      </c>
      <c r="AB178" s="1" t="n">
        <v>3</v>
      </c>
      <c r="AC178" s="1" t="n">
        <v>3</v>
      </c>
      <c r="AD178" s="1" t="n">
        <v>3</v>
      </c>
      <c r="AE178" s="1" t="n">
        <v>3</v>
      </c>
      <c r="AF178" s="1" t="n">
        <v>3</v>
      </c>
      <c r="AG178" s="1" t="n">
        <v>3</v>
      </c>
      <c r="AH178" s="1" t="n">
        <v>3</v>
      </c>
      <c r="AI178" s="1" t="n">
        <v>3</v>
      </c>
      <c r="AJ178" s="1" t="n">
        <v>3</v>
      </c>
      <c r="AK178" s="1" t="n">
        <v>3</v>
      </c>
    </row>
    <row r="179" customFormat="false" ht="12.8" hidden="false" customHeight="false" outlineLevel="0" collapsed="false">
      <c r="A179" s="2" t="n">
        <f aca="false">A178+1</f>
        <v>176</v>
      </c>
      <c r="B179" s="1" t="s">
        <v>380</v>
      </c>
      <c r="D179" s="1" t="n">
        <v>4</v>
      </c>
      <c r="E179" s="1" t="n">
        <v>3</v>
      </c>
      <c r="F179" s="3" t="n">
        <v>40.1569</v>
      </c>
      <c r="G179" s="4" t="n">
        <v>0.082815577294428</v>
      </c>
      <c r="H179" s="3" t="n">
        <v>1.64799383563094</v>
      </c>
      <c r="I179" s="1" t="n">
        <v>7207</v>
      </c>
      <c r="J179" s="1" t="n">
        <v>7203</v>
      </c>
      <c r="K179" s="5" t="n">
        <v>9326.8102</v>
      </c>
      <c r="L179" s="1" t="s">
        <v>381</v>
      </c>
      <c r="M179" s="5" t="n">
        <v>4758.25818014239</v>
      </c>
      <c r="N179" s="5" t="n">
        <v>3380.07150619112</v>
      </c>
      <c r="O179" s="5" t="n">
        <v>4280.79680601641</v>
      </c>
      <c r="P179" s="5" t="n">
        <v>4170.94090555534</v>
      </c>
      <c r="Q179" s="5" t="n">
        <v>3376.29821154657</v>
      </c>
      <c r="R179" s="5" t="n">
        <v>3331.29486392381</v>
      </c>
      <c r="S179" s="5" t="n">
        <v>4499.33511770354</v>
      </c>
      <c r="T179" s="5" t="n">
        <v>3842.42576014447</v>
      </c>
      <c r="U179" s="5" t="n">
        <v>4987.24867125675</v>
      </c>
      <c r="V179" s="5" t="n">
        <v>6066.82336903918</v>
      </c>
      <c r="W179" s="5" t="n">
        <v>3967.08517246844</v>
      </c>
      <c r="X179" s="5" t="n">
        <v>3778.48320889486</v>
      </c>
      <c r="Y179" s="5" t="n">
        <v>4203.25514774024</v>
      </c>
      <c r="Z179" s="1" t="n">
        <v>3</v>
      </c>
      <c r="AA179" s="1" t="n">
        <v>2</v>
      </c>
      <c r="AB179" s="1" t="n">
        <v>4</v>
      </c>
      <c r="AC179" s="1" t="n">
        <v>2</v>
      </c>
      <c r="AD179" s="1" t="n">
        <v>3</v>
      </c>
      <c r="AE179" s="1" t="n">
        <v>4</v>
      </c>
      <c r="AF179" s="1" t="n">
        <v>3</v>
      </c>
      <c r="AG179" s="1" t="n">
        <v>3</v>
      </c>
      <c r="AH179" s="1" t="n">
        <v>3</v>
      </c>
      <c r="AI179" s="1" t="n">
        <v>3</v>
      </c>
      <c r="AJ179" s="1" t="n">
        <v>3</v>
      </c>
      <c r="AK179" s="1" t="n">
        <v>2</v>
      </c>
    </row>
    <row r="180" customFormat="false" ht="12.8" hidden="false" customHeight="false" outlineLevel="0" collapsed="false">
      <c r="A180" s="2" t="n">
        <f aca="false">A179+1</f>
        <v>177</v>
      </c>
      <c r="B180" s="1" t="s">
        <v>382</v>
      </c>
      <c r="D180" s="1" t="n">
        <v>16</v>
      </c>
      <c r="E180" s="1" t="n">
        <v>15</v>
      </c>
      <c r="F180" s="3" t="n">
        <v>234.3754</v>
      </c>
      <c r="G180" s="4" t="n">
        <v>0.0327628272543228</v>
      </c>
      <c r="H180" s="3" t="n">
        <v>1.25738474477853</v>
      </c>
      <c r="I180" s="1" t="n">
        <v>7204</v>
      </c>
      <c r="J180" s="1" t="n">
        <v>7208</v>
      </c>
      <c r="K180" s="5" t="n">
        <v>11719.5159</v>
      </c>
      <c r="L180" s="1" t="s">
        <v>383</v>
      </c>
      <c r="M180" s="5" t="n">
        <v>56058.6404059548</v>
      </c>
      <c r="N180" s="5" t="n">
        <v>52158.9012805535</v>
      </c>
      <c r="O180" s="5" t="n">
        <v>55381.0363457162</v>
      </c>
      <c r="P180" s="5" t="n">
        <v>51135.457523541</v>
      </c>
      <c r="Q180" s="5" t="n">
        <v>52096.6301205176</v>
      </c>
      <c r="R180" s="5" t="n">
        <v>48693.8490514806</v>
      </c>
      <c r="S180" s="5" t="n">
        <v>56008.6483122615</v>
      </c>
      <c r="T180" s="5" t="n">
        <v>54534.4178303168</v>
      </c>
      <c r="U180" s="5" t="n">
        <v>45580.4485479605</v>
      </c>
      <c r="V180" s="5" t="n">
        <v>51212.4922368886</v>
      </c>
      <c r="W180" s="5" t="n">
        <v>42802.9565819737</v>
      </c>
      <c r="X180" s="5" t="n">
        <v>45112.1120568214</v>
      </c>
      <c r="Y180" s="5" t="n">
        <v>50897.9658578322</v>
      </c>
      <c r="Z180" s="1" t="n">
        <v>24</v>
      </c>
      <c r="AA180" s="1" t="n">
        <v>22</v>
      </c>
      <c r="AB180" s="1" t="n">
        <v>22</v>
      </c>
      <c r="AC180" s="1" t="n">
        <v>23</v>
      </c>
      <c r="AD180" s="1" t="n">
        <v>21</v>
      </c>
      <c r="AE180" s="1" t="n">
        <v>20</v>
      </c>
      <c r="AF180" s="1" t="n">
        <v>20</v>
      </c>
      <c r="AG180" s="1" t="n">
        <v>18</v>
      </c>
      <c r="AH180" s="1" t="n">
        <v>22</v>
      </c>
      <c r="AI180" s="1" t="n">
        <v>23</v>
      </c>
      <c r="AJ180" s="1" t="n">
        <v>23</v>
      </c>
      <c r="AK180" s="1" t="n">
        <v>20</v>
      </c>
    </row>
    <row r="181" customFormat="false" ht="12.8" hidden="false" customHeight="false" outlineLevel="0" collapsed="false">
      <c r="A181" s="2" t="n">
        <f aca="false">A180+1</f>
        <v>178</v>
      </c>
      <c r="B181" s="1" t="s">
        <v>384</v>
      </c>
      <c r="D181" s="1" t="n">
        <v>12</v>
      </c>
      <c r="E181" s="1" t="n">
        <v>12</v>
      </c>
      <c r="F181" s="3" t="n">
        <v>138.3294</v>
      </c>
      <c r="G181" s="4" t="n">
        <v>0.642966233079642</v>
      </c>
      <c r="H181" s="3" t="n">
        <v>1.18092990655457</v>
      </c>
      <c r="I181" s="1" t="n">
        <v>7203</v>
      </c>
      <c r="J181" s="1" t="n">
        <v>7202</v>
      </c>
      <c r="K181" s="5" t="n">
        <v>35555.8372</v>
      </c>
      <c r="L181" s="1" t="s">
        <v>385</v>
      </c>
      <c r="M181" s="5" t="n">
        <v>12935.7348990502</v>
      </c>
      <c r="N181" s="5" t="n">
        <v>12566.875477733</v>
      </c>
      <c r="O181" s="5" t="n">
        <v>14243.083029253</v>
      </c>
      <c r="P181" s="5" t="n">
        <v>10451.0666702976</v>
      </c>
      <c r="Q181" s="5" t="n">
        <v>14741.0721763961</v>
      </c>
      <c r="R181" s="5" t="n">
        <v>14420.9877207387</v>
      </c>
      <c r="S181" s="5" t="n">
        <v>13598.0251186848</v>
      </c>
      <c r="T181" s="5" t="n">
        <v>11807.5390945103</v>
      </c>
      <c r="U181" s="5" t="n">
        <v>15068.5360908298</v>
      </c>
      <c r="V181" s="5" t="n">
        <v>12726.6617060679</v>
      </c>
      <c r="W181" s="5" t="n">
        <v>13406.565299895</v>
      </c>
      <c r="X181" s="5" t="n">
        <v>13190.1557256649</v>
      </c>
      <c r="Y181" s="5" t="n">
        <v>13263.0252507601</v>
      </c>
      <c r="Z181" s="1" t="n">
        <v>11</v>
      </c>
      <c r="AA181" s="1" t="n">
        <v>11</v>
      </c>
      <c r="AB181" s="1" t="n">
        <v>14</v>
      </c>
      <c r="AC181" s="1" t="n">
        <v>15</v>
      </c>
      <c r="AD181" s="1" t="n">
        <v>14</v>
      </c>
      <c r="AE181" s="1" t="n">
        <v>10</v>
      </c>
      <c r="AF181" s="1" t="n">
        <v>12</v>
      </c>
      <c r="AG181" s="1" t="n">
        <v>15</v>
      </c>
      <c r="AH181" s="1" t="n">
        <v>11</v>
      </c>
      <c r="AI181" s="1" t="n">
        <v>11</v>
      </c>
      <c r="AJ181" s="1" t="n">
        <v>11</v>
      </c>
      <c r="AK181" s="1" t="n">
        <v>16</v>
      </c>
    </row>
    <row r="182" customFormat="false" ht="12.8" hidden="false" customHeight="false" outlineLevel="0" collapsed="false">
      <c r="A182" s="2" t="n">
        <f aca="false">A181+1</f>
        <v>179</v>
      </c>
      <c r="B182" s="1" t="s">
        <v>386</v>
      </c>
      <c r="D182" s="1" t="n">
        <v>4</v>
      </c>
      <c r="E182" s="1" t="n">
        <v>4</v>
      </c>
      <c r="F182" s="3" t="n">
        <v>24.3786</v>
      </c>
      <c r="G182" s="4" t="n">
        <v>0.949358683191164</v>
      </c>
      <c r="H182" s="3" t="n">
        <v>1.06933259891987</v>
      </c>
      <c r="I182" s="1" t="n">
        <v>7207</v>
      </c>
      <c r="J182" s="1" t="n">
        <v>7203</v>
      </c>
      <c r="K182" s="5" t="n">
        <v>71181.172</v>
      </c>
      <c r="L182" s="1" t="s">
        <v>387</v>
      </c>
      <c r="M182" s="5" t="n">
        <v>1033.7596428637</v>
      </c>
      <c r="N182" s="5" t="n">
        <v>1051.87394318502</v>
      </c>
      <c r="O182" s="5" t="n">
        <v>1183.70993455688</v>
      </c>
      <c r="P182" s="5" t="n">
        <v>989.22212813411</v>
      </c>
      <c r="Q182" s="5" t="n">
        <v>914.947771802031</v>
      </c>
      <c r="R182" s="5" t="n">
        <v>1139.29287953656</v>
      </c>
      <c r="S182" s="5" t="n">
        <v>1051.2792048315</v>
      </c>
      <c r="T182" s="5" t="n">
        <v>1092.27217790365</v>
      </c>
      <c r="U182" s="5" t="n">
        <v>1109.65079566172</v>
      </c>
      <c r="V182" s="5" t="n">
        <v>1087.01569884102</v>
      </c>
      <c r="W182" s="5" t="n">
        <v>1088.82072240058</v>
      </c>
      <c r="X182" s="5" t="n">
        <v>1058.53907126245</v>
      </c>
      <c r="Y182" s="5" t="n">
        <v>1066.69866424827</v>
      </c>
      <c r="Z182" s="1" t="n">
        <v>3</v>
      </c>
      <c r="AA182" s="1" t="n">
        <v>2</v>
      </c>
      <c r="AB182" s="1" t="n">
        <v>3</v>
      </c>
      <c r="AC182" s="1" t="n">
        <v>0</v>
      </c>
      <c r="AD182" s="1" t="n">
        <v>0</v>
      </c>
      <c r="AE182" s="1" t="n">
        <v>3</v>
      </c>
      <c r="AF182" s="1" t="n">
        <v>4</v>
      </c>
      <c r="AG182" s="1" t="n">
        <v>0</v>
      </c>
      <c r="AH182" s="1" t="n">
        <v>3</v>
      </c>
      <c r="AI182" s="1" t="n">
        <v>3</v>
      </c>
      <c r="AJ182" s="1" t="n">
        <v>0</v>
      </c>
      <c r="AK182" s="1" t="n">
        <v>0</v>
      </c>
    </row>
    <row r="183" customFormat="false" ht="12.8" hidden="false" customHeight="false" outlineLevel="0" collapsed="false">
      <c r="A183" s="2" t="n">
        <f aca="false">A182+1</f>
        <v>180</v>
      </c>
      <c r="B183" s="1" t="s">
        <v>388</v>
      </c>
      <c r="D183" s="1" t="n">
        <v>6</v>
      </c>
      <c r="E183" s="1" t="n">
        <v>6</v>
      </c>
      <c r="F183" s="3" t="n">
        <v>43.4978</v>
      </c>
      <c r="G183" s="4" t="n">
        <v>0.054287448509509</v>
      </c>
      <c r="H183" s="3" t="n">
        <v>1.29771001912794</v>
      </c>
      <c r="I183" s="1" t="n">
        <v>7203</v>
      </c>
      <c r="J183" s="1" t="n">
        <v>7201</v>
      </c>
      <c r="K183" s="5" t="n">
        <v>68793.4291</v>
      </c>
      <c r="L183" s="1" t="s">
        <v>389</v>
      </c>
      <c r="M183" s="5" t="n">
        <v>2334.56147585834</v>
      </c>
      <c r="N183" s="5" t="n">
        <v>2462.40836278629</v>
      </c>
      <c r="O183" s="5" t="n">
        <v>2749.24884176258</v>
      </c>
      <c r="P183" s="5" t="n">
        <v>2408.32816522569</v>
      </c>
      <c r="Q183" s="5" t="n">
        <v>3186.43569134148</v>
      </c>
      <c r="R183" s="5" t="n">
        <v>3038.64012972218</v>
      </c>
      <c r="S183" s="5" t="n">
        <v>2842.26081566559</v>
      </c>
      <c r="T183" s="5" t="n">
        <v>2685.46705604</v>
      </c>
      <c r="U183" s="5" t="n">
        <v>2531.76276383363</v>
      </c>
      <c r="V183" s="5" t="n">
        <v>2771.31932209811</v>
      </c>
      <c r="W183" s="5" t="n">
        <v>2806.48347035133</v>
      </c>
      <c r="X183" s="5" t="n">
        <v>2559.50872423107</v>
      </c>
      <c r="Y183" s="5" t="n">
        <v>2698.03540157636</v>
      </c>
      <c r="Z183" s="1" t="n">
        <v>4</v>
      </c>
      <c r="AA183" s="1" t="n">
        <v>5</v>
      </c>
      <c r="AB183" s="1" t="n">
        <v>5</v>
      </c>
      <c r="AC183" s="1" t="n">
        <v>0</v>
      </c>
      <c r="AD183" s="1" t="n">
        <v>7</v>
      </c>
      <c r="AE183" s="1" t="n">
        <v>6</v>
      </c>
      <c r="AF183" s="1" t="n">
        <v>7</v>
      </c>
      <c r="AG183" s="1" t="n">
        <v>6</v>
      </c>
      <c r="AH183" s="1" t="n">
        <v>0</v>
      </c>
      <c r="AI183" s="1" t="n">
        <v>0</v>
      </c>
      <c r="AJ183" s="1" t="n">
        <v>0</v>
      </c>
      <c r="AK183" s="1" t="n">
        <v>5</v>
      </c>
    </row>
    <row r="184" customFormat="false" ht="12.8" hidden="false" customHeight="false" outlineLevel="0" collapsed="false">
      <c r="A184" s="2" t="n">
        <f aca="false">A183+1</f>
        <v>181</v>
      </c>
      <c r="B184" s="1" t="s">
        <v>390</v>
      </c>
      <c r="D184" s="1" t="n">
        <v>13</v>
      </c>
      <c r="E184" s="1" t="n">
        <v>12</v>
      </c>
      <c r="F184" s="3" t="n">
        <v>89.899</v>
      </c>
      <c r="G184" s="4" t="n">
        <v>0.029233309308116</v>
      </c>
      <c r="H184" s="3" t="n">
        <v>1.66161105586573</v>
      </c>
      <c r="I184" s="1" t="n">
        <v>7204</v>
      </c>
      <c r="J184" s="1" t="n">
        <v>7201</v>
      </c>
      <c r="K184" s="5" t="n">
        <v>56899.4458</v>
      </c>
      <c r="L184" s="1" t="s">
        <v>391</v>
      </c>
      <c r="M184" s="5" t="n">
        <v>1186.47709087742</v>
      </c>
      <c r="N184" s="5" t="n">
        <v>1599.51578890123</v>
      </c>
      <c r="O184" s="5" t="n">
        <v>1764.94601370256</v>
      </c>
      <c r="P184" s="5" t="n">
        <v>1725.66782243536</v>
      </c>
      <c r="Q184" s="5" t="n">
        <v>2075.92631724894</v>
      </c>
      <c r="R184" s="5" t="n">
        <v>2018.89472607216</v>
      </c>
      <c r="S184" s="5" t="n">
        <v>2401.73163145957</v>
      </c>
      <c r="T184" s="5" t="n">
        <v>2227.50493914386</v>
      </c>
      <c r="U184" s="5" t="n">
        <v>1820.43479777237</v>
      </c>
      <c r="V184" s="5" t="n">
        <v>1604.14722429408</v>
      </c>
      <c r="W184" s="5" t="n">
        <v>1696.03507715115</v>
      </c>
      <c r="X184" s="5" t="n">
        <v>1389.18024754796</v>
      </c>
      <c r="Y184" s="5" t="n">
        <v>1792.53847305056</v>
      </c>
      <c r="Z184" s="1" t="n">
        <v>7</v>
      </c>
      <c r="AA184" s="1" t="n">
        <v>7</v>
      </c>
      <c r="AB184" s="1" t="n">
        <v>9</v>
      </c>
      <c r="AC184" s="1" t="n">
        <v>9</v>
      </c>
      <c r="AD184" s="1" t="n">
        <v>6</v>
      </c>
      <c r="AE184" s="1" t="n">
        <v>8</v>
      </c>
      <c r="AF184" s="1" t="n">
        <v>8</v>
      </c>
      <c r="AG184" s="1" t="n">
        <v>5</v>
      </c>
      <c r="AH184" s="1" t="n">
        <v>8</v>
      </c>
      <c r="AI184" s="1" t="n">
        <v>7</v>
      </c>
      <c r="AJ184" s="1" t="n">
        <v>8</v>
      </c>
      <c r="AK184" s="1" t="n">
        <v>9</v>
      </c>
    </row>
    <row r="185" customFormat="false" ht="12.8" hidden="false" customHeight="false" outlineLevel="0" collapsed="false">
      <c r="A185" s="2" t="n">
        <f aca="false">A184+1</f>
        <v>182</v>
      </c>
      <c r="B185" s="1" t="s">
        <v>392</v>
      </c>
      <c r="D185" s="1" t="n">
        <v>7</v>
      </c>
      <c r="E185" s="1" t="n">
        <v>6</v>
      </c>
      <c r="F185" s="3" t="n">
        <v>56.2834</v>
      </c>
      <c r="G185" s="4" t="n">
        <v>0.204291824741208</v>
      </c>
      <c r="H185" s="3" t="n">
        <v>1.32194781690322</v>
      </c>
      <c r="I185" s="1" t="n">
        <v>7204</v>
      </c>
      <c r="J185" s="1" t="n">
        <v>7201</v>
      </c>
      <c r="K185" s="5" t="n">
        <v>54503.6836</v>
      </c>
      <c r="L185" s="1" t="s">
        <v>393</v>
      </c>
      <c r="M185" s="5" t="n">
        <v>1997.01770689058</v>
      </c>
      <c r="N185" s="5" t="n">
        <v>2513.47125431897</v>
      </c>
      <c r="O185" s="5" t="n">
        <v>2235.55666180679</v>
      </c>
      <c r="P185" s="5" t="n">
        <v>2564.73610956926</v>
      </c>
      <c r="Q185" s="5" t="n">
        <v>2536.3500064128</v>
      </c>
      <c r="R185" s="5" t="n">
        <v>3122.33098635547</v>
      </c>
      <c r="S185" s="5" t="n">
        <v>2656.10873670968</v>
      </c>
      <c r="T185" s="5" t="n">
        <v>3306.52229872736</v>
      </c>
      <c r="U185" s="5" t="n">
        <v>3018.88201371992</v>
      </c>
      <c r="V185" s="5" t="n">
        <v>2673.60034383407</v>
      </c>
      <c r="W185" s="5" t="n">
        <v>2254.97804094072</v>
      </c>
      <c r="X185" s="5" t="n">
        <v>2317.74522908345</v>
      </c>
      <c r="Y185" s="5" t="n">
        <v>2599.77494903076</v>
      </c>
      <c r="Z185" s="1" t="n">
        <v>5</v>
      </c>
      <c r="AA185" s="1" t="n">
        <v>6</v>
      </c>
      <c r="AB185" s="1" t="n">
        <v>3</v>
      </c>
      <c r="AC185" s="1" t="n">
        <v>5</v>
      </c>
      <c r="AD185" s="1" t="n">
        <v>5</v>
      </c>
      <c r="AE185" s="1" t="n">
        <v>5</v>
      </c>
      <c r="AF185" s="1" t="n">
        <v>4</v>
      </c>
      <c r="AG185" s="1" t="n">
        <v>4</v>
      </c>
      <c r="AH185" s="1" t="n">
        <v>4</v>
      </c>
      <c r="AI185" s="1" t="n">
        <v>0</v>
      </c>
      <c r="AJ185" s="1" t="n">
        <v>4</v>
      </c>
      <c r="AK185" s="1" t="n">
        <v>4</v>
      </c>
    </row>
    <row r="186" customFormat="false" ht="12.8" hidden="false" customHeight="false" outlineLevel="0" collapsed="false">
      <c r="A186" s="2" t="n">
        <f aca="false">A185+1</f>
        <v>183</v>
      </c>
      <c r="B186" s="1" t="s">
        <v>394</v>
      </c>
      <c r="D186" s="1" t="n">
        <v>24</v>
      </c>
      <c r="E186" s="1" t="n">
        <v>22</v>
      </c>
      <c r="F186" s="3" t="n">
        <v>140.3158</v>
      </c>
      <c r="G186" s="4" t="n">
        <v>0.111895035439763</v>
      </c>
      <c r="H186" s="3" t="n">
        <v>1.2104736002862</v>
      </c>
      <c r="I186" s="1" t="n">
        <v>7208</v>
      </c>
      <c r="J186" s="1" t="n">
        <v>7204</v>
      </c>
      <c r="K186" s="5" t="n">
        <v>227288.8911</v>
      </c>
      <c r="L186" s="1" t="s">
        <v>395</v>
      </c>
      <c r="M186" s="5" t="n">
        <v>6860.89852906713</v>
      </c>
      <c r="N186" s="5" t="n">
        <v>7067.71146196384</v>
      </c>
      <c r="O186" s="5" t="n">
        <v>6725.42696205745</v>
      </c>
      <c r="P186" s="5" t="n">
        <v>6324.23463912541</v>
      </c>
      <c r="Q186" s="5" t="n">
        <v>5698.94925272726</v>
      </c>
      <c r="R186" s="5" t="n">
        <v>6456.20619234659</v>
      </c>
      <c r="S186" s="5" t="n">
        <v>5544.19204399411</v>
      </c>
      <c r="T186" s="5" t="n">
        <v>6158.29774975758</v>
      </c>
      <c r="U186" s="5" t="n">
        <v>6506.36294313873</v>
      </c>
      <c r="V186" s="5" t="n">
        <v>7587.73343842779</v>
      </c>
      <c r="W186" s="5" t="n">
        <v>7153.98515894316</v>
      </c>
      <c r="X186" s="5" t="n">
        <v>7011.56979401194</v>
      </c>
      <c r="Y186" s="5" t="n">
        <v>6591.29734713008</v>
      </c>
      <c r="Z186" s="1" t="n">
        <v>10</v>
      </c>
      <c r="AA186" s="1" t="n">
        <v>13</v>
      </c>
      <c r="AB186" s="1" t="n">
        <v>12</v>
      </c>
      <c r="AC186" s="1" t="n">
        <v>12</v>
      </c>
      <c r="AD186" s="1" t="n">
        <v>20</v>
      </c>
      <c r="AE186" s="1" t="n">
        <v>15</v>
      </c>
      <c r="AF186" s="1" t="n">
        <v>12</v>
      </c>
      <c r="AG186" s="1" t="n">
        <v>11</v>
      </c>
      <c r="AH186" s="1" t="n">
        <v>12</v>
      </c>
      <c r="AI186" s="1" t="n">
        <v>0</v>
      </c>
      <c r="AJ186" s="1" t="n">
        <v>0</v>
      </c>
      <c r="AK186" s="1" t="n">
        <v>0</v>
      </c>
    </row>
    <row r="187" customFormat="false" ht="12.8" hidden="false" customHeight="false" outlineLevel="0" collapsed="false">
      <c r="A187" s="2" t="n">
        <f aca="false">A186+1</f>
        <v>184</v>
      </c>
      <c r="B187" s="1" t="s">
        <v>396</v>
      </c>
      <c r="D187" s="1" t="n">
        <v>6</v>
      </c>
      <c r="E187" s="1" t="n">
        <v>6</v>
      </c>
      <c r="F187" s="3" t="n">
        <v>52.3209</v>
      </c>
      <c r="G187" s="4" t="n">
        <v>0.00293424897170724</v>
      </c>
      <c r="H187" s="3" t="n">
        <v>1.63862963226106</v>
      </c>
      <c r="I187" s="1" t="n">
        <v>7203</v>
      </c>
      <c r="J187" s="1" t="n">
        <v>7202</v>
      </c>
      <c r="K187" s="5" t="n">
        <v>42993.2307</v>
      </c>
      <c r="L187" s="1" t="s">
        <v>397</v>
      </c>
      <c r="M187" s="5" t="n">
        <v>3108.41221983122</v>
      </c>
      <c r="N187" s="5" t="n">
        <v>2545.93449818801</v>
      </c>
      <c r="O187" s="5" t="n">
        <v>2731.98086311004</v>
      </c>
      <c r="P187" s="5" t="n">
        <v>2630.26227598571</v>
      </c>
      <c r="Q187" s="5" t="n">
        <v>4212.35118864658</v>
      </c>
      <c r="R187" s="5" t="n">
        <v>4574.37931446428</v>
      </c>
      <c r="S187" s="5" t="n">
        <v>3834.80973081682</v>
      </c>
      <c r="T187" s="5" t="n">
        <v>3778.33903073655</v>
      </c>
      <c r="U187" s="5" t="n">
        <v>2599.53536497973</v>
      </c>
      <c r="V187" s="5" t="n">
        <v>2884.85414451892</v>
      </c>
      <c r="W187" s="5" t="n">
        <v>3180.1642559293</v>
      </c>
      <c r="X187" s="5" t="n">
        <v>3522.85847113478</v>
      </c>
      <c r="Y187" s="5" t="n">
        <v>3300.3234465285</v>
      </c>
      <c r="Z187" s="1" t="n">
        <v>2</v>
      </c>
      <c r="AA187" s="1" t="n">
        <v>5</v>
      </c>
      <c r="AB187" s="1" t="n">
        <v>5</v>
      </c>
      <c r="AC187" s="1" t="n">
        <v>7</v>
      </c>
      <c r="AD187" s="1" t="n">
        <v>7</v>
      </c>
      <c r="AE187" s="1" t="n">
        <v>7</v>
      </c>
      <c r="AF187" s="1" t="n">
        <v>7</v>
      </c>
      <c r="AG187" s="1" t="n">
        <v>5</v>
      </c>
      <c r="AH187" s="1" t="n">
        <v>4</v>
      </c>
      <c r="AI187" s="1" t="n">
        <v>5</v>
      </c>
      <c r="AJ187" s="1" t="n">
        <v>7</v>
      </c>
      <c r="AK187" s="1" t="n">
        <v>5</v>
      </c>
    </row>
    <row r="188" customFormat="false" ht="12.8" hidden="false" customHeight="false" outlineLevel="0" collapsed="false">
      <c r="A188" s="2" t="n">
        <f aca="false">A187+1</f>
        <v>185</v>
      </c>
      <c r="B188" s="1" t="s">
        <v>398</v>
      </c>
      <c r="D188" s="1" t="n">
        <v>10</v>
      </c>
      <c r="E188" s="1" t="n">
        <v>10</v>
      </c>
      <c r="F188" s="3" t="n">
        <v>64.43</v>
      </c>
      <c r="G188" s="4" t="n">
        <v>0.0611387080420303</v>
      </c>
      <c r="H188" s="3" t="n">
        <v>2.91457087696304</v>
      </c>
      <c r="I188" s="1" t="n">
        <v>7203</v>
      </c>
      <c r="J188" s="1" t="n">
        <v>7201</v>
      </c>
      <c r="K188" s="5" t="n">
        <v>57384.0209</v>
      </c>
      <c r="L188" s="1" t="s">
        <v>399</v>
      </c>
      <c r="M188" s="5" t="n">
        <v>3588.14174625404</v>
      </c>
      <c r="N188" s="5" t="n">
        <v>4261.42756266787</v>
      </c>
      <c r="O188" s="5" t="n">
        <v>3731.77775406628</v>
      </c>
      <c r="P188" s="5" t="n">
        <v>5000.58221881494</v>
      </c>
      <c r="Q188" s="5" t="n">
        <v>7871.11315687818</v>
      </c>
      <c r="R188" s="5" t="n">
        <v>15007.0129476085</v>
      </c>
      <c r="S188" s="5" t="n">
        <v>7463.22241825002</v>
      </c>
      <c r="T188" s="5" t="n">
        <v>14867.9117106042</v>
      </c>
      <c r="U188" s="5" t="n">
        <v>3446.58968938875</v>
      </c>
      <c r="V188" s="5" t="n">
        <v>6371.28056391282</v>
      </c>
      <c r="W188" s="5" t="n">
        <v>3580.27200926077</v>
      </c>
      <c r="X188" s="5" t="n">
        <v>4379.38942295977</v>
      </c>
      <c r="Y188" s="5" t="n">
        <v>6630.72676672218</v>
      </c>
      <c r="Z188" s="1" t="n">
        <v>7</v>
      </c>
      <c r="AA188" s="1" t="n">
        <v>7</v>
      </c>
      <c r="AB188" s="1" t="n">
        <v>5</v>
      </c>
      <c r="AC188" s="1" t="n">
        <v>6</v>
      </c>
      <c r="AD188" s="1" t="n">
        <v>6</v>
      </c>
      <c r="AE188" s="1" t="n">
        <v>9</v>
      </c>
      <c r="AF188" s="1" t="n">
        <v>7</v>
      </c>
      <c r="AG188" s="1" t="n">
        <v>7</v>
      </c>
      <c r="AH188" s="1" t="n">
        <v>9</v>
      </c>
      <c r="AI188" s="1" t="n">
        <v>5</v>
      </c>
      <c r="AJ188" s="1" t="n">
        <v>7</v>
      </c>
      <c r="AK188" s="1" t="n">
        <v>5</v>
      </c>
    </row>
    <row r="189" customFormat="false" ht="12.8" hidden="false" customHeight="false" outlineLevel="0" collapsed="false">
      <c r="A189" s="2" t="n">
        <f aca="false">A188+1</f>
        <v>186</v>
      </c>
      <c r="B189" s="1" t="s">
        <v>400</v>
      </c>
      <c r="D189" s="1" t="n">
        <v>6</v>
      </c>
      <c r="E189" s="1" t="n">
        <v>6</v>
      </c>
      <c r="F189" s="3" t="n">
        <v>46.0656</v>
      </c>
      <c r="G189" s="4" t="n">
        <v>0.0730370038468895</v>
      </c>
      <c r="H189" s="3" t="n">
        <v>1.27587385340398</v>
      </c>
      <c r="I189" s="1" t="n">
        <v>7204</v>
      </c>
      <c r="J189" s="1" t="n">
        <v>7207</v>
      </c>
      <c r="K189" s="5" t="n">
        <v>38641.2506</v>
      </c>
      <c r="L189" s="1" t="s">
        <v>401</v>
      </c>
      <c r="M189" s="5" t="n">
        <v>1258.74420029098</v>
      </c>
      <c r="N189" s="5" t="n">
        <v>1154.56030479143</v>
      </c>
      <c r="O189" s="5" t="n">
        <v>1444.66023960981</v>
      </c>
      <c r="P189" s="5" t="n">
        <v>1218.28593148855</v>
      </c>
      <c r="Q189" s="5" t="n">
        <v>1177.69020365086</v>
      </c>
      <c r="R189" s="5" t="n">
        <v>1191.18156738485</v>
      </c>
      <c r="S189" s="5" t="n">
        <v>1417.75783714907</v>
      </c>
      <c r="T189" s="5" t="n">
        <v>1255.79863528928</v>
      </c>
      <c r="U189" s="5" t="n">
        <v>1046.67628036518</v>
      </c>
      <c r="V189" s="5" t="n">
        <v>1048.7945730467</v>
      </c>
      <c r="W189" s="5" t="n">
        <v>1202.00301899546</v>
      </c>
      <c r="X189" s="5" t="n">
        <v>1215.30069250243</v>
      </c>
      <c r="Y189" s="5" t="n">
        <v>1219.28779038038</v>
      </c>
      <c r="Z189" s="1" t="n">
        <v>4</v>
      </c>
      <c r="AA189" s="1" t="n">
        <v>4</v>
      </c>
      <c r="AB189" s="1" t="n">
        <v>4</v>
      </c>
      <c r="AC189" s="1" t="n">
        <v>3</v>
      </c>
      <c r="AD189" s="1" t="n">
        <v>7</v>
      </c>
      <c r="AE189" s="1" t="n">
        <v>3</v>
      </c>
      <c r="AF189" s="1" t="n">
        <v>4</v>
      </c>
      <c r="AG189" s="1" t="n">
        <v>4</v>
      </c>
      <c r="AH189" s="1" t="n">
        <v>6</v>
      </c>
      <c r="AI189" s="1" t="n">
        <v>4</v>
      </c>
      <c r="AJ189" s="1" t="n">
        <v>4</v>
      </c>
      <c r="AK189" s="1" t="n">
        <v>3</v>
      </c>
    </row>
    <row r="190" customFormat="false" ht="12.8" hidden="false" customHeight="false" outlineLevel="0" collapsed="false">
      <c r="A190" s="2" t="n">
        <f aca="false">A189+1</f>
        <v>187</v>
      </c>
      <c r="B190" s="1" t="s">
        <v>402</v>
      </c>
      <c r="D190" s="1" t="n">
        <v>5</v>
      </c>
      <c r="E190" s="1" t="n">
        <v>5</v>
      </c>
      <c r="F190" s="3" t="n">
        <v>35.1642</v>
      </c>
      <c r="G190" s="4" t="n">
        <v>0.000519689350642172</v>
      </c>
      <c r="H190" s="3" t="n">
        <v>1.89524896700787</v>
      </c>
      <c r="I190" s="1" t="n">
        <v>7203</v>
      </c>
      <c r="J190" s="1" t="n">
        <v>7207</v>
      </c>
      <c r="K190" s="5" t="n">
        <v>13191.2904</v>
      </c>
      <c r="L190" s="1" t="s">
        <v>403</v>
      </c>
      <c r="M190" s="5" t="n">
        <v>1291.23779552563</v>
      </c>
      <c r="N190" s="5" t="n">
        <v>1265.39780944057</v>
      </c>
      <c r="O190" s="5" t="n">
        <v>1318.1592896922</v>
      </c>
      <c r="P190" s="5" t="n">
        <v>1236.72259139307</v>
      </c>
      <c r="Q190" s="5" t="n">
        <v>2109.56254440056</v>
      </c>
      <c r="R190" s="5" t="n">
        <v>2115.86823651887</v>
      </c>
      <c r="S190" s="5" t="n">
        <v>1800.99086553314</v>
      </c>
      <c r="T190" s="5" t="n">
        <v>1665.21614620349</v>
      </c>
      <c r="U190" s="5" t="n">
        <v>1227.24700853055</v>
      </c>
      <c r="V190" s="5" t="n">
        <v>1002.23885558277</v>
      </c>
      <c r="W190" s="5" t="n">
        <v>1587.49929121785</v>
      </c>
      <c r="X190" s="5" t="n">
        <v>1587.1545280731</v>
      </c>
      <c r="Y190" s="5" t="n">
        <v>1517.27458017598</v>
      </c>
      <c r="Z190" s="1" t="n">
        <v>4</v>
      </c>
      <c r="AA190" s="1" t="n">
        <v>2</v>
      </c>
      <c r="AB190" s="1" t="n">
        <v>3</v>
      </c>
      <c r="AC190" s="1" t="n">
        <v>4</v>
      </c>
      <c r="AD190" s="1" t="n">
        <v>4</v>
      </c>
      <c r="AE190" s="1" t="n">
        <v>2</v>
      </c>
      <c r="AF190" s="1" t="n">
        <v>5</v>
      </c>
      <c r="AG190" s="1" t="n">
        <v>6</v>
      </c>
      <c r="AH190" s="1" t="n">
        <v>4</v>
      </c>
      <c r="AI190" s="1" t="n">
        <v>0</v>
      </c>
      <c r="AJ190" s="1" t="n">
        <v>3</v>
      </c>
      <c r="AK190" s="1" t="n">
        <v>4</v>
      </c>
    </row>
    <row r="191" customFormat="false" ht="12.8" hidden="false" customHeight="false" outlineLevel="0" collapsed="false">
      <c r="A191" s="2" t="n">
        <f aca="false">A190+1</f>
        <v>188</v>
      </c>
      <c r="B191" s="1" t="s">
        <v>404</v>
      </c>
      <c r="D191" s="1" t="n">
        <v>6</v>
      </c>
      <c r="E191" s="1" t="n">
        <v>6</v>
      </c>
      <c r="F191" s="3" t="n">
        <v>43.8491</v>
      </c>
      <c r="G191" s="4" t="n">
        <v>0.0379282681378227</v>
      </c>
      <c r="H191" s="3" t="n">
        <v>1.4362396972384</v>
      </c>
      <c r="I191" s="1" t="n">
        <v>7201</v>
      </c>
      <c r="J191" s="1" t="n">
        <v>7204</v>
      </c>
      <c r="K191" s="5" t="n">
        <v>34518.5684</v>
      </c>
      <c r="L191" s="1" t="s">
        <v>405</v>
      </c>
      <c r="M191" s="5" t="n">
        <v>12599.1055620827</v>
      </c>
      <c r="N191" s="5" t="n">
        <v>14364.1957529932</v>
      </c>
      <c r="O191" s="5" t="n">
        <v>10664.2628420751</v>
      </c>
      <c r="P191" s="5" t="n">
        <v>12130.5090132694</v>
      </c>
      <c r="Q191" s="5" t="n">
        <v>9694.82279141378</v>
      </c>
      <c r="R191" s="5" t="n">
        <v>10820.2973497926</v>
      </c>
      <c r="S191" s="5" t="n">
        <v>8478.24382355161</v>
      </c>
      <c r="T191" s="5" t="n">
        <v>10295.2947208299</v>
      </c>
      <c r="U191" s="5" t="n">
        <v>11099.2421068617</v>
      </c>
      <c r="V191" s="5" t="n">
        <v>11806.2273004469</v>
      </c>
      <c r="W191" s="5" t="n">
        <v>12627.7945432402</v>
      </c>
      <c r="X191" s="5" t="n">
        <v>12900.0016939128</v>
      </c>
      <c r="Y191" s="5" t="n">
        <v>11456.6664583725</v>
      </c>
      <c r="Z191" s="1" t="n">
        <v>4</v>
      </c>
      <c r="AA191" s="1" t="n">
        <v>0</v>
      </c>
      <c r="AB191" s="1" t="n">
        <v>4</v>
      </c>
      <c r="AC191" s="1" t="n">
        <v>4</v>
      </c>
      <c r="AD191" s="1" t="n">
        <v>5</v>
      </c>
      <c r="AE191" s="1" t="n">
        <v>5</v>
      </c>
      <c r="AF191" s="1" t="n">
        <v>5</v>
      </c>
      <c r="AG191" s="1" t="n">
        <v>4</v>
      </c>
      <c r="AH191" s="1" t="n">
        <v>2</v>
      </c>
      <c r="AI191" s="1" t="n">
        <v>0</v>
      </c>
      <c r="AJ191" s="1" t="n">
        <v>4</v>
      </c>
      <c r="AK191" s="1" t="n">
        <v>4</v>
      </c>
    </row>
    <row r="192" customFormat="false" ht="12.8" hidden="false" customHeight="false" outlineLevel="0" collapsed="false">
      <c r="A192" s="2" t="n">
        <f aca="false">A191+1</f>
        <v>189</v>
      </c>
      <c r="B192" s="1" t="s">
        <v>406</v>
      </c>
      <c r="D192" s="1" t="n">
        <v>2</v>
      </c>
      <c r="E192" s="1" t="n">
        <v>2</v>
      </c>
      <c r="F192" s="3" t="n">
        <v>12.4104</v>
      </c>
      <c r="G192" s="4" t="n">
        <v>0.185714912783674</v>
      </c>
      <c r="H192" s="3" t="n">
        <v>1.17853059459268</v>
      </c>
      <c r="I192" s="1" t="n">
        <v>7201</v>
      </c>
      <c r="J192" s="1" t="n">
        <v>7207</v>
      </c>
      <c r="K192" s="5" t="n">
        <v>45639.5051</v>
      </c>
      <c r="L192" s="1" t="s">
        <v>407</v>
      </c>
      <c r="M192" s="5" t="n">
        <v>1009.67995332578</v>
      </c>
      <c r="N192" s="5" t="n">
        <v>876.8012698367</v>
      </c>
      <c r="O192" s="5" t="n">
        <v>768.539149668285</v>
      </c>
      <c r="P192" s="5" t="n">
        <v>840.986043203118</v>
      </c>
      <c r="Q192" s="5" t="n">
        <v>951.818383263099</v>
      </c>
      <c r="R192" s="5" t="n">
        <v>872.543749609528</v>
      </c>
      <c r="S192" s="5" t="n">
        <v>782.009726715401</v>
      </c>
      <c r="T192" s="5" t="n">
        <v>844.645652662792</v>
      </c>
      <c r="U192" s="5" t="n">
        <v>749.598291681565</v>
      </c>
      <c r="V192" s="5" t="n">
        <v>851.107902810127</v>
      </c>
      <c r="W192" s="5" t="n">
        <v>884.932133818804</v>
      </c>
      <c r="X192" s="5" t="n">
        <v>912.453531318672</v>
      </c>
      <c r="Y192" s="5" t="n">
        <v>862.092982326156</v>
      </c>
      <c r="Z192" s="1" t="n">
        <v>2</v>
      </c>
      <c r="AA192" s="1" t="n">
        <v>0</v>
      </c>
      <c r="AB192" s="1" t="n">
        <v>0</v>
      </c>
      <c r="AC192" s="1" t="n">
        <v>0</v>
      </c>
      <c r="AD192" s="1" t="n">
        <v>2</v>
      </c>
      <c r="AE192" s="1" t="n">
        <v>0</v>
      </c>
      <c r="AF192" s="1" t="n">
        <v>2</v>
      </c>
      <c r="AG192" s="1" t="n">
        <v>2</v>
      </c>
      <c r="AH192" s="1" t="n">
        <v>2</v>
      </c>
      <c r="AI192" s="1" t="n">
        <v>2</v>
      </c>
      <c r="AJ192" s="1" t="n">
        <v>0</v>
      </c>
      <c r="AK192" s="1" t="n">
        <v>2</v>
      </c>
    </row>
    <row r="193" customFormat="false" ht="12.8" hidden="false" customHeight="false" outlineLevel="0" collapsed="false">
      <c r="A193" s="2" t="n">
        <f aca="false">A192+1</f>
        <v>190</v>
      </c>
      <c r="B193" s="1" t="s">
        <v>408</v>
      </c>
      <c r="D193" s="1" t="n">
        <v>5</v>
      </c>
      <c r="E193" s="1" t="n">
        <v>1</v>
      </c>
      <c r="F193" s="3" t="n">
        <v>36.6413</v>
      </c>
      <c r="G193" s="4" t="n">
        <v>0.0463228543057749</v>
      </c>
      <c r="H193" s="3" t="n">
        <v>1.33171647297177</v>
      </c>
      <c r="I193" s="1" t="n">
        <v>7202</v>
      </c>
      <c r="J193" s="1" t="n">
        <v>7203</v>
      </c>
      <c r="K193" s="5" t="n">
        <v>53554.9002</v>
      </c>
      <c r="L193" s="1" t="s">
        <v>409</v>
      </c>
      <c r="M193" s="5" t="n">
        <v>886.579510181331</v>
      </c>
      <c r="N193" s="5" t="n">
        <v>1015.84289088352</v>
      </c>
      <c r="O193" s="5" t="n">
        <v>937.492247650006</v>
      </c>
      <c r="P193" s="5" t="n">
        <v>1034.52497692613</v>
      </c>
      <c r="Q193" s="5" t="n">
        <v>707.25161179116</v>
      </c>
      <c r="R193" s="5" t="n">
        <v>773.557002204216</v>
      </c>
      <c r="S193" s="5" t="n">
        <v>826.552978588399</v>
      </c>
      <c r="T193" s="5" t="n">
        <v>949.385711920036</v>
      </c>
      <c r="U193" s="5" t="n">
        <v>946.270580657419</v>
      </c>
      <c r="V193" s="5" t="n">
        <v>1016.57547953144</v>
      </c>
      <c r="W193" s="5" t="n">
        <v>920.436507875336</v>
      </c>
      <c r="X193" s="5" t="n">
        <v>931.449538187515</v>
      </c>
      <c r="Y193" s="5" t="n">
        <v>912.159919699709</v>
      </c>
      <c r="Z193" s="1" t="n">
        <v>1</v>
      </c>
      <c r="AA193" s="1" t="n">
        <v>1</v>
      </c>
      <c r="AB193" s="1" t="n">
        <v>1</v>
      </c>
      <c r="AC193" s="1" t="n">
        <v>0</v>
      </c>
      <c r="AD193" s="1" t="n">
        <v>0</v>
      </c>
      <c r="AE193" s="1" t="n">
        <v>0</v>
      </c>
      <c r="AF193" s="1" t="n">
        <v>0</v>
      </c>
      <c r="AG193" s="1" t="n">
        <v>1</v>
      </c>
      <c r="AH193" s="1" t="n">
        <v>1</v>
      </c>
      <c r="AI193" s="1" t="n">
        <v>0</v>
      </c>
      <c r="AJ193" s="1" t="n">
        <v>0</v>
      </c>
      <c r="AK193" s="1" t="n">
        <v>0</v>
      </c>
    </row>
    <row r="194" customFormat="false" ht="12.8" hidden="false" customHeight="false" outlineLevel="0" collapsed="false">
      <c r="A194" s="2" t="n">
        <f aca="false">A193+1</f>
        <v>191</v>
      </c>
      <c r="B194" s="1" t="s">
        <v>410</v>
      </c>
      <c r="D194" s="1" t="n">
        <v>12</v>
      </c>
      <c r="E194" s="1" t="n">
        <v>12</v>
      </c>
      <c r="F194" s="3" t="n">
        <v>101.966</v>
      </c>
      <c r="G194" s="4" t="n">
        <v>0.00382055848952967</v>
      </c>
      <c r="H194" s="3" t="n">
        <v>1.38218553289625</v>
      </c>
      <c r="I194" s="1" t="n">
        <v>7207</v>
      </c>
      <c r="J194" s="1" t="n">
        <v>7202</v>
      </c>
      <c r="K194" s="5" t="n">
        <v>54785.6808</v>
      </c>
      <c r="L194" s="1" t="s">
        <v>411</v>
      </c>
      <c r="M194" s="5" t="n">
        <v>8878.54080331774</v>
      </c>
      <c r="N194" s="5" t="n">
        <v>10222.6774519037</v>
      </c>
      <c r="O194" s="5" t="n">
        <v>9188.45683295054</v>
      </c>
      <c r="P194" s="5" t="n">
        <v>9846.12927109125</v>
      </c>
      <c r="Q194" s="5" t="n">
        <v>11761.2344635273</v>
      </c>
      <c r="R194" s="5" t="n">
        <v>11924.7464900253</v>
      </c>
      <c r="S194" s="5" t="n">
        <v>11709.639004839</v>
      </c>
      <c r="T194" s="5" t="n">
        <v>10963.1510165336</v>
      </c>
      <c r="U194" s="5" t="n">
        <v>12932.2026931581</v>
      </c>
      <c r="V194" s="5" t="n">
        <v>13377.1268445165</v>
      </c>
      <c r="W194" s="5" t="n">
        <v>10565.7876999714</v>
      </c>
      <c r="X194" s="5" t="n">
        <v>10264.9903091728</v>
      </c>
      <c r="Y194" s="5" t="n">
        <v>10969.5569067506</v>
      </c>
      <c r="Z194" s="1" t="n">
        <v>8</v>
      </c>
      <c r="AA194" s="1" t="n">
        <v>12</v>
      </c>
      <c r="AB194" s="1" t="n">
        <v>11</v>
      </c>
      <c r="AC194" s="1" t="n">
        <v>8</v>
      </c>
      <c r="AD194" s="1" t="n">
        <v>10</v>
      </c>
      <c r="AE194" s="1" t="n">
        <v>9</v>
      </c>
      <c r="AF194" s="1" t="n">
        <v>10</v>
      </c>
      <c r="AG194" s="1" t="n">
        <v>13</v>
      </c>
      <c r="AH194" s="1" t="n">
        <v>11</v>
      </c>
      <c r="AI194" s="1" t="n">
        <v>11</v>
      </c>
      <c r="AJ194" s="1" t="n">
        <v>11</v>
      </c>
      <c r="AK194" s="1" t="n">
        <v>9</v>
      </c>
    </row>
    <row r="195" customFormat="false" ht="12.8" hidden="false" customHeight="false" outlineLevel="0" collapsed="false">
      <c r="A195" s="2" t="n">
        <f aca="false">A194+1</f>
        <v>192</v>
      </c>
      <c r="B195" s="1" t="s">
        <v>412</v>
      </c>
      <c r="D195" s="1" t="n">
        <v>17</v>
      </c>
      <c r="E195" s="1" t="n">
        <v>17</v>
      </c>
      <c r="F195" s="3" t="n">
        <v>152.5378</v>
      </c>
      <c r="G195" s="4" t="n">
        <v>0.829270084465334</v>
      </c>
      <c r="H195" s="3" t="n">
        <v>1.12747787902947</v>
      </c>
      <c r="I195" s="1" t="n">
        <v>7202</v>
      </c>
      <c r="J195" s="1" t="n">
        <v>7203</v>
      </c>
      <c r="K195" s="5" t="n">
        <v>68512.0826</v>
      </c>
      <c r="L195" s="1" t="s">
        <v>413</v>
      </c>
      <c r="M195" s="5" t="n">
        <v>10568.0671201769</v>
      </c>
      <c r="N195" s="5" t="n">
        <v>9312.01439195745</v>
      </c>
      <c r="O195" s="5" t="n">
        <v>10249.7318578712</v>
      </c>
      <c r="P195" s="5" t="n">
        <v>9998.74263988078</v>
      </c>
      <c r="Q195" s="5" t="n">
        <v>9032.41519876378</v>
      </c>
      <c r="R195" s="5" t="n">
        <v>8926.6728457678</v>
      </c>
      <c r="S195" s="5" t="n">
        <v>10803.4931310771</v>
      </c>
      <c r="T195" s="5" t="n">
        <v>8567.56562494651</v>
      </c>
      <c r="U195" s="5" t="n">
        <v>7631.53409320614</v>
      </c>
      <c r="V195" s="5" t="n">
        <v>10351.5540074712</v>
      </c>
      <c r="W195" s="5" t="n">
        <v>9835.85211102882</v>
      </c>
      <c r="X195" s="5" t="n">
        <v>9491.49053801651</v>
      </c>
      <c r="Y195" s="5" t="n">
        <v>9564.09446334702</v>
      </c>
      <c r="Z195" s="1" t="n">
        <v>14</v>
      </c>
      <c r="AA195" s="1" t="n">
        <v>16</v>
      </c>
      <c r="AB195" s="1" t="n">
        <v>17</v>
      </c>
      <c r="AC195" s="1" t="n">
        <v>16</v>
      </c>
      <c r="AD195" s="1" t="n">
        <v>16</v>
      </c>
      <c r="AE195" s="1" t="n">
        <v>17</v>
      </c>
      <c r="AF195" s="1" t="n">
        <v>18</v>
      </c>
      <c r="AG195" s="1" t="n">
        <v>17</v>
      </c>
      <c r="AH195" s="1" t="n">
        <v>18</v>
      </c>
      <c r="AI195" s="1" t="n">
        <v>15</v>
      </c>
      <c r="AJ195" s="1" t="n">
        <v>16</v>
      </c>
      <c r="AK195" s="1" t="n">
        <v>16</v>
      </c>
    </row>
    <row r="196" customFormat="false" ht="12.8" hidden="false" customHeight="false" outlineLevel="0" collapsed="false">
      <c r="A196" s="2" t="n">
        <f aca="false">A195+1</f>
        <v>193</v>
      </c>
      <c r="B196" s="1" t="s">
        <v>414</v>
      </c>
      <c r="D196" s="1" t="n">
        <v>10</v>
      </c>
      <c r="E196" s="1" t="n">
        <v>9</v>
      </c>
      <c r="F196" s="3" t="n">
        <v>82.2782</v>
      </c>
      <c r="G196" s="4" t="n">
        <v>0.796053529011546</v>
      </c>
      <c r="H196" s="3" t="n">
        <v>1.16839375543629</v>
      </c>
      <c r="I196" s="1" t="n">
        <v>7202</v>
      </c>
      <c r="J196" s="1" t="n">
        <v>7208</v>
      </c>
      <c r="K196" s="5" t="n">
        <v>49336.7893</v>
      </c>
      <c r="L196" s="1" t="s">
        <v>415</v>
      </c>
      <c r="M196" s="5" t="n">
        <v>4127.47876303722</v>
      </c>
      <c r="N196" s="5" t="n">
        <v>3139.04699653763</v>
      </c>
      <c r="O196" s="5" t="n">
        <v>3964.64874281083</v>
      </c>
      <c r="P196" s="5" t="n">
        <v>3476.08933607384</v>
      </c>
      <c r="Q196" s="5" t="n">
        <v>3938.59704458236</v>
      </c>
      <c r="R196" s="5" t="n">
        <v>3381.36905984256</v>
      </c>
      <c r="S196" s="5" t="n">
        <v>3795.83251193312</v>
      </c>
      <c r="T196" s="5" t="n">
        <v>3253.53611185306</v>
      </c>
      <c r="U196" s="5" t="n">
        <v>3590.87537513836</v>
      </c>
      <c r="V196" s="5" t="n">
        <v>3489.03856568443</v>
      </c>
      <c r="W196" s="5" t="n">
        <v>3405.32935391865</v>
      </c>
      <c r="X196" s="5" t="n">
        <v>2963.01868308898</v>
      </c>
      <c r="Y196" s="5" t="n">
        <v>3543.73837870842</v>
      </c>
      <c r="Z196" s="1" t="n">
        <v>10</v>
      </c>
      <c r="AA196" s="1" t="n">
        <v>10</v>
      </c>
      <c r="AB196" s="1" t="n">
        <v>10</v>
      </c>
      <c r="AC196" s="1" t="n">
        <v>9</v>
      </c>
      <c r="AD196" s="1" t="n">
        <v>8</v>
      </c>
      <c r="AE196" s="1" t="n">
        <v>9</v>
      </c>
      <c r="AF196" s="1" t="n">
        <v>10</v>
      </c>
      <c r="AG196" s="1" t="n">
        <v>8</v>
      </c>
      <c r="AH196" s="1" t="n">
        <v>8</v>
      </c>
      <c r="AI196" s="1" t="n">
        <v>7</v>
      </c>
      <c r="AJ196" s="1" t="n">
        <v>10</v>
      </c>
      <c r="AK196" s="1" t="n">
        <v>10</v>
      </c>
    </row>
    <row r="197" customFormat="false" ht="12.8" hidden="false" customHeight="false" outlineLevel="0" collapsed="false">
      <c r="A197" s="2" t="n">
        <f aca="false">A196+1</f>
        <v>194</v>
      </c>
      <c r="B197" s="1" t="s">
        <v>416</v>
      </c>
      <c r="D197" s="1" t="n">
        <v>8</v>
      </c>
      <c r="E197" s="1" t="n">
        <v>8</v>
      </c>
      <c r="F197" s="3" t="n">
        <v>68.7721</v>
      </c>
      <c r="G197" s="4" t="n">
        <v>0.67137270416092</v>
      </c>
      <c r="H197" s="3" t="n">
        <v>1.2485426400563</v>
      </c>
      <c r="I197" s="1" t="n">
        <v>7203</v>
      </c>
      <c r="J197" s="1" t="n">
        <v>7202</v>
      </c>
      <c r="K197" s="5" t="n">
        <v>25798.4321</v>
      </c>
      <c r="L197" s="1" t="s">
        <v>417</v>
      </c>
      <c r="M197" s="5" t="n">
        <v>6432.65671436178</v>
      </c>
      <c r="N197" s="5" t="n">
        <v>4409.40684496129</v>
      </c>
      <c r="O197" s="5" t="n">
        <v>5278.17626721343</v>
      </c>
      <c r="P197" s="5" t="n">
        <v>4302.51439325294</v>
      </c>
      <c r="Q197" s="5" t="n">
        <v>6491.39183504433</v>
      </c>
      <c r="R197" s="5" t="n">
        <v>5470.50897573706</v>
      </c>
      <c r="S197" s="5" t="n">
        <v>5681.67524274711</v>
      </c>
      <c r="T197" s="5" t="n">
        <v>5099.11822133117</v>
      </c>
      <c r="U197" s="5" t="n">
        <v>5510.57799792686</v>
      </c>
      <c r="V197" s="5" t="n">
        <v>5595.27005347569</v>
      </c>
      <c r="W197" s="5" t="n">
        <v>5325.6698645607</v>
      </c>
      <c r="X197" s="5" t="n">
        <v>4398.39597877695</v>
      </c>
      <c r="Y197" s="5" t="n">
        <v>5332.94686578244</v>
      </c>
      <c r="Z197" s="1" t="n">
        <v>7</v>
      </c>
      <c r="AA197" s="1" t="n">
        <v>8</v>
      </c>
      <c r="AB197" s="1" t="n">
        <v>6</v>
      </c>
      <c r="AC197" s="1" t="n">
        <v>6</v>
      </c>
      <c r="AD197" s="1" t="n">
        <v>7</v>
      </c>
      <c r="AE197" s="1" t="n">
        <v>6</v>
      </c>
      <c r="AF197" s="1" t="n">
        <v>8</v>
      </c>
      <c r="AG197" s="1" t="n">
        <v>6</v>
      </c>
      <c r="AH197" s="1" t="n">
        <v>6</v>
      </c>
      <c r="AI197" s="1" t="n">
        <v>6</v>
      </c>
      <c r="AJ197" s="1" t="n">
        <v>6</v>
      </c>
      <c r="AK197" s="1" t="n">
        <v>7</v>
      </c>
    </row>
    <row r="198" customFormat="false" ht="12.8" hidden="false" customHeight="false" outlineLevel="0" collapsed="false">
      <c r="A198" s="2" t="n">
        <f aca="false">A197+1</f>
        <v>195</v>
      </c>
      <c r="B198" s="1" t="s">
        <v>418</v>
      </c>
      <c r="D198" s="1" t="n">
        <v>33</v>
      </c>
      <c r="E198" s="1" t="n">
        <v>25</v>
      </c>
      <c r="F198" s="3" t="n">
        <v>364.5832</v>
      </c>
      <c r="G198" s="4" t="n">
        <v>0.0010512950585686</v>
      </c>
      <c r="H198" s="3" t="n">
        <v>1.60095135334347</v>
      </c>
      <c r="I198" s="1" t="n">
        <v>7203</v>
      </c>
      <c r="J198" s="1" t="n">
        <v>7202</v>
      </c>
      <c r="K198" s="5" t="n">
        <v>62676.8563</v>
      </c>
      <c r="L198" s="1" t="s">
        <v>419</v>
      </c>
      <c r="M198" s="5" t="n">
        <v>25729.9026043269</v>
      </c>
      <c r="N198" s="5" t="n">
        <v>28300.8667454497</v>
      </c>
      <c r="O198" s="5" t="n">
        <v>25602.6492413592</v>
      </c>
      <c r="P198" s="5" t="n">
        <v>23989.3386632416</v>
      </c>
      <c r="Q198" s="5" t="n">
        <v>41282.4707803091</v>
      </c>
      <c r="R198" s="5" t="n">
        <v>38111.8893705548</v>
      </c>
      <c r="S198" s="5" t="n">
        <v>33543.0144598366</v>
      </c>
      <c r="T198" s="5" t="n">
        <v>33944.3185661298</v>
      </c>
      <c r="U198" s="5" t="n">
        <v>28339.5814449678</v>
      </c>
      <c r="V198" s="5" t="n">
        <v>24913.8811546228</v>
      </c>
      <c r="W198" s="5" t="n">
        <v>28922.8496078595</v>
      </c>
      <c r="X198" s="5" t="n">
        <v>28888.6905424534</v>
      </c>
      <c r="Y198" s="5" t="n">
        <v>30130.7877650926</v>
      </c>
      <c r="Z198" s="1" t="n">
        <v>28</v>
      </c>
      <c r="AA198" s="1" t="n">
        <v>32</v>
      </c>
      <c r="AB198" s="1" t="n">
        <v>29</v>
      </c>
      <c r="AC198" s="1" t="n">
        <v>28</v>
      </c>
      <c r="AD198" s="1" t="n">
        <v>32</v>
      </c>
      <c r="AE198" s="1" t="n">
        <v>29</v>
      </c>
      <c r="AF198" s="1" t="n">
        <v>31</v>
      </c>
      <c r="AG198" s="1" t="n">
        <v>33</v>
      </c>
      <c r="AH198" s="1" t="n">
        <v>28</v>
      </c>
      <c r="AI198" s="1" t="n">
        <v>28</v>
      </c>
      <c r="AJ198" s="1" t="n">
        <v>28</v>
      </c>
      <c r="AK198" s="1" t="n">
        <v>30</v>
      </c>
    </row>
    <row r="199" customFormat="false" ht="12.8" hidden="false" customHeight="false" outlineLevel="0" collapsed="false">
      <c r="A199" s="2" t="n">
        <f aca="false">A198+1</f>
        <v>196</v>
      </c>
      <c r="B199" s="1" t="s">
        <v>420</v>
      </c>
      <c r="D199" s="1" t="n">
        <v>19</v>
      </c>
      <c r="E199" s="1" t="n">
        <v>13</v>
      </c>
      <c r="F199" s="3" t="n">
        <v>148.1105</v>
      </c>
      <c r="G199" s="4" t="n">
        <v>0.000526266958769561</v>
      </c>
      <c r="H199" s="3" t="n">
        <v>1.54909413323467</v>
      </c>
      <c r="I199" s="1" t="n">
        <v>7203</v>
      </c>
      <c r="J199" s="1" t="n">
        <v>7207</v>
      </c>
      <c r="K199" s="5" t="n">
        <v>62335.5987</v>
      </c>
      <c r="L199" s="1" t="s">
        <v>421</v>
      </c>
      <c r="M199" s="5" t="n">
        <v>1506.39265886562</v>
      </c>
      <c r="N199" s="5" t="n">
        <v>1495.10552417295</v>
      </c>
      <c r="O199" s="5" t="n">
        <v>1417.78333742928</v>
      </c>
      <c r="P199" s="5" t="n">
        <v>1244.8567527115</v>
      </c>
      <c r="Q199" s="5" t="n">
        <v>2001.19123479518</v>
      </c>
      <c r="R199" s="5" t="n">
        <v>2015.37405378529</v>
      </c>
      <c r="S199" s="5" t="n">
        <v>1775.15023282442</v>
      </c>
      <c r="T199" s="5" t="n">
        <v>2005.74298994842</v>
      </c>
      <c r="U199" s="5" t="n">
        <v>1283.74932733686</v>
      </c>
      <c r="V199" s="5" t="n">
        <v>1309.0984553821</v>
      </c>
      <c r="W199" s="5" t="n">
        <v>1381.82772990481</v>
      </c>
      <c r="X199" s="5" t="n">
        <v>1368.32323564084</v>
      </c>
      <c r="Y199" s="5" t="n">
        <v>1567.04962773311</v>
      </c>
      <c r="Z199" s="1" t="n">
        <v>6</v>
      </c>
      <c r="AA199" s="1" t="n">
        <v>7</v>
      </c>
      <c r="AB199" s="1" t="n">
        <v>9</v>
      </c>
      <c r="AC199" s="1" t="n">
        <v>7</v>
      </c>
      <c r="AD199" s="1" t="n">
        <v>9</v>
      </c>
      <c r="AE199" s="1" t="n">
        <v>8</v>
      </c>
      <c r="AF199" s="1" t="n">
        <v>8</v>
      </c>
      <c r="AG199" s="1" t="n">
        <v>8</v>
      </c>
      <c r="AH199" s="1" t="n">
        <v>8</v>
      </c>
      <c r="AI199" s="1" t="n">
        <v>6</v>
      </c>
      <c r="AJ199" s="1" t="n">
        <v>7</v>
      </c>
      <c r="AK199" s="1" t="n">
        <v>8</v>
      </c>
    </row>
    <row r="200" customFormat="false" ht="12.8" hidden="false" customHeight="false" outlineLevel="0" collapsed="false">
      <c r="A200" s="2" t="n">
        <f aca="false">A199+1</f>
        <v>197</v>
      </c>
      <c r="B200" s="1" t="s">
        <v>422</v>
      </c>
      <c r="D200" s="1" t="n">
        <v>4</v>
      </c>
      <c r="E200" s="1" t="n">
        <v>4</v>
      </c>
      <c r="F200" s="3" t="n">
        <v>23.6722</v>
      </c>
      <c r="G200" s="4" t="n">
        <v>0.000143300659817935</v>
      </c>
      <c r="H200" s="3" t="n">
        <v>2.67085478042818</v>
      </c>
      <c r="I200" s="1" t="n">
        <v>7203</v>
      </c>
      <c r="J200" s="1" t="n">
        <v>7202</v>
      </c>
      <c r="K200" s="5" t="n">
        <v>62086.814</v>
      </c>
      <c r="L200" s="1" t="s">
        <v>423</v>
      </c>
      <c r="M200" s="5" t="n">
        <v>860.33283553305</v>
      </c>
      <c r="N200" s="5" t="n">
        <v>824.124779086692</v>
      </c>
      <c r="O200" s="5" t="n">
        <v>691.214097185799</v>
      </c>
      <c r="P200" s="5" t="n">
        <v>559.190072178719</v>
      </c>
      <c r="Q200" s="5" t="n">
        <v>1736.4266628425</v>
      </c>
      <c r="R200" s="5" t="n">
        <v>1603.22129037205</v>
      </c>
      <c r="S200" s="5" t="n">
        <v>1088.23809707858</v>
      </c>
      <c r="T200" s="5" t="n">
        <v>1002.38640920282</v>
      </c>
      <c r="U200" s="5" t="n">
        <v>758.67519438592</v>
      </c>
      <c r="V200" s="5" t="n">
        <v>667.844291434254</v>
      </c>
      <c r="W200" s="5" t="n">
        <v>1198.68635866817</v>
      </c>
      <c r="X200" s="5" t="n">
        <v>1188.72289951086</v>
      </c>
      <c r="Y200" s="5" t="n">
        <v>1014.92191562328</v>
      </c>
      <c r="Z200" s="1" t="n">
        <v>0</v>
      </c>
      <c r="AA200" s="1" t="n">
        <v>0</v>
      </c>
      <c r="AB200" s="1" t="n">
        <v>0</v>
      </c>
      <c r="AC200" s="1" t="n">
        <v>0</v>
      </c>
      <c r="AD200" s="1" t="n">
        <v>3</v>
      </c>
      <c r="AE200" s="1" t="n">
        <v>4</v>
      </c>
      <c r="AF200" s="1" t="n">
        <v>3</v>
      </c>
      <c r="AG200" s="1" t="n">
        <v>4</v>
      </c>
      <c r="AH200" s="1" t="n">
        <v>2</v>
      </c>
      <c r="AI200" s="1" t="n">
        <v>2</v>
      </c>
      <c r="AJ200" s="1" t="n">
        <v>0</v>
      </c>
      <c r="AK200" s="1" t="n">
        <v>2</v>
      </c>
    </row>
    <row r="201" customFormat="false" ht="12.8" hidden="false" customHeight="false" outlineLevel="0" collapsed="false">
      <c r="A201" s="2" t="n">
        <f aca="false">A200+1</f>
        <v>198</v>
      </c>
      <c r="B201" s="1" t="s">
        <v>424</v>
      </c>
      <c r="D201" s="1" t="n">
        <v>26</v>
      </c>
      <c r="E201" s="1" t="n">
        <v>26</v>
      </c>
      <c r="F201" s="3" t="n">
        <v>162.7261</v>
      </c>
      <c r="G201" s="4" t="n">
        <v>0.165672533679118</v>
      </c>
      <c r="H201" s="3" t="n">
        <v>1.32515302459321</v>
      </c>
      <c r="I201" s="1" t="n">
        <v>7203</v>
      </c>
      <c r="J201" s="1" t="n">
        <v>7202</v>
      </c>
      <c r="K201" s="5" t="n">
        <v>129168.4708</v>
      </c>
      <c r="L201" s="1" t="s">
        <v>425</v>
      </c>
      <c r="M201" s="5" t="n">
        <v>3672.69262353827</v>
      </c>
      <c r="N201" s="5" t="n">
        <v>3307.86950177005</v>
      </c>
      <c r="O201" s="5" t="n">
        <v>2939.83229003653</v>
      </c>
      <c r="P201" s="5" t="n">
        <v>2814.2007309865</v>
      </c>
      <c r="Q201" s="5" t="n">
        <v>3806.24348445562</v>
      </c>
      <c r="R201" s="5" t="n">
        <v>3818.73077696223</v>
      </c>
      <c r="S201" s="5" t="n">
        <v>3568.16745772989</v>
      </c>
      <c r="T201" s="5" t="n">
        <v>3956.1134678747</v>
      </c>
      <c r="U201" s="5" t="n">
        <v>3348.21690833084</v>
      </c>
      <c r="V201" s="5" t="n">
        <v>3295.8574695281</v>
      </c>
      <c r="W201" s="5" t="n">
        <v>3634.31385800885</v>
      </c>
      <c r="X201" s="5" t="n">
        <v>2648.15530445158</v>
      </c>
      <c r="Y201" s="5" t="n">
        <v>3400.86615613943</v>
      </c>
      <c r="Z201" s="1" t="n">
        <v>12</v>
      </c>
      <c r="AA201" s="1" t="n">
        <v>12</v>
      </c>
      <c r="AB201" s="1" t="n">
        <v>15</v>
      </c>
      <c r="AC201" s="1" t="n">
        <v>13</v>
      </c>
      <c r="AD201" s="1" t="n">
        <v>15</v>
      </c>
      <c r="AE201" s="1" t="n">
        <v>20</v>
      </c>
      <c r="AF201" s="1" t="n">
        <v>14</v>
      </c>
      <c r="AG201" s="1" t="n">
        <v>10</v>
      </c>
      <c r="AH201" s="1" t="n">
        <v>13</v>
      </c>
      <c r="AI201" s="1" t="n">
        <v>14</v>
      </c>
      <c r="AJ201" s="1" t="n">
        <v>15</v>
      </c>
      <c r="AK201" s="1" t="n">
        <v>14</v>
      </c>
    </row>
    <row r="202" customFormat="false" ht="12.8" hidden="false" customHeight="false" outlineLevel="0" collapsed="false">
      <c r="A202" s="2" t="n">
        <f aca="false">A201+1</f>
        <v>199</v>
      </c>
      <c r="B202" s="1" t="s">
        <v>426</v>
      </c>
      <c r="D202" s="1" t="n">
        <v>2</v>
      </c>
      <c r="E202" s="1" t="n">
        <v>2</v>
      </c>
      <c r="F202" s="3" t="n">
        <v>12.1191</v>
      </c>
      <c r="G202" s="4" t="n">
        <v>0.729674401042964</v>
      </c>
      <c r="H202" s="3" t="n">
        <v>1.34944082058123</v>
      </c>
      <c r="I202" s="1" t="n">
        <v>7207</v>
      </c>
      <c r="J202" s="1" t="n">
        <v>7208</v>
      </c>
      <c r="K202" s="5" t="n">
        <v>86021.2263</v>
      </c>
      <c r="L202" s="1" t="s">
        <v>427</v>
      </c>
      <c r="M202" s="5" t="n">
        <v>1071.95973057423</v>
      </c>
      <c r="N202" s="5" t="n">
        <v>1138.11256285432</v>
      </c>
      <c r="O202" s="5" t="n">
        <v>1251.20719863744</v>
      </c>
      <c r="P202" s="5" t="n">
        <v>1065.81443357005</v>
      </c>
      <c r="Q202" s="5" t="n">
        <v>1081.56172373433</v>
      </c>
      <c r="R202" s="5" t="n">
        <v>1105.5729648176</v>
      </c>
      <c r="S202" s="5" t="n">
        <v>831.175284806499</v>
      </c>
      <c r="T202" s="5" t="n">
        <v>1435.28188526109</v>
      </c>
      <c r="U202" s="5" t="n">
        <v>1109.81695161612</v>
      </c>
      <c r="V202" s="5" t="n">
        <v>1417.23183697821</v>
      </c>
      <c r="W202" s="5" t="n">
        <v>903.738100792652</v>
      </c>
      <c r="X202" s="5" t="n">
        <v>968.925561112794</v>
      </c>
      <c r="Y202" s="5" t="n">
        <v>1115.03318622961</v>
      </c>
      <c r="Z202" s="1" t="n">
        <v>0</v>
      </c>
      <c r="AA202" s="1" t="n">
        <v>0</v>
      </c>
      <c r="AB202" s="1" t="n">
        <v>0</v>
      </c>
      <c r="AC202" s="1" t="n">
        <v>0</v>
      </c>
      <c r="AD202" s="1" t="n">
        <v>0</v>
      </c>
      <c r="AE202" s="1" t="n">
        <v>2</v>
      </c>
      <c r="AF202" s="1" t="n">
        <v>0</v>
      </c>
      <c r="AG202" s="1" t="n">
        <v>2</v>
      </c>
      <c r="AH202" s="1" t="n">
        <v>0</v>
      </c>
      <c r="AI202" s="1" t="n">
        <v>0</v>
      </c>
      <c r="AJ202" s="1" t="n">
        <v>0</v>
      </c>
      <c r="AK202" s="1" t="n">
        <v>0</v>
      </c>
    </row>
    <row r="203" customFormat="false" ht="12.8" hidden="false" customHeight="false" outlineLevel="0" collapsed="false">
      <c r="A203" s="2" t="n">
        <f aca="false">A202+1</f>
        <v>200</v>
      </c>
      <c r="B203" s="1" t="s">
        <v>428</v>
      </c>
      <c r="D203" s="1" t="n">
        <v>12</v>
      </c>
      <c r="E203" s="1" t="n">
        <v>11</v>
      </c>
      <c r="F203" s="3" t="n">
        <v>88.9265</v>
      </c>
      <c r="G203" s="4" t="n">
        <v>0.210692342188057</v>
      </c>
      <c r="H203" s="3" t="n">
        <v>1.80410993225089</v>
      </c>
      <c r="I203" s="1" t="n">
        <v>7208</v>
      </c>
      <c r="J203" s="1" t="n">
        <v>7204</v>
      </c>
      <c r="K203" s="5" t="n">
        <v>102395.342</v>
      </c>
      <c r="L203" s="1" t="s">
        <v>429</v>
      </c>
      <c r="M203" s="5" t="n">
        <v>3380.24948549045</v>
      </c>
      <c r="N203" s="5" t="n">
        <v>3241.0974361883</v>
      </c>
      <c r="O203" s="5" t="n">
        <v>3653.98112507398</v>
      </c>
      <c r="P203" s="5" t="n">
        <v>3487.3474181304</v>
      </c>
      <c r="Q203" s="5" t="n">
        <v>4132.45238855472</v>
      </c>
      <c r="R203" s="5" t="n">
        <v>4053.6736728098</v>
      </c>
      <c r="S203" s="5" t="n">
        <v>3363.63938547694</v>
      </c>
      <c r="T203" s="5" t="n">
        <v>1511.61952863828</v>
      </c>
      <c r="U203" s="5" t="n">
        <v>3268.01495450501</v>
      </c>
      <c r="V203" s="5" t="n">
        <v>3509.83776767977</v>
      </c>
      <c r="W203" s="5" t="n">
        <v>4478.0507846285</v>
      </c>
      <c r="X203" s="5" t="n">
        <v>4317.45224462145</v>
      </c>
      <c r="Y203" s="5" t="n">
        <v>3533.11801598313</v>
      </c>
      <c r="Z203" s="1" t="n">
        <v>7</v>
      </c>
      <c r="AA203" s="1" t="n">
        <v>12</v>
      </c>
      <c r="AB203" s="1" t="n">
        <v>10</v>
      </c>
      <c r="AC203" s="1" t="n">
        <v>10</v>
      </c>
      <c r="AD203" s="1" t="n">
        <v>10</v>
      </c>
      <c r="AE203" s="1" t="n">
        <v>11</v>
      </c>
      <c r="AF203" s="1" t="n">
        <v>6</v>
      </c>
      <c r="AG203" s="1" t="n">
        <v>8</v>
      </c>
      <c r="AH203" s="1" t="n">
        <v>11</v>
      </c>
      <c r="AI203" s="1" t="n">
        <v>11</v>
      </c>
      <c r="AJ203" s="1" t="n">
        <v>9</v>
      </c>
      <c r="AK203" s="1" t="n">
        <v>10</v>
      </c>
    </row>
    <row r="204" customFormat="false" ht="12.8" hidden="false" customHeight="false" outlineLevel="0" collapsed="false">
      <c r="A204" s="2" t="n">
        <f aca="false">A203+1</f>
        <v>201</v>
      </c>
      <c r="B204" s="1" t="s">
        <v>430</v>
      </c>
      <c r="D204" s="1" t="n">
        <v>16</v>
      </c>
      <c r="E204" s="1" t="n">
        <v>16</v>
      </c>
      <c r="F204" s="3" t="n">
        <v>144.141</v>
      </c>
      <c r="G204" s="4" t="n">
        <v>0.0164613466748856</v>
      </c>
      <c r="H204" s="3" t="n">
        <v>1.30751618278342</v>
      </c>
      <c r="I204" s="1" t="n">
        <v>7202</v>
      </c>
      <c r="J204" s="1" t="n">
        <v>7204</v>
      </c>
      <c r="K204" s="5" t="n">
        <v>94170.9647</v>
      </c>
      <c r="L204" s="1" t="s">
        <v>431</v>
      </c>
      <c r="M204" s="5" t="n">
        <v>15304.088489134</v>
      </c>
      <c r="N204" s="5" t="n">
        <v>14331.8055406893</v>
      </c>
      <c r="O204" s="5" t="n">
        <v>18010.4009615998</v>
      </c>
      <c r="P204" s="5" t="n">
        <v>16227.7262251092</v>
      </c>
      <c r="Q204" s="5" t="n">
        <v>14006.3774539178</v>
      </c>
      <c r="R204" s="5" t="n">
        <v>13958.0301469843</v>
      </c>
      <c r="S204" s="5" t="n">
        <v>12813.6178050788</v>
      </c>
      <c r="T204" s="5" t="n">
        <v>13372.0062334883</v>
      </c>
      <c r="U204" s="5" t="n">
        <v>16150.0495948187</v>
      </c>
      <c r="V204" s="5" t="n">
        <v>14507.6377935624</v>
      </c>
      <c r="W204" s="5" t="n">
        <v>14109.3642926436</v>
      </c>
      <c r="X204" s="5" t="n">
        <v>13848.2591666459</v>
      </c>
      <c r="Y204" s="5" t="n">
        <v>14719.946975306</v>
      </c>
      <c r="Z204" s="1" t="n">
        <v>16</v>
      </c>
      <c r="AA204" s="1" t="n">
        <v>16</v>
      </c>
      <c r="AB204" s="1" t="n">
        <v>15</v>
      </c>
      <c r="AC204" s="1" t="n">
        <v>17</v>
      </c>
      <c r="AD204" s="1" t="n">
        <v>15</v>
      </c>
      <c r="AE204" s="1" t="n">
        <v>13</v>
      </c>
      <c r="AF204" s="1" t="n">
        <v>15</v>
      </c>
      <c r="AG204" s="1" t="n">
        <v>16</v>
      </c>
      <c r="AH204" s="1" t="n">
        <v>16</v>
      </c>
      <c r="AI204" s="1" t="n">
        <v>14</v>
      </c>
      <c r="AJ204" s="1" t="n">
        <v>16</v>
      </c>
      <c r="AK204" s="1" t="n">
        <v>16</v>
      </c>
    </row>
    <row r="205" customFormat="false" ht="12.8" hidden="false" customHeight="false" outlineLevel="0" collapsed="false">
      <c r="A205" s="2" t="n">
        <f aca="false">A204+1</f>
        <v>202</v>
      </c>
      <c r="B205" s="1" t="s">
        <v>432</v>
      </c>
      <c r="D205" s="1" t="n">
        <v>6</v>
      </c>
      <c r="E205" s="1" t="n">
        <v>6</v>
      </c>
      <c r="F205" s="3" t="n">
        <v>34.7613</v>
      </c>
      <c r="G205" s="4" t="n">
        <v>0.126574674606737</v>
      </c>
      <c r="H205" s="3" t="n">
        <v>2.45488606003765</v>
      </c>
      <c r="I205" s="1" t="n">
        <v>7204</v>
      </c>
      <c r="J205" s="1" t="n">
        <v>7202</v>
      </c>
      <c r="K205" s="5" t="n">
        <v>100518.8988</v>
      </c>
      <c r="L205" s="1" t="s">
        <v>433</v>
      </c>
      <c r="M205" s="5" t="n">
        <v>734.811041006688</v>
      </c>
      <c r="N205" s="5" t="n">
        <v>680.577476406648</v>
      </c>
      <c r="O205" s="5" t="n">
        <v>603.238477425438</v>
      </c>
      <c r="P205" s="5" t="n">
        <v>787.022466785789</v>
      </c>
      <c r="Q205" s="5" t="n">
        <v>550.358945631179</v>
      </c>
      <c r="R205" s="5" t="n">
        <v>865.011288558614</v>
      </c>
      <c r="S205" s="5" t="n">
        <v>1103.92438660389</v>
      </c>
      <c r="T205" s="5" t="n">
        <v>2309.00782515503</v>
      </c>
      <c r="U205" s="5" t="n">
        <v>803.500803001003</v>
      </c>
      <c r="V205" s="5" t="n">
        <v>1163.21337444477</v>
      </c>
      <c r="W205" s="5" t="n">
        <v>729.558598959775</v>
      </c>
      <c r="X205" s="5" t="n">
        <v>775.997029968912</v>
      </c>
      <c r="Y205" s="5" t="n">
        <v>925.518476162311</v>
      </c>
      <c r="Z205" s="1" t="n">
        <v>5</v>
      </c>
      <c r="AA205" s="1" t="n">
        <v>2</v>
      </c>
      <c r="AB205" s="1" t="n">
        <v>0</v>
      </c>
      <c r="AC205" s="1" t="n">
        <v>0</v>
      </c>
      <c r="AD205" s="1" t="n">
        <v>0</v>
      </c>
      <c r="AE205" s="1" t="n">
        <v>0</v>
      </c>
      <c r="AF205" s="1" t="n">
        <v>5</v>
      </c>
      <c r="AG205" s="1" t="n">
        <v>3</v>
      </c>
      <c r="AH205" s="1" t="n">
        <v>6</v>
      </c>
      <c r="AI205" s="1" t="n">
        <v>0</v>
      </c>
      <c r="AJ205" s="1" t="n">
        <v>0</v>
      </c>
      <c r="AK205" s="1" t="n">
        <v>5</v>
      </c>
    </row>
    <row r="206" customFormat="false" ht="12.8" hidden="false" customHeight="false" outlineLevel="0" collapsed="false">
      <c r="A206" s="2" t="n">
        <f aca="false">A205+1</f>
        <v>203</v>
      </c>
      <c r="B206" s="1" t="s">
        <v>434</v>
      </c>
      <c r="D206" s="1" t="n">
        <v>5</v>
      </c>
      <c r="E206" s="1" t="n">
        <v>5</v>
      </c>
      <c r="F206" s="3" t="n">
        <v>42.5263</v>
      </c>
      <c r="G206" s="4" t="n">
        <v>0.0326939903257848</v>
      </c>
      <c r="H206" s="3" t="n">
        <v>1.84994326044588</v>
      </c>
      <c r="I206" s="1" t="n">
        <v>7203</v>
      </c>
      <c r="J206" s="1" t="n">
        <v>7207</v>
      </c>
      <c r="K206" s="5" t="n">
        <v>45609.63</v>
      </c>
      <c r="L206" s="1" t="s">
        <v>435</v>
      </c>
      <c r="M206" s="5" t="n">
        <v>699.972588809222</v>
      </c>
      <c r="N206" s="5" t="n">
        <v>673.135549687897</v>
      </c>
      <c r="O206" s="5" t="n">
        <v>721.081303784067</v>
      </c>
      <c r="P206" s="5" t="n">
        <v>646.666585778829</v>
      </c>
      <c r="Q206" s="5" t="n">
        <v>987.669984062817</v>
      </c>
      <c r="R206" s="5" t="n">
        <v>898.368132042028</v>
      </c>
      <c r="S206" s="5" t="n">
        <v>989.030834617544</v>
      </c>
      <c r="T206" s="5" t="n">
        <v>641.225812593762</v>
      </c>
      <c r="U206" s="5" t="n">
        <v>492.897546783636</v>
      </c>
      <c r="V206" s="5" t="n">
        <v>526.613784418094</v>
      </c>
      <c r="W206" s="5" t="n">
        <v>981.610460702026</v>
      </c>
      <c r="X206" s="5" t="n">
        <v>852.584579699115</v>
      </c>
      <c r="Y206" s="5" t="n">
        <v>759.23809691492</v>
      </c>
      <c r="Z206" s="1" t="n">
        <v>5</v>
      </c>
      <c r="AA206" s="1" t="n">
        <v>7</v>
      </c>
      <c r="AB206" s="1" t="n">
        <v>2</v>
      </c>
      <c r="AC206" s="1" t="n">
        <v>6</v>
      </c>
      <c r="AD206" s="1" t="n">
        <v>4</v>
      </c>
      <c r="AE206" s="1" t="n">
        <v>4</v>
      </c>
      <c r="AF206" s="1" t="n">
        <v>6</v>
      </c>
      <c r="AG206" s="1" t="n">
        <v>3</v>
      </c>
      <c r="AH206" s="1" t="n">
        <v>1</v>
      </c>
      <c r="AI206" s="1" t="n">
        <v>0</v>
      </c>
      <c r="AJ206" s="1" t="n">
        <v>5</v>
      </c>
      <c r="AK206" s="1" t="n">
        <v>0</v>
      </c>
    </row>
    <row r="207" customFormat="false" ht="12.8" hidden="false" customHeight="false" outlineLevel="0" collapsed="false">
      <c r="A207" s="2" t="n">
        <f aca="false">A206+1</f>
        <v>204</v>
      </c>
      <c r="B207" s="1" t="s">
        <v>436</v>
      </c>
      <c r="D207" s="1" t="n">
        <v>10</v>
      </c>
      <c r="E207" s="1" t="n">
        <v>10</v>
      </c>
      <c r="F207" s="3" t="n">
        <v>65.4005</v>
      </c>
      <c r="G207" s="4" t="n">
        <v>0.000270654850759722</v>
      </c>
      <c r="H207" s="3" t="n">
        <v>1.40223304674912</v>
      </c>
      <c r="I207" s="1" t="n">
        <v>7204</v>
      </c>
      <c r="J207" s="1" t="n">
        <v>7202</v>
      </c>
      <c r="K207" s="5" t="n">
        <v>46372.9926</v>
      </c>
      <c r="L207" s="1" t="s">
        <v>437</v>
      </c>
      <c r="M207" s="5" t="n">
        <v>808.899727284792</v>
      </c>
      <c r="N207" s="5" t="n">
        <v>776.642301029836</v>
      </c>
      <c r="O207" s="5" t="n">
        <v>716.437154188527</v>
      </c>
      <c r="P207" s="5" t="n">
        <v>664.600911853087</v>
      </c>
      <c r="Q207" s="5" t="n">
        <v>987.919790285092</v>
      </c>
      <c r="R207" s="5" t="n">
        <v>947.476504055357</v>
      </c>
      <c r="S207" s="5" t="n">
        <v>949.861335299304</v>
      </c>
      <c r="T207" s="5" t="n">
        <v>986.675879722743</v>
      </c>
      <c r="U207" s="5" t="n">
        <v>749.839531313064</v>
      </c>
      <c r="V207" s="5" t="n">
        <v>787.028657882461</v>
      </c>
      <c r="W207" s="5" t="n">
        <v>759.779735627144</v>
      </c>
      <c r="X207" s="5" t="n">
        <v>781.637700790263</v>
      </c>
      <c r="Y207" s="5" t="n">
        <v>826.399935777639</v>
      </c>
      <c r="Z207" s="1" t="n">
        <v>3</v>
      </c>
      <c r="AA207" s="1" t="n">
        <v>3</v>
      </c>
      <c r="AB207" s="1" t="n">
        <v>2</v>
      </c>
      <c r="AC207" s="1" t="n">
        <v>6</v>
      </c>
      <c r="AD207" s="1" t="n">
        <v>5</v>
      </c>
      <c r="AE207" s="1" t="n">
        <v>6</v>
      </c>
      <c r="AF207" s="1" t="n">
        <v>4</v>
      </c>
      <c r="AG207" s="1" t="n">
        <v>6</v>
      </c>
      <c r="AH207" s="1" t="n">
        <v>4</v>
      </c>
      <c r="AI207" s="1" t="n">
        <v>5</v>
      </c>
      <c r="AJ207" s="1" t="n">
        <v>0</v>
      </c>
      <c r="AK207" s="1" t="n">
        <v>3</v>
      </c>
    </row>
    <row r="208" customFormat="false" ht="12.8" hidden="false" customHeight="false" outlineLevel="0" collapsed="false">
      <c r="A208" s="2" t="n">
        <f aca="false">A207+1</f>
        <v>205</v>
      </c>
      <c r="B208" s="1" t="s">
        <v>438</v>
      </c>
      <c r="D208" s="1" t="n">
        <v>3</v>
      </c>
      <c r="E208" s="1" t="n">
        <v>3</v>
      </c>
      <c r="F208" s="3" t="n">
        <v>28.7759</v>
      </c>
      <c r="G208" s="4" t="n">
        <v>0.00503207989633025</v>
      </c>
      <c r="H208" s="3" t="n">
        <v>1.63469621374018</v>
      </c>
      <c r="I208" s="1" t="n">
        <v>7203</v>
      </c>
      <c r="J208" s="1" t="n">
        <v>7208</v>
      </c>
      <c r="K208" s="5" t="n">
        <v>22899.1286</v>
      </c>
      <c r="L208" s="1" t="s">
        <v>439</v>
      </c>
      <c r="M208" s="5" t="n">
        <v>1389.07998903735</v>
      </c>
      <c r="N208" s="5" t="n">
        <v>1381.94949628932</v>
      </c>
      <c r="O208" s="5" t="n">
        <v>1363.40953821169</v>
      </c>
      <c r="P208" s="5" t="n">
        <v>1234.42926573227</v>
      </c>
      <c r="Q208" s="5" t="n">
        <v>2209.07988998384</v>
      </c>
      <c r="R208" s="5" t="n">
        <v>1781.7061861264</v>
      </c>
      <c r="S208" s="5" t="n">
        <v>1618.45717324293</v>
      </c>
      <c r="T208" s="5" t="n">
        <v>1791.53876454084</v>
      </c>
      <c r="U208" s="5" t="n">
        <v>1239.09955398895</v>
      </c>
      <c r="V208" s="5" t="n">
        <v>1238.2497872858</v>
      </c>
      <c r="W208" s="5" t="n">
        <v>1146.43717034453</v>
      </c>
      <c r="X208" s="5" t="n">
        <v>1294.86418128663</v>
      </c>
      <c r="Y208" s="5" t="n">
        <v>1474.02508300588</v>
      </c>
      <c r="Z208" s="1" t="n">
        <v>2</v>
      </c>
      <c r="AA208" s="1" t="n">
        <v>2</v>
      </c>
      <c r="AB208" s="1" t="n">
        <v>1</v>
      </c>
      <c r="AC208" s="1" t="n">
        <v>2</v>
      </c>
      <c r="AD208" s="1" t="n">
        <v>2</v>
      </c>
      <c r="AE208" s="1" t="n">
        <v>4</v>
      </c>
      <c r="AF208" s="1" t="n">
        <v>2</v>
      </c>
      <c r="AG208" s="1" t="n">
        <v>3</v>
      </c>
      <c r="AH208" s="1" t="n">
        <v>2</v>
      </c>
      <c r="AI208" s="1" t="n">
        <v>0</v>
      </c>
      <c r="AJ208" s="1" t="n">
        <v>2</v>
      </c>
      <c r="AK208" s="1" t="n">
        <v>2</v>
      </c>
    </row>
    <row r="209" customFormat="false" ht="12.8" hidden="false" customHeight="false" outlineLevel="0" collapsed="false">
      <c r="A209" s="2" t="n">
        <f aca="false">A208+1</f>
        <v>206</v>
      </c>
      <c r="B209" s="1" t="s">
        <v>440</v>
      </c>
      <c r="D209" s="1" t="n">
        <v>12</v>
      </c>
      <c r="E209" s="1" t="n">
        <v>11</v>
      </c>
      <c r="F209" s="3" t="n">
        <v>133.5744</v>
      </c>
      <c r="G209" s="4" t="n">
        <v>0.0398220905202268</v>
      </c>
      <c r="H209" s="3" t="n">
        <v>1.28167854542737</v>
      </c>
      <c r="I209" s="1" t="n">
        <v>7203</v>
      </c>
      <c r="J209" s="1" t="n">
        <v>7202</v>
      </c>
      <c r="K209" s="5" t="n">
        <v>26642.4761</v>
      </c>
      <c r="L209" s="1" t="s">
        <v>441</v>
      </c>
      <c r="M209" s="5" t="n">
        <v>7304.18898473564</v>
      </c>
      <c r="N209" s="5" t="n">
        <v>6755.28037293149</v>
      </c>
      <c r="O209" s="5" t="n">
        <v>6511.207575941</v>
      </c>
      <c r="P209" s="5" t="n">
        <v>5856.97802333117</v>
      </c>
      <c r="Q209" s="5" t="n">
        <v>8083.99389561908</v>
      </c>
      <c r="R209" s="5" t="n">
        <v>7768.04423283179</v>
      </c>
      <c r="S209" s="5" t="n">
        <v>7491.87835072636</v>
      </c>
      <c r="T209" s="5" t="n">
        <v>7695.48972559625</v>
      </c>
      <c r="U209" s="5" t="n">
        <v>7005.11344172612</v>
      </c>
      <c r="V209" s="5" t="n">
        <v>7968.77031649528</v>
      </c>
      <c r="W209" s="5" t="n">
        <v>7168.51326417729</v>
      </c>
      <c r="X209" s="5" t="n">
        <v>6926.42949779857</v>
      </c>
      <c r="Y209" s="5" t="n">
        <v>7211.3239734925</v>
      </c>
      <c r="Z209" s="1" t="n">
        <v>11</v>
      </c>
      <c r="AA209" s="1" t="n">
        <v>12</v>
      </c>
      <c r="AB209" s="1" t="n">
        <v>11</v>
      </c>
      <c r="AC209" s="1" t="n">
        <v>13</v>
      </c>
      <c r="AD209" s="1" t="n">
        <v>14</v>
      </c>
      <c r="AE209" s="1" t="n">
        <v>13</v>
      </c>
      <c r="AF209" s="1" t="n">
        <v>11</v>
      </c>
      <c r="AG209" s="1" t="n">
        <v>13</v>
      </c>
      <c r="AH209" s="1" t="n">
        <v>13</v>
      </c>
      <c r="AI209" s="1" t="n">
        <v>14</v>
      </c>
      <c r="AJ209" s="1" t="n">
        <v>15</v>
      </c>
      <c r="AK209" s="1" t="n">
        <v>13</v>
      </c>
    </row>
    <row r="210" customFormat="false" ht="12.8" hidden="false" customHeight="false" outlineLevel="0" collapsed="false">
      <c r="A210" s="2" t="n">
        <f aca="false">A209+1</f>
        <v>207</v>
      </c>
      <c r="B210" s="1" t="s">
        <v>442</v>
      </c>
      <c r="D210" s="1" t="n">
        <v>21</v>
      </c>
      <c r="E210" s="1" t="n">
        <v>20</v>
      </c>
      <c r="F210" s="3" t="n">
        <v>164.8637</v>
      </c>
      <c r="G210" s="4" t="n">
        <v>0.0258476666483309</v>
      </c>
      <c r="H210" s="3" t="n">
        <v>1.28650017691541</v>
      </c>
      <c r="I210" s="1" t="n">
        <v>7204</v>
      </c>
      <c r="J210" s="1" t="n">
        <v>7207</v>
      </c>
      <c r="K210" s="5" t="n">
        <v>142360.3459</v>
      </c>
      <c r="L210" s="1" t="s">
        <v>443</v>
      </c>
      <c r="M210" s="5" t="n">
        <v>2001.80134912639</v>
      </c>
      <c r="N210" s="5" t="n">
        <v>2300.91401782036</v>
      </c>
      <c r="O210" s="5" t="n">
        <v>2331.67136911598</v>
      </c>
      <c r="P210" s="5" t="n">
        <v>2279.71418867494</v>
      </c>
      <c r="Q210" s="5" t="n">
        <v>2247.76864889549</v>
      </c>
      <c r="R210" s="5" t="n">
        <v>2337.73935564015</v>
      </c>
      <c r="S210" s="5" t="n">
        <v>2601.23382084395</v>
      </c>
      <c r="T210" s="5" t="n">
        <v>2562.2608546533</v>
      </c>
      <c r="U210" s="5" t="n">
        <v>2088.04969754881</v>
      </c>
      <c r="V210" s="5" t="n">
        <v>1925.54841005312</v>
      </c>
      <c r="W210" s="5" t="n">
        <v>2330.50562621367</v>
      </c>
      <c r="X210" s="5" t="n">
        <v>2269.80711704794</v>
      </c>
      <c r="Y210" s="5" t="n">
        <v>2273.08453796951</v>
      </c>
      <c r="Z210" s="1" t="n">
        <v>20</v>
      </c>
      <c r="AA210" s="1" t="n">
        <v>21</v>
      </c>
      <c r="AB210" s="1" t="n">
        <v>20</v>
      </c>
      <c r="AC210" s="1" t="n">
        <v>18</v>
      </c>
      <c r="AD210" s="1" t="n">
        <v>19</v>
      </c>
      <c r="AE210" s="1" t="n">
        <v>20</v>
      </c>
      <c r="AF210" s="1" t="n">
        <v>22</v>
      </c>
      <c r="AG210" s="1" t="n">
        <v>20</v>
      </c>
      <c r="AH210" s="1" t="n">
        <v>20</v>
      </c>
      <c r="AI210" s="1" t="n">
        <v>14</v>
      </c>
      <c r="AJ210" s="1" t="n">
        <v>16</v>
      </c>
      <c r="AK210" s="1" t="n">
        <v>15</v>
      </c>
    </row>
    <row r="211" customFormat="false" ht="12.8" hidden="false" customHeight="false" outlineLevel="0" collapsed="false">
      <c r="A211" s="2" t="n">
        <f aca="false">A210+1</f>
        <v>208</v>
      </c>
      <c r="B211" s="1" t="s">
        <v>444</v>
      </c>
      <c r="D211" s="1" t="n">
        <v>17</v>
      </c>
      <c r="E211" s="1" t="n">
        <v>17</v>
      </c>
      <c r="F211" s="3" t="n">
        <v>150.936</v>
      </c>
      <c r="G211" s="4" t="n">
        <v>0.0191968973291964</v>
      </c>
      <c r="H211" s="3" t="n">
        <v>1.33748513144484</v>
      </c>
      <c r="I211" s="1" t="n">
        <v>7203</v>
      </c>
      <c r="J211" s="1" t="n">
        <v>7207</v>
      </c>
      <c r="K211" s="5" t="n">
        <v>44230.9992</v>
      </c>
      <c r="L211" s="1" t="s">
        <v>445</v>
      </c>
      <c r="M211" s="5" t="n">
        <v>4235.83317102406</v>
      </c>
      <c r="N211" s="5" t="n">
        <v>3773.94997800505</v>
      </c>
      <c r="O211" s="5" t="n">
        <v>4378.383238789</v>
      </c>
      <c r="P211" s="5" t="n">
        <v>4099.18322026862</v>
      </c>
      <c r="Q211" s="5" t="n">
        <v>5110.81582137504</v>
      </c>
      <c r="R211" s="5" t="n">
        <v>4572.20930217005</v>
      </c>
      <c r="S211" s="5" t="n">
        <v>4432.59772138074</v>
      </c>
      <c r="T211" s="5" t="n">
        <v>4409.23606328425</v>
      </c>
      <c r="U211" s="5" t="n">
        <v>3656.87737564718</v>
      </c>
      <c r="V211" s="5" t="n">
        <v>3582.84805822353</v>
      </c>
      <c r="W211" s="5" t="n">
        <v>4007.26373543297</v>
      </c>
      <c r="X211" s="5" t="n">
        <v>3657.55889444934</v>
      </c>
      <c r="Y211" s="5" t="n">
        <v>4159.72971500415</v>
      </c>
      <c r="Z211" s="1" t="n">
        <v>14</v>
      </c>
      <c r="AA211" s="1" t="n">
        <v>16</v>
      </c>
      <c r="AB211" s="1" t="n">
        <v>17</v>
      </c>
      <c r="AC211" s="1" t="n">
        <v>12</v>
      </c>
      <c r="AD211" s="1" t="n">
        <v>16</v>
      </c>
      <c r="AE211" s="1" t="n">
        <v>16</v>
      </c>
      <c r="AF211" s="1" t="n">
        <v>17</v>
      </c>
      <c r="AG211" s="1" t="n">
        <v>17</v>
      </c>
      <c r="AH211" s="1" t="n">
        <v>18</v>
      </c>
      <c r="AI211" s="1" t="n">
        <v>15</v>
      </c>
      <c r="AJ211" s="1" t="n">
        <v>14</v>
      </c>
      <c r="AK211" s="1" t="n">
        <v>16</v>
      </c>
    </row>
    <row r="212" customFormat="false" ht="12.8" hidden="false" customHeight="false" outlineLevel="0" collapsed="false">
      <c r="A212" s="2" t="n">
        <f aca="false">A211+1</f>
        <v>209</v>
      </c>
      <c r="B212" s="1" t="s">
        <v>446</v>
      </c>
      <c r="D212" s="1" t="n">
        <v>2</v>
      </c>
      <c r="E212" s="1" t="n">
        <v>2</v>
      </c>
      <c r="F212" s="3" t="n">
        <v>11.6418</v>
      </c>
      <c r="G212" s="4" t="n">
        <v>0.832488913100242</v>
      </c>
      <c r="H212" s="3" t="n">
        <v>1.68892393490624</v>
      </c>
      <c r="I212" s="1" t="n">
        <v>7208</v>
      </c>
      <c r="J212" s="1" t="n">
        <v>7202</v>
      </c>
      <c r="K212" s="5" t="n">
        <v>21092.3944</v>
      </c>
      <c r="L212" s="1" t="s">
        <v>447</v>
      </c>
      <c r="M212" s="5" t="n">
        <v>576.338642628718</v>
      </c>
      <c r="N212" s="5" t="n">
        <v>427.025631774037</v>
      </c>
      <c r="O212" s="5" t="n">
        <v>352.397811879628</v>
      </c>
      <c r="P212" s="5" t="n">
        <v>307.216172092387</v>
      </c>
      <c r="Q212" s="5" t="n">
        <v>106.141070550975</v>
      </c>
      <c r="R212" s="5" t="n">
        <v>747.218542267744</v>
      </c>
      <c r="S212" s="5" t="n">
        <v>350.169145065817</v>
      </c>
      <c r="T212" s="5" t="n">
        <v>341.185614975809</v>
      </c>
      <c r="U212" s="5" t="n">
        <v>389.034400614827</v>
      </c>
      <c r="V212" s="5" t="n">
        <v>559.807294444571</v>
      </c>
      <c r="W212" s="5" t="n">
        <v>452.013593592984</v>
      </c>
      <c r="X212" s="5" t="n">
        <v>662.024251736215</v>
      </c>
      <c r="Y212" s="5" t="n">
        <v>439.214347635309</v>
      </c>
      <c r="Z212" s="1" t="n">
        <v>0</v>
      </c>
      <c r="AA212" s="1" t="n">
        <v>0</v>
      </c>
      <c r="AB212" s="1" t="n">
        <v>2</v>
      </c>
      <c r="AC212" s="1" t="n">
        <v>0</v>
      </c>
      <c r="AD212" s="1" t="n">
        <v>0</v>
      </c>
      <c r="AE212" s="1" t="n">
        <v>0</v>
      </c>
      <c r="AF212" s="1" t="n">
        <v>2</v>
      </c>
      <c r="AG212" s="1" t="n">
        <v>0</v>
      </c>
      <c r="AH212" s="1" t="n">
        <v>0</v>
      </c>
      <c r="AI212" s="1" t="n">
        <v>1</v>
      </c>
      <c r="AJ212" s="1" t="n">
        <v>0</v>
      </c>
      <c r="AK212" s="1" t="n">
        <v>3</v>
      </c>
    </row>
    <row r="213" customFormat="false" ht="12.8" hidden="false" customHeight="false" outlineLevel="0" collapsed="false">
      <c r="A213" s="2" t="n">
        <f aca="false">A212+1</f>
        <v>210</v>
      </c>
      <c r="B213" s="1" t="s">
        <v>448</v>
      </c>
      <c r="D213" s="1" t="n">
        <v>2</v>
      </c>
      <c r="E213" s="1" t="n">
        <v>2</v>
      </c>
      <c r="F213" s="3" t="n">
        <v>12.253</v>
      </c>
      <c r="G213" s="4" t="n">
        <v>0.153062945655226</v>
      </c>
      <c r="H213" s="3" t="n">
        <v>1.62764141969581</v>
      </c>
      <c r="I213" s="1" t="n">
        <v>7203</v>
      </c>
      <c r="J213" s="1" t="n">
        <v>7207</v>
      </c>
      <c r="K213" s="5" t="n">
        <v>53912.4264</v>
      </c>
      <c r="L213" s="1" t="s">
        <v>449</v>
      </c>
      <c r="M213" s="5" t="n">
        <v>453.809264507469</v>
      </c>
      <c r="N213" s="5" t="n">
        <v>430.329017458422</v>
      </c>
      <c r="O213" s="5" t="n">
        <v>487.83699767345</v>
      </c>
      <c r="P213" s="5" t="n">
        <v>311.570190171116</v>
      </c>
      <c r="Q213" s="5" t="n">
        <v>523.823692752725</v>
      </c>
      <c r="R213" s="5" t="n">
        <v>455.512757023352</v>
      </c>
      <c r="S213" s="5" t="n">
        <v>459.014837818248</v>
      </c>
      <c r="T213" s="5" t="n">
        <v>461.203756895446</v>
      </c>
      <c r="U213" s="5" t="n">
        <v>346.909331964405</v>
      </c>
      <c r="V213" s="5" t="n">
        <v>254.781211127762</v>
      </c>
      <c r="W213" s="5" t="n">
        <v>371.559812422808</v>
      </c>
      <c r="X213" s="5" t="n">
        <v>374.847534372655</v>
      </c>
      <c r="Y213" s="5" t="n">
        <v>410.933200348988</v>
      </c>
      <c r="Z213" s="1" t="n">
        <v>0</v>
      </c>
      <c r="AA213" s="1" t="n">
        <v>0</v>
      </c>
      <c r="AB213" s="1" t="n">
        <v>1</v>
      </c>
      <c r="AC213" s="1" t="n">
        <v>0</v>
      </c>
      <c r="AD213" s="1" t="n">
        <v>2</v>
      </c>
      <c r="AE213" s="1" t="n">
        <v>2</v>
      </c>
      <c r="AF213" s="1" t="n">
        <v>0</v>
      </c>
      <c r="AG213" s="1" t="n">
        <v>2</v>
      </c>
      <c r="AH213" s="1" t="n">
        <v>1</v>
      </c>
      <c r="AI213" s="1" t="n">
        <v>0</v>
      </c>
      <c r="AJ213" s="1" t="n">
        <v>0</v>
      </c>
      <c r="AK213" s="1" t="n">
        <v>0</v>
      </c>
    </row>
    <row r="214" customFormat="false" ht="12.8" hidden="false" customHeight="false" outlineLevel="0" collapsed="false">
      <c r="A214" s="2" t="n">
        <f aca="false">A213+1</f>
        <v>211</v>
      </c>
      <c r="B214" s="1" t="s">
        <v>450</v>
      </c>
      <c r="D214" s="1" t="n">
        <v>62</v>
      </c>
      <c r="E214" s="1" t="n">
        <v>43</v>
      </c>
      <c r="F214" s="3" t="n">
        <v>696.0748</v>
      </c>
      <c r="G214" s="4" t="n">
        <v>0.00621172438008388</v>
      </c>
      <c r="H214" s="3" t="n">
        <v>1.49232955062375</v>
      </c>
      <c r="I214" s="1" t="n">
        <v>7203</v>
      </c>
      <c r="J214" s="1" t="n">
        <v>7202</v>
      </c>
      <c r="K214" s="5" t="n">
        <v>98202.1764</v>
      </c>
      <c r="L214" s="1" t="s">
        <v>451</v>
      </c>
      <c r="M214" s="5" t="n">
        <v>23687.5931854189</v>
      </c>
      <c r="N214" s="5" t="n">
        <v>21218.8023546158</v>
      </c>
      <c r="O214" s="5" t="n">
        <v>20238.9261655498</v>
      </c>
      <c r="P214" s="5" t="n">
        <v>18891.3856325143</v>
      </c>
      <c r="Q214" s="5" t="n">
        <v>29896.4355854848</v>
      </c>
      <c r="R214" s="5" t="n">
        <v>28498.8850358875</v>
      </c>
      <c r="S214" s="5" t="n">
        <v>21760.5623160785</v>
      </c>
      <c r="T214" s="5" t="n">
        <v>21934.9422338497</v>
      </c>
      <c r="U214" s="5" t="n">
        <v>27539.3168287201</v>
      </c>
      <c r="V214" s="5" t="n">
        <v>23949.3929103366</v>
      </c>
      <c r="W214" s="5" t="n">
        <v>22722.6097043237</v>
      </c>
      <c r="X214" s="5" t="n">
        <v>20861.2563287611</v>
      </c>
      <c r="Y214" s="5" t="n">
        <v>23433.3423567951</v>
      </c>
      <c r="Z214" s="1" t="n">
        <v>44</v>
      </c>
      <c r="AA214" s="1" t="n">
        <v>50</v>
      </c>
      <c r="AB214" s="1" t="n">
        <v>42</v>
      </c>
      <c r="AC214" s="1" t="n">
        <v>43</v>
      </c>
      <c r="AD214" s="1" t="n">
        <v>44</v>
      </c>
      <c r="AE214" s="1" t="n">
        <v>46</v>
      </c>
      <c r="AF214" s="1" t="n">
        <v>44</v>
      </c>
      <c r="AG214" s="1" t="n">
        <v>42</v>
      </c>
      <c r="AH214" s="1" t="n">
        <v>45</v>
      </c>
      <c r="AI214" s="1" t="n">
        <v>48</v>
      </c>
      <c r="AJ214" s="1" t="n">
        <v>49</v>
      </c>
      <c r="AK214" s="1" t="n">
        <v>46</v>
      </c>
    </row>
    <row r="215" customFormat="false" ht="12.8" hidden="false" customHeight="false" outlineLevel="0" collapsed="false">
      <c r="A215" s="2" t="n">
        <f aca="false">A214+1</f>
        <v>212</v>
      </c>
      <c r="B215" s="1" t="s">
        <v>452</v>
      </c>
      <c r="D215" s="1" t="n">
        <v>23</v>
      </c>
      <c r="E215" s="1" t="n">
        <v>4</v>
      </c>
      <c r="F215" s="3" t="n">
        <v>233.6131</v>
      </c>
      <c r="G215" s="4" t="n">
        <v>0.0299841706190549</v>
      </c>
      <c r="H215" s="3" t="n">
        <v>1.47591717815289</v>
      </c>
      <c r="I215" s="1" t="n">
        <v>7208</v>
      </c>
      <c r="J215" s="1" t="n">
        <v>7203</v>
      </c>
      <c r="K215" s="5" t="n">
        <v>98487.6363</v>
      </c>
      <c r="L215" s="1" t="s">
        <v>453</v>
      </c>
      <c r="M215" s="5" t="n">
        <v>1386.42108280062</v>
      </c>
      <c r="N215" s="5" t="n">
        <v>1503.98987133197</v>
      </c>
      <c r="O215" s="5" t="n">
        <v>1801.67230138294</v>
      </c>
      <c r="P215" s="5" t="n">
        <v>1396.82234820759</v>
      </c>
      <c r="Q215" s="5" t="n">
        <v>1271.74418391124</v>
      </c>
      <c r="R215" s="5" t="n">
        <v>1019.09802381978</v>
      </c>
      <c r="S215" s="5" t="n">
        <v>1178.92304272325</v>
      </c>
      <c r="T215" s="5" t="n">
        <v>1125.19708546576</v>
      </c>
      <c r="U215" s="5" t="n">
        <v>1568.98473806249</v>
      </c>
      <c r="V215" s="5" t="n">
        <v>1762.35228424569</v>
      </c>
      <c r="W215" s="5" t="n">
        <v>1736.47536155595</v>
      </c>
      <c r="X215" s="5" t="n">
        <v>1644.61800527196</v>
      </c>
      <c r="Y215" s="5" t="n">
        <v>1449.69152739827</v>
      </c>
      <c r="Z215" s="1" t="n">
        <v>1</v>
      </c>
      <c r="AA215" s="1" t="n">
        <v>0</v>
      </c>
      <c r="AB215" s="1" t="n">
        <v>0</v>
      </c>
      <c r="AC215" s="1" t="n">
        <v>2</v>
      </c>
      <c r="AD215" s="1" t="n">
        <v>1</v>
      </c>
      <c r="AE215" s="1" t="n">
        <v>3</v>
      </c>
      <c r="AF215" s="1" t="n">
        <v>0</v>
      </c>
      <c r="AG215" s="1" t="n">
        <v>0</v>
      </c>
      <c r="AH215" s="1" t="n">
        <v>0</v>
      </c>
      <c r="AI215" s="1" t="n">
        <v>2</v>
      </c>
      <c r="AJ215" s="1" t="n">
        <v>1</v>
      </c>
      <c r="AK215" s="1" t="n">
        <v>1</v>
      </c>
    </row>
    <row r="216" customFormat="false" ht="12.8" hidden="false" customHeight="false" outlineLevel="0" collapsed="false">
      <c r="A216" s="2" t="n">
        <f aca="false">A215+1</f>
        <v>213</v>
      </c>
      <c r="B216" s="1" t="s">
        <v>454</v>
      </c>
      <c r="D216" s="1" t="n">
        <v>41</v>
      </c>
      <c r="E216" s="1" t="n">
        <v>23</v>
      </c>
      <c r="F216" s="3" t="n">
        <v>427.7305</v>
      </c>
      <c r="G216" s="4" t="n">
        <v>0.685767904512129</v>
      </c>
      <c r="H216" s="3" t="n">
        <v>1.25784838427205</v>
      </c>
      <c r="I216" s="1" t="n">
        <v>7201</v>
      </c>
      <c r="J216" s="1" t="n">
        <v>7202</v>
      </c>
      <c r="K216" s="5" t="n">
        <v>97589.7843</v>
      </c>
      <c r="L216" s="1" t="s">
        <v>455</v>
      </c>
      <c r="M216" s="5" t="n">
        <v>31480.8085909226</v>
      </c>
      <c r="N216" s="5" t="n">
        <v>35786.3344532708</v>
      </c>
      <c r="O216" s="5" t="n">
        <v>25968.2486041828</v>
      </c>
      <c r="P216" s="5" t="n">
        <v>27509.6934795306</v>
      </c>
      <c r="Q216" s="5" t="n">
        <v>23997.7780542741</v>
      </c>
      <c r="R216" s="5" t="n">
        <v>33917.269209937</v>
      </c>
      <c r="S216" s="5" t="n">
        <v>25422.2827080131</v>
      </c>
      <c r="T216" s="5" t="n">
        <v>28266.9553665561</v>
      </c>
      <c r="U216" s="5" t="n">
        <v>24436.0972739967</v>
      </c>
      <c r="V216" s="5" t="n">
        <v>33463.0935961915</v>
      </c>
      <c r="W216" s="5" t="n">
        <v>26711.8557453458</v>
      </c>
      <c r="X216" s="5" t="n">
        <v>29973.6189518088</v>
      </c>
      <c r="Y216" s="5" t="n">
        <v>28911.1696695025</v>
      </c>
      <c r="Z216" s="1" t="n">
        <v>20</v>
      </c>
      <c r="AA216" s="1" t="n">
        <v>22</v>
      </c>
      <c r="AB216" s="1" t="n">
        <v>26</v>
      </c>
      <c r="AC216" s="1" t="n">
        <v>18</v>
      </c>
      <c r="AD216" s="1" t="n">
        <v>24</v>
      </c>
      <c r="AE216" s="1" t="n">
        <v>19</v>
      </c>
      <c r="AF216" s="1" t="n">
        <v>18</v>
      </c>
      <c r="AG216" s="1" t="n">
        <v>17</v>
      </c>
      <c r="AH216" s="1" t="n">
        <v>23</v>
      </c>
      <c r="AI216" s="1" t="n">
        <v>17</v>
      </c>
      <c r="AJ216" s="1" t="n">
        <v>22</v>
      </c>
      <c r="AK216" s="1" t="n">
        <v>23</v>
      </c>
    </row>
    <row r="217" customFormat="false" ht="12.8" hidden="false" customHeight="false" outlineLevel="0" collapsed="false">
      <c r="A217" s="2" t="n">
        <f aca="false">A216+1</f>
        <v>214</v>
      </c>
      <c r="B217" s="1" t="s">
        <v>456</v>
      </c>
      <c r="D217" s="1" t="n">
        <v>6</v>
      </c>
      <c r="E217" s="1" t="n">
        <v>6</v>
      </c>
      <c r="F217" s="3" t="n">
        <v>35.2008</v>
      </c>
      <c r="G217" s="4" t="n">
        <v>0.24987829170028</v>
      </c>
      <c r="H217" s="3" t="n">
        <v>1.49803228986544</v>
      </c>
      <c r="I217" s="1" t="n">
        <v>7203</v>
      </c>
      <c r="J217" s="1" t="n">
        <v>7204</v>
      </c>
      <c r="K217" s="5" t="n">
        <v>111852.5992</v>
      </c>
      <c r="L217" s="1" t="s">
        <v>457</v>
      </c>
      <c r="M217" s="5" t="n">
        <v>806.699259687306</v>
      </c>
      <c r="N217" s="5" t="n">
        <v>602.776845985156</v>
      </c>
      <c r="O217" s="5" t="n">
        <v>821.915235643212</v>
      </c>
      <c r="P217" s="5" t="n">
        <v>670.805459944543</v>
      </c>
      <c r="Q217" s="5" t="n">
        <v>845.384397455254</v>
      </c>
      <c r="R217" s="5" t="n">
        <v>767.449711807733</v>
      </c>
      <c r="S217" s="5" t="n">
        <v>526.65253610665</v>
      </c>
      <c r="T217" s="5" t="n">
        <v>549.982540569738</v>
      </c>
      <c r="U217" s="5" t="n">
        <v>754.240318773468</v>
      </c>
      <c r="V217" s="5" t="n">
        <v>541.082464135232</v>
      </c>
      <c r="W217" s="5" t="n">
        <v>815.547923306781</v>
      </c>
      <c r="X217" s="5" t="n">
        <v>684.972827837108</v>
      </c>
      <c r="Y217" s="5" t="n">
        <v>698.959126771015</v>
      </c>
      <c r="Z217" s="1" t="n">
        <v>3</v>
      </c>
      <c r="AA217" s="1" t="n">
        <v>0</v>
      </c>
      <c r="AB217" s="1" t="n">
        <v>0</v>
      </c>
      <c r="AC217" s="1" t="n">
        <v>4</v>
      </c>
      <c r="AD217" s="1" t="n">
        <v>6</v>
      </c>
      <c r="AE217" s="1" t="n">
        <v>6</v>
      </c>
      <c r="AF217" s="1" t="n">
        <v>4</v>
      </c>
      <c r="AG217" s="1" t="n">
        <v>0</v>
      </c>
      <c r="AH217" s="1" t="n">
        <v>5</v>
      </c>
      <c r="AI217" s="1" t="n">
        <v>5</v>
      </c>
      <c r="AJ217" s="1" t="n">
        <v>5</v>
      </c>
      <c r="AK217" s="1" t="n">
        <v>0</v>
      </c>
    </row>
    <row r="218" customFormat="false" ht="12.8" hidden="false" customHeight="false" outlineLevel="0" collapsed="false">
      <c r="A218" s="2" t="n">
        <f aca="false">A217+1</f>
        <v>215</v>
      </c>
      <c r="B218" s="1" t="s">
        <v>458</v>
      </c>
      <c r="D218" s="1" t="n">
        <v>4</v>
      </c>
      <c r="E218" s="1" t="n">
        <v>2</v>
      </c>
      <c r="F218" s="3" t="n">
        <v>58.5799</v>
      </c>
      <c r="G218" s="4" t="n">
        <v>0.0107622063099513</v>
      </c>
      <c r="H218" s="3" t="n">
        <v>1.59632160823156</v>
      </c>
      <c r="I218" s="1" t="n">
        <v>7204</v>
      </c>
      <c r="J218" s="1" t="n">
        <v>7203</v>
      </c>
      <c r="K218" s="5" t="n">
        <v>10536.9856</v>
      </c>
      <c r="L218" s="1" t="s">
        <v>459</v>
      </c>
      <c r="M218" s="5" t="n">
        <v>3343.56928065715</v>
      </c>
      <c r="N218" s="5" t="n">
        <v>3663.60611976385</v>
      </c>
      <c r="O218" s="5" t="n">
        <v>4551.49895539389</v>
      </c>
      <c r="P218" s="5" t="n">
        <v>4153.29906920885</v>
      </c>
      <c r="Q218" s="5" t="n">
        <v>3114.21125883801</v>
      </c>
      <c r="R218" s="5" t="n">
        <v>3234.4578270081</v>
      </c>
      <c r="S218" s="5" t="n">
        <v>5065.44757907112</v>
      </c>
      <c r="T218" s="5" t="n">
        <v>5069.07006617673</v>
      </c>
      <c r="U218" s="5" t="n">
        <v>4590.89083131944</v>
      </c>
      <c r="V218" s="5" t="n">
        <v>3648.79686068091</v>
      </c>
      <c r="W218" s="5" t="n">
        <v>4002.29742600058</v>
      </c>
      <c r="X218" s="5" t="n">
        <v>3711.14305967989</v>
      </c>
      <c r="Y218" s="5" t="n">
        <v>4012.35736114988</v>
      </c>
      <c r="Z218" s="1" t="n">
        <v>4</v>
      </c>
      <c r="AA218" s="1" t="n">
        <v>4</v>
      </c>
      <c r="AB218" s="1" t="n">
        <v>4</v>
      </c>
      <c r="AC218" s="1" t="n">
        <v>4</v>
      </c>
      <c r="AD218" s="1" t="n">
        <v>3</v>
      </c>
      <c r="AE218" s="1" t="n">
        <v>4</v>
      </c>
      <c r="AF218" s="1" t="n">
        <v>4</v>
      </c>
      <c r="AG218" s="1" t="n">
        <v>4</v>
      </c>
      <c r="AH218" s="1" t="n">
        <v>4</v>
      </c>
      <c r="AI218" s="1" t="n">
        <v>4</v>
      </c>
      <c r="AJ218" s="1" t="n">
        <v>4</v>
      </c>
      <c r="AK218" s="1" t="n">
        <v>4</v>
      </c>
    </row>
    <row r="219" customFormat="false" ht="12.8" hidden="false" customHeight="false" outlineLevel="0" collapsed="false">
      <c r="A219" s="2" t="n">
        <f aca="false">A218+1</f>
        <v>216</v>
      </c>
      <c r="B219" s="1" t="s">
        <v>460</v>
      </c>
      <c r="D219" s="1" t="n">
        <v>8</v>
      </c>
      <c r="E219" s="1" t="n">
        <v>6</v>
      </c>
      <c r="F219" s="3" t="n">
        <v>98.0562</v>
      </c>
      <c r="G219" s="4" t="n">
        <v>0.803909828776904</v>
      </c>
      <c r="H219" s="3" t="n">
        <v>1.140133319097</v>
      </c>
      <c r="I219" s="1" t="n">
        <v>7204</v>
      </c>
      <c r="J219" s="1" t="n">
        <v>7203</v>
      </c>
      <c r="K219" s="5" t="n">
        <v>10463.9182</v>
      </c>
      <c r="L219" s="1" t="s">
        <v>461</v>
      </c>
      <c r="M219" s="5" t="n">
        <v>11620.182525604</v>
      </c>
      <c r="N219" s="5" t="n">
        <v>10665.3340307333</v>
      </c>
      <c r="O219" s="5" t="n">
        <v>12404.9433248111</v>
      </c>
      <c r="P219" s="5" t="n">
        <v>10834.1130260422</v>
      </c>
      <c r="Q219" s="5" t="n">
        <v>11449.5791411331</v>
      </c>
      <c r="R219" s="5" t="n">
        <v>10575.0175435774</v>
      </c>
      <c r="S219" s="5" t="n">
        <v>12382.9170687354</v>
      </c>
      <c r="T219" s="5" t="n">
        <v>12728.0594511762</v>
      </c>
      <c r="U219" s="5" t="n">
        <v>13023.3399131028</v>
      </c>
      <c r="V219" s="5" t="n">
        <v>9104.03987183389</v>
      </c>
      <c r="W219" s="5" t="n">
        <v>12272.8932725673</v>
      </c>
      <c r="X219" s="5" t="n">
        <v>11627.9065332121</v>
      </c>
      <c r="Y219" s="5" t="n">
        <v>11557.3604752107</v>
      </c>
      <c r="Z219" s="1" t="n">
        <v>5</v>
      </c>
      <c r="AA219" s="1" t="n">
        <v>6</v>
      </c>
      <c r="AB219" s="1" t="n">
        <v>5</v>
      </c>
      <c r="AC219" s="1" t="n">
        <v>6</v>
      </c>
      <c r="AD219" s="1" t="n">
        <v>6</v>
      </c>
      <c r="AE219" s="1" t="n">
        <v>7</v>
      </c>
      <c r="AF219" s="1" t="n">
        <v>6</v>
      </c>
      <c r="AG219" s="1" t="n">
        <v>6</v>
      </c>
      <c r="AH219" s="1" t="n">
        <v>6</v>
      </c>
      <c r="AI219" s="1" t="n">
        <v>5</v>
      </c>
      <c r="AJ219" s="1" t="n">
        <v>5</v>
      </c>
      <c r="AK219" s="1" t="n">
        <v>5</v>
      </c>
    </row>
    <row r="220" customFormat="false" ht="12.8" hidden="false" customHeight="false" outlineLevel="0" collapsed="false">
      <c r="A220" s="2" t="n">
        <f aca="false">A219+1</f>
        <v>217</v>
      </c>
      <c r="B220" s="1" t="s">
        <v>462</v>
      </c>
      <c r="D220" s="1" t="n">
        <v>4</v>
      </c>
      <c r="E220" s="1" t="n">
        <v>4</v>
      </c>
      <c r="F220" s="3" t="n">
        <v>27.9087</v>
      </c>
      <c r="G220" s="4" t="n">
        <v>0.0285421244679992</v>
      </c>
      <c r="H220" s="3" t="n">
        <v>1.62019394773582</v>
      </c>
      <c r="I220" s="1" t="n">
        <v>7203</v>
      </c>
      <c r="J220" s="1" t="n">
        <v>7202</v>
      </c>
      <c r="K220" s="5" t="n">
        <v>10989.7068</v>
      </c>
      <c r="L220" s="1" t="s">
        <v>463</v>
      </c>
      <c r="M220" s="5" t="n">
        <v>2057.89410167403</v>
      </c>
      <c r="N220" s="5" t="n">
        <v>1661.25792901968</v>
      </c>
      <c r="O220" s="5" t="n">
        <v>1662.29770810981</v>
      </c>
      <c r="P220" s="5" t="n">
        <v>1566.31672313125</v>
      </c>
      <c r="Q220" s="5" t="n">
        <v>2630.27805568046</v>
      </c>
      <c r="R220" s="5" t="n">
        <v>2600.70350538883</v>
      </c>
      <c r="S220" s="5" t="n">
        <v>1867.78122565214</v>
      </c>
      <c r="T220" s="5" t="n">
        <v>1665.84559868874</v>
      </c>
      <c r="U220" s="5" t="n">
        <v>1921.67555806813</v>
      </c>
      <c r="V220" s="5" t="n">
        <v>1628.30105867552</v>
      </c>
      <c r="W220" s="5" t="n">
        <v>2537.27170525847</v>
      </c>
      <c r="X220" s="5" t="n">
        <v>2021.5752038571</v>
      </c>
      <c r="Y220" s="5" t="n">
        <v>1985.09986443368</v>
      </c>
      <c r="Z220" s="1" t="n">
        <v>3</v>
      </c>
      <c r="AA220" s="1" t="n">
        <v>3</v>
      </c>
      <c r="AB220" s="1" t="n">
        <v>3</v>
      </c>
      <c r="AC220" s="1" t="n">
        <v>3</v>
      </c>
      <c r="AD220" s="1" t="n">
        <v>3</v>
      </c>
      <c r="AE220" s="1" t="n">
        <v>3</v>
      </c>
      <c r="AF220" s="1" t="n">
        <v>3</v>
      </c>
      <c r="AG220" s="1" t="n">
        <v>3</v>
      </c>
      <c r="AH220" s="1" t="n">
        <v>3</v>
      </c>
      <c r="AI220" s="1" t="n">
        <v>2</v>
      </c>
      <c r="AJ220" s="1" t="n">
        <v>3</v>
      </c>
      <c r="AK220" s="1" t="n">
        <v>3</v>
      </c>
    </row>
    <row r="221" customFormat="false" ht="12.8" hidden="false" customHeight="false" outlineLevel="0" collapsed="false">
      <c r="A221" s="2" t="n">
        <f aca="false">A220+1</f>
        <v>218</v>
      </c>
      <c r="B221" s="1" t="s">
        <v>464</v>
      </c>
      <c r="D221" s="1" t="n">
        <v>7</v>
      </c>
      <c r="E221" s="1" t="n">
        <v>3</v>
      </c>
      <c r="F221" s="3" t="n">
        <v>49.6824</v>
      </c>
      <c r="G221" s="4" t="n">
        <v>0.177565579088566</v>
      </c>
      <c r="H221" s="3" t="n">
        <v>1.7412936351919</v>
      </c>
      <c r="I221" s="1" t="n">
        <v>7201</v>
      </c>
      <c r="J221" s="1" t="n">
        <v>7203</v>
      </c>
      <c r="K221" s="5" t="n">
        <v>60659.941</v>
      </c>
      <c r="L221" s="1" t="s">
        <v>465</v>
      </c>
      <c r="M221" s="5" t="n">
        <v>564.031606926812</v>
      </c>
      <c r="N221" s="5" t="n">
        <v>351.715408330151</v>
      </c>
      <c r="O221" s="5" t="n">
        <v>306.014986582127</v>
      </c>
      <c r="P221" s="5" t="n">
        <v>344.902505222382</v>
      </c>
      <c r="Q221" s="5" t="n">
        <v>296.763254916136</v>
      </c>
      <c r="R221" s="5" t="n">
        <v>229.137142782178</v>
      </c>
      <c r="S221" s="5" t="n">
        <v>287.85080559627</v>
      </c>
      <c r="T221" s="5" t="n">
        <v>275.328701020495</v>
      </c>
      <c r="U221" s="5" t="n">
        <v>367.252879500622</v>
      </c>
      <c r="V221" s="5" t="n">
        <v>288.186598029193</v>
      </c>
      <c r="W221" s="5" t="n">
        <v>309.123488531159</v>
      </c>
      <c r="X221" s="5" t="n">
        <v>280.490278239922</v>
      </c>
      <c r="Y221" s="5" t="n">
        <v>325.066471306454</v>
      </c>
      <c r="Z221" s="1" t="n">
        <v>3</v>
      </c>
      <c r="AA221" s="1" t="n">
        <v>1</v>
      </c>
      <c r="AB221" s="1" t="n">
        <v>1</v>
      </c>
      <c r="AC221" s="1" t="n">
        <v>0</v>
      </c>
      <c r="AD221" s="1" t="n">
        <v>3</v>
      </c>
      <c r="AE221" s="1" t="n">
        <v>2</v>
      </c>
      <c r="AF221" s="1" t="n">
        <v>2</v>
      </c>
      <c r="AG221" s="1" t="n">
        <v>1</v>
      </c>
      <c r="AH221" s="1" t="n">
        <v>0</v>
      </c>
      <c r="AI221" s="1" t="n">
        <v>0</v>
      </c>
      <c r="AJ221" s="1" t="n">
        <v>1</v>
      </c>
      <c r="AK221" s="1" t="n">
        <v>2</v>
      </c>
    </row>
    <row r="222" customFormat="false" ht="12.8" hidden="false" customHeight="false" outlineLevel="0" collapsed="false">
      <c r="A222" s="2" t="n">
        <f aca="false">A221+1</f>
        <v>219</v>
      </c>
      <c r="B222" s="1" t="s">
        <v>466</v>
      </c>
      <c r="D222" s="1" t="n">
        <v>10</v>
      </c>
      <c r="E222" s="1" t="n">
        <v>4</v>
      </c>
      <c r="F222" s="3" t="n">
        <v>67.1779</v>
      </c>
      <c r="G222" s="4" t="n">
        <v>0.0471328936393437</v>
      </c>
      <c r="H222" s="3" t="n">
        <v>1.18494786248071</v>
      </c>
      <c r="I222" s="1" t="n">
        <v>7201</v>
      </c>
      <c r="J222" s="1" t="n">
        <v>7208</v>
      </c>
      <c r="K222" s="5" t="n">
        <v>60878.1848</v>
      </c>
      <c r="L222" s="1" t="s">
        <v>467</v>
      </c>
      <c r="M222" s="5" t="n">
        <v>2604.30058655549</v>
      </c>
      <c r="N222" s="5" t="n">
        <v>2538.12358173592</v>
      </c>
      <c r="O222" s="5" t="n">
        <v>2295.34839224815</v>
      </c>
      <c r="P222" s="5" t="n">
        <v>2351.4604656459</v>
      </c>
      <c r="Q222" s="5" t="n">
        <v>2358.30367049757</v>
      </c>
      <c r="R222" s="5" t="n">
        <v>2357.66153649826</v>
      </c>
      <c r="S222" s="5" t="n">
        <v>2320.15057013102</v>
      </c>
      <c r="T222" s="5" t="n">
        <v>2296.3006326412</v>
      </c>
      <c r="U222" s="5" t="n">
        <v>2087.50224601654</v>
      </c>
      <c r="V222" s="5" t="n">
        <v>2356.96538214054</v>
      </c>
      <c r="W222" s="5" t="n">
        <v>2223.00460518326</v>
      </c>
      <c r="X222" s="5" t="n">
        <v>2116.78479071949</v>
      </c>
      <c r="Y222" s="5" t="n">
        <v>2325.49220500111</v>
      </c>
      <c r="Z222" s="1" t="n">
        <v>2</v>
      </c>
      <c r="AA222" s="1" t="n">
        <v>0</v>
      </c>
      <c r="AB222" s="1" t="n">
        <v>1</v>
      </c>
      <c r="AC222" s="1" t="n">
        <v>1</v>
      </c>
      <c r="AD222" s="1" t="n">
        <v>2</v>
      </c>
      <c r="AE222" s="1" t="n">
        <v>1</v>
      </c>
      <c r="AF222" s="1" t="n">
        <v>1</v>
      </c>
      <c r="AG222" s="1" t="n">
        <v>1</v>
      </c>
      <c r="AH222" s="1" t="n">
        <v>3</v>
      </c>
      <c r="AI222" s="1" t="n">
        <v>0</v>
      </c>
      <c r="AJ222" s="1" t="n">
        <v>0</v>
      </c>
      <c r="AK222" s="1" t="n">
        <v>3</v>
      </c>
    </row>
    <row r="223" customFormat="false" ht="12.8" hidden="false" customHeight="false" outlineLevel="0" collapsed="false">
      <c r="A223" s="2" t="n">
        <f aca="false">A222+1</f>
        <v>220</v>
      </c>
      <c r="B223" s="1" t="s">
        <v>468</v>
      </c>
      <c r="D223" s="1" t="n">
        <v>11</v>
      </c>
      <c r="E223" s="1" t="n">
        <v>10</v>
      </c>
      <c r="F223" s="3" t="n">
        <v>76.9204</v>
      </c>
      <c r="G223" s="4" t="n">
        <v>0.0121253987520137</v>
      </c>
      <c r="H223" s="3" t="n">
        <v>1.58021538654775</v>
      </c>
      <c r="I223" s="1" t="n">
        <v>7207</v>
      </c>
      <c r="J223" s="1" t="n">
        <v>7208</v>
      </c>
      <c r="K223" s="5" t="n">
        <v>61708.8445</v>
      </c>
      <c r="L223" s="1" t="s">
        <v>469</v>
      </c>
      <c r="M223" s="5" t="n">
        <v>5361.41710504433</v>
      </c>
      <c r="N223" s="5" t="n">
        <v>4835.56653221687</v>
      </c>
      <c r="O223" s="5" t="n">
        <v>5381.23987800072</v>
      </c>
      <c r="P223" s="5" t="n">
        <v>6299.70162642066</v>
      </c>
      <c r="Q223" s="5" t="n">
        <v>6756.85457051814</v>
      </c>
      <c r="R223" s="5" t="n">
        <v>7614.85051689886</v>
      </c>
      <c r="S223" s="5" t="n">
        <v>5556.30733229794</v>
      </c>
      <c r="T223" s="5" t="n">
        <v>6826.42413757763</v>
      </c>
      <c r="U223" s="5" t="n">
        <v>7198.10513821929</v>
      </c>
      <c r="V223" s="5" t="n">
        <v>7484.85423600624</v>
      </c>
      <c r="W223" s="5" t="n">
        <v>4810.53254132244</v>
      </c>
      <c r="X223" s="5" t="n">
        <v>4481.21306451107</v>
      </c>
      <c r="Y223" s="5" t="n">
        <v>6050.58888991952</v>
      </c>
      <c r="Z223" s="1" t="n">
        <v>9</v>
      </c>
      <c r="AA223" s="1" t="n">
        <v>5</v>
      </c>
      <c r="AB223" s="1" t="n">
        <v>3</v>
      </c>
      <c r="AC223" s="1" t="n">
        <v>3</v>
      </c>
      <c r="AD223" s="1" t="n">
        <v>3</v>
      </c>
      <c r="AE223" s="1" t="n">
        <v>6</v>
      </c>
      <c r="AF223" s="1" t="n">
        <v>4</v>
      </c>
      <c r="AG223" s="1" t="n">
        <v>5</v>
      </c>
      <c r="AH223" s="1" t="n">
        <v>5</v>
      </c>
      <c r="AI223" s="1" t="n">
        <v>6</v>
      </c>
      <c r="AJ223" s="1" t="n">
        <v>0</v>
      </c>
      <c r="AK223" s="1" t="n">
        <v>0</v>
      </c>
    </row>
    <row r="224" customFormat="false" ht="12.8" hidden="false" customHeight="false" outlineLevel="0" collapsed="false">
      <c r="A224" s="2" t="n">
        <f aca="false">A223+1</f>
        <v>221</v>
      </c>
      <c r="B224" s="1" t="s">
        <v>470</v>
      </c>
      <c r="D224" s="1" t="n">
        <v>4</v>
      </c>
      <c r="E224" s="1" t="n">
        <v>4</v>
      </c>
      <c r="F224" s="3" t="n">
        <v>25.0916</v>
      </c>
      <c r="G224" s="4" t="n">
        <v>0.16368982698412</v>
      </c>
      <c r="H224" s="3" t="n">
        <v>1.30441280439369</v>
      </c>
      <c r="I224" s="1" t="n">
        <v>7203</v>
      </c>
      <c r="J224" s="1" t="n">
        <v>7208</v>
      </c>
      <c r="K224" s="5" t="n">
        <v>35351.6432</v>
      </c>
      <c r="L224" s="1" t="s">
        <v>471</v>
      </c>
      <c r="M224" s="5" t="n">
        <v>916.120561547519</v>
      </c>
      <c r="N224" s="5" t="n">
        <v>705.827198926705</v>
      </c>
      <c r="O224" s="5" t="n">
        <v>839.518182498374</v>
      </c>
      <c r="P224" s="5" t="n">
        <v>806.953555084754</v>
      </c>
      <c r="Q224" s="5" t="n">
        <v>899.840564975727</v>
      </c>
      <c r="R224" s="5" t="n">
        <v>865.659484063575</v>
      </c>
      <c r="S224" s="5" t="n">
        <v>878.088404275094</v>
      </c>
      <c r="T224" s="5" t="n">
        <v>736.441578246275</v>
      </c>
      <c r="U224" s="5" t="n">
        <v>701.512333876537</v>
      </c>
      <c r="V224" s="5" t="n">
        <v>710.098400964672</v>
      </c>
      <c r="W224" s="5" t="n">
        <v>671.535287624353</v>
      </c>
      <c r="X224" s="5" t="n">
        <v>681.947323932756</v>
      </c>
      <c r="Y224" s="5" t="n">
        <v>784.461906334695</v>
      </c>
      <c r="Z224" s="1" t="n">
        <v>2</v>
      </c>
      <c r="AA224" s="1" t="n">
        <v>3</v>
      </c>
      <c r="AB224" s="1" t="n">
        <v>3</v>
      </c>
      <c r="AC224" s="1" t="n">
        <v>4</v>
      </c>
      <c r="AD224" s="1" t="n">
        <v>4</v>
      </c>
      <c r="AE224" s="1" t="n">
        <v>4</v>
      </c>
      <c r="AF224" s="1" t="n">
        <v>4</v>
      </c>
      <c r="AG224" s="1" t="n">
        <v>3</v>
      </c>
      <c r="AH224" s="1" t="n">
        <v>0</v>
      </c>
      <c r="AI224" s="1" t="n">
        <v>0</v>
      </c>
      <c r="AJ224" s="1" t="n">
        <v>4</v>
      </c>
      <c r="AK224" s="1" t="n">
        <v>3</v>
      </c>
    </row>
    <row r="225" customFormat="false" ht="12.8" hidden="false" customHeight="false" outlineLevel="0" collapsed="false">
      <c r="A225" s="2" t="n">
        <f aca="false">A224+1</f>
        <v>222</v>
      </c>
      <c r="B225" s="1" t="s">
        <v>472</v>
      </c>
      <c r="D225" s="1" t="n">
        <v>4</v>
      </c>
      <c r="E225" s="1" t="n">
        <v>4</v>
      </c>
      <c r="F225" s="3" t="n">
        <v>25.294</v>
      </c>
      <c r="G225" s="4" t="n">
        <v>0.183635517803677</v>
      </c>
      <c r="H225" s="3" t="n">
        <v>1.28935955430684</v>
      </c>
      <c r="I225" s="1" t="n">
        <v>7201</v>
      </c>
      <c r="J225" s="1" t="n">
        <v>7204</v>
      </c>
      <c r="K225" s="5" t="n">
        <v>27851.4418</v>
      </c>
      <c r="L225" s="1" t="s">
        <v>473</v>
      </c>
      <c r="M225" s="5" t="n">
        <v>507.216622744914</v>
      </c>
      <c r="N225" s="5" t="n">
        <v>618.164380315857</v>
      </c>
      <c r="O225" s="5" t="n">
        <v>481.896362403927</v>
      </c>
      <c r="P225" s="5" t="n">
        <v>547.23408940302</v>
      </c>
      <c r="Q225" s="5" t="n">
        <v>570.59662529901</v>
      </c>
      <c r="R225" s="5" t="n">
        <v>496.312986273875</v>
      </c>
      <c r="S225" s="5" t="n">
        <v>437.629859120082</v>
      </c>
      <c r="T225" s="5" t="n">
        <v>435.19184472635</v>
      </c>
      <c r="U225" s="5" t="n">
        <v>520.181187719282</v>
      </c>
      <c r="V225" s="5" t="n">
        <v>580.068363431279</v>
      </c>
      <c r="W225" s="5" t="n">
        <v>453.371970110024</v>
      </c>
      <c r="X225" s="5" t="n">
        <v>503.673990841926</v>
      </c>
      <c r="Y225" s="5" t="n">
        <v>512.628190199129</v>
      </c>
      <c r="Z225" s="1" t="n">
        <v>2</v>
      </c>
      <c r="AA225" s="1" t="n">
        <v>2</v>
      </c>
      <c r="AB225" s="1" t="n">
        <v>2</v>
      </c>
      <c r="AC225" s="1" t="n">
        <v>3</v>
      </c>
      <c r="AD225" s="1" t="n">
        <v>2</v>
      </c>
      <c r="AE225" s="1" t="n">
        <v>1</v>
      </c>
      <c r="AF225" s="1" t="n">
        <v>4</v>
      </c>
      <c r="AG225" s="1" t="n">
        <v>2</v>
      </c>
      <c r="AH225" s="1" t="n">
        <v>1</v>
      </c>
      <c r="AI225" s="1" t="n">
        <v>1</v>
      </c>
      <c r="AJ225" s="1" t="n">
        <v>2</v>
      </c>
      <c r="AK225" s="1" t="n">
        <v>0</v>
      </c>
    </row>
    <row r="226" customFormat="false" ht="12.8" hidden="false" customHeight="false" outlineLevel="0" collapsed="false">
      <c r="A226" s="2" t="n">
        <f aca="false">A225+1</f>
        <v>223</v>
      </c>
      <c r="B226" s="1" t="s">
        <v>474</v>
      </c>
      <c r="D226" s="1" t="n">
        <v>18</v>
      </c>
      <c r="E226" s="1" t="n">
        <v>10</v>
      </c>
      <c r="F226" s="3" t="n">
        <v>173.0024</v>
      </c>
      <c r="G226" s="4" t="n">
        <v>0.000392711830389358</v>
      </c>
      <c r="H226" s="3" t="n">
        <v>1.60424700726368</v>
      </c>
      <c r="I226" s="1" t="n">
        <v>7203</v>
      </c>
      <c r="J226" s="1" t="n">
        <v>7202</v>
      </c>
      <c r="K226" s="5" t="n">
        <v>50456.0942</v>
      </c>
      <c r="L226" s="1" t="s">
        <v>475</v>
      </c>
      <c r="M226" s="5" t="n">
        <v>8696.1687216267</v>
      </c>
      <c r="N226" s="5" t="n">
        <v>9511.9714691982</v>
      </c>
      <c r="O226" s="5" t="n">
        <v>9186.38960338286</v>
      </c>
      <c r="P226" s="5" t="n">
        <v>8330.05333157436</v>
      </c>
      <c r="Q226" s="5" t="n">
        <v>13858.1057193002</v>
      </c>
      <c r="R226" s="5" t="n">
        <v>14242.59543701</v>
      </c>
      <c r="S226" s="5" t="n">
        <v>12614.6277508871</v>
      </c>
      <c r="T226" s="5" t="n">
        <v>14099.0798109459</v>
      </c>
      <c r="U226" s="5" t="n">
        <v>9168.78116892752</v>
      </c>
      <c r="V226" s="5" t="n">
        <v>9645.05250986603</v>
      </c>
      <c r="W226" s="5" t="n">
        <v>10434.7776413157</v>
      </c>
      <c r="X226" s="5" t="n">
        <v>10741.0416323436</v>
      </c>
      <c r="Y226" s="5" t="n">
        <v>10877.3870663648</v>
      </c>
      <c r="Z226" s="1" t="n">
        <v>8</v>
      </c>
      <c r="AA226" s="1" t="n">
        <v>9</v>
      </c>
      <c r="AB226" s="1" t="n">
        <v>10</v>
      </c>
      <c r="AC226" s="1" t="n">
        <v>9</v>
      </c>
      <c r="AD226" s="1" t="n">
        <v>8</v>
      </c>
      <c r="AE226" s="1" t="n">
        <v>10</v>
      </c>
      <c r="AF226" s="1" t="n">
        <v>9</v>
      </c>
      <c r="AG226" s="1" t="n">
        <v>8</v>
      </c>
      <c r="AH226" s="1" t="n">
        <v>9</v>
      </c>
      <c r="AI226" s="1" t="n">
        <v>9</v>
      </c>
      <c r="AJ226" s="1" t="n">
        <v>9</v>
      </c>
      <c r="AK226" s="1" t="n">
        <v>11</v>
      </c>
    </row>
    <row r="227" customFormat="false" ht="12.8" hidden="false" customHeight="false" outlineLevel="0" collapsed="false">
      <c r="A227" s="2" t="n">
        <f aca="false">A226+1</f>
        <v>224</v>
      </c>
      <c r="B227" s="1" t="s">
        <v>476</v>
      </c>
      <c r="D227" s="1" t="n">
        <v>19</v>
      </c>
      <c r="E227" s="1" t="n">
        <v>11</v>
      </c>
      <c r="F227" s="3" t="n">
        <v>177.6243</v>
      </c>
      <c r="G227" s="4" t="n">
        <v>0.0640932746721236</v>
      </c>
      <c r="H227" s="3" t="n">
        <v>1.24970913957776</v>
      </c>
      <c r="I227" s="1" t="n">
        <v>7207</v>
      </c>
      <c r="J227" s="1" t="n">
        <v>7204</v>
      </c>
      <c r="K227" s="5" t="n">
        <v>50796.4128</v>
      </c>
      <c r="L227" s="1" t="s">
        <v>477</v>
      </c>
      <c r="M227" s="5" t="n">
        <v>37109.8816859052</v>
      </c>
      <c r="N227" s="5" t="n">
        <v>39657.3790221569</v>
      </c>
      <c r="O227" s="5" t="n">
        <v>31675.3084428379</v>
      </c>
      <c r="P227" s="5" t="n">
        <v>32344.8786103098</v>
      </c>
      <c r="Q227" s="5" t="n">
        <v>35982.7211302858</v>
      </c>
      <c r="R227" s="5" t="n">
        <v>38099.9444343968</v>
      </c>
      <c r="S227" s="5" t="n">
        <v>30229.9345501234</v>
      </c>
      <c r="T227" s="5" t="n">
        <v>32785.3164259958</v>
      </c>
      <c r="U227" s="5" t="n">
        <v>35620.6929682264</v>
      </c>
      <c r="V227" s="5" t="n">
        <v>43130.0421094161</v>
      </c>
      <c r="W227" s="5" t="n">
        <v>35444.3096502974</v>
      </c>
      <c r="X227" s="5" t="n">
        <v>36980.5548608511</v>
      </c>
      <c r="Y227" s="5" t="n">
        <v>35755.0803242335</v>
      </c>
      <c r="Z227" s="1" t="n">
        <v>10</v>
      </c>
      <c r="AA227" s="1" t="n">
        <v>9</v>
      </c>
      <c r="AB227" s="1" t="n">
        <v>9</v>
      </c>
      <c r="AC227" s="1" t="n">
        <v>9</v>
      </c>
      <c r="AD227" s="1" t="n">
        <v>9</v>
      </c>
      <c r="AE227" s="1" t="n">
        <v>9</v>
      </c>
      <c r="AF227" s="1" t="n">
        <v>11</v>
      </c>
      <c r="AG227" s="1" t="n">
        <v>9</v>
      </c>
      <c r="AH227" s="1" t="n">
        <v>9</v>
      </c>
      <c r="AI227" s="1" t="n">
        <v>10</v>
      </c>
      <c r="AJ227" s="1" t="n">
        <v>8</v>
      </c>
      <c r="AK227" s="1" t="n">
        <v>9</v>
      </c>
    </row>
    <row r="228" customFormat="false" ht="12.8" hidden="false" customHeight="false" outlineLevel="0" collapsed="false">
      <c r="A228" s="2" t="n">
        <f aca="false">A227+1</f>
        <v>225</v>
      </c>
      <c r="B228" s="1" t="s">
        <v>478</v>
      </c>
      <c r="D228" s="1" t="n">
        <v>14</v>
      </c>
      <c r="E228" s="1" t="n">
        <v>14</v>
      </c>
      <c r="F228" s="3" t="n">
        <v>135.1919</v>
      </c>
      <c r="G228" s="4" t="n">
        <v>0.417123232165058</v>
      </c>
      <c r="H228" s="3" t="n">
        <v>1.22700080725673</v>
      </c>
      <c r="I228" s="1" t="n">
        <v>7201</v>
      </c>
      <c r="J228" s="1" t="n">
        <v>7207</v>
      </c>
      <c r="K228" s="5" t="n">
        <v>49907.6311</v>
      </c>
      <c r="L228" s="1" t="s">
        <v>479</v>
      </c>
      <c r="M228" s="5" t="n">
        <v>4520.75156816651</v>
      </c>
      <c r="N228" s="5" t="n">
        <v>4168.13085183487</v>
      </c>
      <c r="O228" s="5" t="n">
        <v>4511.92367676009</v>
      </c>
      <c r="P228" s="5" t="n">
        <v>3311.97939674632</v>
      </c>
      <c r="Q228" s="5" t="n">
        <v>3819.25501274405</v>
      </c>
      <c r="R228" s="5" t="n">
        <v>3472.98339120293</v>
      </c>
      <c r="S228" s="5" t="n">
        <v>4449.59266542904</v>
      </c>
      <c r="T228" s="5" t="n">
        <v>4011.0599202442</v>
      </c>
      <c r="U228" s="5" t="n">
        <v>3549.67724185726</v>
      </c>
      <c r="V228" s="5" t="n">
        <v>3531.72186449508</v>
      </c>
      <c r="W228" s="5" t="n">
        <v>3963.74820547482</v>
      </c>
      <c r="X228" s="5" t="n">
        <v>3471.18545896688</v>
      </c>
      <c r="Y228" s="5" t="n">
        <v>3898.50077116017</v>
      </c>
      <c r="Z228" s="1" t="n">
        <v>15</v>
      </c>
      <c r="AA228" s="1" t="n">
        <v>10</v>
      </c>
      <c r="AB228" s="1" t="n">
        <v>15</v>
      </c>
      <c r="AC228" s="1" t="n">
        <v>10</v>
      </c>
      <c r="AD228" s="1" t="n">
        <v>12</v>
      </c>
      <c r="AE228" s="1" t="n">
        <v>11</v>
      </c>
      <c r="AF228" s="1" t="n">
        <v>13</v>
      </c>
      <c r="AG228" s="1" t="n">
        <v>12</v>
      </c>
      <c r="AH228" s="1" t="n">
        <v>17</v>
      </c>
      <c r="AI228" s="1" t="n">
        <v>11</v>
      </c>
      <c r="AJ228" s="1" t="n">
        <v>11</v>
      </c>
      <c r="AK228" s="1" t="n">
        <v>13</v>
      </c>
    </row>
    <row r="229" customFormat="false" ht="12.8" hidden="false" customHeight="false" outlineLevel="0" collapsed="false">
      <c r="A229" s="2" t="n">
        <f aca="false">A228+1</f>
        <v>226</v>
      </c>
      <c r="B229" s="1" t="s">
        <v>480</v>
      </c>
      <c r="D229" s="1" t="n">
        <v>12</v>
      </c>
      <c r="E229" s="1" t="n">
        <v>12</v>
      </c>
      <c r="F229" s="3" t="n">
        <v>115.1514</v>
      </c>
      <c r="G229" s="4" t="n">
        <v>0.0391513473360605</v>
      </c>
      <c r="H229" s="3" t="n">
        <v>1.16687686386451</v>
      </c>
      <c r="I229" s="1" t="n">
        <v>7208</v>
      </c>
      <c r="J229" s="1" t="n">
        <v>7207</v>
      </c>
      <c r="K229" s="5" t="n">
        <v>55946.5685</v>
      </c>
      <c r="L229" s="1" t="s">
        <v>481</v>
      </c>
      <c r="M229" s="5" t="n">
        <v>6538.08138430966</v>
      </c>
      <c r="N229" s="5" t="n">
        <v>6459.71146753629</v>
      </c>
      <c r="O229" s="5" t="n">
        <v>6185.18879973607</v>
      </c>
      <c r="P229" s="5" t="n">
        <v>5829.82494516266</v>
      </c>
      <c r="Q229" s="5" t="n">
        <v>6664.21679713728</v>
      </c>
      <c r="R229" s="5" t="n">
        <v>6519.55860066058</v>
      </c>
      <c r="S229" s="5" t="n">
        <v>5639.16340378502</v>
      </c>
      <c r="T229" s="5" t="n">
        <v>6280.71476286111</v>
      </c>
      <c r="U229" s="5" t="n">
        <v>5924.64092318287</v>
      </c>
      <c r="V229" s="5" t="n">
        <v>5554.59831601075</v>
      </c>
      <c r="W229" s="5" t="n">
        <v>6666.15886371794</v>
      </c>
      <c r="X229" s="5" t="n">
        <v>6728.69981926278</v>
      </c>
      <c r="Y229" s="5" t="n">
        <v>6249.21317361359</v>
      </c>
      <c r="Z229" s="1" t="n">
        <v>9</v>
      </c>
      <c r="AA229" s="1" t="n">
        <v>10</v>
      </c>
      <c r="AB229" s="1" t="n">
        <v>11</v>
      </c>
      <c r="AC229" s="1" t="n">
        <v>11</v>
      </c>
      <c r="AD229" s="1" t="n">
        <v>14</v>
      </c>
      <c r="AE229" s="1" t="n">
        <v>15</v>
      </c>
      <c r="AF229" s="1" t="n">
        <v>13</v>
      </c>
      <c r="AG229" s="1" t="n">
        <v>10</v>
      </c>
      <c r="AH229" s="1" t="n">
        <v>9</v>
      </c>
      <c r="AI229" s="1" t="n">
        <v>12</v>
      </c>
      <c r="AJ229" s="1" t="n">
        <v>13</v>
      </c>
      <c r="AK229" s="1" t="n">
        <v>11</v>
      </c>
    </row>
    <row r="230" customFormat="false" ht="12.8" hidden="false" customHeight="false" outlineLevel="0" collapsed="false">
      <c r="A230" s="2" t="n">
        <f aca="false">A229+1</f>
        <v>227</v>
      </c>
      <c r="B230" s="1" t="s">
        <v>482</v>
      </c>
      <c r="D230" s="1" t="n">
        <v>6</v>
      </c>
      <c r="E230" s="1" t="n">
        <v>6</v>
      </c>
      <c r="F230" s="3" t="n">
        <v>56.0082</v>
      </c>
      <c r="G230" s="4" t="n">
        <v>0.00950460560622679</v>
      </c>
      <c r="H230" s="3" t="n">
        <v>1.52278405263794</v>
      </c>
      <c r="I230" s="1" t="n">
        <v>7203</v>
      </c>
      <c r="J230" s="1" t="n">
        <v>7202</v>
      </c>
      <c r="K230" s="5" t="n">
        <v>40126.5257</v>
      </c>
      <c r="L230" s="1" t="s">
        <v>483</v>
      </c>
      <c r="M230" s="5" t="n">
        <v>3173.7438865101</v>
      </c>
      <c r="N230" s="5" t="n">
        <v>3140.44057506681</v>
      </c>
      <c r="O230" s="5" t="n">
        <v>2693.80962029046</v>
      </c>
      <c r="P230" s="5" t="n">
        <v>2343.04458353505</v>
      </c>
      <c r="Q230" s="5" t="n">
        <v>4139.46634294555</v>
      </c>
      <c r="R230" s="5" t="n">
        <v>3530.57491410232</v>
      </c>
      <c r="S230" s="5" t="n">
        <v>3501.65976420809</v>
      </c>
      <c r="T230" s="5" t="n">
        <v>3432.76849981583</v>
      </c>
      <c r="U230" s="5" t="n">
        <v>2947.79473732047</v>
      </c>
      <c r="V230" s="5" t="n">
        <v>3010.45475447485</v>
      </c>
      <c r="W230" s="5" t="n">
        <v>3061.07687079255</v>
      </c>
      <c r="X230" s="5" t="n">
        <v>2745.97806831429</v>
      </c>
      <c r="Y230" s="5" t="n">
        <v>3143.40105144803</v>
      </c>
      <c r="Z230" s="1" t="n">
        <v>7</v>
      </c>
      <c r="AA230" s="1" t="n">
        <v>6</v>
      </c>
      <c r="AB230" s="1" t="n">
        <v>7</v>
      </c>
      <c r="AC230" s="1" t="n">
        <v>8</v>
      </c>
      <c r="AD230" s="1" t="n">
        <v>7</v>
      </c>
      <c r="AE230" s="1" t="n">
        <v>7</v>
      </c>
      <c r="AF230" s="1" t="n">
        <v>6</v>
      </c>
      <c r="AG230" s="1" t="n">
        <v>8</v>
      </c>
      <c r="AH230" s="1" t="n">
        <v>6</v>
      </c>
      <c r="AI230" s="1" t="n">
        <v>7</v>
      </c>
      <c r="AJ230" s="1" t="n">
        <v>6</v>
      </c>
      <c r="AK230" s="1" t="n">
        <v>5</v>
      </c>
    </row>
    <row r="231" customFormat="false" ht="12.8" hidden="false" customHeight="false" outlineLevel="0" collapsed="false">
      <c r="A231" s="2" t="n">
        <f aca="false">A230+1</f>
        <v>228</v>
      </c>
      <c r="B231" s="1" t="s">
        <v>484</v>
      </c>
      <c r="D231" s="1" t="n">
        <v>14</v>
      </c>
      <c r="E231" s="1" t="n">
        <v>12</v>
      </c>
      <c r="F231" s="3" t="n">
        <v>115.9862</v>
      </c>
      <c r="G231" s="4" t="n">
        <v>0.0135069361576475</v>
      </c>
      <c r="H231" s="3" t="n">
        <v>1.39511664279657</v>
      </c>
      <c r="I231" s="1" t="n">
        <v>7201</v>
      </c>
      <c r="J231" s="1" t="n">
        <v>7207</v>
      </c>
      <c r="K231" s="5" t="n">
        <v>72536.2072</v>
      </c>
      <c r="L231" s="1" t="s">
        <v>485</v>
      </c>
      <c r="M231" s="5" t="n">
        <v>2232.89303463601</v>
      </c>
      <c r="N231" s="5" t="n">
        <v>2086.36090964722</v>
      </c>
      <c r="O231" s="5" t="n">
        <v>1953.91398099832</v>
      </c>
      <c r="P231" s="5" t="n">
        <v>1799.3451561113</v>
      </c>
      <c r="Q231" s="5" t="n">
        <v>2156.26715104898</v>
      </c>
      <c r="R231" s="5" t="n">
        <v>1900.08131890482</v>
      </c>
      <c r="S231" s="5" t="n">
        <v>1746.8504555954</v>
      </c>
      <c r="T231" s="5" t="n">
        <v>1665.69940320232</v>
      </c>
      <c r="U231" s="5" t="n">
        <v>1449.43692060326</v>
      </c>
      <c r="V231" s="5" t="n">
        <v>1646.54359585386</v>
      </c>
      <c r="W231" s="5" t="n">
        <v>2077.85830537736</v>
      </c>
      <c r="X231" s="5" t="n">
        <v>1976.4331078086</v>
      </c>
      <c r="Y231" s="5" t="n">
        <v>1890.97361164895</v>
      </c>
      <c r="Z231" s="1" t="n">
        <v>10</v>
      </c>
      <c r="AA231" s="1" t="n">
        <v>7</v>
      </c>
      <c r="AB231" s="1" t="n">
        <v>11</v>
      </c>
      <c r="AC231" s="1" t="n">
        <v>10</v>
      </c>
      <c r="AD231" s="1" t="n">
        <v>11</v>
      </c>
      <c r="AE231" s="1" t="n">
        <v>9</v>
      </c>
      <c r="AF231" s="1" t="n">
        <v>8</v>
      </c>
      <c r="AG231" s="1" t="n">
        <v>9</v>
      </c>
      <c r="AH231" s="1" t="n">
        <v>8</v>
      </c>
      <c r="AI231" s="1" t="n">
        <v>6</v>
      </c>
      <c r="AJ231" s="1" t="n">
        <v>7</v>
      </c>
      <c r="AK231" s="1" t="n">
        <v>8</v>
      </c>
    </row>
    <row r="232" customFormat="false" ht="12.8" hidden="false" customHeight="false" outlineLevel="0" collapsed="false">
      <c r="A232" s="2" t="n">
        <f aca="false">A231+1</f>
        <v>229</v>
      </c>
      <c r="B232" s="1" t="s">
        <v>486</v>
      </c>
      <c r="D232" s="1" t="n">
        <v>8</v>
      </c>
      <c r="E232" s="1" t="n">
        <v>6</v>
      </c>
      <c r="F232" s="3" t="n">
        <v>53.2877</v>
      </c>
      <c r="G232" s="4" t="n">
        <v>0.00960128473336808</v>
      </c>
      <c r="H232" s="3" t="n">
        <v>1.39098809902825</v>
      </c>
      <c r="I232" s="1" t="n">
        <v>7203</v>
      </c>
      <c r="J232" s="1" t="n">
        <v>7207</v>
      </c>
      <c r="K232" s="5" t="n">
        <v>92761.0585</v>
      </c>
      <c r="L232" s="1" t="s">
        <v>487</v>
      </c>
      <c r="M232" s="5" t="n">
        <v>1560.18289703441</v>
      </c>
      <c r="N232" s="5" t="n">
        <v>1655.49970251135</v>
      </c>
      <c r="O232" s="5" t="n">
        <v>1669.14815861002</v>
      </c>
      <c r="P232" s="5" t="n">
        <v>1513.01735985861</v>
      </c>
      <c r="Q232" s="5" t="n">
        <v>1699.59886766898</v>
      </c>
      <c r="R232" s="5" t="n">
        <v>1892.23891457245</v>
      </c>
      <c r="S232" s="5" t="n">
        <v>1520.4295806385</v>
      </c>
      <c r="T232" s="5" t="n">
        <v>1507.51552793025</v>
      </c>
      <c r="U232" s="5" t="n">
        <v>1340.53023732068</v>
      </c>
      <c r="V232" s="5" t="n">
        <v>1241.69011722491</v>
      </c>
      <c r="W232" s="5" t="n">
        <v>1555.02210935198</v>
      </c>
      <c r="X232" s="5" t="n">
        <v>1588.9643994141</v>
      </c>
      <c r="Y232" s="5" t="n">
        <v>1561.98648934469</v>
      </c>
      <c r="Z232" s="1" t="n">
        <v>3</v>
      </c>
      <c r="AA232" s="1" t="n">
        <v>4</v>
      </c>
      <c r="AB232" s="1" t="n">
        <v>0</v>
      </c>
      <c r="AC232" s="1" t="n">
        <v>2</v>
      </c>
      <c r="AD232" s="1" t="n">
        <v>5</v>
      </c>
      <c r="AE232" s="1" t="n">
        <v>6</v>
      </c>
      <c r="AF232" s="1" t="n">
        <v>5</v>
      </c>
      <c r="AG232" s="1" t="n">
        <v>5</v>
      </c>
      <c r="AH232" s="1" t="n">
        <v>4</v>
      </c>
      <c r="AI232" s="1" t="n">
        <v>0</v>
      </c>
      <c r="AJ232" s="1" t="n">
        <v>6</v>
      </c>
      <c r="AK232" s="1" t="n">
        <v>5</v>
      </c>
    </row>
    <row r="233" customFormat="false" ht="12.8" hidden="false" customHeight="false" outlineLevel="0" collapsed="false">
      <c r="A233" s="2" t="n">
        <f aca="false">A232+1</f>
        <v>230</v>
      </c>
      <c r="B233" s="1" t="s">
        <v>488</v>
      </c>
      <c r="D233" s="1" t="n">
        <v>2</v>
      </c>
      <c r="E233" s="1" t="n">
        <v>2</v>
      </c>
      <c r="F233" s="3" t="n">
        <v>17.4854</v>
      </c>
      <c r="G233" s="4" t="n">
        <v>0.000678509370273139</v>
      </c>
      <c r="H233" s="3" t="n">
        <v>2.62910093265388</v>
      </c>
      <c r="I233" s="1" t="n">
        <v>7202</v>
      </c>
      <c r="J233" s="1" t="n">
        <v>7207</v>
      </c>
      <c r="K233" s="5" t="n">
        <v>31873.628</v>
      </c>
      <c r="L233" s="1" t="s">
        <v>489</v>
      </c>
      <c r="M233" s="5" t="n">
        <v>157.689951213088</v>
      </c>
      <c r="N233" s="5" t="n">
        <v>135.40161766333</v>
      </c>
      <c r="O233" s="5" t="n">
        <v>403.231765233332</v>
      </c>
      <c r="P233" s="5" t="n">
        <v>320.176757809789</v>
      </c>
      <c r="Q233" s="5" t="n">
        <v>195.97860676649</v>
      </c>
      <c r="R233" s="5" t="n">
        <v>159.417404801512</v>
      </c>
      <c r="S233" s="5" t="n">
        <v>304.58672588764</v>
      </c>
      <c r="T233" s="5" t="n">
        <v>258.83655269003</v>
      </c>
      <c r="U233" s="5" t="n">
        <v>141.520582161794</v>
      </c>
      <c r="V233" s="5" t="n">
        <v>133.633754462664</v>
      </c>
      <c r="W233" s="5" t="n">
        <v>169.201431950139</v>
      </c>
      <c r="X233" s="5" t="n">
        <v>166.258890997166</v>
      </c>
      <c r="Y233" s="5" t="n">
        <v>212.161170136415</v>
      </c>
      <c r="Z233" s="1" t="n">
        <v>0</v>
      </c>
      <c r="AA233" s="1" t="n">
        <v>0</v>
      </c>
      <c r="AB233" s="1" t="n">
        <v>1</v>
      </c>
      <c r="AC233" s="1" t="n">
        <v>3</v>
      </c>
      <c r="AD233" s="1" t="n">
        <v>0</v>
      </c>
      <c r="AE233" s="1" t="n">
        <v>3</v>
      </c>
      <c r="AF233" s="1" t="n">
        <v>3</v>
      </c>
      <c r="AG233" s="1" t="n">
        <v>0</v>
      </c>
      <c r="AH233" s="1" t="n">
        <v>0</v>
      </c>
      <c r="AI233" s="1" t="n">
        <v>2</v>
      </c>
      <c r="AJ233" s="1" t="n">
        <v>0</v>
      </c>
      <c r="AK233" s="1" t="n">
        <v>1</v>
      </c>
    </row>
    <row r="234" customFormat="false" ht="12.8" hidden="false" customHeight="false" outlineLevel="0" collapsed="false">
      <c r="A234" s="2" t="n">
        <f aca="false">A233+1</f>
        <v>231</v>
      </c>
      <c r="B234" s="1" t="s">
        <v>490</v>
      </c>
      <c r="D234" s="1" t="n">
        <v>3</v>
      </c>
      <c r="E234" s="1" t="n">
        <v>3</v>
      </c>
      <c r="F234" s="3" t="n">
        <v>17.9834</v>
      </c>
      <c r="G234" s="4" t="n">
        <v>0.536625932828541</v>
      </c>
      <c r="H234" s="3" t="n">
        <v>1.30144575440894</v>
      </c>
      <c r="I234" s="1" t="n">
        <v>7207</v>
      </c>
      <c r="J234" s="1" t="n">
        <v>7208</v>
      </c>
      <c r="K234" s="5" t="n">
        <v>63642.9284</v>
      </c>
      <c r="L234" s="1" t="s">
        <v>491</v>
      </c>
      <c r="M234" s="5" t="n">
        <v>480.821274635443</v>
      </c>
      <c r="N234" s="5" t="n">
        <v>459.692137972008</v>
      </c>
      <c r="O234" s="5" t="n">
        <v>495.225778344669</v>
      </c>
      <c r="P234" s="5" t="n">
        <v>505.330669611949</v>
      </c>
      <c r="Q234" s="5" t="n">
        <v>444.444373814354</v>
      </c>
      <c r="R234" s="5" t="n">
        <v>428.940719152182</v>
      </c>
      <c r="S234" s="5" t="n">
        <v>558.398542797691</v>
      </c>
      <c r="T234" s="5" t="n">
        <v>408.043124659769</v>
      </c>
      <c r="U234" s="5" t="n">
        <v>482.394108605325</v>
      </c>
      <c r="V234" s="5" t="n">
        <v>643.840778209843</v>
      </c>
      <c r="W234" s="5" t="n">
        <v>381.184661276576</v>
      </c>
      <c r="X234" s="5" t="n">
        <v>484.187470446771</v>
      </c>
      <c r="Y234" s="5" t="n">
        <v>481.041969960548</v>
      </c>
      <c r="Z234" s="1" t="n">
        <v>3</v>
      </c>
      <c r="AA234" s="1" t="n">
        <v>0</v>
      </c>
      <c r="AB234" s="1" t="n">
        <v>3</v>
      </c>
      <c r="AC234" s="1" t="n">
        <v>0</v>
      </c>
      <c r="AD234" s="1" t="n">
        <v>3</v>
      </c>
      <c r="AE234" s="1" t="n">
        <v>3</v>
      </c>
      <c r="AF234" s="1" t="n">
        <v>3</v>
      </c>
      <c r="AG234" s="1" t="n">
        <v>2</v>
      </c>
      <c r="AH234" s="1" t="n">
        <v>3</v>
      </c>
      <c r="AI234" s="1" t="n">
        <v>0</v>
      </c>
      <c r="AJ234" s="1" t="n">
        <v>0</v>
      </c>
      <c r="AK234" s="1" t="n">
        <v>2</v>
      </c>
    </row>
    <row r="235" customFormat="false" ht="12.8" hidden="false" customHeight="false" outlineLevel="0" collapsed="false">
      <c r="A235" s="2" t="n">
        <f aca="false">A234+1</f>
        <v>232</v>
      </c>
      <c r="B235" s="1" t="s">
        <v>492</v>
      </c>
      <c r="D235" s="1" t="n">
        <v>9</v>
      </c>
      <c r="E235" s="1" t="n">
        <v>9</v>
      </c>
      <c r="F235" s="3" t="n">
        <v>90.1996</v>
      </c>
      <c r="G235" s="4" t="n">
        <v>0.000181727192482994</v>
      </c>
      <c r="H235" s="3" t="n">
        <v>1.47105727775036</v>
      </c>
      <c r="I235" s="1" t="n">
        <v>7203</v>
      </c>
      <c r="J235" s="1" t="n">
        <v>7207</v>
      </c>
      <c r="K235" s="5" t="n">
        <v>32319.0178</v>
      </c>
      <c r="L235" s="1" t="s">
        <v>493</v>
      </c>
      <c r="M235" s="5" t="n">
        <v>4874.44584516873</v>
      </c>
      <c r="N235" s="5" t="n">
        <v>5003.88817627402</v>
      </c>
      <c r="O235" s="5" t="n">
        <v>4807.90089077534</v>
      </c>
      <c r="P235" s="5" t="n">
        <v>4461.43931918822</v>
      </c>
      <c r="Q235" s="5" t="n">
        <v>6046.58467418968</v>
      </c>
      <c r="R235" s="5" t="n">
        <v>6206.80167707825</v>
      </c>
      <c r="S235" s="5" t="n">
        <v>5291.38493902176</v>
      </c>
      <c r="T235" s="5" t="n">
        <v>5536.14401191733</v>
      </c>
      <c r="U235" s="5" t="n">
        <v>4082.08746947025</v>
      </c>
      <c r="V235" s="5" t="n">
        <v>4247.55851821463</v>
      </c>
      <c r="W235" s="5" t="n">
        <v>5083.99565978525</v>
      </c>
      <c r="X235" s="5" t="n">
        <v>5195.29449945959</v>
      </c>
      <c r="Y235" s="5" t="n">
        <v>5069.79380671192</v>
      </c>
      <c r="Z235" s="1" t="n">
        <v>8</v>
      </c>
      <c r="AA235" s="1" t="n">
        <v>9</v>
      </c>
      <c r="AB235" s="1" t="n">
        <v>7</v>
      </c>
      <c r="AC235" s="1" t="n">
        <v>8</v>
      </c>
      <c r="AD235" s="1" t="n">
        <v>10</v>
      </c>
      <c r="AE235" s="1" t="n">
        <v>10</v>
      </c>
      <c r="AF235" s="1" t="n">
        <v>6</v>
      </c>
      <c r="AG235" s="1" t="n">
        <v>5</v>
      </c>
      <c r="AH235" s="1" t="n">
        <v>6</v>
      </c>
      <c r="AI235" s="1" t="n">
        <v>6</v>
      </c>
      <c r="AJ235" s="1" t="n">
        <v>7</v>
      </c>
      <c r="AK235" s="1" t="n">
        <v>8</v>
      </c>
    </row>
    <row r="236" customFormat="false" ht="12.8" hidden="false" customHeight="false" outlineLevel="0" collapsed="false">
      <c r="A236" s="2" t="n">
        <f aca="false">A235+1</f>
        <v>233</v>
      </c>
      <c r="B236" s="1" t="s">
        <v>494</v>
      </c>
      <c r="D236" s="1" t="n">
        <v>2</v>
      </c>
      <c r="E236" s="1" t="n">
        <v>2</v>
      </c>
      <c r="F236" s="3" t="n">
        <v>11.9135</v>
      </c>
      <c r="G236" s="4" t="n">
        <v>0.431651246737444</v>
      </c>
      <c r="H236" s="3" t="n">
        <v>1.33370210380911</v>
      </c>
      <c r="I236" s="1" t="n">
        <v>7202</v>
      </c>
      <c r="J236" s="1" t="n">
        <v>7207</v>
      </c>
      <c r="K236" s="5" t="n">
        <v>33165.8384</v>
      </c>
      <c r="L236" s="1" t="s">
        <v>495</v>
      </c>
      <c r="M236" s="5" t="n">
        <v>666.532849562491</v>
      </c>
      <c r="N236" s="5" t="n">
        <v>619.348916749609</v>
      </c>
      <c r="O236" s="5" t="n">
        <v>885.928038732584</v>
      </c>
      <c r="P236" s="5" t="n">
        <v>729.791020332362</v>
      </c>
      <c r="Q236" s="5" t="n">
        <v>789.708773971178</v>
      </c>
      <c r="R236" s="5" t="n">
        <v>560.62552677442</v>
      </c>
      <c r="S236" s="5" t="n">
        <v>871.994243542384</v>
      </c>
      <c r="T236" s="5" t="n">
        <v>685.468818336381</v>
      </c>
      <c r="U236" s="5" t="n">
        <v>569.617247162731</v>
      </c>
      <c r="V236" s="5" t="n">
        <v>641.836985720598</v>
      </c>
      <c r="W236" s="5" t="n">
        <v>725.664531824862</v>
      </c>
      <c r="X236" s="5" t="n">
        <v>621.018477371531</v>
      </c>
      <c r="Y236" s="5" t="n">
        <v>697.294619173428</v>
      </c>
      <c r="Z236" s="1" t="n">
        <v>0</v>
      </c>
      <c r="AA236" s="1" t="n">
        <v>2</v>
      </c>
      <c r="AB236" s="1" t="n">
        <v>0</v>
      </c>
      <c r="AC236" s="1" t="n">
        <v>2</v>
      </c>
      <c r="AD236" s="1" t="n">
        <v>0</v>
      </c>
      <c r="AE236" s="1" t="n">
        <v>0</v>
      </c>
      <c r="AF236" s="1" t="n">
        <v>2</v>
      </c>
      <c r="AG236" s="1" t="n">
        <v>0</v>
      </c>
      <c r="AH236" s="1" t="n">
        <v>0</v>
      </c>
      <c r="AI236" s="1" t="n">
        <v>0</v>
      </c>
      <c r="AJ236" s="1" t="n">
        <v>2</v>
      </c>
      <c r="AK236" s="1" t="n">
        <v>1</v>
      </c>
    </row>
    <row r="237" customFormat="false" ht="12.8" hidden="false" customHeight="false" outlineLevel="0" collapsed="false">
      <c r="A237" s="2" t="n">
        <f aca="false">A236+1</f>
        <v>234</v>
      </c>
      <c r="B237" s="1" t="s">
        <v>496</v>
      </c>
      <c r="D237" s="1" t="n">
        <v>3</v>
      </c>
      <c r="E237" s="1" t="n">
        <v>2</v>
      </c>
      <c r="F237" s="3" t="n">
        <v>18.3249</v>
      </c>
      <c r="G237" s="4" t="n">
        <v>0.015454520349406</v>
      </c>
      <c r="H237" s="3" t="n">
        <v>1.87165252789629</v>
      </c>
      <c r="I237" s="1" t="n">
        <v>7204</v>
      </c>
      <c r="J237" s="1" t="n">
        <v>7202</v>
      </c>
      <c r="K237" s="5" t="n">
        <v>46630.4874</v>
      </c>
      <c r="L237" s="1" t="s">
        <v>497</v>
      </c>
      <c r="M237" s="5" t="n">
        <v>369.430693949846</v>
      </c>
      <c r="N237" s="5" t="n">
        <v>264.834480918618</v>
      </c>
      <c r="O237" s="5" t="n">
        <v>272.536159581624</v>
      </c>
      <c r="P237" s="5" t="n">
        <v>239.455775103393</v>
      </c>
      <c r="Q237" s="5" t="n">
        <v>362.759258549917</v>
      </c>
      <c r="R237" s="5" t="n">
        <v>386.377323630702</v>
      </c>
      <c r="S237" s="5" t="n">
        <v>488.785474921385</v>
      </c>
      <c r="T237" s="5" t="n">
        <v>469.485523894339</v>
      </c>
      <c r="U237" s="5" t="n">
        <v>257.809275720501</v>
      </c>
      <c r="V237" s="5" t="n">
        <v>296.187860894157</v>
      </c>
      <c r="W237" s="5" t="n">
        <v>246.323512875695</v>
      </c>
      <c r="X237" s="5" t="n">
        <v>297.891790902298</v>
      </c>
      <c r="Y237" s="5" t="n">
        <v>329.323094245206</v>
      </c>
      <c r="Z237" s="1" t="n">
        <v>0</v>
      </c>
      <c r="AA237" s="1" t="n">
        <v>0</v>
      </c>
      <c r="AB237" s="1" t="n">
        <v>0</v>
      </c>
      <c r="AC237" s="1" t="n">
        <v>0</v>
      </c>
      <c r="AD237" s="1" t="n">
        <v>0</v>
      </c>
      <c r="AE237" s="1" t="n">
        <v>0</v>
      </c>
      <c r="AF237" s="1" t="n">
        <v>2</v>
      </c>
      <c r="AG237" s="1" t="n">
        <v>2</v>
      </c>
      <c r="AH237" s="1" t="n">
        <v>1</v>
      </c>
      <c r="AI237" s="1" t="n">
        <v>2</v>
      </c>
      <c r="AJ237" s="1" t="n">
        <v>0</v>
      </c>
      <c r="AK237" s="1" t="n">
        <v>2</v>
      </c>
    </row>
    <row r="238" customFormat="false" ht="12.8" hidden="false" customHeight="false" outlineLevel="0" collapsed="false">
      <c r="A238" s="2" t="n">
        <f aca="false">A237+1</f>
        <v>235</v>
      </c>
      <c r="B238" s="1" t="s">
        <v>498</v>
      </c>
      <c r="D238" s="1" t="n">
        <v>2</v>
      </c>
      <c r="E238" s="1" t="n">
        <v>2</v>
      </c>
      <c r="F238" s="3" t="n">
        <v>18.9909</v>
      </c>
      <c r="G238" s="4" t="n">
        <v>0.545290220913723</v>
      </c>
      <c r="H238" s="3" t="n">
        <v>1.24922550334447</v>
      </c>
      <c r="I238" s="1" t="n">
        <v>7202</v>
      </c>
      <c r="J238" s="1" t="n">
        <v>7204</v>
      </c>
      <c r="K238" s="5" t="n">
        <v>17135.4104</v>
      </c>
      <c r="L238" s="1" t="s">
        <v>499</v>
      </c>
      <c r="M238" s="5" t="n">
        <v>1249.75641546163</v>
      </c>
      <c r="N238" s="5" t="n">
        <v>1413.89446506851</v>
      </c>
      <c r="O238" s="5" t="n">
        <v>1416.29347611054</v>
      </c>
      <c r="P238" s="5" t="n">
        <v>1624.00405455881</v>
      </c>
      <c r="Q238" s="5" t="n">
        <v>1246.99832515838</v>
      </c>
      <c r="R238" s="5" t="n">
        <v>1202.3519500258</v>
      </c>
      <c r="S238" s="5" t="n">
        <v>1290.7433994656</v>
      </c>
      <c r="T238" s="5" t="n">
        <v>1143.00256755938</v>
      </c>
      <c r="U238" s="5" t="n">
        <v>1062.27376384711</v>
      </c>
      <c r="V238" s="5" t="n">
        <v>1553.66364669013</v>
      </c>
      <c r="W238" s="5" t="n">
        <v>1334.83001160878</v>
      </c>
      <c r="X238" s="5" t="n">
        <v>1563.49698032827</v>
      </c>
      <c r="Y238" s="5" t="n">
        <v>1341.77575465691</v>
      </c>
      <c r="Z238" s="1" t="n">
        <v>3</v>
      </c>
      <c r="AA238" s="1" t="n">
        <v>3</v>
      </c>
      <c r="AB238" s="1" t="n">
        <v>0</v>
      </c>
      <c r="AC238" s="1" t="n">
        <v>0</v>
      </c>
      <c r="AD238" s="1" t="n">
        <v>2</v>
      </c>
      <c r="AE238" s="1" t="n">
        <v>0</v>
      </c>
      <c r="AF238" s="1" t="n">
        <v>0</v>
      </c>
      <c r="AG238" s="1" t="n">
        <v>0</v>
      </c>
      <c r="AH238" s="1" t="n">
        <v>2</v>
      </c>
      <c r="AI238" s="1" t="n">
        <v>0</v>
      </c>
      <c r="AJ238" s="1" t="n">
        <v>0</v>
      </c>
      <c r="AK238" s="1" t="n">
        <v>2</v>
      </c>
    </row>
    <row r="239" customFormat="false" ht="12.8" hidden="false" customHeight="false" outlineLevel="0" collapsed="false">
      <c r="A239" s="2" t="n">
        <f aca="false">A238+1</f>
        <v>236</v>
      </c>
      <c r="B239" s="1" t="s">
        <v>500</v>
      </c>
      <c r="D239" s="1" t="n">
        <v>7</v>
      </c>
      <c r="E239" s="1" t="n">
        <v>6</v>
      </c>
      <c r="F239" s="3" t="n">
        <v>58.3074</v>
      </c>
      <c r="G239" s="4" t="n">
        <v>0.0312584977923558</v>
      </c>
      <c r="H239" s="3" t="n">
        <v>1.67593310273135</v>
      </c>
      <c r="I239" s="1" t="n">
        <v>7203</v>
      </c>
      <c r="J239" s="1" t="n">
        <v>7207</v>
      </c>
      <c r="K239" s="5" t="n">
        <v>62543.6474</v>
      </c>
      <c r="L239" s="1" t="s">
        <v>501</v>
      </c>
      <c r="M239" s="5" t="n">
        <v>3349.93531963081</v>
      </c>
      <c r="N239" s="5" t="n">
        <v>3050.6294222784</v>
      </c>
      <c r="O239" s="5" t="n">
        <v>4532.65353238522</v>
      </c>
      <c r="P239" s="5" t="n">
        <v>3582.46945295555</v>
      </c>
      <c r="Q239" s="5" t="n">
        <v>5233.33785036512</v>
      </c>
      <c r="R239" s="5" t="n">
        <v>4479.47598933498</v>
      </c>
      <c r="S239" s="5" t="n">
        <v>4082.99937302367</v>
      </c>
      <c r="T239" s="5" t="n">
        <v>3773.91173785019</v>
      </c>
      <c r="U239" s="5" t="n">
        <v>3151.19122881032</v>
      </c>
      <c r="V239" s="5" t="n">
        <v>2644.27508417716</v>
      </c>
      <c r="W239" s="5" t="n">
        <v>3350.93915001106</v>
      </c>
      <c r="X239" s="5" t="n">
        <v>2632.17252439724</v>
      </c>
      <c r="Y239" s="5" t="n">
        <v>3655.33255543498</v>
      </c>
      <c r="Z239" s="1" t="n">
        <v>5</v>
      </c>
      <c r="AA239" s="1" t="n">
        <v>6</v>
      </c>
      <c r="AB239" s="1" t="n">
        <v>6</v>
      </c>
      <c r="AC239" s="1" t="n">
        <v>7</v>
      </c>
      <c r="AD239" s="1" t="n">
        <v>6</v>
      </c>
      <c r="AE239" s="1" t="n">
        <v>7</v>
      </c>
      <c r="AF239" s="1" t="n">
        <v>7</v>
      </c>
      <c r="AG239" s="1" t="n">
        <v>7</v>
      </c>
      <c r="AH239" s="1" t="n">
        <v>7</v>
      </c>
      <c r="AI239" s="1" t="n">
        <v>6</v>
      </c>
      <c r="AJ239" s="1" t="n">
        <v>7</v>
      </c>
      <c r="AK239" s="1" t="n">
        <v>5</v>
      </c>
    </row>
    <row r="240" customFormat="false" ht="12.8" hidden="false" customHeight="false" outlineLevel="0" collapsed="false">
      <c r="A240" s="2" t="n">
        <f aca="false">A239+1</f>
        <v>237</v>
      </c>
      <c r="B240" s="1" t="s">
        <v>502</v>
      </c>
      <c r="D240" s="1" t="n">
        <v>11</v>
      </c>
      <c r="E240" s="1" t="n">
        <v>10</v>
      </c>
      <c r="F240" s="3" t="n">
        <v>70.4817</v>
      </c>
      <c r="G240" s="4" t="n">
        <v>0.606767644574364</v>
      </c>
      <c r="H240" s="3" t="n">
        <v>1.37952530066143</v>
      </c>
      <c r="I240" s="1" t="n">
        <v>7207</v>
      </c>
      <c r="J240" s="1" t="n">
        <v>7203</v>
      </c>
      <c r="K240" s="5" t="n">
        <v>121781.8739</v>
      </c>
      <c r="L240" s="1" t="s">
        <v>503</v>
      </c>
      <c r="M240" s="5" t="n">
        <v>1780.65214781641</v>
      </c>
      <c r="N240" s="5" t="n">
        <v>1300.22776804423</v>
      </c>
      <c r="O240" s="5" t="n">
        <v>1530.4663588948</v>
      </c>
      <c r="P240" s="5" t="n">
        <v>1457.62015095787</v>
      </c>
      <c r="Q240" s="5" t="n">
        <v>1732.50106267769</v>
      </c>
      <c r="R240" s="5" t="n">
        <v>908.905628685268</v>
      </c>
      <c r="S240" s="5" t="n">
        <v>1408.74164908795</v>
      </c>
      <c r="T240" s="5" t="n">
        <v>1288.10981306015</v>
      </c>
      <c r="U240" s="5" t="n">
        <v>1889.94645939919</v>
      </c>
      <c r="V240" s="5" t="n">
        <v>1753.94090067242</v>
      </c>
      <c r="W240" s="5" t="n">
        <v>1425.83151002793</v>
      </c>
      <c r="X240" s="5" t="n">
        <v>1274.12638003374</v>
      </c>
      <c r="Y240" s="5" t="n">
        <v>1479.25581911314</v>
      </c>
      <c r="Z240" s="1" t="n">
        <v>9</v>
      </c>
      <c r="AA240" s="1" t="n">
        <v>0</v>
      </c>
      <c r="AB240" s="1" t="n">
        <v>0</v>
      </c>
      <c r="AC240" s="1" t="n">
        <v>9</v>
      </c>
      <c r="AD240" s="1" t="n">
        <v>6</v>
      </c>
      <c r="AE240" s="1" t="n">
        <v>8</v>
      </c>
      <c r="AF240" s="1" t="n">
        <v>0</v>
      </c>
      <c r="AG240" s="1" t="n">
        <v>6</v>
      </c>
      <c r="AH240" s="1" t="n">
        <v>9</v>
      </c>
      <c r="AI240" s="1" t="n">
        <v>9</v>
      </c>
      <c r="AJ240" s="1" t="n">
        <v>0</v>
      </c>
      <c r="AK240" s="1" t="n">
        <v>7</v>
      </c>
    </row>
    <row r="241" customFormat="false" ht="12.8" hidden="false" customHeight="false" outlineLevel="0" collapsed="false">
      <c r="A241" s="2" t="n">
        <f aca="false">A240+1</f>
        <v>238</v>
      </c>
      <c r="B241" s="1" t="s">
        <v>504</v>
      </c>
      <c r="D241" s="1" t="n">
        <v>15</v>
      </c>
      <c r="E241" s="1" t="n">
        <v>4</v>
      </c>
      <c r="F241" s="3" t="n">
        <v>127.1171</v>
      </c>
      <c r="G241" s="4" t="n">
        <v>0.208797531062496</v>
      </c>
      <c r="H241" s="3" t="n">
        <v>2.0132118912797</v>
      </c>
      <c r="I241" s="1" t="n">
        <v>7203</v>
      </c>
      <c r="J241" s="1" t="n">
        <v>7208</v>
      </c>
      <c r="K241" s="5" t="n">
        <v>69521.0194</v>
      </c>
      <c r="L241" s="1" t="s">
        <v>505</v>
      </c>
      <c r="M241" s="5" t="n">
        <v>217.979548174065</v>
      </c>
      <c r="N241" s="5" t="n">
        <v>164.320417993704</v>
      </c>
      <c r="O241" s="5" t="n">
        <v>211.935503687803</v>
      </c>
      <c r="P241" s="5" t="n">
        <v>184.690102500408</v>
      </c>
      <c r="Q241" s="5" t="n">
        <v>297.918548601726</v>
      </c>
      <c r="R241" s="5" t="n">
        <v>269.793702423668</v>
      </c>
      <c r="S241" s="5" t="n">
        <v>311.136325374094</v>
      </c>
      <c r="T241" s="5" t="n">
        <v>158.823174592404</v>
      </c>
      <c r="U241" s="5" t="n">
        <v>207.297755055299</v>
      </c>
      <c r="V241" s="5" t="n">
        <v>173.587428777116</v>
      </c>
      <c r="W241" s="5" t="n">
        <v>154.351725489502</v>
      </c>
      <c r="X241" s="5" t="n">
        <v>127.64156765786</v>
      </c>
      <c r="Y241" s="5" t="n">
        <v>206.622983360637</v>
      </c>
      <c r="Z241" s="1" t="n">
        <v>0</v>
      </c>
      <c r="AA241" s="1" t="n">
        <v>1</v>
      </c>
      <c r="AB241" s="1" t="n">
        <v>1</v>
      </c>
      <c r="AC241" s="1" t="n">
        <v>2</v>
      </c>
      <c r="AD241" s="1" t="n">
        <v>1</v>
      </c>
      <c r="AE241" s="1" t="n">
        <v>1</v>
      </c>
      <c r="AF241" s="1" t="n">
        <v>0</v>
      </c>
      <c r="AG241" s="1" t="n">
        <v>1</v>
      </c>
      <c r="AH241" s="1" t="n">
        <v>1</v>
      </c>
      <c r="AI241" s="1" t="n">
        <v>0</v>
      </c>
      <c r="AJ241" s="1" t="n">
        <v>1</v>
      </c>
      <c r="AK241" s="1" t="n">
        <v>0</v>
      </c>
    </row>
    <row r="242" customFormat="false" ht="12.8" hidden="false" customHeight="false" outlineLevel="0" collapsed="false">
      <c r="A242" s="2" t="n">
        <f aca="false">A241+1</f>
        <v>239</v>
      </c>
      <c r="B242" s="1" t="s">
        <v>506</v>
      </c>
      <c r="D242" s="1" t="n">
        <v>4</v>
      </c>
      <c r="E242" s="1" t="n">
        <v>3</v>
      </c>
      <c r="F242" s="3" t="n">
        <v>25.6965</v>
      </c>
      <c r="G242" s="4" t="n">
        <v>0.18523612217226</v>
      </c>
      <c r="H242" s="3" t="n">
        <v>1.21801051518335</v>
      </c>
      <c r="I242" s="1" t="n">
        <v>7204</v>
      </c>
      <c r="J242" s="1" t="n">
        <v>7207</v>
      </c>
      <c r="K242" s="5" t="n">
        <v>33110.876</v>
      </c>
      <c r="L242" s="1" t="s">
        <v>507</v>
      </c>
      <c r="M242" s="5" t="n">
        <v>885.458412249695</v>
      </c>
      <c r="N242" s="5" t="n">
        <v>803.937282513919</v>
      </c>
      <c r="O242" s="5" t="n">
        <v>802.540919413826</v>
      </c>
      <c r="P242" s="5" t="n">
        <v>763.362028795161</v>
      </c>
      <c r="Q242" s="5" t="n">
        <v>870.484772428144</v>
      </c>
      <c r="R242" s="5" t="n">
        <v>834.706666977103</v>
      </c>
      <c r="S242" s="5" t="n">
        <v>845.349617182109</v>
      </c>
      <c r="T242" s="5" t="n">
        <v>947.057134649717</v>
      </c>
      <c r="U242" s="5" t="n">
        <v>794.553487711647</v>
      </c>
      <c r="V242" s="5" t="n">
        <v>677.032126277904</v>
      </c>
      <c r="W242" s="5" t="n">
        <v>830.431390681223</v>
      </c>
      <c r="X242" s="5" t="n">
        <v>793.422783670505</v>
      </c>
      <c r="Y242" s="5" t="n">
        <v>820.694718545913</v>
      </c>
      <c r="Z242" s="1" t="n">
        <v>3</v>
      </c>
      <c r="AA242" s="1" t="n">
        <v>3</v>
      </c>
      <c r="AB242" s="1" t="n">
        <v>2</v>
      </c>
      <c r="AC242" s="1" t="n">
        <v>2</v>
      </c>
      <c r="AD242" s="1" t="n">
        <v>3</v>
      </c>
      <c r="AE242" s="1" t="n">
        <v>3</v>
      </c>
      <c r="AF242" s="1" t="n">
        <v>2</v>
      </c>
      <c r="AG242" s="1" t="n">
        <v>2</v>
      </c>
      <c r="AH242" s="1" t="n">
        <v>2</v>
      </c>
      <c r="AI242" s="1" t="n">
        <v>2</v>
      </c>
      <c r="AJ242" s="1" t="n">
        <v>3</v>
      </c>
      <c r="AK242" s="1" t="n">
        <v>3</v>
      </c>
    </row>
    <row r="243" customFormat="false" ht="12.8" hidden="false" customHeight="false" outlineLevel="0" collapsed="false">
      <c r="A243" s="2" t="n">
        <f aca="false">A242+1</f>
        <v>240</v>
      </c>
      <c r="B243" s="1" t="s">
        <v>508</v>
      </c>
      <c r="D243" s="1" t="n">
        <v>3</v>
      </c>
      <c r="E243" s="1" t="n">
        <v>2</v>
      </c>
      <c r="F243" s="3" t="n">
        <v>19.0795</v>
      </c>
      <c r="G243" s="4" t="n">
        <v>0.583798068898644</v>
      </c>
      <c r="H243" s="3" t="n">
        <v>1.17879759168103</v>
      </c>
      <c r="I243" s="1" t="n">
        <v>7201</v>
      </c>
      <c r="J243" s="1" t="n">
        <v>7207</v>
      </c>
      <c r="K243" s="5" t="n">
        <v>33138.1787</v>
      </c>
      <c r="L243" s="1" t="s">
        <v>509</v>
      </c>
      <c r="M243" s="5" t="n">
        <v>2276.37861985694</v>
      </c>
      <c r="N243" s="5" t="n">
        <v>1847.15678832125</v>
      </c>
      <c r="O243" s="5" t="n">
        <v>1945.80011441642</v>
      </c>
      <c r="P243" s="5" t="n">
        <v>1685.68690452093</v>
      </c>
      <c r="Q243" s="5" t="n">
        <v>2003.99187420574</v>
      </c>
      <c r="R243" s="5" t="n">
        <v>1867.85003254165</v>
      </c>
      <c r="S243" s="5" t="n">
        <v>1939.58755011363</v>
      </c>
      <c r="T243" s="5" t="n">
        <v>1986.53909105069</v>
      </c>
      <c r="U243" s="5" t="n">
        <v>1974.11002385521</v>
      </c>
      <c r="V243" s="5" t="n">
        <v>1523.97602355333</v>
      </c>
      <c r="W243" s="5" t="n">
        <v>2026.03948395278</v>
      </c>
      <c r="X243" s="5" t="n">
        <v>2080.94418153197</v>
      </c>
      <c r="Y243" s="5" t="n">
        <v>1929.83839066005</v>
      </c>
      <c r="Z243" s="1" t="n">
        <v>2</v>
      </c>
      <c r="AA243" s="1" t="n">
        <v>1</v>
      </c>
      <c r="AB243" s="1" t="n">
        <v>2</v>
      </c>
      <c r="AC243" s="1" t="n">
        <v>2</v>
      </c>
      <c r="AD243" s="1" t="n">
        <v>2</v>
      </c>
      <c r="AE243" s="1" t="n">
        <v>2</v>
      </c>
      <c r="AF243" s="1" t="n">
        <v>0</v>
      </c>
      <c r="AG243" s="1" t="n">
        <v>1</v>
      </c>
      <c r="AH243" s="1" t="n">
        <v>2</v>
      </c>
      <c r="AI243" s="1" t="n">
        <v>2</v>
      </c>
      <c r="AJ243" s="1" t="n">
        <v>2</v>
      </c>
      <c r="AK243" s="1" t="n">
        <v>1</v>
      </c>
    </row>
    <row r="244" customFormat="false" ht="12.8" hidden="false" customHeight="false" outlineLevel="0" collapsed="false">
      <c r="A244" s="2" t="n">
        <f aca="false">A243+1</f>
        <v>241</v>
      </c>
      <c r="B244" s="1" t="s">
        <v>510</v>
      </c>
      <c r="D244" s="1" t="n">
        <v>7</v>
      </c>
      <c r="E244" s="1" t="n">
        <v>7</v>
      </c>
      <c r="F244" s="3" t="n">
        <v>50.4645</v>
      </c>
      <c r="G244" s="4" t="n">
        <v>0.0368576346156171</v>
      </c>
      <c r="H244" s="3" t="n">
        <v>1.44240108957022</v>
      </c>
      <c r="I244" s="1" t="n">
        <v>7208</v>
      </c>
      <c r="J244" s="1" t="n">
        <v>7204</v>
      </c>
      <c r="K244" s="5" t="n">
        <v>31630.6646</v>
      </c>
      <c r="L244" s="1" t="s">
        <v>511</v>
      </c>
      <c r="M244" s="5" t="n">
        <v>1417.63887295693</v>
      </c>
      <c r="N244" s="5" t="n">
        <v>1401.62093377298</v>
      </c>
      <c r="O244" s="5" t="n">
        <v>1260.96506235128</v>
      </c>
      <c r="P244" s="5" t="n">
        <v>1223.77847384091</v>
      </c>
      <c r="Q244" s="5" t="n">
        <v>1436.4931151763</v>
      </c>
      <c r="R244" s="5" t="n">
        <v>1299.60659329549</v>
      </c>
      <c r="S244" s="5" t="n">
        <v>1172.5332433587</v>
      </c>
      <c r="T244" s="5" t="n">
        <v>957.313915531412</v>
      </c>
      <c r="U244" s="5" t="n">
        <v>1506.42516350474</v>
      </c>
      <c r="V244" s="5" t="n">
        <v>1279.6701761559</v>
      </c>
      <c r="W244" s="5" t="n">
        <v>1527.55536520769</v>
      </c>
      <c r="X244" s="5" t="n">
        <v>1544.53849739343</v>
      </c>
      <c r="Y244" s="5" t="n">
        <v>1335.67828437881</v>
      </c>
      <c r="Z244" s="1" t="n">
        <v>4</v>
      </c>
      <c r="AA244" s="1" t="n">
        <v>4</v>
      </c>
      <c r="AB244" s="1" t="n">
        <v>5</v>
      </c>
      <c r="AC244" s="1" t="n">
        <v>5</v>
      </c>
      <c r="AD244" s="1" t="n">
        <v>4</v>
      </c>
      <c r="AE244" s="1" t="n">
        <v>4</v>
      </c>
      <c r="AF244" s="1" t="n">
        <v>5</v>
      </c>
      <c r="AG244" s="1" t="n">
        <v>3</v>
      </c>
      <c r="AH244" s="1" t="n">
        <v>4</v>
      </c>
      <c r="AI244" s="1" t="n">
        <v>3</v>
      </c>
      <c r="AJ244" s="1" t="n">
        <v>4</v>
      </c>
      <c r="AK244" s="1" t="n">
        <v>5</v>
      </c>
    </row>
    <row r="245" customFormat="false" ht="12.8" hidden="false" customHeight="false" outlineLevel="0" collapsed="false">
      <c r="A245" s="2" t="n">
        <f aca="false">A244+1</f>
        <v>242</v>
      </c>
      <c r="B245" s="1" t="s">
        <v>512</v>
      </c>
      <c r="D245" s="1" t="n">
        <v>5</v>
      </c>
      <c r="E245" s="1" t="n">
        <v>5</v>
      </c>
      <c r="F245" s="3" t="n">
        <v>30.0635</v>
      </c>
      <c r="G245" s="4" t="n">
        <v>0.19115081902345</v>
      </c>
      <c r="H245" s="3" t="n">
        <v>2.18553253776912</v>
      </c>
      <c r="I245" s="1" t="n">
        <v>7204</v>
      </c>
      <c r="J245" s="1" t="n">
        <v>7207</v>
      </c>
      <c r="K245" s="5" t="n">
        <v>55249.3812</v>
      </c>
      <c r="L245" s="1" t="s">
        <v>513</v>
      </c>
      <c r="M245" s="5" t="n">
        <v>1009.69620345643</v>
      </c>
      <c r="N245" s="5" t="n">
        <v>557.588732541493</v>
      </c>
      <c r="O245" s="5" t="n">
        <v>748.033999482579</v>
      </c>
      <c r="P245" s="5" t="n">
        <v>622.096931294862</v>
      </c>
      <c r="Q245" s="5" t="n">
        <v>981.595079191477</v>
      </c>
      <c r="R245" s="5" t="n">
        <v>725.440447520123</v>
      </c>
      <c r="S245" s="5" t="n">
        <v>986.902639815171</v>
      </c>
      <c r="T245" s="5" t="n">
        <v>1610.06465618421</v>
      </c>
      <c r="U245" s="5" t="n">
        <v>693.739617608715</v>
      </c>
      <c r="V245" s="5" t="n">
        <v>494.514160873222</v>
      </c>
      <c r="W245" s="5" t="n">
        <v>665.115165743886</v>
      </c>
      <c r="X245" s="5" t="n">
        <v>629.436865525685</v>
      </c>
      <c r="Y245" s="5" t="n">
        <v>810.352041603155</v>
      </c>
      <c r="Z245" s="1" t="n">
        <v>0</v>
      </c>
      <c r="AA245" s="1" t="n">
        <v>0</v>
      </c>
      <c r="AB245" s="1" t="n">
        <v>0</v>
      </c>
      <c r="AC245" s="1" t="n">
        <v>0</v>
      </c>
      <c r="AD245" s="1" t="n">
        <v>3</v>
      </c>
      <c r="AE245" s="1" t="n">
        <v>4</v>
      </c>
      <c r="AF245" s="1" t="n">
        <v>5</v>
      </c>
      <c r="AG245" s="1" t="n">
        <v>0</v>
      </c>
      <c r="AH245" s="1" t="n">
        <v>3</v>
      </c>
      <c r="AI245" s="1" t="n">
        <v>2</v>
      </c>
      <c r="AJ245" s="1" t="n">
        <v>0</v>
      </c>
      <c r="AK245" s="1" t="n">
        <v>0</v>
      </c>
    </row>
    <row r="246" customFormat="false" ht="12.8" hidden="false" customHeight="false" outlineLevel="0" collapsed="false">
      <c r="A246" s="2" t="n">
        <f aca="false">A245+1</f>
        <v>243</v>
      </c>
      <c r="B246" s="1" t="s">
        <v>514</v>
      </c>
      <c r="D246" s="1" t="n">
        <v>6</v>
      </c>
      <c r="E246" s="1" t="n">
        <v>6</v>
      </c>
      <c r="F246" s="3" t="n">
        <v>53.203</v>
      </c>
      <c r="G246" s="4" t="n">
        <v>8.72698014620088E-005</v>
      </c>
      <c r="H246" s="3" t="n">
        <v>2.04630965719789</v>
      </c>
      <c r="I246" s="1" t="n">
        <v>7203</v>
      </c>
      <c r="J246" s="1" t="n">
        <v>7202</v>
      </c>
      <c r="K246" s="5" t="n">
        <v>15479.6094</v>
      </c>
      <c r="L246" s="1" t="s">
        <v>515</v>
      </c>
      <c r="M246" s="5" t="n">
        <v>703.590653297143</v>
      </c>
      <c r="N246" s="5" t="n">
        <v>810.29456569077</v>
      </c>
      <c r="O246" s="5" t="n">
        <v>602.329910306234</v>
      </c>
      <c r="P246" s="5" t="n">
        <v>607.007619748158</v>
      </c>
      <c r="Q246" s="5" t="n">
        <v>1298.3013878156</v>
      </c>
      <c r="R246" s="5" t="n">
        <v>1176.37767874654</v>
      </c>
      <c r="S246" s="5" t="n">
        <v>1090.14077110642</v>
      </c>
      <c r="T246" s="5" t="n">
        <v>1111.01185177986</v>
      </c>
      <c r="U246" s="5" t="n">
        <v>713.498734465479</v>
      </c>
      <c r="V246" s="5" t="n">
        <v>744.789124176296</v>
      </c>
      <c r="W246" s="5" t="n">
        <v>782.783146267344</v>
      </c>
      <c r="X246" s="5" t="n">
        <v>831.424973878998</v>
      </c>
      <c r="Y246" s="5" t="n">
        <v>872.629201439904</v>
      </c>
      <c r="Z246" s="1" t="n">
        <v>3</v>
      </c>
      <c r="AA246" s="1" t="n">
        <v>0</v>
      </c>
      <c r="AB246" s="1" t="n">
        <v>2</v>
      </c>
      <c r="AC246" s="1" t="n">
        <v>3</v>
      </c>
      <c r="AD246" s="1" t="n">
        <v>8</v>
      </c>
      <c r="AE246" s="1" t="n">
        <v>8</v>
      </c>
      <c r="AF246" s="1" t="n">
        <v>5</v>
      </c>
      <c r="AG246" s="1" t="n">
        <v>6</v>
      </c>
      <c r="AH246" s="1" t="n">
        <v>0</v>
      </c>
      <c r="AI246" s="1" t="n">
        <v>4</v>
      </c>
      <c r="AJ246" s="1" t="n">
        <v>0</v>
      </c>
      <c r="AK246" s="1" t="n">
        <v>0</v>
      </c>
    </row>
    <row r="247" customFormat="false" ht="12.8" hidden="false" customHeight="false" outlineLevel="0" collapsed="false">
      <c r="A247" s="2" t="n">
        <f aca="false">A246+1</f>
        <v>244</v>
      </c>
      <c r="B247" s="1" t="s">
        <v>516</v>
      </c>
      <c r="D247" s="1" t="n">
        <v>2</v>
      </c>
      <c r="E247" s="1" t="n">
        <v>2</v>
      </c>
      <c r="F247" s="3" t="n">
        <v>12.5216</v>
      </c>
      <c r="G247" s="4" t="n">
        <v>0.0990669733682302</v>
      </c>
      <c r="H247" s="3" t="n">
        <v>1.51957368989332</v>
      </c>
      <c r="I247" s="1" t="n">
        <v>7203</v>
      </c>
      <c r="J247" s="1" t="n">
        <v>7204</v>
      </c>
      <c r="K247" s="5" t="n">
        <v>64248.0244</v>
      </c>
      <c r="L247" s="1" t="s">
        <v>517</v>
      </c>
      <c r="M247" s="5" t="n">
        <v>394.453190583231</v>
      </c>
      <c r="N247" s="5" t="n">
        <v>319.579736070627</v>
      </c>
      <c r="O247" s="5" t="n">
        <v>320.699472415457</v>
      </c>
      <c r="P247" s="5" t="n">
        <v>271.756672099752</v>
      </c>
      <c r="Q247" s="5" t="n">
        <v>398.699094745071</v>
      </c>
      <c r="R247" s="5" t="n">
        <v>405.279685538778</v>
      </c>
      <c r="S247" s="5" t="n">
        <v>281.907029866757</v>
      </c>
      <c r="T247" s="5" t="n">
        <v>247.174768292232</v>
      </c>
      <c r="U247" s="5" t="n">
        <v>301.462788273634</v>
      </c>
      <c r="V247" s="5" t="n">
        <v>271.821361859263</v>
      </c>
      <c r="W247" s="5" t="n">
        <v>345.699735042483</v>
      </c>
      <c r="X247" s="5" t="n">
        <v>257.752235102081</v>
      </c>
      <c r="Y247" s="5" t="n">
        <v>318.023814157447</v>
      </c>
      <c r="Z247" s="1" t="n">
        <v>0</v>
      </c>
      <c r="AA247" s="1" t="n">
        <v>0</v>
      </c>
      <c r="AB247" s="1" t="n">
        <v>0</v>
      </c>
      <c r="AC247" s="1" t="n">
        <v>0</v>
      </c>
      <c r="AD247" s="1" t="n">
        <v>2</v>
      </c>
      <c r="AE247" s="1" t="n">
        <v>0</v>
      </c>
      <c r="AF247" s="1" t="n">
        <v>2</v>
      </c>
      <c r="AG247" s="1" t="n">
        <v>0</v>
      </c>
      <c r="AH247" s="1" t="n">
        <v>0</v>
      </c>
      <c r="AI247" s="1" t="n">
        <v>0</v>
      </c>
      <c r="AJ247" s="1" t="n">
        <v>0</v>
      </c>
      <c r="AK247" s="1" t="n">
        <v>0</v>
      </c>
    </row>
    <row r="248" customFormat="false" ht="12.8" hidden="false" customHeight="false" outlineLevel="0" collapsed="false">
      <c r="A248" s="2" t="n">
        <f aca="false">A247+1</f>
        <v>245</v>
      </c>
      <c r="B248" s="1" t="s">
        <v>518</v>
      </c>
      <c r="D248" s="1" t="n">
        <v>3</v>
      </c>
      <c r="E248" s="1" t="n">
        <v>3</v>
      </c>
      <c r="F248" s="3" t="n">
        <v>20.0868</v>
      </c>
      <c r="G248" s="4" t="n">
        <v>0.0800520370364508</v>
      </c>
      <c r="H248" s="3" t="n">
        <v>1.49311329258645</v>
      </c>
      <c r="I248" s="1" t="n">
        <v>7203</v>
      </c>
      <c r="J248" s="1" t="n">
        <v>7208</v>
      </c>
      <c r="K248" s="5" t="n">
        <v>33961.1095</v>
      </c>
      <c r="L248" s="1" t="s">
        <v>519</v>
      </c>
      <c r="M248" s="5" t="n">
        <v>975.592375759624</v>
      </c>
      <c r="N248" s="5" t="n">
        <v>943.515323079883</v>
      </c>
      <c r="O248" s="5" t="n">
        <v>1031.03786265056</v>
      </c>
      <c r="P248" s="5" t="n">
        <v>998.201630785738</v>
      </c>
      <c r="Q248" s="5" t="n">
        <v>1582.59710107246</v>
      </c>
      <c r="R248" s="5" t="n">
        <v>1113.86046662978</v>
      </c>
      <c r="S248" s="5" t="n">
        <v>1343.83385686481</v>
      </c>
      <c r="T248" s="5" t="n">
        <v>1119.47320073849</v>
      </c>
      <c r="U248" s="5" t="n">
        <v>991.458708030987</v>
      </c>
      <c r="V248" s="5" t="n">
        <v>896.519647969809</v>
      </c>
      <c r="W248" s="5" t="n">
        <v>898.902424914677</v>
      </c>
      <c r="X248" s="5" t="n">
        <v>907.027226298384</v>
      </c>
      <c r="Y248" s="5" t="n">
        <v>1066.8349853996</v>
      </c>
      <c r="Z248" s="1" t="n">
        <v>3</v>
      </c>
      <c r="AA248" s="1" t="n">
        <v>2</v>
      </c>
      <c r="AB248" s="1" t="n">
        <v>1</v>
      </c>
      <c r="AC248" s="1" t="n">
        <v>2</v>
      </c>
      <c r="AD248" s="1" t="n">
        <v>3</v>
      </c>
      <c r="AE248" s="1" t="n">
        <v>0</v>
      </c>
      <c r="AF248" s="1" t="n">
        <v>2</v>
      </c>
      <c r="AG248" s="1" t="n">
        <v>2</v>
      </c>
      <c r="AH248" s="1" t="n">
        <v>3</v>
      </c>
      <c r="AI248" s="1" t="n">
        <v>1</v>
      </c>
      <c r="AJ248" s="1" t="n">
        <v>0</v>
      </c>
      <c r="AK248" s="1" t="n">
        <v>0</v>
      </c>
    </row>
    <row r="249" customFormat="false" ht="12.8" hidden="false" customHeight="false" outlineLevel="0" collapsed="false">
      <c r="A249" s="2" t="n">
        <f aca="false">A248+1</f>
        <v>246</v>
      </c>
      <c r="B249" s="1" t="s">
        <v>520</v>
      </c>
      <c r="D249" s="1" t="n">
        <v>6</v>
      </c>
      <c r="E249" s="1" t="n">
        <v>6</v>
      </c>
      <c r="F249" s="3" t="n">
        <v>49.1492</v>
      </c>
      <c r="G249" s="4" t="n">
        <v>0.00156630886174836</v>
      </c>
      <c r="H249" s="3" t="n">
        <v>2.08911856134811</v>
      </c>
      <c r="I249" s="1" t="n">
        <v>7203</v>
      </c>
      <c r="J249" s="1" t="n">
        <v>7202</v>
      </c>
      <c r="K249" s="5" t="n">
        <v>21237.7287</v>
      </c>
      <c r="L249" s="1" t="s">
        <v>521</v>
      </c>
      <c r="M249" s="5" t="n">
        <v>1961.63808887972</v>
      </c>
      <c r="N249" s="5" t="n">
        <v>2556.3999625057</v>
      </c>
      <c r="O249" s="5" t="n">
        <v>1682.59151941684</v>
      </c>
      <c r="P249" s="5" t="n">
        <v>1754.84740053576</v>
      </c>
      <c r="Q249" s="5" t="n">
        <v>3437.18625104459</v>
      </c>
      <c r="R249" s="5" t="n">
        <v>3744.0312001288</v>
      </c>
      <c r="S249" s="5" t="n">
        <v>2264.76719965135</v>
      </c>
      <c r="T249" s="5" t="n">
        <v>2133.72935068592</v>
      </c>
      <c r="U249" s="5" t="n">
        <v>2372.89220971932</v>
      </c>
      <c r="V249" s="5" t="n">
        <v>2513.97979762792</v>
      </c>
      <c r="W249" s="5" t="n">
        <v>3049.80286546501</v>
      </c>
      <c r="X249" s="5" t="n">
        <v>2889.26542568521</v>
      </c>
      <c r="Y249" s="5" t="n">
        <v>2530.09427261218</v>
      </c>
      <c r="Z249" s="1" t="n">
        <v>5</v>
      </c>
      <c r="AA249" s="1" t="n">
        <v>6</v>
      </c>
      <c r="AB249" s="1" t="n">
        <v>4</v>
      </c>
      <c r="AC249" s="1" t="n">
        <v>4</v>
      </c>
      <c r="AD249" s="1" t="n">
        <v>6</v>
      </c>
      <c r="AE249" s="1" t="n">
        <v>6</v>
      </c>
      <c r="AF249" s="1" t="n">
        <v>6</v>
      </c>
      <c r="AG249" s="1" t="n">
        <v>0</v>
      </c>
      <c r="AH249" s="1" t="n">
        <v>3</v>
      </c>
      <c r="AI249" s="1" t="n">
        <v>5</v>
      </c>
      <c r="AJ249" s="1" t="n">
        <v>6</v>
      </c>
      <c r="AK249" s="1" t="n">
        <v>7</v>
      </c>
    </row>
    <row r="250" customFormat="false" ht="12.8" hidden="false" customHeight="false" outlineLevel="0" collapsed="false">
      <c r="A250" s="2" t="n">
        <f aca="false">A249+1</f>
        <v>247</v>
      </c>
      <c r="B250" s="1" t="s">
        <v>522</v>
      </c>
      <c r="D250" s="1" t="n">
        <v>2</v>
      </c>
      <c r="E250" s="1" t="n">
        <v>2</v>
      </c>
      <c r="F250" s="3" t="n">
        <v>11.1333</v>
      </c>
      <c r="G250" s="4" t="n">
        <v>0.195549649534727</v>
      </c>
      <c r="H250" s="3" t="n">
        <v>1.57327983233917</v>
      </c>
      <c r="I250" s="1" t="n">
        <v>7204</v>
      </c>
      <c r="J250" s="1" t="n">
        <v>7203</v>
      </c>
      <c r="K250" s="5" t="n">
        <v>47700.7361</v>
      </c>
      <c r="L250" s="1" t="s">
        <v>523</v>
      </c>
      <c r="M250" s="5" t="n">
        <v>392.256983935163</v>
      </c>
      <c r="N250" s="5" t="n">
        <v>495.403440546403</v>
      </c>
      <c r="O250" s="5" t="n">
        <v>629.580434878008</v>
      </c>
      <c r="P250" s="5" t="n">
        <v>628.475970296746</v>
      </c>
      <c r="Q250" s="5" t="n">
        <v>387.985180942424</v>
      </c>
      <c r="R250" s="5" t="n">
        <v>463.314170662237</v>
      </c>
      <c r="S250" s="5" t="n">
        <v>567.773101382744</v>
      </c>
      <c r="T250" s="5" t="n">
        <v>771.558999780276</v>
      </c>
      <c r="U250" s="5" t="n">
        <v>464.710590856671</v>
      </c>
      <c r="V250" s="5" t="n">
        <v>775.465641035488</v>
      </c>
      <c r="W250" s="5" t="n">
        <v>466.325805632838</v>
      </c>
      <c r="X250" s="5" t="n">
        <v>467.439982274085</v>
      </c>
      <c r="Y250" s="5" t="n">
        <v>542.524191851924</v>
      </c>
      <c r="Z250" s="1" t="n">
        <v>0</v>
      </c>
      <c r="AA250" s="1" t="n">
        <v>1</v>
      </c>
      <c r="AB250" s="1" t="n">
        <v>0</v>
      </c>
      <c r="AC250" s="1" t="n">
        <v>0</v>
      </c>
      <c r="AD250" s="1" t="n">
        <v>2</v>
      </c>
      <c r="AE250" s="1" t="n">
        <v>0</v>
      </c>
      <c r="AF250" s="1" t="n">
        <v>0</v>
      </c>
      <c r="AG250" s="1" t="n">
        <v>1</v>
      </c>
      <c r="AH250" s="1" t="n">
        <v>0</v>
      </c>
      <c r="AI250" s="1" t="n">
        <v>1</v>
      </c>
      <c r="AJ250" s="1" t="n">
        <v>2</v>
      </c>
      <c r="AK250" s="1" t="n">
        <v>1</v>
      </c>
    </row>
    <row r="251" customFormat="false" ht="12.8" hidden="false" customHeight="false" outlineLevel="0" collapsed="false">
      <c r="A251" s="2" t="n">
        <f aca="false">A250+1</f>
        <v>248</v>
      </c>
      <c r="B251" s="1" t="s">
        <v>524</v>
      </c>
      <c r="D251" s="1" t="n">
        <v>6</v>
      </c>
      <c r="E251" s="1" t="n">
        <v>6</v>
      </c>
      <c r="F251" s="3" t="n">
        <v>43.8246</v>
      </c>
      <c r="G251" s="4" t="n">
        <v>0.018632358401964</v>
      </c>
      <c r="H251" s="3" t="n">
        <v>1.43064795126438</v>
      </c>
      <c r="I251" s="1" t="n">
        <v>7203</v>
      </c>
      <c r="J251" s="1" t="n">
        <v>7202</v>
      </c>
      <c r="K251" s="5" t="n">
        <v>55981.3881</v>
      </c>
      <c r="L251" s="1" t="s">
        <v>525</v>
      </c>
      <c r="M251" s="5" t="n">
        <v>785.462637938532</v>
      </c>
      <c r="N251" s="5" t="n">
        <v>774.376916142969</v>
      </c>
      <c r="O251" s="5" t="n">
        <v>638.435949672234</v>
      </c>
      <c r="P251" s="5" t="n">
        <v>630.451412764618</v>
      </c>
      <c r="Q251" s="5" t="n">
        <v>918.64246610021</v>
      </c>
      <c r="R251" s="5" t="n">
        <v>896.68863935534</v>
      </c>
      <c r="S251" s="5" t="n">
        <v>704.167696472742</v>
      </c>
      <c r="T251" s="5" t="n">
        <v>784.223192492908</v>
      </c>
      <c r="U251" s="5" t="n">
        <v>707.713117196321</v>
      </c>
      <c r="V251" s="5" t="n">
        <v>774.924928112066</v>
      </c>
      <c r="W251" s="5" t="n">
        <v>597.700170910247</v>
      </c>
      <c r="X251" s="5" t="n">
        <v>724.761703886327</v>
      </c>
      <c r="Y251" s="5" t="n">
        <v>744.795735920376</v>
      </c>
      <c r="Z251" s="1" t="n">
        <v>3</v>
      </c>
      <c r="AA251" s="1" t="n">
        <v>7</v>
      </c>
      <c r="AB251" s="1" t="n">
        <v>3</v>
      </c>
      <c r="AC251" s="1" t="n">
        <v>0</v>
      </c>
      <c r="AD251" s="1" t="n">
        <v>6</v>
      </c>
      <c r="AE251" s="1" t="n">
        <v>7</v>
      </c>
      <c r="AF251" s="1" t="n">
        <v>3</v>
      </c>
      <c r="AG251" s="1" t="n">
        <v>3</v>
      </c>
      <c r="AH251" s="1" t="n">
        <v>5</v>
      </c>
      <c r="AI251" s="1" t="n">
        <v>6</v>
      </c>
      <c r="AJ251" s="1" t="n">
        <v>5</v>
      </c>
      <c r="AK251" s="1" t="n">
        <v>4</v>
      </c>
    </row>
    <row r="252" customFormat="false" ht="12.8" hidden="false" customHeight="false" outlineLevel="0" collapsed="false">
      <c r="A252" s="2" t="n">
        <f aca="false">A251+1</f>
        <v>249</v>
      </c>
      <c r="B252" s="1" t="s">
        <v>526</v>
      </c>
      <c r="D252" s="1" t="n">
        <v>9</v>
      </c>
      <c r="E252" s="1" t="n">
        <v>8</v>
      </c>
      <c r="F252" s="3" t="n">
        <v>63.9939</v>
      </c>
      <c r="G252" s="4" t="n">
        <v>0.0155810304402206</v>
      </c>
      <c r="H252" s="3" t="n">
        <v>1.3483550290139</v>
      </c>
      <c r="I252" s="1" t="n">
        <v>7202</v>
      </c>
      <c r="J252" s="1" t="n">
        <v>7201</v>
      </c>
      <c r="K252" s="5" t="n">
        <v>47798.6807</v>
      </c>
      <c r="L252" s="1" t="s">
        <v>527</v>
      </c>
      <c r="M252" s="5" t="n">
        <v>1068.25667878061</v>
      </c>
      <c r="N252" s="5" t="n">
        <v>1027.55522879474</v>
      </c>
      <c r="O252" s="5" t="n">
        <v>1499.44248652259</v>
      </c>
      <c r="P252" s="5" t="n">
        <v>1326.45603892384</v>
      </c>
      <c r="Q252" s="5" t="n">
        <v>1198.6435465452</v>
      </c>
      <c r="R252" s="5" t="n">
        <v>1087.83057230893</v>
      </c>
      <c r="S252" s="5" t="n">
        <v>1259.19243031267</v>
      </c>
      <c r="T252" s="5" t="n">
        <v>1214.79519079651</v>
      </c>
      <c r="U252" s="5" t="n">
        <v>1236.10961084466</v>
      </c>
      <c r="V252" s="5" t="n">
        <v>1183.83584267682</v>
      </c>
      <c r="W252" s="5" t="n">
        <v>1214.68883627828</v>
      </c>
      <c r="X252" s="5" t="n">
        <v>1155.49875725924</v>
      </c>
      <c r="Y252" s="5" t="n">
        <v>1206.02543500367</v>
      </c>
      <c r="Z252" s="1" t="n">
        <v>5</v>
      </c>
      <c r="AA252" s="1" t="n">
        <v>5</v>
      </c>
      <c r="AB252" s="1" t="n">
        <v>7</v>
      </c>
      <c r="AC252" s="1" t="n">
        <v>6</v>
      </c>
      <c r="AD252" s="1" t="n">
        <v>7</v>
      </c>
      <c r="AE252" s="1" t="n">
        <v>6</v>
      </c>
      <c r="AF252" s="1" t="n">
        <v>7</v>
      </c>
      <c r="AG252" s="1" t="n">
        <v>8</v>
      </c>
      <c r="AH252" s="1" t="n">
        <v>6</v>
      </c>
      <c r="AI252" s="1" t="n">
        <v>6</v>
      </c>
      <c r="AJ252" s="1" t="n">
        <v>6</v>
      </c>
      <c r="AK252" s="1" t="n">
        <v>7</v>
      </c>
    </row>
    <row r="253" customFormat="false" ht="12.8" hidden="false" customHeight="false" outlineLevel="0" collapsed="false">
      <c r="A253" s="2" t="n">
        <f aca="false">A252+1</f>
        <v>250</v>
      </c>
      <c r="B253" s="1" t="s">
        <v>528</v>
      </c>
      <c r="D253" s="1" t="n">
        <v>8</v>
      </c>
      <c r="E253" s="1" t="n">
        <v>8</v>
      </c>
      <c r="F253" s="3" t="n">
        <v>55.2592</v>
      </c>
      <c r="G253" s="4" t="n">
        <v>0.499807497621284</v>
      </c>
      <c r="H253" s="3" t="n">
        <v>1.2031000189763</v>
      </c>
      <c r="I253" s="1" t="n">
        <v>7203</v>
      </c>
      <c r="J253" s="1" t="n">
        <v>7204</v>
      </c>
      <c r="K253" s="5" t="n">
        <v>47437.3061</v>
      </c>
      <c r="L253" s="1" t="s">
        <v>529</v>
      </c>
      <c r="M253" s="5" t="n">
        <v>1396.55232864866</v>
      </c>
      <c r="N253" s="5" t="n">
        <v>1363.14584773775</v>
      </c>
      <c r="O253" s="5" t="n">
        <v>1513.59897268473</v>
      </c>
      <c r="P253" s="5" t="n">
        <v>1409.75287595772</v>
      </c>
      <c r="Q253" s="5" t="n">
        <v>1464.08320211884</v>
      </c>
      <c r="R253" s="5" t="n">
        <v>1650.95283427587</v>
      </c>
      <c r="S253" s="5" t="n">
        <v>1277.92291084931</v>
      </c>
      <c r="T253" s="5" t="n">
        <v>1311.25171076299</v>
      </c>
      <c r="U253" s="5" t="n">
        <v>1522.59366241962</v>
      </c>
      <c r="V253" s="5" t="n">
        <v>1112.729021435</v>
      </c>
      <c r="W253" s="5" t="n">
        <v>1463.83774296575</v>
      </c>
      <c r="X253" s="5" t="n">
        <v>1389.23690516281</v>
      </c>
      <c r="Y253" s="5" t="n">
        <v>1406.30483458492</v>
      </c>
      <c r="Z253" s="1" t="n">
        <v>7</v>
      </c>
      <c r="AA253" s="1" t="n">
        <v>6</v>
      </c>
      <c r="AB253" s="1" t="n">
        <v>8</v>
      </c>
      <c r="AC253" s="1" t="n">
        <v>4</v>
      </c>
      <c r="AD253" s="1" t="n">
        <v>6</v>
      </c>
      <c r="AE253" s="1" t="n">
        <v>5</v>
      </c>
      <c r="AF253" s="1" t="n">
        <v>7</v>
      </c>
      <c r="AG253" s="1" t="n">
        <v>6</v>
      </c>
      <c r="AH253" s="1" t="n">
        <v>7</v>
      </c>
      <c r="AI253" s="1" t="n">
        <v>7</v>
      </c>
      <c r="AJ253" s="1" t="n">
        <v>5</v>
      </c>
      <c r="AK253" s="1" t="n">
        <v>7</v>
      </c>
    </row>
    <row r="254" customFormat="false" ht="12.8" hidden="false" customHeight="false" outlineLevel="0" collapsed="false">
      <c r="A254" s="2" t="n">
        <f aca="false">A253+1</f>
        <v>251</v>
      </c>
      <c r="B254" s="1" t="s">
        <v>530</v>
      </c>
      <c r="D254" s="1" t="n">
        <v>14</v>
      </c>
      <c r="E254" s="1" t="n">
        <v>14</v>
      </c>
      <c r="F254" s="3" t="n">
        <v>99.4328</v>
      </c>
      <c r="G254" s="4" t="n">
        <v>0.0718580209479888</v>
      </c>
      <c r="H254" s="3" t="n">
        <v>1.25483258463158</v>
      </c>
      <c r="I254" s="1" t="n">
        <v>7201</v>
      </c>
      <c r="J254" s="1" t="n">
        <v>7204</v>
      </c>
      <c r="K254" s="5" t="n">
        <v>123500.6742</v>
      </c>
      <c r="L254" s="1" t="s">
        <v>531</v>
      </c>
      <c r="M254" s="5" t="n">
        <v>7237.63674453023</v>
      </c>
      <c r="N254" s="5" t="n">
        <v>7819.83550692025</v>
      </c>
      <c r="O254" s="5" t="n">
        <v>5965.30586041171</v>
      </c>
      <c r="P254" s="5" t="n">
        <v>6767.72407402952</v>
      </c>
      <c r="Q254" s="5" t="n">
        <v>6444.95349878381</v>
      </c>
      <c r="R254" s="5" t="n">
        <v>7187.90947607043</v>
      </c>
      <c r="S254" s="5" t="n">
        <v>5743.62483599627</v>
      </c>
      <c r="T254" s="5" t="n">
        <v>6255.96175098364</v>
      </c>
      <c r="U254" s="5" t="n">
        <v>6434.96833613055</v>
      </c>
      <c r="V254" s="5" t="n">
        <v>6871.37744439087</v>
      </c>
      <c r="W254" s="5" t="n">
        <v>7264.18507900819</v>
      </c>
      <c r="X254" s="5" t="n">
        <v>7231.63199254861</v>
      </c>
      <c r="Y254" s="5" t="n">
        <v>6768.75954998368</v>
      </c>
      <c r="Z254" s="1" t="n">
        <v>8</v>
      </c>
      <c r="AA254" s="1" t="n">
        <v>11</v>
      </c>
      <c r="AB254" s="1" t="n">
        <v>8</v>
      </c>
      <c r="AC254" s="1" t="n">
        <v>0</v>
      </c>
      <c r="AD254" s="1" t="n">
        <v>10</v>
      </c>
      <c r="AE254" s="1" t="n">
        <v>13</v>
      </c>
      <c r="AF254" s="1" t="n">
        <v>12</v>
      </c>
      <c r="AG254" s="1" t="n">
        <v>7</v>
      </c>
      <c r="AH254" s="1" t="n">
        <v>10</v>
      </c>
      <c r="AI254" s="1" t="n">
        <v>7</v>
      </c>
      <c r="AJ254" s="1" t="n">
        <v>14</v>
      </c>
      <c r="AK254" s="1" t="n">
        <v>12</v>
      </c>
    </row>
    <row r="255" customFormat="false" ht="12.8" hidden="false" customHeight="false" outlineLevel="0" collapsed="false">
      <c r="A255" s="2" t="n">
        <f aca="false">A254+1</f>
        <v>252</v>
      </c>
      <c r="B255" s="1" t="s">
        <v>532</v>
      </c>
      <c r="D255" s="1" t="n">
        <v>2</v>
      </c>
      <c r="E255" s="1" t="n">
        <v>2</v>
      </c>
      <c r="F255" s="3" t="n">
        <v>11.9669</v>
      </c>
      <c r="G255" s="4" t="n">
        <v>0.0462878375604506</v>
      </c>
      <c r="H255" s="3" t="n">
        <v>1.55197867175059</v>
      </c>
      <c r="I255" s="1" t="n">
        <v>7202</v>
      </c>
      <c r="J255" s="1" t="n">
        <v>7201</v>
      </c>
      <c r="K255" s="5" t="n">
        <v>33827.6628</v>
      </c>
      <c r="L255" s="1" t="s">
        <v>533</v>
      </c>
      <c r="M255" s="5" t="n">
        <v>422.153374440495</v>
      </c>
      <c r="N255" s="5" t="n">
        <v>380.535369954736</v>
      </c>
      <c r="O255" s="5" t="n">
        <v>560.063172124174</v>
      </c>
      <c r="P255" s="5" t="n">
        <v>685.692639231485</v>
      </c>
      <c r="Q255" s="5" t="n">
        <v>523.339617504896</v>
      </c>
      <c r="R255" s="5" t="n">
        <v>579.61282403159</v>
      </c>
      <c r="S255" s="5" t="n">
        <v>541.643424590903</v>
      </c>
      <c r="T255" s="5" t="n">
        <v>609.091261260596</v>
      </c>
      <c r="U255" s="5" t="n">
        <v>487.839306445917</v>
      </c>
      <c r="V255" s="5" t="n">
        <v>652.246087320032</v>
      </c>
      <c r="W255" s="5" t="n">
        <v>403.31148279512</v>
      </c>
      <c r="X255" s="5" t="n">
        <v>443.692356326305</v>
      </c>
      <c r="Y255" s="5" t="n">
        <v>524.101743002187</v>
      </c>
      <c r="Z255" s="1" t="n">
        <v>0</v>
      </c>
      <c r="AA255" s="1" t="n">
        <v>0</v>
      </c>
      <c r="AB255" s="1" t="n">
        <v>0</v>
      </c>
      <c r="AC255" s="1" t="n">
        <v>0</v>
      </c>
      <c r="AD255" s="1" t="n">
        <v>2</v>
      </c>
      <c r="AE255" s="1" t="n">
        <v>2</v>
      </c>
      <c r="AF255" s="1" t="n">
        <v>0</v>
      </c>
      <c r="AG255" s="1" t="n">
        <v>2</v>
      </c>
      <c r="AH255" s="1" t="n">
        <v>0</v>
      </c>
      <c r="AI255" s="1" t="n">
        <v>0</v>
      </c>
      <c r="AJ255" s="1" t="n">
        <v>0</v>
      </c>
      <c r="AK255" s="1" t="n">
        <v>0</v>
      </c>
    </row>
    <row r="256" customFormat="false" ht="12.8" hidden="false" customHeight="false" outlineLevel="0" collapsed="false">
      <c r="A256" s="2" t="n">
        <f aca="false">A255+1</f>
        <v>253</v>
      </c>
      <c r="B256" s="1" t="s">
        <v>534</v>
      </c>
      <c r="D256" s="1" t="n">
        <v>28</v>
      </c>
      <c r="E256" s="1" t="n">
        <v>25</v>
      </c>
      <c r="F256" s="3" t="n">
        <v>372.2179</v>
      </c>
      <c r="G256" s="4" t="n">
        <v>0.00455765330197699</v>
      </c>
      <c r="H256" s="3" t="n">
        <v>1.38313210347664</v>
      </c>
      <c r="I256" s="1" t="n">
        <v>7208</v>
      </c>
      <c r="J256" s="1" t="n">
        <v>7203</v>
      </c>
      <c r="K256" s="5" t="n">
        <v>39812.1919</v>
      </c>
      <c r="L256" s="1" t="s">
        <v>535</v>
      </c>
      <c r="M256" s="5" t="n">
        <v>32994.880040593</v>
      </c>
      <c r="N256" s="5" t="n">
        <v>30917.7157673868</v>
      </c>
      <c r="O256" s="5" t="n">
        <v>37247.1018553758</v>
      </c>
      <c r="P256" s="5" t="n">
        <v>33583.159420135</v>
      </c>
      <c r="Q256" s="5" t="n">
        <v>28497.2338911153</v>
      </c>
      <c r="R256" s="5" t="n">
        <v>26078.3368044797</v>
      </c>
      <c r="S256" s="5" t="n">
        <v>33723.037993662</v>
      </c>
      <c r="T256" s="5" t="n">
        <v>32881.1542669643</v>
      </c>
      <c r="U256" s="5" t="n">
        <v>33769.7010613234</v>
      </c>
      <c r="V256" s="5" t="n">
        <v>35164.7733122328</v>
      </c>
      <c r="W256" s="5" t="n">
        <v>37855.0795689517</v>
      </c>
      <c r="X256" s="5" t="n">
        <v>37630.1443256845</v>
      </c>
      <c r="Y256" s="5" t="n">
        <v>33361.859858992</v>
      </c>
      <c r="Z256" s="1" t="n">
        <v>31</v>
      </c>
      <c r="AA256" s="1" t="n">
        <v>32</v>
      </c>
      <c r="AB256" s="1" t="n">
        <v>34</v>
      </c>
      <c r="AC256" s="1" t="n">
        <v>34</v>
      </c>
      <c r="AD256" s="1" t="n">
        <v>31</v>
      </c>
      <c r="AE256" s="1" t="n">
        <v>30</v>
      </c>
      <c r="AF256" s="1" t="n">
        <v>33</v>
      </c>
      <c r="AG256" s="1" t="n">
        <v>36</v>
      </c>
      <c r="AH256" s="1" t="n">
        <v>31</v>
      </c>
      <c r="AI256" s="1" t="n">
        <v>29</v>
      </c>
      <c r="AJ256" s="1" t="n">
        <v>30</v>
      </c>
      <c r="AK256" s="1" t="n">
        <v>31</v>
      </c>
    </row>
    <row r="257" customFormat="false" ht="12.8" hidden="false" customHeight="false" outlineLevel="0" collapsed="false">
      <c r="A257" s="2" t="n">
        <f aca="false">A256+1</f>
        <v>254</v>
      </c>
      <c r="B257" s="1" t="s">
        <v>536</v>
      </c>
      <c r="D257" s="1" t="n">
        <v>21</v>
      </c>
      <c r="E257" s="1" t="n">
        <v>19</v>
      </c>
      <c r="F257" s="3" t="n">
        <v>236.7804</v>
      </c>
      <c r="G257" s="4" t="n">
        <v>0.00134439030927869</v>
      </c>
      <c r="H257" s="3" t="n">
        <v>1.49554260281846</v>
      </c>
      <c r="I257" s="1" t="n">
        <v>7204</v>
      </c>
      <c r="J257" s="1" t="n">
        <v>7201</v>
      </c>
      <c r="K257" s="5" t="n">
        <v>39794.1261</v>
      </c>
      <c r="L257" s="1" t="s">
        <v>537</v>
      </c>
      <c r="M257" s="5" t="n">
        <v>11135.6577974748</v>
      </c>
      <c r="N257" s="5" t="n">
        <v>11062.1300285163</v>
      </c>
      <c r="O257" s="5" t="n">
        <v>12213.6456174166</v>
      </c>
      <c r="P257" s="5" t="n">
        <v>10604.2289807476</v>
      </c>
      <c r="Q257" s="5" t="n">
        <v>15406.4544431185</v>
      </c>
      <c r="R257" s="5" t="n">
        <v>14190.5434586404</v>
      </c>
      <c r="S257" s="5" t="n">
        <v>17208.5033318502</v>
      </c>
      <c r="T257" s="5" t="n">
        <v>15989.2340502445</v>
      </c>
      <c r="U257" s="5" t="n">
        <v>11959.739377219</v>
      </c>
      <c r="V257" s="5" t="n">
        <v>11653.6399841617</v>
      </c>
      <c r="W257" s="5" t="n">
        <v>14788.5466986327</v>
      </c>
      <c r="X257" s="5" t="n">
        <v>14072.6259032727</v>
      </c>
      <c r="Y257" s="5" t="n">
        <v>13357.0791392746</v>
      </c>
      <c r="Z257" s="1" t="n">
        <v>13</v>
      </c>
      <c r="AA257" s="1" t="n">
        <v>19</v>
      </c>
      <c r="AB257" s="1" t="n">
        <v>15</v>
      </c>
      <c r="AC257" s="1" t="n">
        <v>18</v>
      </c>
      <c r="AD257" s="1" t="n">
        <v>23</v>
      </c>
      <c r="AE257" s="1" t="n">
        <v>21</v>
      </c>
      <c r="AF257" s="1" t="n">
        <v>22</v>
      </c>
      <c r="AG257" s="1" t="n">
        <v>18</v>
      </c>
      <c r="AH257" s="1" t="n">
        <v>19</v>
      </c>
      <c r="AI257" s="1" t="n">
        <v>18</v>
      </c>
      <c r="AJ257" s="1" t="n">
        <v>21</v>
      </c>
      <c r="AK257" s="1" t="n">
        <v>20</v>
      </c>
    </row>
    <row r="258" customFormat="false" ht="12.8" hidden="false" customHeight="false" outlineLevel="0" collapsed="false">
      <c r="A258" s="2" t="n">
        <f aca="false">A257+1</f>
        <v>255</v>
      </c>
      <c r="B258" s="1" t="s">
        <v>538</v>
      </c>
      <c r="D258" s="1" t="n">
        <v>9</v>
      </c>
      <c r="E258" s="1" t="n">
        <v>9</v>
      </c>
      <c r="F258" s="3" t="n">
        <v>56.9442</v>
      </c>
      <c r="G258" s="4" t="n">
        <v>0.913721738695351</v>
      </c>
      <c r="H258" s="3" t="n">
        <v>1.21753977812021</v>
      </c>
      <c r="I258" s="1" t="n">
        <v>7203</v>
      </c>
      <c r="J258" s="1" t="n">
        <v>7207</v>
      </c>
      <c r="K258" s="5" t="n">
        <v>54584.9884</v>
      </c>
      <c r="L258" s="1" t="s">
        <v>539</v>
      </c>
      <c r="M258" s="5" t="n">
        <v>1172.54639979723</v>
      </c>
      <c r="N258" s="5" t="n">
        <v>1047.76409885345</v>
      </c>
      <c r="O258" s="5" t="n">
        <v>1048.6960409352</v>
      </c>
      <c r="P258" s="5" t="n">
        <v>1079.29472487993</v>
      </c>
      <c r="Q258" s="5" t="n">
        <v>1344.22243407329</v>
      </c>
      <c r="R258" s="5" t="n">
        <v>1105.32031536946</v>
      </c>
      <c r="S258" s="5" t="n">
        <v>1411.96025651345</v>
      </c>
      <c r="T258" s="5" t="n">
        <v>600.017915635074</v>
      </c>
      <c r="U258" s="5" t="n">
        <v>1036.87355221559</v>
      </c>
      <c r="V258" s="5" t="n">
        <v>975.00547914112</v>
      </c>
      <c r="W258" s="5" t="n">
        <v>1125.26643344219</v>
      </c>
      <c r="X258" s="5" t="n">
        <v>1043.44048706527</v>
      </c>
      <c r="Y258" s="5" t="n">
        <v>1082.53401149344</v>
      </c>
      <c r="Z258" s="1" t="n">
        <v>7</v>
      </c>
      <c r="AA258" s="1" t="n">
        <v>7</v>
      </c>
      <c r="AB258" s="1" t="n">
        <v>8</v>
      </c>
      <c r="AC258" s="1" t="n">
        <v>8</v>
      </c>
      <c r="AD258" s="1" t="n">
        <v>5</v>
      </c>
      <c r="AE258" s="1" t="n">
        <v>6</v>
      </c>
      <c r="AF258" s="1" t="n">
        <v>4</v>
      </c>
      <c r="AG258" s="1" t="n">
        <v>3</v>
      </c>
      <c r="AH258" s="1" t="n">
        <v>5</v>
      </c>
      <c r="AI258" s="1" t="n">
        <v>4</v>
      </c>
      <c r="AJ258" s="1" t="n">
        <v>6</v>
      </c>
      <c r="AK258" s="1" t="n">
        <v>5</v>
      </c>
    </row>
    <row r="259" customFormat="false" ht="12.8" hidden="false" customHeight="false" outlineLevel="0" collapsed="false">
      <c r="A259" s="2" t="n">
        <f aca="false">A258+1</f>
        <v>256</v>
      </c>
      <c r="B259" s="1" t="s">
        <v>540</v>
      </c>
      <c r="D259" s="1" t="n">
        <v>21</v>
      </c>
      <c r="E259" s="1" t="n">
        <v>14</v>
      </c>
      <c r="F259" s="3" t="n">
        <v>249.08</v>
      </c>
      <c r="G259" s="4" t="n">
        <v>0.016213160561718</v>
      </c>
      <c r="H259" s="3" t="n">
        <v>1.69047335349234</v>
      </c>
      <c r="I259" s="1" t="n">
        <v>7203</v>
      </c>
      <c r="J259" s="1" t="n">
        <v>7202</v>
      </c>
      <c r="K259" s="5" t="n">
        <v>47638.8945</v>
      </c>
      <c r="L259" s="1" t="s">
        <v>541</v>
      </c>
      <c r="M259" s="5" t="n">
        <v>9536.67091074968</v>
      </c>
      <c r="N259" s="5" t="n">
        <v>10654.0979215448</v>
      </c>
      <c r="O259" s="5" t="n">
        <v>10596.7841942331</v>
      </c>
      <c r="P259" s="5" t="n">
        <v>8347.62277006603</v>
      </c>
      <c r="Q259" s="5" t="n">
        <v>16309.8249418587</v>
      </c>
      <c r="R259" s="5" t="n">
        <v>15715.1902290037</v>
      </c>
      <c r="S259" s="5" t="n">
        <v>16378.5780743855</v>
      </c>
      <c r="T259" s="5" t="n">
        <v>12515.2825589329</v>
      </c>
      <c r="U259" s="5" t="n">
        <v>11903.2056660204</v>
      </c>
      <c r="V259" s="5" t="n">
        <v>12895.9420815093</v>
      </c>
      <c r="W259" s="5" t="n">
        <v>10300.8897221411</v>
      </c>
      <c r="X259" s="5" t="n">
        <v>10534.6638251446</v>
      </c>
      <c r="Y259" s="5" t="n">
        <v>12140.7294079658</v>
      </c>
      <c r="Z259" s="1" t="n">
        <v>17</v>
      </c>
      <c r="AA259" s="1" t="n">
        <v>14</v>
      </c>
      <c r="AB259" s="1" t="n">
        <v>19</v>
      </c>
      <c r="AC259" s="1" t="n">
        <v>15</v>
      </c>
      <c r="AD259" s="1" t="n">
        <v>19</v>
      </c>
      <c r="AE259" s="1" t="n">
        <v>20</v>
      </c>
      <c r="AF259" s="1" t="n">
        <v>23</v>
      </c>
      <c r="AG259" s="1" t="n">
        <v>16</v>
      </c>
      <c r="AH259" s="1" t="n">
        <v>18</v>
      </c>
      <c r="AI259" s="1" t="n">
        <v>21</v>
      </c>
      <c r="AJ259" s="1" t="n">
        <v>19</v>
      </c>
      <c r="AK259" s="1" t="n">
        <v>15</v>
      </c>
    </row>
    <row r="260" customFormat="false" ht="12.8" hidden="false" customHeight="false" outlineLevel="0" collapsed="false">
      <c r="A260" s="2" t="n">
        <f aca="false">A259+1</f>
        <v>257</v>
      </c>
      <c r="B260" s="1" t="s">
        <v>542</v>
      </c>
      <c r="D260" s="1" t="n">
        <v>4</v>
      </c>
      <c r="E260" s="1" t="n">
        <v>4</v>
      </c>
      <c r="F260" s="3" t="n">
        <v>25.6775</v>
      </c>
      <c r="G260" s="4" t="n">
        <v>0.0124792790534308</v>
      </c>
      <c r="H260" s="3" t="n">
        <v>1.28819899700691</v>
      </c>
      <c r="I260" s="1" t="n">
        <v>7203</v>
      </c>
      <c r="J260" s="1" t="n">
        <v>7201</v>
      </c>
      <c r="K260" s="5" t="n">
        <v>35074.5614</v>
      </c>
      <c r="L260" s="1" t="s">
        <v>543</v>
      </c>
      <c r="M260" s="5" t="n">
        <v>1085.58647107423</v>
      </c>
      <c r="N260" s="5" t="n">
        <v>1006.88482615126</v>
      </c>
      <c r="O260" s="5" t="n">
        <v>1232.59784308045</v>
      </c>
      <c r="P260" s="5" t="n">
        <v>1174.58212413943</v>
      </c>
      <c r="Q260" s="5" t="n">
        <v>1353.30061307584</v>
      </c>
      <c r="R260" s="5" t="n">
        <v>1342.21881327579</v>
      </c>
      <c r="S260" s="5" t="n">
        <v>1276.31262024818</v>
      </c>
      <c r="T260" s="5" t="n">
        <v>1180.37090913215</v>
      </c>
      <c r="U260" s="5" t="n">
        <v>1030.55442939871</v>
      </c>
      <c r="V260" s="5" t="n">
        <v>1093.92447783736</v>
      </c>
      <c r="W260" s="5" t="n">
        <v>1149.9746188453</v>
      </c>
      <c r="X260" s="5" t="n">
        <v>1030.25359247493</v>
      </c>
      <c r="Y260" s="5" t="n">
        <v>1163.0467782278</v>
      </c>
      <c r="Z260" s="1" t="n">
        <v>3</v>
      </c>
      <c r="AA260" s="1" t="n">
        <v>3</v>
      </c>
      <c r="AB260" s="1" t="n">
        <v>4</v>
      </c>
      <c r="AC260" s="1" t="n">
        <v>0</v>
      </c>
      <c r="AD260" s="1" t="n">
        <v>3</v>
      </c>
      <c r="AE260" s="1" t="n">
        <v>3</v>
      </c>
      <c r="AF260" s="1" t="n">
        <v>4</v>
      </c>
      <c r="AG260" s="1" t="n">
        <v>3</v>
      </c>
      <c r="AH260" s="1" t="n">
        <v>0</v>
      </c>
      <c r="AI260" s="1" t="n">
        <v>0</v>
      </c>
      <c r="AJ260" s="1" t="n">
        <v>0</v>
      </c>
      <c r="AK260" s="1" t="n">
        <v>3</v>
      </c>
    </row>
    <row r="261" customFormat="false" ht="12.8" hidden="false" customHeight="false" outlineLevel="0" collapsed="false">
      <c r="A261" s="2" t="n">
        <f aca="false">A260+1</f>
        <v>258</v>
      </c>
      <c r="B261" s="1" t="s">
        <v>544</v>
      </c>
      <c r="D261" s="1" t="n">
        <v>3</v>
      </c>
      <c r="E261" s="1" t="n">
        <v>3</v>
      </c>
      <c r="F261" s="3" t="n">
        <v>25.3606</v>
      </c>
      <c r="G261" s="4" t="n">
        <v>0.00833463490401243</v>
      </c>
      <c r="H261" s="3" t="n">
        <v>1.84704095159472</v>
      </c>
      <c r="I261" s="1" t="n">
        <v>7203</v>
      </c>
      <c r="J261" s="1" t="n">
        <v>7202</v>
      </c>
      <c r="K261" s="5" t="n">
        <v>13159.5708</v>
      </c>
      <c r="L261" s="1" t="s">
        <v>545</v>
      </c>
      <c r="M261" s="5" t="n">
        <v>826.573776288355</v>
      </c>
      <c r="N261" s="5" t="n">
        <v>787.148303708495</v>
      </c>
      <c r="O261" s="5" t="n">
        <v>500.661192548599</v>
      </c>
      <c r="P261" s="5" t="n">
        <v>664.200456748936</v>
      </c>
      <c r="Q261" s="5" t="n">
        <v>1035.87367898148</v>
      </c>
      <c r="R261" s="5" t="n">
        <v>1115.67349021324</v>
      </c>
      <c r="S261" s="5" t="n">
        <v>617.8784835247</v>
      </c>
      <c r="T261" s="5" t="n">
        <v>700.056492336744</v>
      </c>
      <c r="U261" s="5" t="n">
        <v>719.700269473037</v>
      </c>
      <c r="V261" s="5" t="n">
        <v>546.979346599754</v>
      </c>
      <c r="W261" s="5" t="n">
        <v>1057.71431626913</v>
      </c>
      <c r="X261" s="5" t="n">
        <v>1018.0879834714</v>
      </c>
      <c r="Y261" s="5" t="n">
        <v>799.212315846989</v>
      </c>
      <c r="Z261" s="1" t="n">
        <v>3</v>
      </c>
      <c r="AA261" s="1" t="n">
        <v>1</v>
      </c>
      <c r="AB261" s="1" t="n">
        <v>0</v>
      </c>
      <c r="AC261" s="1" t="n">
        <v>0</v>
      </c>
      <c r="AD261" s="1" t="n">
        <v>2</v>
      </c>
      <c r="AE261" s="1" t="n">
        <v>4</v>
      </c>
      <c r="AF261" s="1" t="n">
        <v>0</v>
      </c>
      <c r="AG261" s="1" t="n">
        <v>0</v>
      </c>
      <c r="AH261" s="1" t="n">
        <v>0</v>
      </c>
      <c r="AI261" s="1" t="n">
        <v>0</v>
      </c>
      <c r="AJ261" s="1" t="n">
        <v>3</v>
      </c>
      <c r="AK261" s="1" t="n">
        <v>2</v>
      </c>
    </row>
    <row r="262" customFormat="false" ht="12.8" hidden="false" customHeight="false" outlineLevel="0" collapsed="false">
      <c r="A262" s="2" t="n">
        <f aca="false">A261+1</f>
        <v>259</v>
      </c>
      <c r="B262" s="1" t="s">
        <v>546</v>
      </c>
      <c r="D262" s="1" t="n">
        <v>3</v>
      </c>
      <c r="E262" s="1" t="n">
        <v>3</v>
      </c>
      <c r="F262" s="3" t="n">
        <v>25.2101</v>
      </c>
      <c r="G262" s="4" t="n">
        <v>0.0119089643566799</v>
      </c>
      <c r="H262" s="3" t="n">
        <v>1.32714831262193</v>
      </c>
      <c r="I262" s="1" t="n">
        <v>7207</v>
      </c>
      <c r="J262" s="1" t="n">
        <v>7201</v>
      </c>
      <c r="K262" s="5" t="n">
        <v>41538.8912</v>
      </c>
      <c r="L262" s="1" t="s">
        <v>547</v>
      </c>
      <c r="M262" s="5" t="n">
        <v>819.800649235004</v>
      </c>
      <c r="N262" s="5" t="n">
        <v>906.090727358026</v>
      </c>
      <c r="O262" s="5" t="n">
        <v>1134.23300229007</v>
      </c>
      <c r="P262" s="5" t="n">
        <v>990.024320276062</v>
      </c>
      <c r="Q262" s="5" t="n">
        <v>885.553951048736</v>
      </c>
      <c r="R262" s="5" t="n">
        <v>894.407381481653</v>
      </c>
      <c r="S262" s="5" t="n">
        <v>1025.83685749298</v>
      </c>
      <c r="T262" s="5" t="n">
        <v>954.473388721846</v>
      </c>
      <c r="U262" s="5" t="n">
        <v>1128.64729929835</v>
      </c>
      <c r="V262" s="5" t="n">
        <v>1161.86652891584</v>
      </c>
      <c r="W262" s="5" t="n">
        <v>892.462936680699</v>
      </c>
      <c r="X262" s="5" t="n">
        <v>926.908879357182</v>
      </c>
      <c r="Y262" s="5" t="n">
        <v>976.692160179704</v>
      </c>
      <c r="Z262" s="1" t="n">
        <v>0</v>
      </c>
      <c r="AA262" s="1" t="n">
        <v>0</v>
      </c>
      <c r="AB262" s="1" t="n">
        <v>3</v>
      </c>
      <c r="AC262" s="1" t="n">
        <v>3</v>
      </c>
      <c r="AD262" s="1" t="n">
        <v>4</v>
      </c>
      <c r="AE262" s="1" t="n">
        <v>4</v>
      </c>
      <c r="AF262" s="1" t="n">
        <v>4</v>
      </c>
      <c r="AG262" s="1" t="n">
        <v>0</v>
      </c>
      <c r="AH262" s="1" t="n">
        <v>3</v>
      </c>
      <c r="AI262" s="1" t="n">
        <v>2</v>
      </c>
      <c r="AJ262" s="1" t="n">
        <v>0</v>
      </c>
      <c r="AK262" s="1" t="n">
        <v>2</v>
      </c>
    </row>
    <row r="263" customFormat="false" ht="12.8" hidden="false" customHeight="false" outlineLevel="0" collapsed="false">
      <c r="A263" s="2" t="n">
        <f aca="false">A262+1</f>
        <v>260</v>
      </c>
      <c r="B263" s="1" t="s">
        <v>548</v>
      </c>
      <c r="D263" s="1" t="n">
        <v>5</v>
      </c>
      <c r="E263" s="1" t="n">
        <v>5</v>
      </c>
      <c r="F263" s="3" t="n">
        <v>49.4918</v>
      </c>
      <c r="G263" s="4" t="n">
        <v>0.280138776791029</v>
      </c>
      <c r="H263" s="3" t="n">
        <v>1.31854178223285</v>
      </c>
      <c r="I263" s="1" t="n">
        <v>7207</v>
      </c>
      <c r="J263" s="1" t="n">
        <v>7202</v>
      </c>
      <c r="K263" s="5" t="n">
        <v>32573.832</v>
      </c>
      <c r="L263" s="1" t="s">
        <v>549</v>
      </c>
      <c r="M263" s="5" t="n">
        <v>5304.1535597936</v>
      </c>
      <c r="N263" s="5" t="n">
        <v>5410.0399059315</v>
      </c>
      <c r="O263" s="5" t="n">
        <v>4331.896821179</v>
      </c>
      <c r="P263" s="5" t="n">
        <v>4295.18351582827</v>
      </c>
      <c r="Q263" s="5" t="n">
        <v>4909.85109378729</v>
      </c>
      <c r="R263" s="5" t="n">
        <v>5196.1620009162</v>
      </c>
      <c r="S263" s="5" t="n">
        <v>4830.61623320888</v>
      </c>
      <c r="T263" s="5" t="n">
        <v>5446.27335312808</v>
      </c>
      <c r="U263" s="5" t="n">
        <v>4798.36499387804</v>
      </c>
      <c r="V263" s="5" t="n">
        <v>6576.80088914551</v>
      </c>
      <c r="W263" s="5" t="n">
        <v>4689.52220628534</v>
      </c>
      <c r="X263" s="5" t="n">
        <v>4999.77433775373</v>
      </c>
      <c r="Y263" s="5" t="n">
        <v>5065.71990923629</v>
      </c>
      <c r="Z263" s="1" t="n">
        <v>5</v>
      </c>
      <c r="AA263" s="1" t="n">
        <v>6</v>
      </c>
      <c r="AB263" s="1" t="n">
        <v>4</v>
      </c>
      <c r="AC263" s="1" t="n">
        <v>6</v>
      </c>
      <c r="AD263" s="1" t="n">
        <v>6</v>
      </c>
      <c r="AE263" s="1" t="n">
        <v>6</v>
      </c>
      <c r="AF263" s="1" t="n">
        <v>6</v>
      </c>
      <c r="AG263" s="1" t="n">
        <v>6</v>
      </c>
      <c r="AH263" s="1" t="n">
        <v>7</v>
      </c>
      <c r="AI263" s="1" t="n">
        <v>6</v>
      </c>
      <c r="AJ263" s="1" t="n">
        <v>6</v>
      </c>
      <c r="AK263" s="1" t="n">
        <v>7</v>
      </c>
    </row>
    <row r="264" customFormat="false" ht="12.8" hidden="false" customHeight="false" outlineLevel="0" collapsed="false">
      <c r="A264" s="2" t="n">
        <f aca="false">A263+1</f>
        <v>261</v>
      </c>
      <c r="B264" s="1" t="s">
        <v>550</v>
      </c>
      <c r="D264" s="1" t="n">
        <v>4</v>
      </c>
      <c r="E264" s="1" t="n">
        <v>4</v>
      </c>
      <c r="F264" s="3" t="n">
        <v>31.7942</v>
      </c>
      <c r="G264" s="4" t="n">
        <v>0.0378782156884455</v>
      </c>
      <c r="H264" s="3" t="n">
        <v>1.40778271766846</v>
      </c>
      <c r="I264" s="1" t="n">
        <v>7204</v>
      </c>
      <c r="J264" s="1" t="n">
        <v>7203</v>
      </c>
      <c r="K264" s="5" t="n">
        <v>30805.8915</v>
      </c>
      <c r="L264" s="1" t="s">
        <v>551</v>
      </c>
      <c r="M264" s="5" t="n">
        <v>1642.05464343146</v>
      </c>
      <c r="N264" s="5" t="n">
        <v>1559.34094344737</v>
      </c>
      <c r="O264" s="5" t="n">
        <v>2049.37765446942</v>
      </c>
      <c r="P264" s="5" t="n">
        <v>1879.42646010184</v>
      </c>
      <c r="Q264" s="5" t="n">
        <v>1419.53219277467</v>
      </c>
      <c r="R264" s="5" t="n">
        <v>1495.37818580322</v>
      </c>
      <c r="S264" s="5" t="n">
        <v>1997.47335910156</v>
      </c>
      <c r="T264" s="5" t="n">
        <v>2106.08709541285</v>
      </c>
      <c r="U264" s="5" t="n">
        <v>2088.10611200461</v>
      </c>
      <c r="V264" s="5" t="n">
        <v>1625.15322096197</v>
      </c>
      <c r="W264" s="5" t="n">
        <v>1658.55566008184</v>
      </c>
      <c r="X264" s="5" t="n">
        <v>1732.54983539772</v>
      </c>
      <c r="Y264" s="5" t="n">
        <v>1771.08628024904</v>
      </c>
      <c r="Z264" s="1" t="n">
        <v>5</v>
      </c>
      <c r="AA264" s="1" t="n">
        <v>0</v>
      </c>
      <c r="AB264" s="1" t="n">
        <v>5</v>
      </c>
      <c r="AC264" s="1" t="n">
        <v>3</v>
      </c>
      <c r="AD264" s="1" t="n">
        <v>0</v>
      </c>
      <c r="AE264" s="1" t="n">
        <v>2</v>
      </c>
      <c r="AF264" s="1" t="n">
        <v>4</v>
      </c>
      <c r="AG264" s="1" t="n">
        <v>5</v>
      </c>
      <c r="AH264" s="1" t="n">
        <v>2</v>
      </c>
      <c r="AI264" s="1" t="n">
        <v>5</v>
      </c>
      <c r="AJ264" s="1" t="n">
        <v>4</v>
      </c>
      <c r="AK264" s="1" t="n">
        <v>3</v>
      </c>
    </row>
    <row r="265" customFormat="false" ht="12.8" hidden="false" customHeight="false" outlineLevel="0" collapsed="false">
      <c r="A265" s="2" t="n">
        <f aca="false">A264+1</f>
        <v>262</v>
      </c>
      <c r="B265" s="1" t="s">
        <v>552</v>
      </c>
      <c r="D265" s="1" t="n">
        <v>16</v>
      </c>
      <c r="E265" s="1" t="n">
        <v>16</v>
      </c>
      <c r="F265" s="3" t="n">
        <v>130.0777</v>
      </c>
      <c r="G265" s="4" t="n">
        <v>0.175361049517352</v>
      </c>
      <c r="H265" s="3" t="n">
        <v>3.29010177536592</v>
      </c>
      <c r="I265" s="1" t="n">
        <v>7201</v>
      </c>
      <c r="J265" s="1" t="n">
        <v>7204</v>
      </c>
      <c r="K265" s="5" t="n">
        <v>86340.8833</v>
      </c>
      <c r="L265" s="1" t="s">
        <v>553</v>
      </c>
      <c r="M265" s="5" t="n">
        <v>51136.9936881005</v>
      </c>
      <c r="N265" s="5" t="n">
        <v>72909.7750419042</v>
      </c>
      <c r="O265" s="5" t="n">
        <v>14177.7170940188</v>
      </c>
      <c r="P265" s="5" t="n">
        <v>47246.1683434404</v>
      </c>
      <c r="Q265" s="5" t="n">
        <v>12662.3990263701</v>
      </c>
      <c r="R265" s="5" t="n">
        <v>26111.8968111658</v>
      </c>
      <c r="S265" s="5" t="n">
        <v>16866.167818502</v>
      </c>
      <c r="T265" s="5" t="n">
        <v>20836.8508719178</v>
      </c>
      <c r="U265" s="5" t="n">
        <v>32118.9183431912</v>
      </c>
      <c r="V265" s="5" t="n">
        <v>13254.8591874818</v>
      </c>
      <c r="W265" s="5" t="n">
        <v>44299.2780838234</v>
      </c>
      <c r="X265" s="5" t="n">
        <v>59217.6719107201</v>
      </c>
      <c r="Y265" s="5" t="n">
        <v>34236.5580183863</v>
      </c>
      <c r="Z265" s="1" t="n">
        <v>15</v>
      </c>
      <c r="AA265" s="1" t="n">
        <v>15</v>
      </c>
      <c r="AB265" s="1" t="n">
        <v>14</v>
      </c>
      <c r="AC265" s="1" t="n">
        <v>15</v>
      </c>
      <c r="AD265" s="1" t="n">
        <v>17</v>
      </c>
      <c r="AE265" s="1" t="n">
        <v>15</v>
      </c>
      <c r="AF265" s="1" t="n">
        <v>16</v>
      </c>
      <c r="AG265" s="1" t="n">
        <v>16</v>
      </c>
      <c r="AH265" s="1" t="n">
        <v>16</v>
      </c>
      <c r="AI265" s="1" t="n">
        <v>13</v>
      </c>
      <c r="AJ265" s="1" t="n">
        <v>15</v>
      </c>
      <c r="AK265" s="1" t="n">
        <v>14</v>
      </c>
    </row>
    <row r="266" customFormat="false" ht="12.8" hidden="false" customHeight="false" outlineLevel="0" collapsed="false">
      <c r="A266" s="2" t="n">
        <f aca="false">A265+1</f>
        <v>263</v>
      </c>
      <c r="B266" s="1" t="s">
        <v>554</v>
      </c>
      <c r="D266" s="1" t="n">
        <v>37</v>
      </c>
      <c r="E266" s="1" t="n">
        <v>35</v>
      </c>
      <c r="F266" s="3" t="n">
        <v>395.9285</v>
      </c>
      <c r="G266" s="4" t="n">
        <v>7.12325572105321E-006</v>
      </c>
      <c r="H266" s="3" t="n">
        <v>2.53541046342469</v>
      </c>
      <c r="I266" s="1" t="n">
        <v>7208</v>
      </c>
      <c r="J266" s="1" t="n">
        <v>7207</v>
      </c>
      <c r="K266" s="5" t="n">
        <v>49957.155</v>
      </c>
      <c r="L266" s="1" t="s">
        <v>555</v>
      </c>
      <c r="M266" s="5" t="n">
        <v>15874.0974898454</v>
      </c>
      <c r="N266" s="5" t="n">
        <v>16820.0942692983</v>
      </c>
      <c r="O266" s="5" t="n">
        <v>17155.8510285147</v>
      </c>
      <c r="P266" s="5" t="n">
        <v>16697.4052466445</v>
      </c>
      <c r="Q266" s="5" t="n">
        <v>10099.6361273452</v>
      </c>
      <c r="R266" s="5" t="n">
        <v>10723.7995739145</v>
      </c>
      <c r="S266" s="5" t="n">
        <v>16926.3586148727</v>
      </c>
      <c r="T266" s="5" t="n">
        <v>18614.7644578401</v>
      </c>
      <c r="U266" s="5" t="n">
        <v>9894.62302655738</v>
      </c>
      <c r="V266" s="5" t="n">
        <v>10855.4932037447</v>
      </c>
      <c r="W266" s="5" t="n">
        <v>25904.4896871383</v>
      </c>
      <c r="X266" s="5" t="n">
        <v>26705.5721204483</v>
      </c>
      <c r="Y266" s="5" t="n">
        <v>16356.015403847</v>
      </c>
      <c r="Z266" s="1" t="n">
        <v>37</v>
      </c>
      <c r="AA266" s="1" t="n">
        <v>40</v>
      </c>
      <c r="AB266" s="1" t="n">
        <v>39</v>
      </c>
      <c r="AC266" s="1" t="n">
        <v>32</v>
      </c>
      <c r="AD266" s="1" t="n">
        <v>32</v>
      </c>
      <c r="AE266" s="1" t="n">
        <v>35</v>
      </c>
      <c r="AF266" s="1" t="n">
        <v>41</v>
      </c>
      <c r="AG266" s="1" t="n">
        <v>40</v>
      </c>
      <c r="AH266" s="1" t="n">
        <v>28</v>
      </c>
      <c r="AI266" s="1" t="n">
        <v>18</v>
      </c>
      <c r="AJ266" s="1" t="n">
        <v>42</v>
      </c>
      <c r="AK266" s="1" t="n">
        <v>43</v>
      </c>
    </row>
    <row r="267" customFormat="false" ht="12.8" hidden="false" customHeight="false" outlineLevel="0" collapsed="false">
      <c r="A267" s="2" t="n">
        <f aca="false">A266+1</f>
        <v>264</v>
      </c>
      <c r="B267" s="1" t="s">
        <v>556</v>
      </c>
      <c r="D267" s="1" t="n">
        <v>15</v>
      </c>
      <c r="E267" s="1" t="n">
        <v>15</v>
      </c>
      <c r="F267" s="3" t="n">
        <v>111.9184</v>
      </c>
      <c r="G267" s="4" t="n">
        <v>0.00205487696499251</v>
      </c>
      <c r="H267" s="3" t="n">
        <v>1.66967481902739</v>
      </c>
      <c r="I267" s="1" t="n">
        <v>7203</v>
      </c>
      <c r="J267" s="1" t="n">
        <v>7202</v>
      </c>
      <c r="K267" s="5" t="n">
        <v>62995.1492</v>
      </c>
      <c r="L267" s="1" t="s">
        <v>557</v>
      </c>
      <c r="M267" s="5" t="n">
        <v>4652.94679612272</v>
      </c>
      <c r="N267" s="5" t="n">
        <v>4371.42980517963</v>
      </c>
      <c r="O267" s="5" t="n">
        <v>4476.22002549747</v>
      </c>
      <c r="P267" s="5" t="n">
        <v>3698.04707547568</v>
      </c>
      <c r="Q267" s="5" t="n">
        <v>7042.1333581457</v>
      </c>
      <c r="R267" s="5" t="n">
        <v>6606.2345843532</v>
      </c>
      <c r="S267" s="5" t="n">
        <v>5450.06868750724</v>
      </c>
      <c r="T267" s="5" t="n">
        <v>5498.93648000612</v>
      </c>
      <c r="U267" s="5" t="n">
        <v>4722.94834422085</v>
      </c>
      <c r="V267" s="5" t="n">
        <v>4598.12301305874</v>
      </c>
      <c r="W267" s="5" t="n">
        <v>4801.5075266378</v>
      </c>
      <c r="X267" s="5" t="n">
        <v>4468.5499996309</v>
      </c>
      <c r="Y267" s="5" t="n">
        <v>5032.26214131967</v>
      </c>
      <c r="Z267" s="1" t="n">
        <v>10</v>
      </c>
      <c r="AA267" s="1" t="n">
        <v>11</v>
      </c>
      <c r="AB267" s="1" t="n">
        <v>9</v>
      </c>
      <c r="AC267" s="1" t="n">
        <v>5</v>
      </c>
      <c r="AD267" s="1" t="n">
        <v>14</v>
      </c>
      <c r="AE267" s="1" t="n">
        <v>12</v>
      </c>
      <c r="AF267" s="1" t="n">
        <v>15</v>
      </c>
      <c r="AG267" s="1" t="n">
        <v>9</v>
      </c>
      <c r="AH267" s="1" t="n">
        <v>11</v>
      </c>
      <c r="AI267" s="1" t="n">
        <v>9</v>
      </c>
      <c r="AJ267" s="1" t="n">
        <v>9</v>
      </c>
      <c r="AK267" s="1" t="n">
        <v>11</v>
      </c>
    </row>
    <row r="268" customFormat="false" ht="12.8" hidden="false" customHeight="false" outlineLevel="0" collapsed="false">
      <c r="A268" s="2" t="n">
        <f aca="false">A267+1</f>
        <v>265</v>
      </c>
      <c r="B268" s="1" t="s">
        <v>558</v>
      </c>
      <c r="D268" s="1" t="n">
        <v>2</v>
      </c>
      <c r="E268" s="1" t="n">
        <v>2</v>
      </c>
      <c r="F268" s="3" t="n">
        <v>11.8654</v>
      </c>
      <c r="G268" s="4" t="n">
        <v>0.0564909530824873</v>
      </c>
      <c r="H268" s="3" t="n">
        <v>1.88345527328158</v>
      </c>
      <c r="I268" s="1" t="n">
        <v>7204</v>
      </c>
      <c r="J268" s="1" t="n">
        <v>7208</v>
      </c>
      <c r="K268" s="5" t="n">
        <v>84745.3309</v>
      </c>
      <c r="L268" s="1" t="s">
        <v>559</v>
      </c>
      <c r="M268" s="5" t="n">
        <v>609.038484880421</v>
      </c>
      <c r="N268" s="5" t="n">
        <v>444.984794531029</v>
      </c>
      <c r="O268" s="5" t="n">
        <v>890.600265478638</v>
      </c>
      <c r="P268" s="5" t="n">
        <v>638.761646772987</v>
      </c>
      <c r="Q268" s="5" t="n">
        <v>612.599560551327</v>
      </c>
      <c r="R268" s="5" t="n">
        <v>495.531322370558</v>
      </c>
      <c r="S268" s="5" t="n">
        <v>814.104829078404</v>
      </c>
      <c r="T268" s="5" t="n">
        <v>715.515984906847</v>
      </c>
      <c r="U268" s="5" t="n">
        <v>606.380652358364</v>
      </c>
      <c r="V268" s="5" t="n">
        <v>791.248503169019</v>
      </c>
      <c r="W268" s="5" t="n">
        <v>435.530369162386</v>
      </c>
      <c r="X268" s="5" t="n">
        <v>376.605090428414</v>
      </c>
      <c r="Y268" s="5" t="n">
        <v>619.241791974033</v>
      </c>
      <c r="Z268" s="1" t="n">
        <v>0</v>
      </c>
      <c r="AA268" s="1" t="n">
        <v>0</v>
      </c>
      <c r="AB268" s="1" t="n">
        <v>0</v>
      </c>
      <c r="AC268" s="1" t="n">
        <v>0</v>
      </c>
      <c r="AD268" s="1" t="n">
        <v>2</v>
      </c>
      <c r="AE268" s="1" t="n">
        <v>2</v>
      </c>
      <c r="AF268" s="1" t="n">
        <v>0</v>
      </c>
      <c r="AG268" s="1" t="n">
        <v>1</v>
      </c>
      <c r="AH268" s="1" t="n">
        <v>0</v>
      </c>
      <c r="AI268" s="1" t="n">
        <v>0</v>
      </c>
      <c r="AJ268" s="1" t="n">
        <v>0</v>
      </c>
      <c r="AK268" s="1" t="n">
        <v>0</v>
      </c>
    </row>
    <row r="269" customFormat="false" ht="12.8" hidden="false" customHeight="false" outlineLevel="0" collapsed="false">
      <c r="A269" s="2" t="n">
        <f aca="false">A268+1</f>
        <v>266</v>
      </c>
      <c r="B269" s="1" t="s">
        <v>560</v>
      </c>
      <c r="D269" s="1" t="n">
        <v>22</v>
      </c>
      <c r="E269" s="1" t="n">
        <v>21</v>
      </c>
      <c r="F269" s="3" t="n">
        <v>200.5131</v>
      </c>
      <c r="G269" s="4" t="n">
        <v>0.0280084183133478</v>
      </c>
      <c r="H269" s="3" t="n">
        <v>1.36659809059449</v>
      </c>
      <c r="I269" s="1" t="n">
        <v>7204</v>
      </c>
      <c r="J269" s="1" t="n">
        <v>7201</v>
      </c>
      <c r="K269" s="5" t="n">
        <v>61679.0598</v>
      </c>
      <c r="L269" s="1" t="s">
        <v>561</v>
      </c>
      <c r="M269" s="5" t="n">
        <v>5772.76201096199</v>
      </c>
      <c r="N269" s="5" t="n">
        <v>6907.40430293535</v>
      </c>
      <c r="O269" s="5" t="n">
        <v>8781.16137213851</v>
      </c>
      <c r="P269" s="5" t="n">
        <v>7868.70868944275</v>
      </c>
      <c r="Q269" s="5" t="n">
        <v>7590.43536451901</v>
      </c>
      <c r="R269" s="5" t="n">
        <v>7200.51191058716</v>
      </c>
      <c r="S269" s="5" t="n">
        <v>8979.65816390391</v>
      </c>
      <c r="T269" s="5" t="n">
        <v>8349.03290908876</v>
      </c>
      <c r="U269" s="5" t="n">
        <v>8276.33962810488</v>
      </c>
      <c r="V269" s="5" t="n">
        <v>8241.93233179213</v>
      </c>
      <c r="W269" s="5" t="n">
        <v>7371.35472443798</v>
      </c>
      <c r="X269" s="5" t="n">
        <v>6692.3033079551</v>
      </c>
      <c r="Y269" s="5" t="n">
        <v>7669.30039298896</v>
      </c>
      <c r="Z269" s="1" t="n">
        <v>18</v>
      </c>
      <c r="AA269" s="1" t="n">
        <v>16</v>
      </c>
      <c r="AB269" s="1" t="n">
        <v>17</v>
      </c>
      <c r="AC269" s="1" t="n">
        <v>19</v>
      </c>
      <c r="AD269" s="1" t="n">
        <v>20</v>
      </c>
      <c r="AE269" s="1" t="n">
        <v>16</v>
      </c>
      <c r="AF269" s="1" t="n">
        <v>20</v>
      </c>
      <c r="AG269" s="1" t="n">
        <v>18</v>
      </c>
      <c r="AH269" s="1" t="n">
        <v>16</v>
      </c>
      <c r="AI269" s="1" t="n">
        <v>22</v>
      </c>
      <c r="AJ269" s="1" t="n">
        <v>19</v>
      </c>
      <c r="AK269" s="1" t="n">
        <v>17</v>
      </c>
    </row>
    <row r="270" customFormat="false" ht="12.8" hidden="false" customHeight="false" outlineLevel="0" collapsed="false">
      <c r="A270" s="2" t="n">
        <f aca="false">A269+1</f>
        <v>267</v>
      </c>
      <c r="B270" s="1" t="s">
        <v>562</v>
      </c>
      <c r="D270" s="1" t="n">
        <v>19</v>
      </c>
      <c r="E270" s="1" t="n">
        <v>18</v>
      </c>
      <c r="F270" s="3" t="n">
        <v>201.3116</v>
      </c>
      <c r="G270" s="4" t="n">
        <v>0.0449281365072509</v>
      </c>
      <c r="H270" s="3" t="n">
        <v>2.15462254894742</v>
      </c>
      <c r="I270" s="1" t="n">
        <v>7203</v>
      </c>
      <c r="J270" s="1" t="n">
        <v>7207</v>
      </c>
      <c r="K270" s="5" t="n">
        <v>42861.0999</v>
      </c>
      <c r="L270" s="1" t="s">
        <v>563</v>
      </c>
      <c r="M270" s="5" t="n">
        <v>10149.3083893228</v>
      </c>
      <c r="N270" s="5" t="n">
        <v>6706.6647164445</v>
      </c>
      <c r="O270" s="5" t="n">
        <v>7601.73824730343</v>
      </c>
      <c r="P270" s="5" t="n">
        <v>4671.43418092361</v>
      </c>
      <c r="Q270" s="5" t="n">
        <v>10663.6863508707</v>
      </c>
      <c r="R270" s="5" t="n">
        <v>11279.7997810629</v>
      </c>
      <c r="S270" s="5" t="n">
        <v>5502.03296834651</v>
      </c>
      <c r="T270" s="5" t="n">
        <v>5416.11833401681</v>
      </c>
      <c r="U270" s="5" t="n">
        <v>5693.25313078386</v>
      </c>
      <c r="V270" s="5" t="n">
        <v>4491.12284850465</v>
      </c>
      <c r="W270" s="5" t="n">
        <v>8381.87394704921</v>
      </c>
      <c r="X270" s="5" t="n">
        <v>8202.23175002022</v>
      </c>
      <c r="Y270" s="5" t="n">
        <v>7396.6053870541</v>
      </c>
      <c r="Z270" s="1" t="n">
        <v>18</v>
      </c>
      <c r="AA270" s="1" t="n">
        <v>19</v>
      </c>
      <c r="AB270" s="1" t="n">
        <v>20</v>
      </c>
      <c r="AC270" s="1" t="n">
        <v>21</v>
      </c>
      <c r="AD270" s="1" t="n">
        <v>20</v>
      </c>
      <c r="AE270" s="1" t="n">
        <v>21</v>
      </c>
      <c r="AF270" s="1" t="n">
        <v>23</v>
      </c>
      <c r="AG270" s="1" t="n">
        <v>22</v>
      </c>
      <c r="AH270" s="1" t="n">
        <v>20</v>
      </c>
      <c r="AI270" s="1" t="n">
        <v>18</v>
      </c>
      <c r="AJ270" s="1" t="n">
        <v>20</v>
      </c>
      <c r="AK270" s="1" t="n">
        <v>18</v>
      </c>
    </row>
    <row r="271" customFormat="false" ht="12.8" hidden="false" customHeight="false" outlineLevel="0" collapsed="false">
      <c r="A271" s="2" t="n">
        <f aca="false">A270+1</f>
        <v>268</v>
      </c>
      <c r="B271" s="1" t="s">
        <v>564</v>
      </c>
      <c r="D271" s="1" t="n">
        <v>4</v>
      </c>
      <c r="E271" s="1" t="n">
        <v>4</v>
      </c>
      <c r="F271" s="3" t="n">
        <v>24.8611</v>
      </c>
      <c r="G271" s="4" t="n">
        <v>0.0141659414017371</v>
      </c>
      <c r="H271" s="3" t="n">
        <v>1.28730727540777</v>
      </c>
      <c r="I271" s="1" t="n">
        <v>7204</v>
      </c>
      <c r="J271" s="1" t="n">
        <v>7203</v>
      </c>
      <c r="K271" s="5" t="n">
        <v>46082.5754</v>
      </c>
      <c r="L271" s="1" t="s">
        <v>565</v>
      </c>
      <c r="M271" s="5" t="n">
        <v>2136.82489996264</v>
      </c>
      <c r="N271" s="5" t="n">
        <v>2257.6055720217</v>
      </c>
      <c r="O271" s="5" t="n">
        <v>2159.5212456424</v>
      </c>
      <c r="P271" s="5" t="n">
        <v>2256.72919893457</v>
      </c>
      <c r="Q271" s="5" t="n">
        <v>1657.56852320719</v>
      </c>
      <c r="R271" s="5" t="n">
        <v>1786.11066508298</v>
      </c>
      <c r="S271" s="5" t="n">
        <v>2078.77738855033</v>
      </c>
      <c r="T271" s="5" t="n">
        <v>2354.29588470593</v>
      </c>
      <c r="U271" s="5" t="n">
        <v>1769.96705822302</v>
      </c>
      <c r="V271" s="5" t="n">
        <v>1951.18168465371</v>
      </c>
      <c r="W271" s="5" t="n">
        <v>1958.92154578331</v>
      </c>
      <c r="X271" s="5" t="n">
        <v>1981.73769524088</v>
      </c>
      <c r="Y271" s="5" t="n">
        <v>2029.10344683406</v>
      </c>
      <c r="Z271" s="1" t="n">
        <v>4</v>
      </c>
      <c r="AA271" s="1" t="n">
        <v>3</v>
      </c>
      <c r="AB271" s="1" t="n">
        <v>0</v>
      </c>
      <c r="AC271" s="1" t="n">
        <v>2</v>
      </c>
      <c r="AD271" s="1" t="n">
        <v>2</v>
      </c>
      <c r="AE271" s="1" t="n">
        <v>2</v>
      </c>
      <c r="AF271" s="1" t="n">
        <v>2</v>
      </c>
      <c r="AG271" s="1" t="n">
        <v>1</v>
      </c>
      <c r="AH271" s="1" t="n">
        <v>1</v>
      </c>
      <c r="AI271" s="1" t="n">
        <v>2</v>
      </c>
      <c r="AJ271" s="1" t="n">
        <v>2</v>
      </c>
      <c r="AK271" s="1" t="n">
        <v>2</v>
      </c>
    </row>
    <row r="272" customFormat="false" ht="12.8" hidden="false" customHeight="false" outlineLevel="0" collapsed="false">
      <c r="A272" s="2" t="n">
        <f aca="false">A271+1</f>
        <v>269</v>
      </c>
      <c r="B272" s="1" t="s">
        <v>566</v>
      </c>
      <c r="D272" s="1" t="n">
        <v>8</v>
      </c>
      <c r="E272" s="1" t="n">
        <v>6</v>
      </c>
      <c r="F272" s="3" t="n">
        <v>66.3454</v>
      </c>
      <c r="G272" s="4" t="n">
        <v>0.0194963516760314</v>
      </c>
      <c r="H272" s="3" t="n">
        <v>1.38064623395599</v>
      </c>
      <c r="I272" s="1" t="n">
        <v>7203</v>
      </c>
      <c r="J272" s="1" t="n">
        <v>7202</v>
      </c>
      <c r="K272" s="5" t="n">
        <v>26084.123</v>
      </c>
      <c r="L272" s="1" t="s">
        <v>567</v>
      </c>
      <c r="M272" s="5" t="n">
        <v>837.722863928234</v>
      </c>
      <c r="N272" s="5" t="n">
        <v>974.383434958487</v>
      </c>
      <c r="O272" s="5" t="n">
        <v>805.631105962939</v>
      </c>
      <c r="P272" s="5" t="n">
        <v>893.385406695557</v>
      </c>
      <c r="Q272" s="5" t="n">
        <v>1219.52679436394</v>
      </c>
      <c r="R272" s="5" t="n">
        <v>1126.21395526705</v>
      </c>
      <c r="S272" s="5" t="n">
        <v>894.510191768079</v>
      </c>
      <c r="T272" s="5" t="n">
        <v>886.729323310201</v>
      </c>
      <c r="U272" s="5" t="n">
        <v>956.223894082248</v>
      </c>
      <c r="V272" s="5" t="n">
        <v>865.763152453751</v>
      </c>
      <c r="W272" s="5" t="n">
        <v>1044.85835462468</v>
      </c>
      <c r="X272" s="5" t="n">
        <v>1005.22681350678</v>
      </c>
      <c r="Y272" s="5" t="n">
        <v>959.181274243496</v>
      </c>
      <c r="Z272" s="1" t="n">
        <v>4</v>
      </c>
      <c r="AA272" s="1" t="n">
        <v>5</v>
      </c>
      <c r="AB272" s="1" t="n">
        <v>3</v>
      </c>
      <c r="AC272" s="1" t="n">
        <v>5</v>
      </c>
      <c r="AD272" s="1" t="n">
        <v>5</v>
      </c>
      <c r="AE272" s="1" t="n">
        <v>6</v>
      </c>
      <c r="AF272" s="1" t="n">
        <v>3</v>
      </c>
      <c r="AG272" s="1" t="n">
        <v>5</v>
      </c>
      <c r="AH272" s="1" t="n">
        <v>4</v>
      </c>
      <c r="AI272" s="1" t="n">
        <v>3</v>
      </c>
      <c r="AJ272" s="1" t="n">
        <v>3</v>
      </c>
      <c r="AK272" s="1" t="n">
        <v>3</v>
      </c>
    </row>
    <row r="273" customFormat="false" ht="12.8" hidden="false" customHeight="false" outlineLevel="0" collapsed="false">
      <c r="A273" s="2" t="n">
        <f aca="false">A272+1</f>
        <v>270</v>
      </c>
      <c r="B273" s="1" t="s">
        <v>568</v>
      </c>
      <c r="D273" s="1" t="n">
        <v>4</v>
      </c>
      <c r="E273" s="1" t="n">
        <v>3</v>
      </c>
      <c r="F273" s="3" t="n">
        <v>25.9404</v>
      </c>
      <c r="G273" s="4" t="n">
        <v>0.00247402201311786</v>
      </c>
      <c r="H273" s="3" t="n">
        <v>2.8142663311281</v>
      </c>
      <c r="I273" s="1" t="n">
        <v>7203</v>
      </c>
      <c r="J273" s="1" t="n">
        <v>7201</v>
      </c>
      <c r="K273" s="5" t="n">
        <v>27034.1881</v>
      </c>
      <c r="L273" s="1" t="s">
        <v>569</v>
      </c>
      <c r="M273" s="5" t="n">
        <v>359.711918385253</v>
      </c>
      <c r="N273" s="5" t="n">
        <v>286.618246758483</v>
      </c>
      <c r="O273" s="5" t="n">
        <v>554.212282799804</v>
      </c>
      <c r="P273" s="5" t="n">
        <v>430.270750851363</v>
      </c>
      <c r="Q273" s="5" t="n">
        <v>1017.89439278769</v>
      </c>
      <c r="R273" s="5" t="n">
        <v>801.050829768793</v>
      </c>
      <c r="S273" s="5" t="n">
        <v>575.478973313367</v>
      </c>
      <c r="T273" s="5" t="n">
        <v>553.981499832272</v>
      </c>
      <c r="U273" s="5" t="n">
        <v>489.68731839922</v>
      </c>
      <c r="V273" s="5" t="n">
        <v>612.629154401676</v>
      </c>
      <c r="W273" s="5" t="n">
        <v>351.693327319986</v>
      </c>
      <c r="X273" s="5" t="n">
        <v>343.711587906897</v>
      </c>
      <c r="Y273" s="5" t="n">
        <v>531.4116902104</v>
      </c>
      <c r="Z273" s="1" t="n">
        <v>2</v>
      </c>
      <c r="AA273" s="1" t="n">
        <v>0</v>
      </c>
      <c r="AB273" s="1" t="n">
        <v>1</v>
      </c>
      <c r="AC273" s="1" t="n">
        <v>1</v>
      </c>
      <c r="AD273" s="1" t="n">
        <v>1</v>
      </c>
      <c r="AE273" s="1" t="n">
        <v>2</v>
      </c>
      <c r="AF273" s="1" t="n">
        <v>1</v>
      </c>
      <c r="AG273" s="1" t="n">
        <v>2</v>
      </c>
      <c r="AH273" s="1" t="n">
        <v>2</v>
      </c>
      <c r="AI273" s="1" t="n">
        <v>2</v>
      </c>
      <c r="AJ273" s="1" t="n">
        <v>1</v>
      </c>
      <c r="AK273" s="1" t="n">
        <v>2</v>
      </c>
    </row>
    <row r="274" customFormat="false" ht="12.8" hidden="false" customHeight="false" outlineLevel="0" collapsed="false">
      <c r="A274" s="2" t="n">
        <f aca="false">A273+1</f>
        <v>271</v>
      </c>
      <c r="B274" s="1" t="s">
        <v>570</v>
      </c>
      <c r="D274" s="1" t="n">
        <v>5</v>
      </c>
      <c r="E274" s="1" t="n">
        <v>3</v>
      </c>
      <c r="F274" s="3" t="n">
        <v>43.3382</v>
      </c>
      <c r="G274" s="4" t="n">
        <v>0.649202507641988</v>
      </c>
      <c r="H274" s="3" t="n">
        <v>1.73997935779129</v>
      </c>
      <c r="I274" s="1" t="n">
        <v>7203</v>
      </c>
      <c r="J274" s="1" t="n">
        <v>7207</v>
      </c>
      <c r="K274" s="5" t="n">
        <v>25880.7651</v>
      </c>
      <c r="L274" s="1" t="s">
        <v>571</v>
      </c>
      <c r="M274" s="5" t="n">
        <v>452.343906283582</v>
      </c>
      <c r="N274" s="5" t="n">
        <v>244.015641342181</v>
      </c>
      <c r="O274" s="5" t="n">
        <v>368.116249292305</v>
      </c>
      <c r="P274" s="5" t="n">
        <v>207.09988685558</v>
      </c>
      <c r="Q274" s="5" t="n">
        <v>552.154029547046</v>
      </c>
      <c r="R274" s="5" t="n">
        <v>437.24951939984</v>
      </c>
      <c r="S274" s="5" t="n">
        <v>363.812860178948</v>
      </c>
      <c r="T274" s="5" t="n">
        <v>320.165395496099</v>
      </c>
      <c r="U274" s="5" t="n">
        <v>416.308183654283</v>
      </c>
      <c r="V274" s="5" t="n">
        <v>152.321291469389</v>
      </c>
      <c r="W274" s="5" t="n">
        <v>413.797254365889</v>
      </c>
      <c r="X274" s="5" t="n">
        <v>309.365895000127</v>
      </c>
      <c r="Y274" s="5" t="n">
        <v>353.062509407106</v>
      </c>
      <c r="Z274" s="1" t="n">
        <v>0</v>
      </c>
      <c r="AA274" s="1" t="n">
        <v>0</v>
      </c>
      <c r="AB274" s="1" t="n">
        <v>0</v>
      </c>
      <c r="AC274" s="1" t="n">
        <v>0</v>
      </c>
      <c r="AD274" s="1" t="n">
        <v>3</v>
      </c>
      <c r="AE274" s="1" t="n">
        <v>2</v>
      </c>
      <c r="AF274" s="1" t="n">
        <v>2</v>
      </c>
      <c r="AG274" s="1" t="n">
        <v>0</v>
      </c>
      <c r="AH274" s="1" t="n">
        <v>0</v>
      </c>
      <c r="AI274" s="1" t="n">
        <v>0</v>
      </c>
      <c r="AJ274" s="1" t="n">
        <v>0</v>
      </c>
      <c r="AK274" s="1" t="n">
        <v>3</v>
      </c>
    </row>
    <row r="275" customFormat="false" ht="12.8" hidden="false" customHeight="false" outlineLevel="0" collapsed="false">
      <c r="A275" s="2" t="n">
        <f aca="false">A274+1</f>
        <v>272</v>
      </c>
      <c r="B275" s="1" t="s">
        <v>572</v>
      </c>
      <c r="D275" s="1" t="n">
        <v>3</v>
      </c>
      <c r="E275" s="1" t="n">
        <v>3</v>
      </c>
      <c r="F275" s="3" t="n">
        <v>20.6007</v>
      </c>
      <c r="G275" s="4" t="n">
        <v>0.521074863684559</v>
      </c>
      <c r="H275" s="3" t="n">
        <v>1.52064306699551</v>
      </c>
      <c r="I275" s="1" t="n">
        <v>7202</v>
      </c>
      <c r="J275" s="1" t="n">
        <v>7201</v>
      </c>
      <c r="K275" s="5" t="n">
        <v>23780.3125</v>
      </c>
      <c r="L275" s="1" t="s">
        <v>573</v>
      </c>
      <c r="M275" s="5" t="n">
        <v>4638.36712758023</v>
      </c>
      <c r="N275" s="5" t="n">
        <v>7056.58903282807</v>
      </c>
      <c r="O275" s="5" t="n">
        <v>10053.7054132657</v>
      </c>
      <c r="P275" s="5" t="n">
        <v>7730.14859087562</v>
      </c>
      <c r="Q275" s="5" t="n">
        <v>7991.39095471422</v>
      </c>
      <c r="R275" s="5" t="n">
        <v>7235.61299642616</v>
      </c>
      <c r="S275" s="5" t="n">
        <v>8538.09338991852</v>
      </c>
      <c r="T275" s="5" t="n">
        <v>5007.62714556169</v>
      </c>
      <c r="U275" s="5" t="n">
        <v>7082.51058373858</v>
      </c>
      <c r="V275" s="5" t="n">
        <v>6399.65158719739</v>
      </c>
      <c r="W275" s="5" t="n">
        <v>7252.2140361901</v>
      </c>
      <c r="X275" s="5" t="n">
        <v>6952.92872735445</v>
      </c>
      <c r="Y275" s="5" t="n">
        <v>7161.56996547089</v>
      </c>
      <c r="Z275" s="1" t="n">
        <v>3</v>
      </c>
      <c r="AA275" s="1" t="n">
        <v>3</v>
      </c>
      <c r="AB275" s="1" t="n">
        <v>2</v>
      </c>
      <c r="AC275" s="1" t="n">
        <v>2</v>
      </c>
      <c r="AD275" s="1" t="n">
        <v>3</v>
      </c>
      <c r="AE275" s="1" t="n">
        <v>3</v>
      </c>
      <c r="AF275" s="1" t="n">
        <v>2</v>
      </c>
      <c r="AG275" s="1" t="n">
        <v>3</v>
      </c>
      <c r="AH275" s="1" t="n">
        <v>3</v>
      </c>
      <c r="AI275" s="1" t="n">
        <v>2</v>
      </c>
      <c r="AJ275" s="1" t="n">
        <v>3</v>
      </c>
      <c r="AK275" s="1" t="n">
        <v>3</v>
      </c>
    </row>
    <row r="276" customFormat="false" ht="12.8" hidden="false" customHeight="false" outlineLevel="0" collapsed="false">
      <c r="A276" s="2" t="n">
        <f aca="false">A275+1</f>
        <v>273</v>
      </c>
      <c r="B276" s="1" t="s">
        <v>574</v>
      </c>
      <c r="D276" s="1" t="n">
        <v>27</v>
      </c>
      <c r="E276" s="1" t="n">
        <v>27</v>
      </c>
      <c r="F276" s="3" t="n">
        <v>327.8581</v>
      </c>
      <c r="G276" s="4" t="n">
        <v>0.000742127548002181</v>
      </c>
      <c r="H276" s="3" t="n">
        <v>1.58429189922409</v>
      </c>
      <c r="I276" s="1" t="n">
        <v>7204</v>
      </c>
      <c r="J276" s="1" t="n">
        <v>7201</v>
      </c>
      <c r="K276" s="5" t="n">
        <v>36095.2251</v>
      </c>
      <c r="L276" s="1" t="s">
        <v>575</v>
      </c>
      <c r="M276" s="5" t="n">
        <v>101005.377624475</v>
      </c>
      <c r="N276" s="5" t="n">
        <v>96708.6462220958</v>
      </c>
      <c r="O276" s="5" t="n">
        <v>119611.201224665</v>
      </c>
      <c r="P276" s="5" t="n">
        <v>109057.70155938</v>
      </c>
      <c r="Q276" s="5" t="n">
        <v>128563.430206562</v>
      </c>
      <c r="R276" s="5" t="n">
        <v>117732.082720172</v>
      </c>
      <c r="S276" s="5" t="n">
        <v>155588.627552172</v>
      </c>
      <c r="T276" s="5" t="n">
        <v>157648.098790948</v>
      </c>
      <c r="U276" s="5" t="n">
        <v>115352.02143236</v>
      </c>
      <c r="V276" s="5" t="n">
        <v>118119.20474048</v>
      </c>
      <c r="W276" s="5" t="n">
        <v>112657.174280447</v>
      </c>
      <c r="X276" s="5" t="n">
        <v>104019.308855605</v>
      </c>
      <c r="Y276" s="5" t="n">
        <v>119671.906267447</v>
      </c>
      <c r="Z276" s="1" t="n">
        <v>33</v>
      </c>
      <c r="AA276" s="1" t="n">
        <v>32</v>
      </c>
      <c r="AB276" s="1" t="n">
        <v>33</v>
      </c>
      <c r="AC276" s="1" t="n">
        <v>33</v>
      </c>
      <c r="AD276" s="1" t="n">
        <v>35</v>
      </c>
      <c r="AE276" s="1" t="n">
        <v>30</v>
      </c>
      <c r="AF276" s="1" t="n">
        <v>32</v>
      </c>
      <c r="AG276" s="1" t="n">
        <v>34</v>
      </c>
      <c r="AH276" s="1" t="n">
        <v>34</v>
      </c>
      <c r="AI276" s="1" t="n">
        <v>34</v>
      </c>
      <c r="AJ276" s="1" t="n">
        <v>34</v>
      </c>
      <c r="AK276" s="1" t="n">
        <v>33</v>
      </c>
    </row>
    <row r="277" customFormat="false" ht="12.8" hidden="false" customHeight="false" outlineLevel="0" collapsed="false">
      <c r="A277" s="2" t="n">
        <f aca="false">A276+1</f>
        <v>274</v>
      </c>
      <c r="B277" s="1" t="s">
        <v>576</v>
      </c>
      <c r="D277" s="1" t="n">
        <v>4</v>
      </c>
      <c r="E277" s="1" t="n">
        <v>4</v>
      </c>
      <c r="F277" s="3" t="n">
        <v>23.5727</v>
      </c>
      <c r="G277" s="4" t="n">
        <v>0.0711410743460498</v>
      </c>
      <c r="H277" s="3" t="n">
        <v>2.22824669333736</v>
      </c>
      <c r="I277" s="1" t="n">
        <v>7203</v>
      </c>
      <c r="J277" s="1" t="n">
        <v>7201</v>
      </c>
      <c r="K277" s="5" t="n">
        <v>81467.1487</v>
      </c>
      <c r="L277" s="1" t="s">
        <v>577</v>
      </c>
      <c r="M277" s="5" t="n">
        <v>960.534170290209</v>
      </c>
      <c r="N277" s="5" t="n">
        <v>1343.87904348259</v>
      </c>
      <c r="O277" s="5" t="n">
        <v>1411.4317348103</v>
      </c>
      <c r="P277" s="5" t="n">
        <v>1191.60545486221</v>
      </c>
      <c r="Q277" s="5" t="n">
        <v>3018.21749177121</v>
      </c>
      <c r="R277" s="5" t="n">
        <v>2116.58363190095</v>
      </c>
      <c r="S277" s="5" t="n">
        <v>2031.10146110192</v>
      </c>
      <c r="T277" s="5" t="n">
        <v>1437.17317837925</v>
      </c>
      <c r="U277" s="5" t="n">
        <v>1518.30274996056</v>
      </c>
      <c r="V277" s="5" t="n">
        <v>1148.79245379336</v>
      </c>
      <c r="W277" s="5" t="n">
        <v>2064.549576799</v>
      </c>
      <c r="X277" s="5" t="n">
        <v>1549.44197033223</v>
      </c>
      <c r="Y277" s="5" t="n">
        <v>1649.30107645698</v>
      </c>
      <c r="Z277" s="1" t="n">
        <v>0</v>
      </c>
      <c r="AA277" s="1" t="n">
        <v>0</v>
      </c>
      <c r="AB277" s="1" t="n">
        <v>0</v>
      </c>
      <c r="AC277" s="1" t="n">
        <v>0</v>
      </c>
      <c r="AD277" s="1" t="n">
        <v>4</v>
      </c>
      <c r="AE277" s="1" t="n">
        <v>2</v>
      </c>
      <c r="AF277" s="1" t="n">
        <v>4</v>
      </c>
      <c r="AG277" s="1" t="n">
        <v>3</v>
      </c>
      <c r="AH277" s="1" t="n">
        <v>2</v>
      </c>
      <c r="AI277" s="1" t="n">
        <v>0</v>
      </c>
      <c r="AJ277" s="1" t="n">
        <v>0</v>
      </c>
      <c r="AK277" s="1" t="n">
        <v>0</v>
      </c>
    </row>
    <row r="278" customFormat="false" ht="12.8" hidden="false" customHeight="false" outlineLevel="0" collapsed="false">
      <c r="A278" s="2" t="n">
        <f aca="false">A277+1</f>
        <v>275</v>
      </c>
      <c r="B278" s="1" t="s">
        <v>578</v>
      </c>
      <c r="D278" s="1" t="n">
        <v>14</v>
      </c>
      <c r="E278" s="1" t="n">
        <v>13</v>
      </c>
      <c r="F278" s="3" t="n">
        <v>141.725</v>
      </c>
      <c r="G278" s="4" t="n">
        <v>0.0101569451526327</v>
      </c>
      <c r="H278" s="3" t="n">
        <v>1.6361578531848</v>
      </c>
      <c r="I278" s="1" t="n">
        <v>7203</v>
      </c>
      <c r="J278" s="1" t="n">
        <v>7201</v>
      </c>
      <c r="K278" s="5" t="n">
        <v>50960.6512</v>
      </c>
      <c r="L278" s="1" t="s">
        <v>579</v>
      </c>
      <c r="M278" s="5" t="n">
        <v>2836.04784698907</v>
      </c>
      <c r="N278" s="5" t="n">
        <v>2865.54567807519</v>
      </c>
      <c r="O278" s="5" t="n">
        <v>2939.50536589389</v>
      </c>
      <c r="P278" s="5" t="n">
        <v>2821.97659708468</v>
      </c>
      <c r="Q278" s="5" t="n">
        <v>5058.48208765863</v>
      </c>
      <c r="R278" s="5" t="n">
        <v>4270.22493404289</v>
      </c>
      <c r="S278" s="5" t="n">
        <v>4225.7796752648</v>
      </c>
      <c r="T278" s="5" t="n">
        <v>3582.19257569825</v>
      </c>
      <c r="U278" s="5" t="n">
        <v>2867.62620083217</v>
      </c>
      <c r="V278" s="5" t="n">
        <v>3106.56847714154</v>
      </c>
      <c r="W278" s="5" t="n">
        <v>3600.65840715613</v>
      </c>
      <c r="X278" s="5" t="n">
        <v>2931.80800351672</v>
      </c>
      <c r="Y278" s="5" t="n">
        <v>3425.53465411283</v>
      </c>
      <c r="Z278" s="1" t="n">
        <v>9</v>
      </c>
      <c r="AA278" s="1" t="n">
        <v>11</v>
      </c>
      <c r="AB278" s="1" t="n">
        <v>10</v>
      </c>
      <c r="AC278" s="1" t="n">
        <v>13</v>
      </c>
      <c r="AD278" s="1" t="n">
        <v>15</v>
      </c>
      <c r="AE278" s="1" t="n">
        <v>12</v>
      </c>
      <c r="AF278" s="1" t="n">
        <v>17</v>
      </c>
      <c r="AG278" s="1" t="n">
        <v>13</v>
      </c>
      <c r="AH278" s="1" t="n">
        <v>13</v>
      </c>
      <c r="AI278" s="1" t="n">
        <v>11</v>
      </c>
      <c r="AJ278" s="1" t="n">
        <v>16</v>
      </c>
      <c r="AK278" s="1" t="n">
        <v>12</v>
      </c>
    </row>
    <row r="279" customFormat="false" ht="12.8" hidden="false" customHeight="false" outlineLevel="0" collapsed="false">
      <c r="A279" s="2" t="n">
        <f aca="false">A278+1</f>
        <v>276</v>
      </c>
      <c r="B279" s="1" t="s">
        <v>580</v>
      </c>
      <c r="D279" s="1" t="n">
        <v>14</v>
      </c>
      <c r="E279" s="1" t="n">
        <v>12</v>
      </c>
      <c r="F279" s="3" t="n">
        <v>91.3594</v>
      </c>
      <c r="G279" s="4" t="n">
        <v>0.00293089217716547</v>
      </c>
      <c r="H279" s="3" t="n">
        <v>1.43195196542901</v>
      </c>
      <c r="I279" s="1" t="n">
        <v>7203</v>
      </c>
      <c r="J279" s="1" t="n">
        <v>7208</v>
      </c>
      <c r="K279" s="5" t="n">
        <v>97414.4474</v>
      </c>
      <c r="L279" s="1" t="s">
        <v>581</v>
      </c>
      <c r="M279" s="5" t="n">
        <v>3412.15703921808</v>
      </c>
      <c r="N279" s="5" t="n">
        <v>2815.58593618881</v>
      </c>
      <c r="O279" s="5" t="n">
        <v>3062.95919069655</v>
      </c>
      <c r="P279" s="5" t="n">
        <v>2924.1625975443</v>
      </c>
      <c r="Q279" s="5" t="n">
        <v>3916.46272235961</v>
      </c>
      <c r="R279" s="5" t="n">
        <v>3955.24135287867</v>
      </c>
      <c r="S279" s="5" t="n">
        <v>3829.2154480265</v>
      </c>
      <c r="T279" s="5" t="n">
        <v>3951.27210477488</v>
      </c>
      <c r="U279" s="5" t="n">
        <v>2863.12335099699</v>
      </c>
      <c r="V279" s="5" t="n">
        <v>2794.8437622928</v>
      </c>
      <c r="W279" s="5" t="n">
        <v>2808.8790868672</v>
      </c>
      <c r="X279" s="5" t="n">
        <v>2688.30536155104</v>
      </c>
      <c r="Y279" s="5" t="n">
        <v>3251.85066278295</v>
      </c>
      <c r="Z279" s="1" t="n">
        <v>8</v>
      </c>
      <c r="AA279" s="1" t="n">
        <v>6</v>
      </c>
      <c r="AB279" s="1" t="n">
        <v>7</v>
      </c>
      <c r="AC279" s="1" t="n">
        <v>7</v>
      </c>
      <c r="AD279" s="1" t="n">
        <v>8</v>
      </c>
      <c r="AE279" s="1" t="n">
        <v>10</v>
      </c>
      <c r="AF279" s="1" t="n">
        <v>12</v>
      </c>
      <c r="AG279" s="1" t="n">
        <v>9</v>
      </c>
      <c r="AH279" s="1" t="n">
        <v>6</v>
      </c>
      <c r="AI279" s="1" t="n">
        <v>6</v>
      </c>
      <c r="AJ279" s="1" t="n">
        <v>7</v>
      </c>
      <c r="AK279" s="1" t="n">
        <v>7</v>
      </c>
    </row>
    <row r="280" customFormat="false" ht="12.8" hidden="false" customHeight="false" outlineLevel="0" collapsed="false">
      <c r="A280" s="2" t="n">
        <f aca="false">A279+1</f>
        <v>277</v>
      </c>
      <c r="B280" s="1" t="s">
        <v>582</v>
      </c>
      <c r="D280" s="1" t="n">
        <v>3</v>
      </c>
      <c r="E280" s="1" t="n">
        <v>3</v>
      </c>
      <c r="F280" s="3" t="n">
        <v>17.8207</v>
      </c>
      <c r="G280" s="4" t="n">
        <v>0.0034259794772471</v>
      </c>
      <c r="H280" s="3" t="n">
        <v>1.85189845524337</v>
      </c>
      <c r="I280" s="1" t="n">
        <v>7207</v>
      </c>
      <c r="J280" s="1" t="n">
        <v>7204</v>
      </c>
      <c r="K280" s="5" t="n">
        <v>47223.6215</v>
      </c>
      <c r="L280" s="1" t="s">
        <v>583</v>
      </c>
      <c r="M280" s="5" t="n">
        <v>265.380178040492</v>
      </c>
      <c r="N280" s="5" t="n">
        <v>234.781066387791</v>
      </c>
      <c r="O280" s="5" t="n">
        <v>305.285558700832</v>
      </c>
      <c r="P280" s="5" t="n">
        <v>276.996216440076</v>
      </c>
      <c r="Q280" s="5" t="n">
        <v>401.567237789186</v>
      </c>
      <c r="R280" s="5" t="n">
        <v>376.888463241705</v>
      </c>
      <c r="S280" s="5" t="n">
        <v>268.216077722948</v>
      </c>
      <c r="T280" s="5" t="n">
        <v>213.665929960895</v>
      </c>
      <c r="U280" s="5" t="n">
        <v>412.201524406273</v>
      </c>
      <c r="V280" s="5" t="n">
        <v>480.195021233012</v>
      </c>
      <c r="W280" s="5" t="n">
        <v>390.87751840182</v>
      </c>
      <c r="X280" s="5" t="n">
        <v>348.312063037065</v>
      </c>
      <c r="Y280" s="5" t="n">
        <v>331.197237946841</v>
      </c>
      <c r="Z280" s="1" t="n">
        <v>2</v>
      </c>
      <c r="AA280" s="1" t="n">
        <v>0</v>
      </c>
      <c r="AB280" s="1" t="n">
        <v>1</v>
      </c>
      <c r="AC280" s="1" t="n">
        <v>1</v>
      </c>
      <c r="AD280" s="1" t="n">
        <v>2</v>
      </c>
      <c r="AE280" s="1" t="n">
        <v>2</v>
      </c>
      <c r="AF280" s="1" t="n">
        <v>1</v>
      </c>
      <c r="AG280" s="1" t="n">
        <v>1</v>
      </c>
      <c r="AH280" s="1" t="n">
        <v>2</v>
      </c>
      <c r="AI280" s="1" t="n">
        <v>2</v>
      </c>
      <c r="AJ280" s="1" t="n">
        <v>1</v>
      </c>
      <c r="AK280" s="1" t="n">
        <v>1</v>
      </c>
    </row>
    <row r="281" customFormat="false" ht="12.8" hidden="false" customHeight="false" outlineLevel="0" collapsed="false">
      <c r="A281" s="2" t="n">
        <f aca="false">A280+1</f>
        <v>278</v>
      </c>
      <c r="B281" s="1" t="s">
        <v>584</v>
      </c>
      <c r="D281" s="1" t="n">
        <v>6</v>
      </c>
      <c r="E281" s="1" t="n">
        <v>6</v>
      </c>
      <c r="F281" s="3" t="n">
        <v>40.5103</v>
      </c>
      <c r="G281" s="4" t="n">
        <v>0.00149370384198722</v>
      </c>
      <c r="H281" s="3" t="n">
        <v>1.70311990710159</v>
      </c>
      <c r="I281" s="1" t="n">
        <v>7203</v>
      </c>
      <c r="J281" s="1" t="n">
        <v>7202</v>
      </c>
      <c r="K281" s="5" t="n">
        <v>23860.7483</v>
      </c>
      <c r="L281" s="1" t="s">
        <v>585</v>
      </c>
      <c r="M281" s="5" t="n">
        <v>874.13302033105</v>
      </c>
      <c r="N281" s="5" t="n">
        <v>723.838321128969</v>
      </c>
      <c r="O281" s="5" t="n">
        <v>752.488895669314</v>
      </c>
      <c r="P281" s="5" t="n">
        <v>651.267642586294</v>
      </c>
      <c r="Q281" s="5" t="n">
        <v>1201.59673712495</v>
      </c>
      <c r="R281" s="5" t="n">
        <v>1189.16896790219</v>
      </c>
      <c r="S281" s="5" t="n">
        <v>1084.21956414828</v>
      </c>
      <c r="T281" s="5" t="n">
        <v>1079.21639936444</v>
      </c>
      <c r="U281" s="5" t="n">
        <v>756.04861031189</v>
      </c>
      <c r="V281" s="5" t="n">
        <v>715.050625851142</v>
      </c>
      <c r="W281" s="5" t="n">
        <v>877.6311401932</v>
      </c>
      <c r="X281" s="5" t="n">
        <v>837.793312144889</v>
      </c>
      <c r="Y281" s="5" t="n">
        <v>895.204436396384</v>
      </c>
      <c r="Z281" s="1" t="n">
        <v>3</v>
      </c>
      <c r="AA281" s="1" t="n">
        <v>4</v>
      </c>
      <c r="AB281" s="1" t="n">
        <v>3</v>
      </c>
      <c r="AC281" s="1" t="n">
        <v>2</v>
      </c>
      <c r="AD281" s="1" t="n">
        <v>5</v>
      </c>
      <c r="AE281" s="1" t="n">
        <v>4</v>
      </c>
      <c r="AF281" s="1" t="n">
        <v>6</v>
      </c>
      <c r="AG281" s="1" t="n">
        <v>5</v>
      </c>
      <c r="AH281" s="1" t="n">
        <v>0</v>
      </c>
      <c r="AI281" s="1" t="n">
        <v>4</v>
      </c>
      <c r="AJ281" s="1" t="n">
        <v>4</v>
      </c>
      <c r="AK281" s="1" t="n">
        <v>4</v>
      </c>
    </row>
    <row r="282" customFormat="false" ht="12.8" hidden="false" customHeight="false" outlineLevel="0" collapsed="false">
      <c r="A282" s="2" t="n">
        <f aca="false">A281+1</f>
        <v>279</v>
      </c>
      <c r="B282" s="1" t="s">
        <v>586</v>
      </c>
      <c r="D282" s="1" t="n">
        <v>2</v>
      </c>
      <c r="E282" s="1" t="n">
        <v>2</v>
      </c>
      <c r="F282" s="3" t="n">
        <v>12.8685</v>
      </c>
      <c r="G282" s="4" t="n">
        <v>0.122579489495566</v>
      </c>
      <c r="H282" s="3" t="n">
        <v>1.47779237458719</v>
      </c>
      <c r="I282" s="1" t="n">
        <v>7203</v>
      </c>
      <c r="J282" s="1" t="n">
        <v>7207</v>
      </c>
      <c r="K282" s="5" t="n">
        <v>16020.1389</v>
      </c>
      <c r="L282" s="1" t="s">
        <v>587</v>
      </c>
      <c r="M282" s="5" t="n">
        <v>1002.32200163049</v>
      </c>
      <c r="N282" s="5" t="n">
        <v>1075.42180662498</v>
      </c>
      <c r="O282" s="5" t="n">
        <v>904.61480793255</v>
      </c>
      <c r="P282" s="5" t="n">
        <v>941.311379534567</v>
      </c>
      <c r="Q282" s="5" t="n">
        <v>1177.26903338651</v>
      </c>
      <c r="R282" s="5" t="n">
        <v>1221.92485679909</v>
      </c>
      <c r="S282" s="5" t="n">
        <v>962.430605111694</v>
      </c>
      <c r="T282" s="5" t="n">
        <v>1053.72226202082</v>
      </c>
      <c r="U282" s="5" t="n">
        <v>661.919642316474</v>
      </c>
      <c r="V282" s="5" t="n">
        <v>961.578984042179</v>
      </c>
      <c r="W282" s="5" t="n">
        <v>987.320047762343</v>
      </c>
      <c r="X282" s="5" t="n">
        <v>1030.53815695681</v>
      </c>
      <c r="Y282" s="5" t="n">
        <v>998.364465343209</v>
      </c>
      <c r="Z282" s="1" t="n">
        <v>1</v>
      </c>
      <c r="AA282" s="1" t="n">
        <v>0</v>
      </c>
      <c r="AB282" s="1" t="n">
        <v>2</v>
      </c>
      <c r="AC282" s="1" t="n">
        <v>0</v>
      </c>
      <c r="AD282" s="1" t="n">
        <v>2</v>
      </c>
      <c r="AE282" s="1" t="n">
        <v>1</v>
      </c>
      <c r="AF282" s="1" t="n">
        <v>2</v>
      </c>
      <c r="AG282" s="1" t="n">
        <v>1</v>
      </c>
      <c r="AH282" s="1" t="n">
        <v>0</v>
      </c>
      <c r="AI282" s="1" t="n">
        <v>2</v>
      </c>
      <c r="AJ282" s="1" t="n">
        <v>1</v>
      </c>
      <c r="AK282" s="1" t="n">
        <v>1</v>
      </c>
    </row>
    <row r="283" customFormat="false" ht="12.8" hidden="false" customHeight="false" outlineLevel="0" collapsed="false">
      <c r="A283" s="2" t="n">
        <f aca="false">A282+1</f>
        <v>280</v>
      </c>
      <c r="B283" s="1" t="s">
        <v>588</v>
      </c>
      <c r="D283" s="1" t="n">
        <v>10</v>
      </c>
      <c r="E283" s="1" t="n">
        <v>3</v>
      </c>
      <c r="F283" s="3" t="n">
        <v>90.7699</v>
      </c>
      <c r="G283" s="4" t="n">
        <v>0.0227977121626552</v>
      </c>
      <c r="H283" s="3" t="n">
        <v>1.25274773862082</v>
      </c>
      <c r="I283" s="1" t="n">
        <v>7203</v>
      </c>
      <c r="J283" s="1" t="n">
        <v>7201</v>
      </c>
      <c r="K283" s="5" t="n">
        <v>21640.3368</v>
      </c>
      <c r="L283" s="1" t="s">
        <v>589</v>
      </c>
      <c r="M283" s="5" t="n">
        <v>1577.46464562647</v>
      </c>
      <c r="N283" s="5" t="n">
        <v>1576.38541949847</v>
      </c>
      <c r="O283" s="5" t="n">
        <v>1759.74584098096</v>
      </c>
      <c r="P283" s="5" t="n">
        <v>1554.5486462266</v>
      </c>
      <c r="Q283" s="5" t="n">
        <v>2006.55273546946</v>
      </c>
      <c r="R283" s="5" t="n">
        <v>1944.42580156492</v>
      </c>
      <c r="S283" s="5" t="n">
        <v>1782.48487381146</v>
      </c>
      <c r="T283" s="5" t="n">
        <v>1847.04166686746</v>
      </c>
      <c r="U283" s="5" t="n">
        <v>1597.92927661016</v>
      </c>
      <c r="V283" s="5" t="n">
        <v>1749.42281285471</v>
      </c>
      <c r="W283" s="5" t="n">
        <v>1658.31354550695</v>
      </c>
      <c r="X283" s="5" t="n">
        <v>1633.23981345082</v>
      </c>
      <c r="Y283" s="5" t="n">
        <v>1723.9629232057</v>
      </c>
      <c r="Z283" s="1" t="n">
        <v>4</v>
      </c>
      <c r="AA283" s="1" t="n">
        <v>3</v>
      </c>
      <c r="AB283" s="1" t="n">
        <v>3</v>
      </c>
      <c r="AC283" s="1" t="n">
        <v>3</v>
      </c>
      <c r="AD283" s="1" t="n">
        <v>4</v>
      </c>
      <c r="AE283" s="1" t="n">
        <v>3</v>
      </c>
      <c r="AF283" s="1" t="n">
        <v>4</v>
      </c>
      <c r="AG283" s="1" t="n">
        <v>4</v>
      </c>
      <c r="AH283" s="1" t="n">
        <v>4</v>
      </c>
      <c r="AI283" s="1" t="n">
        <v>3</v>
      </c>
      <c r="AJ283" s="1" t="n">
        <v>4</v>
      </c>
      <c r="AK283" s="1" t="n">
        <v>3</v>
      </c>
    </row>
    <row r="284" customFormat="false" ht="12.8" hidden="false" customHeight="false" outlineLevel="0" collapsed="false">
      <c r="A284" s="2" t="n">
        <f aca="false">A283+1</f>
        <v>281</v>
      </c>
      <c r="B284" s="1" t="s">
        <v>590</v>
      </c>
      <c r="D284" s="1" t="n">
        <v>8</v>
      </c>
      <c r="E284" s="1" t="n">
        <v>3</v>
      </c>
      <c r="F284" s="3" t="n">
        <v>76.637</v>
      </c>
      <c r="G284" s="4" t="n">
        <v>0.642966861861143</v>
      </c>
      <c r="H284" s="3" t="n">
        <v>1.20167061869633</v>
      </c>
      <c r="I284" s="1" t="n">
        <v>7203</v>
      </c>
      <c r="J284" s="1" t="n">
        <v>7204</v>
      </c>
      <c r="K284" s="5" t="n">
        <v>21941.0048</v>
      </c>
      <c r="L284" s="1" t="s">
        <v>591</v>
      </c>
      <c r="M284" s="5" t="n">
        <v>1489.4089677431</v>
      </c>
      <c r="N284" s="5" t="n">
        <v>1236.44149610312</v>
      </c>
      <c r="O284" s="5" t="n">
        <v>1434.47693145144</v>
      </c>
      <c r="P284" s="5" t="n">
        <v>1038.68159323463</v>
      </c>
      <c r="Q284" s="5" t="n">
        <v>1456.44198780355</v>
      </c>
      <c r="R284" s="5" t="n">
        <v>1308.36863463048</v>
      </c>
      <c r="S284" s="5" t="n">
        <v>1077.62492281123</v>
      </c>
      <c r="T284" s="5" t="n">
        <v>1223.18078835238</v>
      </c>
      <c r="U284" s="5" t="n">
        <v>1312.7691910948</v>
      </c>
      <c r="V284" s="5" t="n">
        <v>1340.23933313577</v>
      </c>
      <c r="W284" s="5" t="n">
        <v>1327.89383080478</v>
      </c>
      <c r="X284" s="5" t="n">
        <v>1276.48012166399</v>
      </c>
      <c r="Y284" s="5" t="n">
        <v>1293.50064990244</v>
      </c>
      <c r="Z284" s="1" t="n">
        <v>3</v>
      </c>
      <c r="AA284" s="1" t="n">
        <v>2</v>
      </c>
      <c r="AB284" s="1" t="n">
        <v>4</v>
      </c>
      <c r="AC284" s="1" t="n">
        <v>1</v>
      </c>
      <c r="AD284" s="1" t="n">
        <v>2</v>
      </c>
      <c r="AE284" s="1" t="n">
        <v>2</v>
      </c>
      <c r="AF284" s="1" t="n">
        <v>3</v>
      </c>
      <c r="AG284" s="1" t="n">
        <v>2</v>
      </c>
      <c r="AH284" s="1" t="n">
        <v>4</v>
      </c>
      <c r="AI284" s="1" t="n">
        <v>2</v>
      </c>
      <c r="AJ284" s="1" t="n">
        <v>2</v>
      </c>
      <c r="AK284" s="1" t="n">
        <v>2</v>
      </c>
    </row>
    <row r="285" customFormat="false" ht="12.8" hidden="false" customHeight="false" outlineLevel="0" collapsed="false">
      <c r="A285" s="2" t="n">
        <f aca="false">A284+1</f>
        <v>282</v>
      </c>
      <c r="B285" s="1" t="s">
        <v>592</v>
      </c>
      <c r="D285" s="1" t="n">
        <v>18</v>
      </c>
      <c r="E285" s="1" t="n">
        <v>8</v>
      </c>
      <c r="F285" s="3" t="n">
        <v>202.314</v>
      </c>
      <c r="G285" s="4" t="n">
        <v>0.555976538930863</v>
      </c>
      <c r="H285" s="3" t="n">
        <v>1.18506345468549</v>
      </c>
      <c r="I285" s="1" t="n">
        <v>7201</v>
      </c>
      <c r="J285" s="1" t="n">
        <v>7207</v>
      </c>
      <c r="K285" s="5" t="n">
        <v>40931.4287</v>
      </c>
      <c r="L285" s="1" t="s">
        <v>593</v>
      </c>
      <c r="M285" s="5" t="n">
        <v>7471.85420615713</v>
      </c>
      <c r="N285" s="5" t="n">
        <v>7016.32156995495</v>
      </c>
      <c r="O285" s="5" t="n">
        <v>7162.73179340258</v>
      </c>
      <c r="P285" s="5" t="n">
        <v>7112.27585037603</v>
      </c>
      <c r="Q285" s="5" t="n">
        <v>7439.58905130735</v>
      </c>
      <c r="R285" s="5" t="n">
        <v>6874.70870205872</v>
      </c>
      <c r="S285" s="5" t="n">
        <v>6971.26570294838</v>
      </c>
      <c r="T285" s="5" t="n">
        <v>6785.16309805852</v>
      </c>
      <c r="U285" s="5" t="n">
        <v>7237.50077155051</v>
      </c>
      <c r="V285" s="5" t="n">
        <v>4988.15323780144</v>
      </c>
      <c r="W285" s="5" t="n">
        <v>6488.81153619739</v>
      </c>
      <c r="X285" s="5" t="n">
        <v>6442.58795054057</v>
      </c>
      <c r="Y285" s="5" t="n">
        <v>6832.58028919613</v>
      </c>
      <c r="Z285" s="1" t="n">
        <v>10</v>
      </c>
      <c r="AA285" s="1" t="n">
        <v>9</v>
      </c>
      <c r="AB285" s="1" t="n">
        <v>10</v>
      </c>
      <c r="AC285" s="1" t="n">
        <v>7</v>
      </c>
      <c r="AD285" s="1" t="n">
        <v>10</v>
      </c>
      <c r="AE285" s="1" t="n">
        <v>10</v>
      </c>
      <c r="AF285" s="1" t="n">
        <v>9</v>
      </c>
      <c r="AG285" s="1" t="n">
        <v>9</v>
      </c>
      <c r="AH285" s="1" t="n">
        <v>10</v>
      </c>
      <c r="AI285" s="1" t="n">
        <v>10</v>
      </c>
      <c r="AJ285" s="1" t="n">
        <v>9</v>
      </c>
      <c r="AK285" s="1" t="n">
        <v>10</v>
      </c>
    </row>
    <row r="286" customFormat="false" ht="12.8" hidden="false" customHeight="false" outlineLevel="0" collapsed="false">
      <c r="A286" s="2" t="n">
        <f aca="false">A285+1</f>
        <v>283</v>
      </c>
      <c r="B286" s="1" t="s">
        <v>594</v>
      </c>
      <c r="D286" s="1" t="n">
        <v>23</v>
      </c>
      <c r="E286" s="1" t="n">
        <v>12</v>
      </c>
      <c r="F286" s="3" t="n">
        <v>262.3506</v>
      </c>
      <c r="G286" s="4" t="n">
        <v>0.383880161649685</v>
      </c>
      <c r="H286" s="3" t="n">
        <v>1.21654937359612</v>
      </c>
      <c r="I286" s="1" t="n">
        <v>7203</v>
      </c>
      <c r="J286" s="1" t="n">
        <v>7201</v>
      </c>
      <c r="K286" s="5" t="n">
        <v>41059.3204</v>
      </c>
      <c r="L286" s="1" t="s">
        <v>595</v>
      </c>
      <c r="M286" s="5" t="n">
        <v>6851.37309921058</v>
      </c>
      <c r="N286" s="5" t="n">
        <v>7847.64782761434</v>
      </c>
      <c r="O286" s="5" t="n">
        <v>8122.21463022198</v>
      </c>
      <c r="P286" s="5" t="n">
        <v>7359.37014704654</v>
      </c>
      <c r="Q286" s="5" t="n">
        <v>9348.46102767288</v>
      </c>
      <c r="R286" s="5" t="n">
        <v>8533.62367333226</v>
      </c>
      <c r="S286" s="5" t="n">
        <v>8775.14960726932</v>
      </c>
      <c r="T286" s="5" t="n">
        <v>8256.76652310972</v>
      </c>
      <c r="U286" s="5" t="n">
        <v>9382.64156963961</v>
      </c>
      <c r="V286" s="5" t="n">
        <v>7377.36903725269</v>
      </c>
      <c r="W286" s="5" t="n">
        <v>8485.96386839142</v>
      </c>
      <c r="X286" s="5" t="n">
        <v>8464.38831749571</v>
      </c>
      <c r="Y286" s="5" t="n">
        <v>8233.74744402142</v>
      </c>
      <c r="Z286" s="1" t="n">
        <v>15</v>
      </c>
      <c r="AA286" s="1" t="n">
        <v>15</v>
      </c>
      <c r="AB286" s="1" t="n">
        <v>16</v>
      </c>
      <c r="AC286" s="1" t="n">
        <v>16</v>
      </c>
      <c r="AD286" s="1" t="n">
        <v>18</v>
      </c>
      <c r="AE286" s="1" t="n">
        <v>18</v>
      </c>
      <c r="AF286" s="1" t="n">
        <v>17</v>
      </c>
      <c r="AG286" s="1" t="n">
        <v>16</v>
      </c>
      <c r="AH286" s="1" t="n">
        <v>17</v>
      </c>
      <c r="AI286" s="1" t="n">
        <v>16</v>
      </c>
      <c r="AJ286" s="1" t="n">
        <v>17</v>
      </c>
      <c r="AK286" s="1" t="n">
        <v>16</v>
      </c>
    </row>
    <row r="287" customFormat="false" ht="12.8" hidden="false" customHeight="false" outlineLevel="0" collapsed="false">
      <c r="A287" s="2" t="n">
        <f aca="false">A286+1</f>
        <v>284</v>
      </c>
      <c r="B287" s="1" t="s">
        <v>596</v>
      </c>
      <c r="D287" s="1" t="n">
        <v>10</v>
      </c>
      <c r="E287" s="1" t="n">
        <v>3</v>
      </c>
      <c r="F287" s="3" t="n">
        <v>95.8151</v>
      </c>
      <c r="G287" s="4" t="n">
        <v>0.805594263832836</v>
      </c>
      <c r="H287" s="3" t="n">
        <v>1.47748875100135</v>
      </c>
      <c r="I287" s="1" t="n">
        <v>7204</v>
      </c>
      <c r="J287" s="1" t="n">
        <v>7207</v>
      </c>
      <c r="K287" s="5" t="n">
        <v>41108.4966</v>
      </c>
      <c r="L287" s="1" t="s">
        <v>597</v>
      </c>
      <c r="M287" s="5" t="n">
        <v>268.431586012546</v>
      </c>
      <c r="N287" s="5" t="n">
        <v>119.155911371978</v>
      </c>
      <c r="O287" s="5" t="n">
        <v>185.418585090315</v>
      </c>
      <c r="P287" s="5" t="n">
        <v>164.773531958903</v>
      </c>
      <c r="Q287" s="5" t="n">
        <v>204.647083138212</v>
      </c>
      <c r="R287" s="5" t="n">
        <v>178.265077294418</v>
      </c>
      <c r="S287" s="5" t="n">
        <v>234.368494156953</v>
      </c>
      <c r="T287" s="5" t="n">
        <v>239.627440652192</v>
      </c>
      <c r="U287" s="5" t="n">
        <v>185.176242515788</v>
      </c>
      <c r="V287" s="5" t="n">
        <v>135.6356313397</v>
      </c>
      <c r="W287" s="5" t="n">
        <v>275.056862792927</v>
      </c>
      <c r="X287" s="5" t="n">
        <v>158.138563338979</v>
      </c>
      <c r="Y287" s="5" t="n">
        <v>195.724584138576</v>
      </c>
      <c r="Z287" s="1" t="n">
        <v>1</v>
      </c>
      <c r="AA287" s="1" t="n">
        <v>1</v>
      </c>
      <c r="AB287" s="1" t="n">
        <v>1</v>
      </c>
      <c r="AC287" s="1" t="n">
        <v>2</v>
      </c>
      <c r="AD287" s="1" t="n">
        <v>3</v>
      </c>
      <c r="AE287" s="1" t="n">
        <v>2</v>
      </c>
      <c r="AF287" s="1" t="n">
        <v>1</v>
      </c>
      <c r="AG287" s="1" t="n">
        <v>2</v>
      </c>
      <c r="AH287" s="1" t="n">
        <v>2</v>
      </c>
      <c r="AI287" s="1" t="n">
        <v>1</v>
      </c>
      <c r="AJ287" s="1" t="n">
        <v>1</v>
      </c>
      <c r="AK287" s="1" t="n">
        <v>2</v>
      </c>
    </row>
    <row r="288" customFormat="false" ht="12.8" hidden="false" customHeight="false" outlineLevel="0" collapsed="false">
      <c r="A288" s="2" t="n">
        <f aca="false">A287+1</f>
        <v>285</v>
      </c>
      <c r="B288" s="1" t="s">
        <v>598</v>
      </c>
      <c r="D288" s="1" t="n">
        <v>9</v>
      </c>
      <c r="E288" s="1" t="n">
        <v>9</v>
      </c>
      <c r="F288" s="3" t="n">
        <v>113.4036</v>
      </c>
      <c r="G288" s="4" t="n">
        <v>0.0247410307018595</v>
      </c>
      <c r="H288" s="3" t="n">
        <v>1.23686995904217</v>
      </c>
      <c r="I288" s="1" t="n">
        <v>7203</v>
      </c>
      <c r="J288" s="1" t="n">
        <v>7202</v>
      </c>
      <c r="K288" s="5" t="n">
        <v>8111.3046</v>
      </c>
      <c r="L288" s="1" t="s">
        <v>599</v>
      </c>
      <c r="M288" s="5" t="n">
        <v>28167.0542121668</v>
      </c>
      <c r="N288" s="5" t="n">
        <v>28724.3465439021</v>
      </c>
      <c r="O288" s="5" t="n">
        <v>25276.8156869757</v>
      </c>
      <c r="P288" s="5" t="n">
        <v>23567.1926840802</v>
      </c>
      <c r="Q288" s="5" t="n">
        <v>30910.4093978916</v>
      </c>
      <c r="R288" s="5" t="n">
        <v>29503.2772354716</v>
      </c>
      <c r="S288" s="5" t="n">
        <v>26691.5649661908</v>
      </c>
      <c r="T288" s="5" t="n">
        <v>27130.9010659632</v>
      </c>
      <c r="U288" s="5" t="n">
        <v>26062.4600052029</v>
      </c>
      <c r="V288" s="5" t="n">
        <v>28814.8733950665</v>
      </c>
      <c r="W288" s="5" t="n">
        <v>26777.5251790574</v>
      </c>
      <c r="X288" s="5" t="n">
        <v>27938.1526058622</v>
      </c>
      <c r="Y288" s="5" t="n">
        <v>27463.7144148193</v>
      </c>
      <c r="Z288" s="1" t="n">
        <v>9</v>
      </c>
      <c r="AA288" s="1" t="n">
        <v>11</v>
      </c>
      <c r="AB288" s="1" t="n">
        <v>12</v>
      </c>
      <c r="AC288" s="1" t="n">
        <v>10</v>
      </c>
      <c r="AD288" s="1" t="n">
        <v>10</v>
      </c>
      <c r="AE288" s="1" t="n">
        <v>13</v>
      </c>
      <c r="AF288" s="1" t="n">
        <v>11</v>
      </c>
      <c r="AG288" s="1" t="n">
        <v>11</v>
      </c>
      <c r="AH288" s="1" t="n">
        <v>10</v>
      </c>
      <c r="AI288" s="1" t="n">
        <v>12</v>
      </c>
      <c r="AJ288" s="1" t="n">
        <v>12</v>
      </c>
      <c r="AK288" s="1" t="n">
        <v>11</v>
      </c>
    </row>
    <row r="289" customFormat="false" ht="12.8" hidden="false" customHeight="false" outlineLevel="0" collapsed="false">
      <c r="A289" s="2" t="n">
        <f aca="false">A288+1</f>
        <v>286</v>
      </c>
      <c r="B289" s="1" t="s">
        <v>600</v>
      </c>
      <c r="D289" s="1" t="n">
        <v>6</v>
      </c>
      <c r="E289" s="1" t="n">
        <v>5</v>
      </c>
      <c r="F289" s="3" t="n">
        <v>51.0023</v>
      </c>
      <c r="G289" s="4" t="n">
        <v>0.0103051164845569</v>
      </c>
      <c r="H289" s="3" t="n">
        <v>1.63318545010934</v>
      </c>
      <c r="I289" s="1" t="n">
        <v>7204</v>
      </c>
      <c r="J289" s="1" t="n">
        <v>7208</v>
      </c>
      <c r="K289" s="5" t="n">
        <v>7964.2159</v>
      </c>
      <c r="L289" s="1" t="s">
        <v>601</v>
      </c>
      <c r="M289" s="5" t="n">
        <v>3030.20967300179</v>
      </c>
      <c r="N289" s="5" t="n">
        <v>3847.7515157389</v>
      </c>
      <c r="O289" s="5" t="n">
        <v>4607.76366865538</v>
      </c>
      <c r="P289" s="5" t="n">
        <v>4857.36693269712</v>
      </c>
      <c r="Q289" s="5" t="n">
        <v>3419.0007628502</v>
      </c>
      <c r="R289" s="5" t="n">
        <v>3536.50501783939</v>
      </c>
      <c r="S289" s="5" t="n">
        <v>4838.20150261408</v>
      </c>
      <c r="T289" s="5" t="n">
        <v>4825.09707177931</v>
      </c>
      <c r="U289" s="5" t="n">
        <v>3724.88261882898</v>
      </c>
      <c r="V289" s="5" t="n">
        <v>4622.50449222963</v>
      </c>
      <c r="W289" s="5" t="n">
        <v>2954.86464993353</v>
      </c>
      <c r="X289" s="5" t="n">
        <v>2961.97631491</v>
      </c>
      <c r="Y289" s="5" t="n">
        <v>3935.51035175653</v>
      </c>
      <c r="Z289" s="1" t="n">
        <v>4</v>
      </c>
      <c r="AA289" s="1" t="n">
        <v>4</v>
      </c>
      <c r="AB289" s="1" t="n">
        <v>4</v>
      </c>
      <c r="AC289" s="1" t="n">
        <v>5</v>
      </c>
      <c r="AD289" s="1" t="n">
        <v>5</v>
      </c>
      <c r="AE289" s="1" t="n">
        <v>5</v>
      </c>
      <c r="AF289" s="1" t="n">
        <v>5</v>
      </c>
      <c r="AG289" s="1" t="n">
        <v>5</v>
      </c>
      <c r="AH289" s="1" t="n">
        <v>5</v>
      </c>
      <c r="AI289" s="1" t="n">
        <v>4</v>
      </c>
      <c r="AJ289" s="1" t="n">
        <v>4</v>
      </c>
      <c r="AK289" s="1" t="n">
        <v>2</v>
      </c>
    </row>
    <row r="290" customFormat="false" ht="12.8" hidden="false" customHeight="false" outlineLevel="0" collapsed="false">
      <c r="A290" s="2" t="n">
        <f aca="false">A289+1</f>
        <v>287</v>
      </c>
      <c r="B290" s="1" t="s">
        <v>602</v>
      </c>
      <c r="D290" s="1" t="n">
        <v>3</v>
      </c>
      <c r="E290" s="1" t="n">
        <v>3</v>
      </c>
      <c r="F290" s="3" t="n">
        <v>29.2223</v>
      </c>
      <c r="G290" s="4" t="n">
        <v>0.099315514688611</v>
      </c>
      <c r="H290" s="3" t="n">
        <v>1.45347018424144</v>
      </c>
      <c r="I290" s="1" t="n">
        <v>7204</v>
      </c>
      <c r="J290" s="1" t="n">
        <v>7208</v>
      </c>
      <c r="K290" s="5" t="n">
        <v>8532.8921</v>
      </c>
      <c r="L290" s="1" t="s">
        <v>603</v>
      </c>
      <c r="M290" s="5" t="n">
        <v>1865.11431574862</v>
      </c>
      <c r="N290" s="5" t="n">
        <v>1366.92492753449</v>
      </c>
      <c r="O290" s="5" t="n">
        <v>1304.918319421</v>
      </c>
      <c r="P290" s="5" t="n">
        <v>1330.55682962577</v>
      </c>
      <c r="Q290" s="5" t="n">
        <v>1702.3734130806</v>
      </c>
      <c r="R290" s="5" t="n">
        <v>1603.38008869443</v>
      </c>
      <c r="S290" s="5" t="n">
        <v>1855.98206598725</v>
      </c>
      <c r="T290" s="5" t="n">
        <v>1783.87500920716</v>
      </c>
      <c r="U290" s="5" t="n">
        <v>1428.95717321857</v>
      </c>
      <c r="V290" s="5" t="n">
        <v>1808.43090481612</v>
      </c>
      <c r="W290" s="5" t="n">
        <v>1238.10774165564</v>
      </c>
      <c r="X290" s="5" t="n">
        <v>1266.14526240171</v>
      </c>
      <c r="Y290" s="5" t="n">
        <v>1546.23050428261</v>
      </c>
      <c r="Z290" s="1" t="n">
        <v>3</v>
      </c>
      <c r="AA290" s="1" t="n">
        <v>2</v>
      </c>
      <c r="AB290" s="1" t="n">
        <v>2</v>
      </c>
      <c r="AC290" s="1" t="n">
        <v>3</v>
      </c>
      <c r="AD290" s="1" t="n">
        <v>4</v>
      </c>
      <c r="AE290" s="1" t="n">
        <v>4</v>
      </c>
      <c r="AF290" s="1" t="n">
        <v>4</v>
      </c>
      <c r="AG290" s="1" t="n">
        <v>3</v>
      </c>
      <c r="AH290" s="1" t="n">
        <v>4</v>
      </c>
      <c r="AI290" s="1" t="n">
        <v>2</v>
      </c>
      <c r="AJ290" s="1" t="n">
        <v>0</v>
      </c>
      <c r="AK290" s="1" t="n">
        <v>3</v>
      </c>
    </row>
    <row r="291" customFormat="false" ht="12.8" hidden="false" customHeight="false" outlineLevel="0" collapsed="false">
      <c r="A291" s="2" t="n">
        <f aca="false">A290+1</f>
        <v>288</v>
      </c>
      <c r="B291" s="1" t="s">
        <v>604</v>
      </c>
      <c r="D291" s="1" t="n">
        <v>3</v>
      </c>
      <c r="E291" s="1" t="n">
        <v>3</v>
      </c>
      <c r="F291" s="3" t="n">
        <v>32.2784</v>
      </c>
      <c r="G291" s="4" t="n">
        <v>0.13253046433717</v>
      </c>
      <c r="H291" s="3" t="n">
        <v>1.21053083141276</v>
      </c>
      <c r="I291" s="1" t="n">
        <v>7203</v>
      </c>
      <c r="J291" s="1" t="n">
        <v>7204</v>
      </c>
      <c r="K291" s="5" t="n">
        <v>7593.747</v>
      </c>
      <c r="L291" s="1" t="s">
        <v>605</v>
      </c>
      <c r="M291" s="5" t="n">
        <v>4476.35381949377</v>
      </c>
      <c r="N291" s="5" t="n">
        <v>4481.6438644959</v>
      </c>
      <c r="O291" s="5" t="n">
        <v>4726.51006762447</v>
      </c>
      <c r="P291" s="5" t="n">
        <v>4179.69793395753</v>
      </c>
      <c r="Q291" s="5" t="n">
        <v>4902.14508928315</v>
      </c>
      <c r="R291" s="5" t="n">
        <v>4685.13956722392</v>
      </c>
      <c r="S291" s="5" t="n">
        <v>3802.63592096313</v>
      </c>
      <c r="T291" s="5" t="n">
        <v>4117.2653386505</v>
      </c>
      <c r="U291" s="5" t="n">
        <v>4291.5065175866</v>
      </c>
      <c r="V291" s="5" t="n">
        <v>4744.60715899352</v>
      </c>
      <c r="W291" s="5" t="n">
        <v>4455.38413697705</v>
      </c>
      <c r="X291" s="5" t="n">
        <v>4715.71994757185</v>
      </c>
      <c r="Y291" s="5" t="n">
        <v>4464.88411356845</v>
      </c>
      <c r="Z291" s="1" t="n">
        <v>3</v>
      </c>
      <c r="AA291" s="1" t="n">
        <v>3</v>
      </c>
      <c r="AB291" s="1" t="n">
        <v>3</v>
      </c>
      <c r="AC291" s="1" t="n">
        <v>3</v>
      </c>
      <c r="AD291" s="1" t="n">
        <v>4</v>
      </c>
      <c r="AE291" s="1" t="n">
        <v>3</v>
      </c>
      <c r="AF291" s="1" t="n">
        <v>4</v>
      </c>
      <c r="AG291" s="1" t="n">
        <v>4</v>
      </c>
      <c r="AH291" s="1" t="n">
        <v>3</v>
      </c>
      <c r="AI291" s="1" t="n">
        <v>3</v>
      </c>
      <c r="AJ291" s="1" t="n">
        <v>3</v>
      </c>
      <c r="AK291" s="1" t="n">
        <v>4</v>
      </c>
    </row>
    <row r="292" customFormat="false" ht="12.8" hidden="false" customHeight="false" outlineLevel="0" collapsed="false">
      <c r="A292" s="2" t="n">
        <f aca="false">A291+1</f>
        <v>289</v>
      </c>
      <c r="B292" s="1" t="s">
        <v>606</v>
      </c>
      <c r="D292" s="1" t="n">
        <v>17</v>
      </c>
      <c r="E292" s="1" t="n">
        <v>7</v>
      </c>
      <c r="F292" s="3" t="n">
        <v>213.9642</v>
      </c>
      <c r="G292" s="4" t="n">
        <v>0.493521338794384</v>
      </c>
      <c r="H292" s="3" t="n">
        <v>1.11648375542525</v>
      </c>
      <c r="I292" s="1" t="n">
        <v>7201</v>
      </c>
      <c r="J292" s="1" t="n">
        <v>7204</v>
      </c>
      <c r="K292" s="5" t="n">
        <v>38175.4156</v>
      </c>
      <c r="L292" s="1" t="s">
        <v>607</v>
      </c>
      <c r="M292" s="5" t="n">
        <v>35308.3954328354</v>
      </c>
      <c r="N292" s="5" t="n">
        <v>34183.1626479998</v>
      </c>
      <c r="O292" s="5" t="n">
        <v>33416.1626924837</v>
      </c>
      <c r="P292" s="5" t="n">
        <v>29820.3594580312</v>
      </c>
      <c r="Q292" s="5" t="n">
        <v>35470.9005019137</v>
      </c>
      <c r="R292" s="5" t="n">
        <v>33128.9956910347</v>
      </c>
      <c r="S292" s="5" t="n">
        <v>31005.7229383589</v>
      </c>
      <c r="T292" s="5" t="n">
        <v>31235.7183214536</v>
      </c>
      <c r="U292" s="5" t="n">
        <v>34823.6110686884</v>
      </c>
      <c r="V292" s="5" t="n">
        <v>28483.2120212935</v>
      </c>
      <c r="W292" s="5" t="n">
        <v>34533.3224607073</v>
      </c>
      <c r="X292" s="5" t="n">
        <v>33464.6221358088</v>
      </c>
      <c r="Y292" s="5" t="n">
        <v>32906.1821142174</v>
      </c>
      <c r="Z292" s="1" t="n">
        <v>10</v>
      </c>
      <c r="AA292" s="1" t="n">
        <v>10</v>
      </c>
      <c r="AB292" s="1" t="n">
        <v>10</v>
      </c>
      <c r="AC292" s="1" t="n">
        <v>11</v>
      </c>
      <c r="AD292" s="1" t="n">
        <v>10</v>
      </c>
      <c r="AE292" s="1" t="n">
        <v>11</v>
      </c>
      <c r="AF292" s="1" t="n">
        <v>9</v>
      </c>
      <c r="AG292" s="1" t="n">
        <v>9</v>
      </c>
      <c r="AH292" s="1" t="n">
        <v>11</v>
      </c>
      <c r="AI292" s="1" t="n">
        <v>10</v>
      </c>
      <c r="AJ292" s="1" t="n">
        <v>10</v>
      </c>
      <c r="AK292" s="1" t="n">
        <v>10</v>
      </c>
    </row>
    <row r="293" customFormat="false" ht="12.8" hidden="false" customHeight="false" outlineLevel="0" collapsed="false">
      <c r="A293" s="2" t="n">
        <f aca="false">A292+1</f>
        <v>290</v>
      </c>
      <c r="B293" s="1" t="s">
        <v>608</v>
      </c>
      <c r="D293" s="1" t="n">
        <v>19</v>
      </c>
      <c r="E293" s="1" t="n">
        <v>10</v>
      </c>
      <c r="F293" s="3" t="n">
        <v>217.0523</v>
      </c>
      <c r="G293" s="4" t="n">
        <v>0.615169434640147</v>
      </c>
      <c r="H293" s="3" t="n">
        <v>1.10734812616923</v>
      </c>
      <c r="I293" s="1" t="n">
        <v>7201</v>
      </c>
      <c r="J293" s="1" t="n">
        <v>7204</v>
      </c>
      <c r="K293" s="5" t="n">
        <v>38072.4578</v>
      </c>
      <c r="L293" s="1" t="s">
        <v>609</v>
      </c>
      <c r="M293" s="5" t="n">
        <v>35934.4454215232</v>
      </c>
      <c r="N293" s="5" t="n">
        <v>33002.2120506277</v>
      </c>
      <c r="O293" s="5" t="n">
        <v>33531.4207666481</v>
      </c>
      <c r="P293" s="5" t="n">
        <v>29406.3374945924</v>
      </c>
      <c r="Q293" s="5" t="n">
        <v>34722.5264263662</v>
      </c>
      <c r="R293" s="5" t="n">
        <v>31303.4122013378</v>
      </c>
      <c r="S293" s="5" t="n">
        <v>30774.2932431063</v>
      </c>
      <c r="T293" s="5" t="n">
        <v>31479.5326703679</v>
      </c>
      <c r="U293" s="5" t="n">
        <v>35017.2013649891</v>
      </c>
      <c r="V293" s="5" t="n">
        <v>31525.7103533923</v>
      </c>
      <c r="W293" s="5" t="n">
        <v>33350.0159490756</v>
      </c>
      <c r="X293" s="5" t="n">
        <v>33068.4537118446</v>
      </c>
      <c r="Y293" s="5" t="n">
        <v>32759.6301378226</v>
      </c>
      <c r="Z293" s="1" t="n">
        <v>7</v>
      </c>
      <c r="AA293" s="1" t="n">
        <v>9</v>
      </c>
      <c r="AB293" s="1" t="n">
        <v>9</v>
      </c>
      <c r="AC293" s="1" t="n">
        <v>10</v>
      </c>
      <c r="AD293" s="1" t="n">
        <v>11</v>
      </c>
      <c r="AE293" s="1" t="n">
        <v>9</v>
      </c>
      <c r="AF293" s="1" t="n">
        <v>11</v>
      </c>
      <c r="AG293" s="1" t="n">
        <v>8</v>
      </c>
      <c r="AH293" s="1" t="n">
        <v>9</v>
      </c>
      <c r="AI293" s="1" t="n">
        <v>8</v>
      </c>
      <c r="AJ293" s="1" t="n">
        <v>10</v>
      </c>
      <c r="AK293" s="1" t="n">
        <v>7</v>
      </c>
    </row>
    <row r="294" customFormat="false" ht="12.8" hidden="false" customHeight="false" outlineLevel="0" collapsed="false">
      <c r="A294" s="2" t="n">
        <f aca="false">A293+1</f>
        <v>291</v>
      </c>
      <c r="B294" s="1" t="s">
        <v>610</v>
      </c>
      <c r="D294" s="1" t="n">
        <v>25</v>
      </c>
      <c r="E294" s="1" t="n">
        <v>21</v>
      </c>
      <c r="F294" s="3" t="n">
        <v>318.7877</v>
      </c>
      <c r="G294" s="4" t="n">
        <v>0.0693454196151595</v>
      </c>
      <c r="H294" s="3" t="n">
        <v>1.25583800512899</v>
      </c>
      <c r="I294" s="1" t="n">
        <v>7201</v>
      </c>
      <c r="J294" s="1" t="n">
        <v>7202</v>
      </c>
      <c r="K294" s="5" t="n">
        <v>40654.8892</v>
      </c>
      <c r="L294" s="1" t="s">
        <v>611</v>
      </c>
      <c r="M294" s="5" t="n">
        <v>32504.7578086858</v>
      </c>
      <c r="N294" s="5" t="n">
        <v>32737.3525801728</v>
      </c>
      <c r="O294" s="5" t="n">
        <v>26141.8200781289</v>
      </c>
      <c r="P294" s="5" t="n">
        <v>25809.2358083806</v>
      </c>
      <c r="Q294" s="5" t="n">
        <v>27310.4247764613</v>
      </c>
      <c r="R294" s="5" t="n">
        <v>29342.3910076714</v>
      </c>
      <c r="S294" s="5" t="n">
        <v>26971.2090921104</v>
      </c>
      <c r="T294" s="5" t="n">
        <v>28568.4438842977</v>
      </c>
      <c r="U294" s="5" t="n">
        <v>27991.648569862</v>
      </c>
      <c r="V294" s="5" t="n">
        <v>31584.6639052422</v>
      </c>
      <c r="W294" s="5" t="n">
        <v>26457.6747646942</v>
      </c>
      <c r="X294" s="5" t="n">
        <v>29823.7168397712</v>
      </c>
      <c r="Y294" s="5" t="n">
        <v>28770.2782596232</v>
      </c>
      <c r="Z294" s="1" t="n">
        <v>27</v>
      </c>
      <c r="AA294" s="1" t="n">
        <v>26</v>
      </c>
      <c r="AB294" s="1" t="n">
        <v>31</v>
      </c>
      <c r="AC294" s="1" t="n">
        <v>27</v>
      </c>
      <c r="AD294" s="1" t="n">
        <v>27</v>
      </c>
      <c r="AE294" s="1" t="n">
        <v>28</v>
      </c>
      <c r="AF294" s="1" t="n">
        <v>27</v>
      </c>
      <c r="AG294" s="1" t="n">
        <v>25</v>
      </c>
      <c r="AH294" s="1" t="n">
        <v>27</v>
      </c>
      <c r="AI294" s="1" t="n">
        <v>25</v>
      </c>
      <c r="AJ294" s="1" t="n">
        <v>27</v>
      </c>
      <c r="AK294" s="1" t="n">
        <v>26</v>
      </c>
    </row>
    <row r="295" customFormat="false" ht="12.8" hidden="false" customHeight="false" outlineLevel="0" collapsed="false">
      <c r="A295" s="2" t="n">
        <f aca="false">A294+1</f>
        <v>292</v>
      </c>
      <c r="B295" s="1" t="s">
        <v>612</v>
      </c>
      <c r="D295" s="1" t="n">
        <v>23</v>
      </c>
      <c r="E295" s="1" t="n">
        <v>14</v>
      </c>
      <c r="F295" s="3" t="n">
        <v>238.8301</v>
      </c>
      <c r="G295" s="4" t="n">
        <v>0.309440439222872</v>
      </c>
      <c r="H295" s="3" t="n">
        <v>1.23276534072348</v>
      </c>
      <c r="I295" s="1" t="n">
        <v>7203</v>
      </c>
      <c r="J295" s="1" t="n">
        <v>7208</v>
      </c>
      <c r="K295" s="5" t="n">
        <v>42443.3075</v>
      </c>
      <c r="L295" s="1" t="s">
        <v>613</v>
      </c>
      <c r="M295" s="5" t="n">
        <v>8639.95740344479</v>
      </c>
      <c r="N295" s="5" t="n">
        <v>10267.645574696</v>
      </c>
      <c r="O295" s="5" t="n">
        <v>10283.8173678954</v>
      </c>
      <c r="P295" s="5" t="n">
        <v>10391.6030775048</v>
      </c>
      <c r="Q295" s="5" t="n">
        <v>9778.02287399826</v>
      </c>
      <c r="R295" s="5" t="n">
        <v>10979.8318560106</v>
      </c>
      <c r="S295" s="5" t="n">
        <v>9072.697284739</v>
      </c>
      <c r="T295" s="5" t="n">
        <v>11387.0714267396</v>
      </c>
      <c r="U295" s="5" t="n">
        <v>10083.1186461811</v>
      </c>
      <c r="V295" s="5" t="n">
        <v>9907.74152343426</v>
      </c>
      <c r="W295" s="5" t="n">
        <v>8066.97172607348</v>
      </c>
      <c r="X295" s="5" t="n">
        <v>8771.47598517272</v>
      </c>
      <c r="Y295" s="5" t="n">
        <v>9802.49622882417</v>
      </c>
      <c r="Z295" s="1" t="n">
        <v>12</v>
      </c>
      <c r="AA295" s="1" t="n">
        <v>11</v>
      </c>
      <c r="AB295" s="1" t="n">
        <v>14</v>
      </c>
      <c r="AC295" s="1" t="n">
        <v>14</v>
      </c>
      <c r="AD295" s="1" t="n">
        <v>12</v>
      </c>
      <c r="AE295" s="1" t="n">
        <v>11</v>
      </c>
      <c r="AF295" s="1" t="n">
        <v>13</v>
      </c>
      <c r="AG295" s="1" t="n">
        <v>11</v>
      </c>
      <c r="AH295" s="1" t="n">
        <v>12</v>
      </c>
      <c r="AI295" s="1" t="n">
        <v>14</v>
      </c>
      <c r="AJ295" s="1" t="n">
        <v>10</v>
      </c>
      <c r="AK295" s="1" t="n">
        <v>14</v>
      </c>
    </row>
    <row r="296" customFormat="false" ht="12.8" hidden="false" customHeight="false" outlineLevel="0" collapsed="false">
      <c r="A296" s="2" t="n">
        <f aca="false">A295+1</f>
        <v>293</v>
      </c>
      <c r="B296" s="1" t="s">
        <v>614</v>
      </c>
      <c r="D296" s="1" t="n">
        <v>14</v>
      </c>
      <c r="E296" s="1" t="n">
        <v>13</v>
      </c>
      <c r="F296" s="3" t="n">
        <v>144.6742</v>
      </c>
      <c r="G296" s="4" t="n">
        <v>0.0376769372293013</v>
      </c>
      <c r="H296" s="3" t="n">
        <v>1.27604907758534</v>
      </c>
      <c r="I296" s="1" t="n">
        <v>7207</v>
      </c>
      <c r="J296" s="1" t="n">
        <v>7204</v>
      </c>
      <c r="K296" s="5" t="n">
        <v>122588.8637</v>
      </c>
      <c r="L296" s="1" t="s">
        <v>615</v>
      </c>
      <c r="M296" s="5" t="n">
        <v>8417.97254524622</v>
      </c>
      <c r="N296" s="5" t="n">
        <v>7695.62197637483</v>
      </c>
      <c r="O296" s="5" t="n">
        <v>7788.58889972162</v>
      </c>
      <c r="P296" s="5" t="n">
        <v>7352.89148948467</v>
      </c>
      <c r="Q296" s="5" t="n">
        <v>8509.13673325924</v>
      </c>
      <c r="R296" s="5" t="n">
        <v>8270.584765447</v>
      </c>
      <c r="S296" s="5" t="n">
        <v>6679.58332935482</v>
      </c>
      <c r="T296" s="5" t="n">
        <v>7288.1452858502</v>
      </c>
      <c r="U296" s="5" t="n">
        <v>8384.94588396218</v>
      </c>
      <c r="V296" s="5" t="n">
        <v>9438.56133143258</v>
      </c>
      <c r="W296" s="5" t="n">
        <v>8247.97394712779</v>
      </c>
      <c r="X296" s="5" t="n">
        <v>8754.88175994071</v>
      </c>
      <c r="Y296" s="5" t="n">
        <v>8069.07399560015</v>
      </c>
      <c r="Z296" s="1" t="n">
        <v>12</v>
      </c>
      <c r="AA296" s="1" t="n">
        <v>13</v>
      </c>
      <c r="AB296" s="1" t="n">
        <v>12</v>
      </c>
      <c r="AC296" s="1" t="n">
        <v>13</v>
      </c>
      <c r="AD296" s="1" t="n">
        <v>13</v>
      </c>
      <c r="AE296" s="1" t="n">
        <v>14</v>
      </c>
      <c r="AF296" s="1" t="n">
        <v>12</v>
      </c>
      <c r="AG296" s="1" t="n">
        <v>12</v>
      </c>
      <c r="AH296" s="1" t="n">
        <v>12</v>
      </c>
      <c r="AI296" s="1" t="n">
        <v>13</v>
      </c>
      <c r="AJ296" s="1" t="n">
        <v>11</v>
      </c>
      <c r="AK296" s="1" t="n">
        <v>11</v>
      </c>
    </row>
    <row r="297" customFormat="false" ht="12.8" hidden="false" customHeight="false" outlineLevel="0" collapsed="false">
      <c r="A297" s="2" t="n">
        <f aca="false">A296+1</f>
        <v>294</v>
      </c>
      <c r="B297" s="1" t="s">
        <v>616</v>
      </c>
      <c r="C297" s="1" t="s">
        <v>617</v>
      </c>
      <c r="D297" s="1" t="n">
        <v>3</v>
      </c>
      <c r="E297" s="1" t="n">
        <v>1</v>
      </c>
      <c r="F297" s="3" t="n">
        <v>32.1608</v>
      </c>
      <c r="G297" s="4" t="n">
        <v>0.121606439953825</v>
      </c>
      <c r="H297" s="3" t="n">
        <v>1.5533355948125</v>
      </c>
      <c r="I297" s="1" t="n">
        <v>7202</v>
      </c>
      <c r="J297" s="1" t="n">
        <v>7207</v>
      </c>
      <c r="K297" s="5" t="n">
        <v>40422.9734</v>
      </c>
      <c r="L297" s="1" t="s">
        <v>618</v>
      </c>
      <c r="M297" s="5" t="n">
        <v>141.9732372436</v>
      </c>
      <c r="N297" s="5" t="n">
        <v>102.195836562522</v>
      </c>
      <c r="O297" s="5" t="n">
        <v>129.259569499861</v>
      </c>
      <c r="P297" s="5" t="n">
        <v>119.763311027878</v>
      </c>
      <c r="Q297" s="5" t="n">
        <v>109.00823390565</v>
      </c>
      <c r="R297" s="5" t="n">
        <v>102.147419638349</v>
      </c>
      <c r="S297" s="5" t="n">
        <v>88.3196294343574</v>
      </c>
      <c r="T297" s="5" t="n">
        <v>106.61566924699</v>
      </c>
      <c r="U297" s="5" t="n">
        <v>86.3640554122251</v>
      </c>
      <c r="V297" s="5" t="n">
        <v>73.9508703252481</v>
      </c>
      <c r="W297" s="5" t="n">
        <v>128.913681286943</v>
      </c>
      <c r="X297" s="5" t="n">
        <v>101.867645085221</v>
      </c>
      <c r="Y297" s="5" t="n">
        <v>107.531596555737</v>
      </c>
      <c r="Z297" s="1" t="n">
        <v>0</v>
      </c>
      <c r="AA297" s="1" t="n">
        <v>1</v>
      </c>
      <c r="AB297" s="1" t="n">
        <v>0</v>
      </c>
      <c r="AC297" s="1" t="n">
        <v>0</v>
      </c>
      <c r="AD297" s="1" t="n">
        <v>0</v>
      </c>
      <c r="AE297" s="1" t="n">
        <v>0</v>
      </c>
      <c r="AF297" s="1" t="n">
        <v>1</v>
      </c>
      <c r="AG297" s="1" t="n">
        <v>0</v>
      </c>
      <c r="AH297" s="1" t="n">
        <v>0</v>
      </c>
      <c r="AI297" s="1" t="n">
        <v>0</v>
      </c>
      <c r="AJ297" s="1" t="n">
        <v>0</v>
      </c>
      <c r="AK297" s="1" t="n">
        <v>0</v>
      </c>
    </row>
    <row r="298" customFormat="false" ht="12.8" hidden="false" customHeight="false" outlineLevel="0" collapsed="false">
      <c r="A298" s="2" t="n">
        <f aca="false">A297+1</f>
        <v>295</v>
      </c>
      <c r="B298" s="1" t="s">
        <v>619</v>
      </c>
      <c r="D298" s="1" t="n">
        <v>5</v>
      </c>
      <c r="E298" s="1" t="n">
        <v>1</v>
      </c>
      <c r="F298" s="3" t="n">
        <v>56.2753</v>
      </c>
      <c r="G298" s="4" t="n">
        <v>0.216275917825577</v>
      </c>
      <c r="H298" s="3" t="n">
        <v>1.49000055070023</v>
      </c>
      <c r="I298" s="1" t="n">
        <v>7207</v>
      </c>
      <c r="J298" s="1" t="n">
        <v>7202</v>
      </c>
      <c r="K298" s="5" t="n">
        <v>40688.1087</v>
      </c>
      <c r="L298" s="1" t="s">
        <v>620</v>
      </c>
      <c r="M298" s="5" t="n">
        <v>569.58557775335</v>
      </c>
      <c r="N298" s="5" t="n">
        <v>433.800610976031</v>
      </c>
      <c r="O298" s="5" t="n">
        <v>376.432985375477</v>
      </c>
      <c r="P298" s="5" t="n">
        <v>311.757038871376</v>
      </c>
      <c r="Q298" s="5" t="n">
        <v>380.173839089298</v>
      </c>
      <c r="R298" s="5" t="n">
        <v>317.654063139843</v>
      </c>
      <c r="S298" s="5" t="n">
        <v>366.767934579924</v>
      </c>
      <c r="T298" s="5" t="n">
        <v>324.91214246457</v>
      </c>
      <c r="U298" s="5" t="n">
        <v>389.109227080132</v>
      </c>
      <c r="V298" s="5" t="n">
        <v>636.294288034086</v>
      </c>
      <c r="W298" s="5" t="n">
        <v>431.279237147553</v>
      </c>
      <c r="X298" s="5" t="n">
        <v>421.505252354212</v>
      </c>
      <c r="Y298" s="5" t="n">
        <v>413.272683072154</v>
      </c>
      <c r="Z298" s="1" t="n">
        <v>0</v>
      </c>
      <c r="AA298" s="1" t="n">
        <v>0</v>
      </c>
      <c r="AB298" s="1" t="n">
        <v>0</v>
      </c>
      <c r="AC298" s="1" t="n">
        <v>0</v>
      </c>
      <c r="AD298" s="1" t="n">
        <v>0</v>
      </c>
      <c r="AE298" s="1" t="n">
        <v>1</v>
      </c>
      <c r="AF298" s="1" t="n">
        <v>1</v>
      </c>
      <c r="AG298" s="1" t="n">
        <v>0</v>
      </c>
      <c r="AH298" s="1" t="n">
        <v>0</v>
      </c>
      <c r="AI298" s="1" t="n">
        <v>0</v>
      </c>
      <c r="AJ298" s="1" t="n">
        <v>0</v>
      </c>
      <c r="AK298" s="1" t="n">
        <v>0</v>
      </c>
    </row>
    <row r="299" customFormat="false" ht="12.8" hidden="false" customHeight="false" outlineLevel="0" collapsed="false">
      <c r="A299" s="2" t="n">
        <f aca="false">A298+1</f>
        <v>296</v>
      </c>
      <c r="B299" s="1" t="s">
        <v>621</v>
      </c>
      <c r="D299" s="1" t="n">
        <v>7</v>
      </c>
      <c r="E299" s="1" t="n">
        <v>6</v>
      </c>
      <c r="F299" s="3" t="n">
        <v>53.8849</v>
      </c>
      <c r="G299" s="4" t="n">
        <v>0.17863891935055</v>
      </c>
      <c r="H299" s="3" t="n">
        <v>1.3608665418214</v>
      </c>
      <c r="I299" s="1" t="n">
        <v>7202</v>
      </c>
      <c r="J299" s="1" t="n">
        <v>7207</v>
      </c>
      <c r="K299" s="5" t="n">
        <v>41362.9723</v>
      </c>
      <c r="L299" s="1" t="s">
        <v>622</v>
      </c>
      <c r="M299" s="5" t="n">
        <v>858.886153189519</v>
      </c>
      <c r="N299" s="5" t="n">
        <v>720.215200811784</v>
      </c>
      <c r="O299" s="5" t="n">
        <v>910.948539370188</v>
      </c>
      <c r="P299" s="5" t="n">
        <v>847.049928014718</v>
      </c>
      <c r="Q299" s="5" t="n">
        <v>872.916983915878</v>
      </c>
      <c r="R299" s="5" t="n">
        <v>792.117305908743</v>
      </c>
      <c r="S299" s="5" t="n">
        <v>972.209855144475</v>
      </c>
      <c r="T299" s="5" t="n">
        <v>743.966909607067</v>
      </c>
      <c r="U299" s="5" t="n">
        <v>637.588056470134</v>
      </c>
      <c r="V299" s="5" t="n">
        <v>654.234773586349</v>
      </c>
      <c r="W299" s="5" t="n">
        <v>795.865673541171</v>
      </c>
      <c r="X299" s="5" t="n">
        <v>694.751405922526</v>
      </c>
      <c r="Y299" s="5" t="n">
        <v>791.729232123546</v>
      </c>
      <c r="Z299" s="1" t="n">
        <v>5</v>
      </c>
      <c r="AA299" s="1" t="n">
        <v>4</v>
      </c>
      <c r="AB299" s="1" t="n">
        <v>4</v>
      </c>
      <c r="AC299" s="1" t="n">
        <v>4</v>
      </c>
      <c r="AD299" s="1" t="n">
        <v>5</v>
      </c>
      <c r="AE299" s="1" t="n">
        <v>6</v>
      </c>
      <c r="AF299" s="1" t="n">
        <v>6</v>
      </c>
      <c r="AG299" s="1" t="n">
        <v>6</v>
      </c>
      <c r="AH299" s="1" t="n">
        <v>5</v>
      </c>
      <c r="AI299" s="1" t="n">
        <v>4</v>
      </c>
      <c r="AJ299" s="1" t="n">
        <v>4</v>
      </c>
      <c r="AK299" s="1" t="n">
        <v>4</v>
      </c>
    </row>
    <row r="300" customFormat="false" ht="12.8" hidden="false" customHeight="false" outlineLevel="0" collapsed="false">
      <c r="A300" s="2" t="n">
        <f aca="false">A299+1</f>
        <v>297</v>
      </c>
      <c r="B300" s="1" t="s">
        <v>623</v>
      </c>
      <c r="D300" s="1" t="n">
        <v>11</v>
      </c>
      <c r="E300" s="1" t="n">
        <v>4</v>
      </c>
      <c r="F300" s="3" t="n">
        <v>104.729</v>
      </c>
      <c r="G300" s="4" t="n">
        <v>0.560152118839787</v>
      </c>
      <c r="H300" s="3" t="n">
        <v>1.12761671358843</v>
      </c>
      <c r="I300" s="1" t="n">
        <v>7207</v>
      </c>
      <c r="J300" s="1" t="n">
        <v>7204</v>
      </c>
      <c r="K300" s="5" t="n">
        <v>42309.4275</v>
      </c>
      <c r="L300" s="1" t="s">
        <v>624</v>
      </c>
      <c r="M300" s="5" t="n">
        <v>2771.0307138237</v>
      </c>
      <c r="N300" s="5" t="n">
        <v>2853.33314527579</v>
      </c>
      <c r="O300" s="5" t="n">
        <v>2828.33820299007</v>
      </c>
      <c r="P300" s="5" t="n">
        <v>2420.94406427672</v>
      </c>
      <c r="Q300" s="5" t="n">
        <v>2822.9900442866</v>
      </c>
      <c r="R300" s="5" t="n">
        <v>3019.87425655472</v>
      </c>
      <c r="S300" s="5" t="n">
        <v>2469.01039596337</v>
      </c>
      <c r="T300" s="5" t="n">
        <v>2769.44215373945</v>
      </c>
      <c r="U300" s="5" t="n">
        <v>2731.9403977408</v>
      </c>
      <c r="V300" s="5" t="n">
        <v>3175.02625064403</v>
      </c>
      <c r="W300" s="5" t="n">
        <v>2648.62672940664</v>
      </c>
      <c r="X300" s="5" t="n">
        <v>2918.31600350426</v>
      </c>
      <c r="Y300" s="5" t="n">
        <v>2785.73936318385</v>
      </c>
      <c r="Z300" s="1" t="n">
        <v>2</v>
      </c>
      <c r="AA300" s="1" t="n">
        <v>3</v>
      </c>
      <c r="AB300" s="1" t="n">
        <v>3</v>
      </c>
      <c r="AC300" s="1" t="n">
        <v>1</v>
      </c>
      <c r="AD300" s="1" t="n">
        <v>3</v>
      </c>
      <c r="AE300" s="1" t="n">
        <v>3</v>
      </c>
      <c r="AF300" s="1" t="n">
        <v>2</v>
      </c>
      <c r="AG300" s="1" t="n">
        <v>3</v>
      </c>
      <c r="AH300" s="1" t="n">
        <v>2</v>
      </c>
      <c r="AI300" s="1" t="n">
        <v>2</v>
      </c>
      <c r="AJ300" s="1" t="n">
        <v>3</v>
      </c>
      <c r="AK300" s="1" t="n">
        <v>3</v>
      </c>
    </row>
    <row r="301" customFormat="false" ht="12.8" hidden="false" customHeight="false" outlineLevel="0" collapsed="false">
      <c r="A301" s="2" t="n">
        <f aca="false">A300+1</f>
        <v>298</v>
      </c>
      <c r="B301" s="1" t="s">
        <v>625</v>
      </c>
      <c r="D301" s="1" t="n">
        <v>6</v>
      </c>
      <c r="E301" s="1" t="n">
        <v>2</v>
      </c>
      <c r="F301" s="3" t="n">
        <v>59.4175</v>
      </c>
      <c r="G301" s="4" t="n">
        <v>0.0260525729375807</v>
      </c>
      <c r="H301" s="3" t="n">
        <v>1.52719099809368</v>
      </c>
      <c r="I301" s="1" t="n">
        <v>7202</v>
      </c>
      <c r="J301" s="1" t="n">
        <v>7207</v>
      </c>
      <c r="K301" s="5" t="n">
        <v>44266.2423</v>
      </c>
      <c r="L301" s="1" t="s">
        <v>626</v>
      </c>
      <c r="M301" s="5" t="n">
        <v>329.231206679283</v>
      </c>
      <c r="N301" s="5" t="n">
        <v>291.247281632745</v>
      </c>
      <c r="O301" s="5" t="n">
        <v>409.119160412367</v>
      </c>
      <c r="P301" s="5" t="n">
        <v>364.232069342909</v>
      </c>
      <c r="Q301" s="5" t="n">
        <v>287.300890306157</v>
      </c>
      <c r="R301" s="5" t="n">
        <v>251.930095527465</v>
      </c>
      <c r="S301" s="5" t="n">
        <v>312.434580669416</v>
      </c>
      <c r="T301" s="5" t="n">
        <v>296.698800356178</v>
      </c>
      <c r="U301" s="5" t="n">
        <v>242.734474440358</v>
      </c>
      <c r="V301" s="5" t="n">
        <v>263.653548223877</v>
      </c>
      <c r="W301" s="5" t="n">
        <v>296.775609468175</v>
      </c>
      <c r="X301" s="5" t="n">
        <v>243.092555192612</v>
      </c>
      <c r="Y301" s="5" t="n">
        <v>299.037522687629</v>
      </c>
      <c r="Z301" s="1" t="n">
        <v>1</v>
      </c>
      <c r="AA301" s="1" t="n">
        <v>0</v>
      </c>
      <c r="AB301" s="1" t="n">
        <v>0</v>
      </c>
      <c r="AC301" s="1" t="n">
        <v>1</v>
      </c>
      <c r="AD301" s="1" t="n">
        <v>0</v>
      </c>
      <c r="AE301" s="1" t="n">
        <v>0</v>
      </c>
      <c r="AF301" s="1" t="n">
        <v>0</v>
      </c>
      <c r="AG301" s="1" t="n">
        <v>1</v>
      </c>
      <c r="AH301" s="1" t="n">
        <v>0</v>
      </c>
      <c r="AI301" s="1" t="n">
        <v>0</v>
      </c>
      <c r="AJ301" s="1" t="n">
        <v>1</v>
      </c>
      <c r="AK301" s="1" t="n">
        <v>0</v>
      </c>
    </row>
    <row r="302" customFormat="false" ht="12.8" hidden="false" customHeight="false" outlineLevel="0" collapsed="false">
      <c r="A302" s="2" t="n">
        <f aca="false">A301+1</f>
        <v>299</v>
      </c>
      <c r="B302" s="1" t="s">
        <v>627</v>
      </c>
      <c r="D302" s="1" t="n">
        <v>11</v>
      </c>
      <c r="E302" s="1" t="n">
        <v>8</v>
      </c>
      <c r="F302" s="3" t="n">
        <v>110.6265</v>
      </c>
      <c r="G302" s="4" t="n">
        <v>0.0698352693736699</v>
      </c>
      <c r="H302" s="3" t="n">
        <v>1.29863545084503</v>
      </c>
      <c r="I302" s="1" t="n">
        <v>7203</v>
      </c>
      <c r="J302" s="1" t="n">
        <v>7202</v>
      </c>
      <c r="K302" s="5" t="n">
        <v>44396.8634</v>
      </c>
      <c r="L302" s="1" t="s">
        <v>628</v>
      </c>
      <c r="M302" s="5" t="n">
        <v>2164.02902252632</v>
      </c>
      <c r="N302" s="5" t="n">
        <v>2187.94166405207</v>
      </c>
      <c r="O302" s="5" t="n">
        <v>1869.54287614081</v>
      </c>
      <c r="P302" s="5" t="n">
        <v>1866.14849398911</v>
      </c>
      <c r="Q302" s="5" t="n">
        <v>2616.54621673547</v>
      </c>
      <c r="R302" s="5" t="n">
        <v>2234.75502993109</v>
      </c>
      <c r="S302" s="5" t="n">
        <v>2173.5654585741</v>
      </c>
      <c r="T302" s="5" t="n">
        <v>1998.78565894067</v>
      </c>
      <c r="U302" s="5" t="n">
        <v>1784.17126809508</v>
      </c>
      <c r="V302" s="5" t="n">
        <v>2042.00886189531</v>
      </c>
      <c r="W302" s="5" t="n">
        <v>2114.22173805587</v>
      </c>
      <c r="X302" s="5" t="n">
        <v>1949.80679587853</v>
      </c>
      <c r="Y302" s="5" t="n">
        <v>2083.46025706787</v>
      </c>
      <c r="Z302" s="1" t="n">
        <v>9</v>
      </c>
      <c r="AA302" s="1" t="n">
        <v>5</v>
      </c>
      <c r="AB302" s="1" t="n">
        <v>8</v>
      </c>
      <c r="AC302" s="1" t="n">
        <v>8</v>
      </c>
      <c r="AD302" s="1" t="n">
        <v>9</v>
      </c>
      <c r="AE302" s="1" t="n">
        <v>9</v>
      </c>
      <c r="AF302" s="1" t="n">
        <v>8</v>
      </c>
      <c r="AG302" s="1" t="n">
        <v>7</v>
      </c>
      <c r="AH302" s="1" t="n">
        <v>7</v>
      </c>
      <c r="AI302" s="1" t="n">
        <v>6</v>
      </c>
      <c r="AJ302" s="1" t="n">
        <v>9</v>
      </c>
      <c r="AK302" s="1" t="n">
        <v>7</v>
      </c>
    </row>
    <row r="303" customFormat="false" ht="12.8" hidden="false" customHeight="false" outlineLevel="0" collapsed="false">
      <c r="A303" s="2" t="n">
        <f aca="false">A302+1</f>
        <v>300</v>
      </c>
      <c r="B303" s="1" t="s">
        <v>629</v>
      </c>
      <c r="D303" s="1" t="n">
        <v>6</v>
      </c>
      <c r="E303" s="1" t="n">
        <v>1</v>
      </c>
      <c r="F303" s="3" t="n">
        <v>75.9588</v>
      </c>
      <c r="G303" s="4" t="n">
        <v>0.946945371804973</v>
      </c>
      <c r="H303" s="3" t="n">
        <v>1.28023686539929</v>
      </c>
      <c r="I303" s="1" t="n">
        <v>7207</v>
      </c>
      <c r="J303" s="1" t="n">
        <v>7208</v>
      </c>
      <c r="K303" s="5" t="n">
        <v>41984.0201</v>
      </c>
      <c r="L303" s="1" t="s">
        <v>630</v>
      </c>
      <c r="M303" s="5" t="n">
        <v>99.5472214085355</v>
      </c>
      <c r="N303" s="5" t="n">
        <v>45.4458499529707</v>
      </c>
      <c r="O303" s="5" t="n">
        <v>72.6372203724146</v>
      </c>
      <c r="P303" s="5" t="n">
        <v>60.2202682609797</v>
      </c>
      <c r="Q303" s="5" t="n">
        <v>89.8619188569215</v>
      </c>
      <c r="R303" s="5" t="n">
        <v>56.5991697906081</v>
      </c>
      <c r="S303" s="5" t="n">
        <v>81.9508411131304</v>
      </c>
      <c r="T303" s="5" t="n">
        <v>66.7629315430747</v>
      </c>
      <c r="U303" s="5" t="n">
        <v>72.8770777630559</v>
      </c>
      <c r="V303" s="5" t="n">
        <v>78.7166020842166</v>
      </c>
      <c r="W303" s="5" t="n">
        <v>75.5570302957702</v>
      </c>
      <c r="X303" s="5" t="n">
        <v>42.8536200646164</v>
      </c>
      <c r="Y303" s="5" t="n">
        <v>70.2524792921912</v>
      </c>
      <c r="Z303" s="1" t="n">
        <v>0</v>
      </c>
      <c r="AA303" s="1" t="n">
        <v>0</v>
      </c>
      <c r="AB303" s="1" t="n">
        <v>0</v>
      </c>
      <c r="AC303" s="1" t="n">
        <v>0</v>
      </c>
      <c r="AD303" s="1" t="n">
        <v>0</v>
      </c>
      <c r="AE303" s="1" t="n">
        <v>0</v>
      </c>
      <c r="AF303" s="1" t="n">
        <v>0</v>
      </c>
      <c r="AG303" s="1" t="n">
        <v>1</v>
      </c>
      <c r="AH303" s="1" t="n">
        <v>0</v>
      </c>
      <c r="AI303" s="1" t="n">
        <v>0</v>
      </c>
      <c r="AJ303" s="1" t="n">
        <v>0</v>
      </c>
      <c r="AK303" s="1" t="n">
        <v>1</v>
      </c>
    </row>
    <row r="304" customFormat="false" ht="12.8" hidden="false" customHeight="false" outlineLevel="0" collapsed="false">
      <c r="A304" s="2" t="n">
        <f aca="false">A303+1</f>
        <v>301</v>
      </c>
      <c r="B304" s="1" t="s">
        <v>631</v>
      </c>
      <c r="D304" s="1" t="n">
        <v>9</v>
      </c>
      <c r="E304" s="1" t="n">
        <v>4</v>
      </c>
      <c r="F304" s="3" t="n">
        <v>80.9906</v>
      </c>
      <c r="G304" s="4" t="n">
        <v>0.148659277851205</v>
      </c>
      <c r="H304" s="3" t="n">
        <v>1.39169079315591</v>
      </c>
      <c r="I304" s="1" t="n">
        <v>7204</v>
      </c>
      <c r="J304" s="1" t="n">
        <v>7202</v>
      </c>
      <c r="K304" s="5" t="n">
        <v>38120.4499</v>
      </c>
      <c r="L304" s="1" t="s">
        <v>632</v>
      </c>
      <c r="M304" s="5" t="n">
        <v>1279.88718710105</v>
      </c>
      <c r="N304" s="5" t="n">
        <v>1716.76807293596</v>
      </c>
      <c r="O304" s="5" t="n">
        <v>1193.54134322723</v>
      </c>
      <c r="P304" s="5" t="n">
        <v>1247.00912191116</v>
      </c>
      <c r="Q304" s="5" t="n">
        <v>1525.74613699852</v>
      </c>
      <c r="R304" s="5" t="n">
        <v>1779.93726483803</v>
      </c>
      <c r="S304" s="5" t="n">
        <v>1650.70518196138</v>
      </c>
      <c r="T304" s="5" t="n">
        <v>1745.7864306041</v>
      </c>
      <c r="U304" s="5" t="n">
        <v>1609.12649044308</v>
      </c>
      <c r="V304" s="5" t="n">
        <v>1436.6548196361</v>
      </c>
      <c r="W304" s="5" t="n">
        <v>1488.69525078382</v>
      </c>
      <c r="X304" s="5" t="n">
        <v>1550.37915240629</v>
      </c>
      <c r="Y304" s="5" t="n">
        <v>1518.68637107056</v>
      </c>
      <c r="Z304" s="1" t="n">
        <v>3</v>
      </c>
      <c r="AA304" s="1" t="n">
        <v>2</v>
      </c>
      <c r="AB304" s="1" t="n">
        <v>3</v>
      </c>
      <c r="AC304" s="1" t="n">
        <v>3</v>
      </c>
      <c r="AD304" s="1" t="n">
        <v>4</v>
      </c>
      <c r="AE304" s="1" t="n">
        <v>4</v>
      </c>
      <c r="AF304" s="1" t="n">
        <v>3</v>
      </c>
      <c r="AG304" s="1" t="n">
        <v>4</v>
      </c>
      <c r="AH304" s="1" t="n">
        <v>4</v>
      </c>
      <c r="AI304" s="1" t="n">
        <v>3</v>
      </c>
      <c r="AJ304" s="1" t="n">
        <v>2</v>
      </c>
      <c r="AK304" s="1" t="n">
        <v>3</v>
      </c>
    </row>
    <row r="305" customFormat="false" ht="12.8" hidden="false" customHeight="false" outlineLevel="0" collapsed="false">
      <c r="A305" s="2" t="n">
        <f aca="false">A304+1</f>
        <v>302</v>
      </c>
      <c r="B305" s="1" t="s">
        <v>633</v>
      </c>
      <c r="D305" s="1" t="n">
        <v>26</v>
      </c>
      <c r="E305" s="1" t="n">
        <v>26</v>
      </c>
      <c r="F305" s="3" t="n">
        <v>196.3158</v>
      </c>
      <c r="G305" s="4" t="n">
        <v>0.601209618879668</v>
      </c>
      <c r="H305" s="3" t="n">
        <v>1.32692813569897</v>
      </c>
      <c r="I305" s="1" t="n">
        <v>7207</v>
      </c>
      <c r="J305" s="1" t="n">
        <v>7201</v>
      </c>
      <c r="K305" s="5" t="n">
        <v>75213.6756</v>
      </c>
      <c r="L305" s="1" t="s">
        <v>634</v>
      </c>
      <c r="M305" s="5" t="n">
        <v>4395.68960688007</v>
      </c>
      <c r="N305" s="5" t="n">
        <v>7738.17848523248</v>
      </c>
      <c r="O305" s="5" t="n">
        <v>8420.92818005239</v>
      </c>
      <c r="P305" s="5" t="n">
        <v>7458.82244865841</v>
      </c>
      <c r="Q305" s="5" t="n">
        <v>8355.17328191794</v>
      </c>
      <c r="R305" s="5" t="n">
        <v>6663.01993250263</v>
      </c>
      <c r="S305" s="5" t="n">
        <v>7826.58212684112</v>
      </c>
      <c r="T305" s="5" t="n">
        <v>6861.60977497598</v>
      </c>
      <c r="U305" s="5" t="n">
        <v>7430.7066381857</v>
      </c>
      <c r="V305" s="5" t="n">
        <v>8670.06432809839</v>
      </c>
      <c r="W305" s="5" t="n">
        <v>8617.10468478208</v>
      </c>
      <c r="X305" s="5" t="n">
        <v>7327.61919377487</v>
      </c>
      <c r="Y305" s="5" t="n">
        <v>7480.45822349184</v>
      </c>
      <c r="Z305" s="1" t="n">
        <v>20</v>
      </c>
      <c r="AA305" s="1" t="n">
        <v>21</v>
      </c>
      <c r="AB305" s="1" t="n">
        <v>25</v>
      </c>
      <c r="AC305" s="1" t="n">
        <v>22</v>
      </c>
      <c r="AD305" s="1" t="n">
        <v>19</v>
      </c>
      <c r="AE305" s="1" t="n">
        <v>22</v>
      </c>
      <c r="AF305" s="1" t="n">
        <v>24</v>
      </c>
      <c r="AG305" s="1" t="n">
        <v>19</v>
      </c>
      <c r="AH305" s="1" t="n">
        <v>24</v>
      </c>
      <c r="AI305" s="1" t="n">
        <v>21</v>
      </c>
      <c r="AJ305" s="1" t="n">
        <v>17</v>
      </c>
      <c r="AK305" s="1" t="n">
        <v>20</v>
      </c>
    </row>
    <row r="306" customFormat="false" ht="12.8" hidden="false" customHeight="false" outlineLevel="0" collapsed="false">
      <c r="A306" s="2" t="n">
        <f aca="false">A305+1</f>
        <v>303</v>
      </c>
      <c r="B306" s="1" t="s">
        <v>635</v>
      </c>
      <c r="D306" s="1" t="n">
        <v>8</v>
      </c>
      <c r="E306" s="1" t="n">
        <v>3</v>
      </c>
      <c r="F306" s="3" t="n">
        <v>59.3363</v>
      </c>
      <c r="G306" s="4" t="n">
        <v>0.164776534443161</v>
      </c>
      <c r="H306" s="3" t="n">
        <v>1.39858435733264</v>
      </c>
      <c r="I306" s="1" t="n">
        <v>7203</v>
      </c>
      <c r="J306" s="1" t="n">
        <v>7207</v>
      </c>
      <c r="K306" s="5" t="n">
        <v>70461.5006</v>
      </c>
      <c r="L306" s="1" t="s">
        <v>636</v>
      </c>
      <c r="M306" s="5" t="n">
        <v>414.042164013143</v>
      </c>
      <c r="N306" s="5" t="n">
        <v>359.378268376492</v>
      </c>
      <c r="O306" s="5" t="n">
        <v>500.154032527158</v>
      </c>
      <c r="P306" s="5" t="n">
        <v>431.289284818686</v>
      </c>
      <c r="Q306" s="5" t="n">
        <v>520.70535148769</v>
      </c>
      <c r="R306" s="5" t="n">
        <v>457.191974663414</v>
      </c>
      <c r="S306" s="5" t="n">
        <v>451.979938615298</v>
      </c>
      <c r="T306" s="5" t="n">
        <v>412.415754670654</v>
      </c>
      <c r="U306" s="5" t="n">
        <v>301.99437797525</v>
      </c>
      <c r="V306" s="5" t="n">
        <v>397.210729692432</v>
      </c>
      <c r="W306" s="5" t="n">
        <v>382.653117491075</v>
      </c>
      <c r="X306" s="5" t="n">
        <v>437.696486382497</v>
      </c>
      <c r="Y306" s="5" t="n">
        <v>422.225956726149</v>
      </c>
      <c r="Z306" s="1" t="n">
        <v>0</v>
      </c>
      <c r="AA306" s="1" t="n">
        <v>1</v>
      </c>
      <c r="AB306" s="1" t="n">
        <v>2</v>
      </c>
      <c r="AC306" s="1" t="n">
        <v>2</v>
      </c>
      <c r="AD306" s="1" t="n">
        <v>2</v>
      </c>
      <c r="AE306" s="1" t="n">
        <v>2</v>
      </c>
      <c r="AF306" s="1" t="n">
        <v>2</v>
      </c>
      <c r="AG306" s="1" t="n">
        <v>1</v>
      </c>
      <c r="AH306" s="1" t="n">
        <v>0</v>
      </c>
      <c r="AI306" s="1" t="n">
        <v>1</v>
      </c>
      <c r="AJ306" s="1" t="n">
        <v>1</v>
      </c>
      <c r="AK306" s="1" t="n">
        <v>1</v>
      </c>
    </row>
    <row r="307" customFormat="false" ht="12.8" hidden="false" customHeight="false" outlineLevel="0" collapsed="false">
      <c r="A307" s="2" t="n">
        <f aca="false">A306+1</f>
        <v>304</v>
      </c>
      <c r="B307" s="1" t="s">
        <v>637</v>
      </c>
      <c r="D307" s="1" t="n">
        <v>15</v>
      </c>
      <c r="E307" s="1" t="n">
        <v>14</v>
      </c>
      <c r="F307" s="3" t="n">
        <v>109.0781</v>
      </c>
      <c r="G307" s="4" t="n">
        <v>0.0280856789996708</v>
      </c>
      <c r="H307" s="3" t="n">
        <v>1.73342009177289</v>
      </c>
      <c r="I307" s="1" t="n">
        <v>7203</v>
      </c>
      <c r="J307" s="1" t="n">
        <v>7202</v>
      </c>
      <c r="K307" s="5" t="n">
        <v>94931.1741</v>
      </c>
      <c r="L307" s="1" t="s">
        <v>638</v>
      </c>
      <c r="M307" s="5" t="n">
        <v>4735.25970504472</v>
      </c>
      <c r="N307" s="5" t="n">
        <v>4275.41558008052</v>
      </c>
      <c r="O307" s="5" t="n">
        <v>4500.83126233851</v>
      </c>
      <c r="P307" s="5" t="n">
        <v>4174.77200227657</v>
      </c>
      <c r="Q307" s="5" t="n">
        <v>8062.15164113733</v>
      </c>
      <c r="R307" s="5" t="n">
        <v>6976.31336599691</v>
      </c>
      <c r="S307" s="5" t="n">
        <v>5932.12088325037</v>
      </c>
      <c r="T307" s="5" t="n">
        <v>3991.82435606257</v>
      </c>
      <c r="U307" s="5" t="n">
        <v>6970.03355901477</v>
      </c>
      <c r="V307" s="5" t="n">
        <v>6231.85370139427</v>
      </c>
      <c r="W307" s="5" t="n">
        <v>5874.17077384649</v>
      </c>
      <c r="X307" s="5" t="n">
        <v>6316.81059714003</v>
      </c>
      <c r="Y307" s="5" t="n">
        <v>5670.12978563192</v>
      </c>
      <c r="Z307" s="1" t="n">
        <v>10</v>
      </c>
      <c r="AA307" s="1" t="n">
        <v>7</v>
      </c>
      <c r="AB307" s="1" t="n">
        <v>6</v>
      </c>
      <c r="AC307" s="1" t="n">
        <v>8</v>
      </c>
      <c r="AD307" s="1" t="n">
        <v>12</v>
      </c>
      <c r="AE307" s="1" t="n">
        <v>13</v>
      </c>
      <c r="AF307" s="1" t="n">
        <v>13</v>
      </c>
      <c r="AG307" s="1" t="n">
        <v>8</v>
      </c>
      <c r="AH307" s="1" t="n">
        <v>6</v>
      </c>
      <c r="AI307" s="1" t="n">
        <v>9</v>
      </c>
      <c r="AJ307" s="1" t="n">
        <v>7</v>
      </c>
      <c r="AK307" s="1" t="n">
        <v>8</v>
      </c>
    </row>
    <row r="308" customFormat="false" ht="12.8" hidden="false" customHeight="false" outlineLevel="0" collapsed="false">
      <c r="A308" s="2" t="n">
        <f aca="false">A307+1</f>
        <v>305</v>
      </c>
      <c r="B308" s="1" t="s">
        <v>639</v>
      </c>
      <c r="D308" s="1" t="n">
        <v>13</v>
      </c>
      <c r="E308" s="1" t="n">
        <v>12</v>
      </c>
      <c r="F308" s="3" t="n">
        <v>92.6252</v>
      </c>
      <c r="G308" s="4" t="n">
        <v>0.00353821722126479</v>
      </c>
      <c r="H308" s="3" t="n">
        <v>1.36917720291089</v>
      </c>
      <c r="I308" s="1" t="n">
        <v>7204</v>
      </c>
      <c r="J308" s="1" t="n">
        <v>7202</v>
      </c>
      <c r="K308" s="5" t="n">
        <v>95237.6502</v>
      </c>
      <c r="L308" s="1" t="s">
        <v>640</v>
      </c>
      <c r="M308" s="5" t="n">
        <v>1436.07350906536</v>
      </c>
      <c r="N308" s="5" t="n">
        <v>1433.61778076675</v>
      </c>
      <c r="O308" s="5" t="n">
        <v>1384.79511398265</v>
      </c>
      <c r="P308" s="5" t="n">
        <v>1284.41714401215</v>
      </c>
      <c r="Q308" s="5" t="n">
        <v>1756.32443189013</v>
      </c>
      <c r="R308" s="5" t="n">
        <v>1821.49923556392</v>
      </c>
      <c r="S308" s="5" t="n">
        <v>1804.3819546856</v>
      </c>
      <c r="T308" s="5" t="n">
        <v>1850.24261869119</v>
      </c>
      <c r="U308" s="5" t="n">
        <v>1357.75239741391</v>
      </c>
      <c r="V308" s="5" t="n">
        <v>1574.2514245702</v>
      </c>
      <c r="W308" s="5" t="n">
        <v>1507.02309394066</v>
      </c>
      <c r="X308" s="5" t="n">
        <v>1503.95157490622</v>
      </c>
      <c r="Y308" s="5" t="n">
        <v>1559.52752329073</v>
      </c>
      <c r="Z308" s="1" t="n">
        <v>5</v>
      </c>
      <c r="AA308" s="1" t="n">
        <v>11</v>
      </c>
      <c r="AB308" s="1" t="n">
        <v>7</v>
      </c>
      <c r="AC308" s="1" t="n">
        <v>10</v>
      </c>
      <c r="AD308" s="1" t="n">
        <v>11</v>
      </c>
      <c r="AE308" s="1" t="n">
        <v>10</v>
      </c>
      <c r="AF308" s="1" t="n">
        <v>7</v>
      </c>
      <c r="AG308" s="1" t="n">
        <v>9</v>
      </c>
      <c r="AH308" s="1" t="n">
        <v>7</v>
      </c>
      <c r="AI308" s="1" t="n">
        <v>7</v>
      </c>
      <c r="AJ308" s="1" t="n">
        <v>10</v>
      </c>
      <c r="AK308" s="1" t="n">
        <v>9</v>
      </c>
    </row>
    <row r="309" customFormat="false" ht="12.8" hidden="false" customHeight="false" outlineLevel="0" collapsed="false">
      <c r="A309" s="2" t="n">
        <f aca="false">A308+1</f>
        <v>306</v>
      </c>
      <c r="B309" s="1" t="s">
        <v>641</v>
      </c>
      <c r="D309" s="1" t="n">
        <v>39</v>
      </c>
      <c r="E309" s="1" t="n">
        <v>30</v>
      </c>
      <c r="F309" s="3" t="n">
        <v>464.5743</v>
      </c>
      <c r="G309" s="4" t="n">
        <v>0.264494524004553</v>
      </c>
      <c r="H309" s="3" t="n">
        <v>1.22940975727762</v>
      </c>
      <c r="I309" s="1" t="n">
        <v>7203</v>
      </c>
      <c r="J309" s="1" t="n">
        <v>7207</v>
      </c>
      <c r="K309" s="5" t="n">
        <v>71099.2839</v>
      </c>
      <c r="L309" s="1" t="s">
        <v>642</v>
      </c>
      <c r="M309" s="5" t="n">
        <v>36818.6275993641</v>
      </c>
      <c r="N309" s="5" t="n">
        <v>34354.9936328586</v>
      </c>
      <c r="O309" s="5" t="n">
        <v>35756.9990122174</v>
      </c>
      <c r="P309" s="5" t="n">
        <v>31327.4840383813</v>
      </c>
      <c r="Q309" s="5" t="n">
        <v>40419.0861974861</v>
      </c>
      <c r="R309" s="5" t="n">
        <v>37641.3455649727</v>
      </c>
      <c r="S309" s="5" t="n">
        <v>37335.4161360578</v>
      </c>
      <c r="T309" s="5" t="n">
        <v>34493.6688716945</v>
      </c>
      <c r="U309" s="5" t="n">
        <v>34906.0654490316</v>
      </c>
      <c r="V309" s="5" t="n">
        <v>28588.1693253161</v>
      </c>
      <c r="W309" s="5" t="n">
        <v>35854.3585563165</v>
      </c>
      <c r="X309" s="5" t="n">
        <v>38503.1803039668</v>
      </c>
      <c r="Y309" s="5" t="n">
        <v>35499.9495573053</v>
      </c>
      <c r="Z309" s="1" t="n">
        <v>34</v>
      </c>
      <c r="AA309" s="1" t="n">
        <v>36</v>
      </c>
      <c r="AB309" s="1" t="n">
        <v>36</v>
      </c>
      <c r="AC309" s="1" t="n">
        <v>32</v>
      </c>
      <c r="AD309" s="1" t="n">
        <v>35</v>
      </c>
      <c r="AE309" s="1" t="n">
        <v>36</v>
      </c>
      <c r="AF309" s="1" t="n">
        <v>38</v>
      </c>
      <c r="AG309" s="1" t="n">
        <v>36</v>
      </c>
      <c r="AH309" s="1" t="n">
        <v>34</v>
      </c>
      <c r="AI309" s="1" t="n">
        <v>35</v>
      </c>
      <c r="AJ309" s="1" t="n">
        <v>35</v>
      </c>
      <c r="AK309" s="1" t="n">
        <v>36</v>
      </c>
    </row>
    <row r="310" customFormat="false" ht="12.8" hidden="false" customHeight="false" outlineLevel="0" collapsed="false">
      <c r="A310" s="2" t="n">
        <f aca="false">A309+1</f>
        <v>307</v>
      </c>
      <c r="B310" s="1" t="s">
        <v>643</v>
      </c>
      <c r="D310" s="1" t="n">
        <v>6</v>
      </c>
      <c r="E310" s="1" t="n">
        <v>5</v>
      </c>
      <c r="F310" s="3" t="n">
        <v>43.5281</v>
      </c>
      <c r="G310" s="4" t="n">
        <v>0.0810736438308052</v>
      </c>
      <c r="H310" s="3" t="n">
        <v>1.69302623441623</v>
      </c>
      <c r="I310" s="1" t="n">
        <v>7207</v>
      </c>
      <c r="J310" s="1" t="n">
        <v>7202</v>
      </c>
      <c r="K310" s="5" t="n">
        <v>97377.0393</v>
      </c>
      <c r="L310" s="1" t="s">
        <v>644</v>
      </c>
      <c r="M310" s="5" t="n">
        <v>928.990876900874</v>
      </c>
      <c r="N310" s="5" t="n">
        <v>987.249971923834</v>
      </c>
      <c r="O310" s="5" t="n">
        <v>802.515375508193</v>
      </c>
      <c r="P310" s="5" t="n">
        <v>1083.60962323177</v>
      </c>
      <c r="Q310" s="5" t="n">
        <v>1297.60090453242</v>
      </c>
      <c r="R310" s="5" t="n">
        <v>1102.07837254096</v>
      </c>
      <c r="S310" s="5" t="n">
        <v>1098.9058389714</v>
      </c>
      <c r="T310" s="5" t="n">
        <v>967.551284536654</v>
      </c>
      <c r="U310" s="5" t="n">
        <v>1862.16537866536</v>
      </c>
      <c r="V310" s="5" t="n">
        <v>1331.09372558966</v>
      </c>
      <c r="W310" s="5" t="n">
        <v>1152.90863826449</v>
      </c>
      <c r="X310" s="5" t="n">
        <v>1320.89441835418</v>
      </c>
      <c r="Y310" s="5" t="n">
        <v>1161.29703408498</v>
      </c>
      <c r="Z310" s="1" t="n">
        <v>4</v>
      </c>
      <c r="AA310" s="1" t="n">
        <v>2</v>
      </c>
      <c r="AB310" s="1" t="n">
        <v>3</v>
      </c>
      <c r="AC310" s="1" t="n">
        <v>3</v>
      </c>
      <c r="AD310" s="1" t="n">
        <v>3</v>
      </c>
      <c r="AE310" s="1" t="n">
        <v>6</v>
      </c>
      <c r="AF310" s="1" t="n">
        <v>3</v>
      </c>
      <c r="AG310" s="1" t="n">
        <v>0</v>
      </c>
      <c r="AH310" s="1" t="n">
        <v>2</v>
      </c>
      <c r="AI310" s="1" t="n">
        <v>1</v>
      </c>
      <c r="AJ310" s="1" t="n">
        <v>5</v>
      </c>
      <c r="AK310" s="1" t="n">
        <v>4</v>
      </c>
    </row>
    <row r="311" customFormat="false" ht="12.8" hidden="false" customHeight="false" outlineLevel="0" collapsed="false">
      <c r="A311" s="2" t="n">
        <f aca="false">A310+1</f>
        <v>308</v>
      </c>
      <c r="B311" s="1" t="s">
        <v>645</v>
      </c>
      <c r="D311" s="1" t="n">
        <v>4</v>
      </c>
      <c r="E311" s="1" t="n">
        <v>3</v>
      </c>
      <c r="F311" s="3" t="n">
        <v>26.549</v>
      </c>
      <c r="G311" s="4" t="n">
        <v>0.00774743022361957</v>
      </c>
      <c r="H311" s="3" t="n">
        <v>1.2344172450367</v>
      </c>
      <c r="I311" s="1" t="n">
        <v>7202</v>
      </c>
      <c r="J311" s="1" t="n">
        <v>7204</v>
      </c>
      <c r="K311" s="5" t="n">
        <v>80551.2683</v>
      </c>
      <c r="L311" s="1" t="s">
        <v>646</v>
      </c>
      <c r="M311" s="5" t="n">
        <v>678.477562325389</v>
      </c>
      <c r="N311" s="5" t="n">
        <v>664.147649999832</v>
      </c>
      <c r="O311" s="5" t="n">
        <v>778.035786321861</v>
      </c>
      <c r="P311" s="5" t="n">
        <v>740.377060475461</v>
      </c>
      <c r="Q311" s="5" t="n">
        <v>687.151512547052</v>
      </c>
      <c r="R311" s="5" t="n">
        <v>698.521915635689</v>
      </c>
      <c r="S311" s="5" t="n">
        <v>592.743653272232</v>
      </c>
      <c r="T311" s="5" t="n">
        <v>637.320859276096</v>
      </c>
      <c r="U311" s="5" t="n">
        <v>637.549684010356</v>
      </c>
      <c r="V311" s="5" t="n">
        <v>605.611596260734</v>
      </c>
      <c r="W311" s="5" t="n">
        <v>686.925133493254</v>
      </c>
      <c r="X311" s="5" t="n">
        <v>646.36214584689</v>
      </c>
      <c r="Y311" s="5" t="n">
        <v>671.102046622071</v>
      </c>
      <c r="Z311" s="1" t="n">
        <v>1</v>
      </c>
      <c r="AA311" s="1" t="n">
        <v>1</v>
      </c>
      <c r="AB311" s="1" t="n">
        <v>0</v>
      </c>
      <c r="AC311" s="1" t="n">
        <v>0</v>
      </c>
      <c r="AD311" s="1" t="n">
        <v>0</v>
      </c>
      <c r="AE311" s="1" t="n">
        <v>3</v>
      </c>
      <c r="AF311" s="1" t="n">
        <v>0</v>
      </c>
      <c r="AG311" s="1" t="n">
        <v>0</v>
      </c>
      <c r="AH311" s="1" t="n">
        <v>0</v>
      </c>
      <c r="AI311" s="1" t="n">
        <v>0</v>
      </c>
      <c r="AJ311" s="1" t="n">
        <v>0</v>
      </c>
      <c r="AK311" s="1" t="n">
        <v>1</v>
      </c>
    </row>
    <row r="312" customFormat="false" ht="12.8" hidden="false" customHeight="false" outlineLevel="0" collapsed="false">
      <c r="A312" s="2" t="n">
        <f aca="false">A311+1</f>
        <v>309</v>
      </c>
      <c r="B312" s="1" t="s">
        <v>647</v>
      </c>
      <c r="D312" s="1" t="n">
        <v>4</v>
      </c>
      <c r="E312" s="1" t="n">
        <v>4</v>
      </c>
      <c r="F312" s="3" t="n">
        <v>26.1173</v>
      </c>
      <c r="G312" s="4" t="n">
        <v>0.012943944637945</v>
      </c>
      <c r="H312" s="3" t="n">
        <v>1.53375615383886</v>
      </c>
      <c r="I312" s="1" t="n">
        <v>7203</v>
      </c>
      <c r="J312" s="1" t="n">
        <v>7207</v>
      </c>
      <c r="K312" s="5" t="n">
        <v>23070.889</v>
      </c>
      <c r="L312" s="1" t="s">
        <v>648</v>
      </c>
      <c r="M312" s="5" t="n">
        <v>1314.86719971182</v>
      </c>
      <c r="N312" s="5" t="n">
        <v>1126.4225091763</v>
      </c>
      <c r="O312" s="5" t="n">
        <v>1503.83574229116</v>
      </c>
      <c r="P312" s="5" t="n">
        <v>1325.65967815786</v>
      </c>
      <c r="Q312" s="5" t="n">
        <v>1540.37174837387</v>
      </c>
      <c r="R312" s="5" t="n">
        <v>1531.89460731743</v>
      </c>
      <c r="S312" s="5" t="n">
        <v>1469.0262145172</v>
      </c>
      <c r="T312" s="5" t="n">
        <v>1393.41613502237</v>
      </c>
      <c r="U312" s="5" t="n">
        <v>1091.33826897465</v>
      </c>
      <c r="V312" s="5" t="n">
        <v>911.761342395572</v>
      </c>
      <c r="W312" s="5" t="n">
        <v>1413.03700016496</v>
      </c>
      <c r="X312" s="5" t="n">
        <v>1402.56774982564</v>
      </c>
      <c r="Y312" s="5" t="n">
        <v>1335.34984966074</v>
      </c>
      <c r="Z312" s="1" t="n">
        <v>3</v>
      </c>
      <c r="AA312" s="1" t="n">
        <v>3</v>
      </c>
      <c r="AB312" s="1" t="n">
        <v>3</v>
      </c>
      <c r="AC312" s="1" t="n">
        <v>4</v>
      </c>
      <c r="AD312" s="1" t="n">
        <v>2</v>
      </c>
      <c r="AE312" s="1" t="n">
        <v>3</v>
      </c>
      <c r="AF312" s="1" t="n">
        <v>4</v>
      </c>
      <c r="AG312" s="1" t="n">
        <v>4</v>
      </c>
      <c r="AH312" s="1" t="n">
        <v>3</v>
      </c>
      <c r="AI312" s="1" t="n">
        <v>0</v>
      </c>
      <c r="AJ312" s="1" t="n">
        <v>3</v>
      </c>
      <c r="AK312" s="1" t="n">
        <v>4</v>
      </c>
    </row>
    <row r="313" customFormat="false" ht="12.8" hidden="false" customHeight="false" outlineLevel="0" collapsed="false">
      <c r="A313" s="2" t="n">
        <f aca="false">A312+1</f>
        <v>310</v>
      </c>
      <c r="B313" s="1" t="s">
        <v>649</v>
      </c>
      <c r="D313" s="1" t="n">
        <v>36</v>
      </c>
      <c r="E313" s="1" t="n">
        <v>21</v>
      </c>
      <c r="F313" s="3" t="n">
        <v>282.2636</v>
      </c>
      <c r="G313" s="4" t="n">
        <v>0.00373217412656035</v>
      </c>
      <c r="H313" s="3" t="n">
        <v>1.32058735732039</v>
      </c>
      <c r="I313" s="1" t="n">
        <v>7203</v>
      </c>
      <c r="J313" s="1" t="n">
        <v>7202</v>
      </c>
      <c r="K313" s="5" t="n">
        <v>85187.2283</v>
      </c>
      <c r="L313" s="1" t="s">
        <v>650</v>
      </c>
      <c r="M313" s="5" t="n">
        <v>6356.68867499566</v>
      </c>
      <c r="N313" s="5" t="n">
        <v>5694.89885137874</v>
      </c>
      <c r="O313" s="5" t="n">
        <v>5192.29903508922</v>
      </c>
      <c r="P313" s="5" t="n">
        <v>5152.49541762019</v>
      </c>
      <c r="Q313" s="5" t="n">
        <v>6938.48492234898</v>
      </c>
      <c r="R313" s="5" t="n">
        <v>6722.71984597713</v>
      </c>
      <c r="S313" s="5" t="n">
        <v>6486.41124284537</v>
      </c>
      <c r="T313" s="5" t="n">
        <v>6970.5986210282</v>
      </c>
      <c r="U313" s="5" t="n">
        <v>5395.31788406166</v>
      </c>
      <c r="V313" s="5" t="n">
        <v>5718.36112400575</v>
      </c>
      <c r="W313" s="5" t="n">
        <v>6158.5145229418</v>
      </c>
      <c r="X313" s="5" t="n">
        <v>6232.11120415916</v>
      </c>
      <c r="Y313" s="5" t="n">
        <v>6084.90844553765</v>
      </c>
      <c r="Z313" s="1" t="n">
        <v>16</v>
      </c>
      <c r="AA313" s="1" t="n">
        <v>14</v>
      </c>
      <c r="AB313" s="1" t="n">
        <v>15</v>
      </c>
      <c r="AC313" s="1" t="n">
        <v>16</v>
      </c>
      <c r="AD313" s="1" t="n">
        <v>21</v>
      </c>
      <c r="AE313" s="1" t="n">
        <v>18</v>
      </c>
      <c r="AF313" s="1" t="n">
        <v>17</v>
      </c>
      <c r="AG313" s="1" t="n">
        <v>18</v>
      </c>
      <c r="AH313" s="1" t="n">
        <v>18</v>
      </c>
      <c r="AI313" s="1" t="n">
        <v>14</v>
      </c>
      <c r="AJ313" s="1" t="n">
        <v>15</v>
      </c>
      <c r="AK313" s="1" t="n">
        <v>19</v>
      </c>
    </row>
    <row r="314" customFormat="false" ht="12.8" hidden="false" customHeight="false" outlineLevel="0" collapsed="false">
      <c r="A314" s="2" t="n">
        <f aca="false">A313+1</f>
        <v>311</v>
      </c>
      <c r="B314" s="1" t="s">
        <v>651</v>
      </c>
      <c r="D314" s="1" t="n">
        <v>32</v>
      </c>
      <c r="E314" s="1" t="n">
        <v>15</v>
      </c>
      <c r="F314" s="3" t="n">
        <v>234.8829</v>
      </c>
      <c r="G314" s="4" t="n">
        <v>0.00162011610218593</v>
      </c>
      <c r="H314" s="3" t="n">
        <v>1.67800712952039</v>
      </c>
      <c r="I314" s="1" t="n">
        <v>7203</v>
      </c>
      <c r="J314" s="1" t="n">
        <v>7207</v>
      </c>
      <c r="K314" s="5" t="n">
        <v>83623.5369</v>
      </c>
      <c r="L314" s="1" t="s">
        <v>652</v>
      </c>
      <c r="M314" s="5" t="n">
        <v>7355.16550124471</v>
      </c>
      <c r="N314" s="5" t="n">
        <v>6216.28519342412</v>
      </c>
      <c r="O314" s="5" t="n">
        <v>5988.26656997518</v>
      </c>
      <c r="P314" s="5" t="n">
        <v>5612.17192609789</v>
      </c>
      <c r="Q314" s="5" t="n">
        <v>9711.43450917601</v>
      </c>
      <c r="R314" s="5" t="n">
        <v>8997.91865577189</v>
      </c>
      <c r="S314" s="5" t="n">
        <v>7728.80104749333</v>
      </c>
      <c r="T314" s="5" t="n">
        <v>8370.39569546926</v>
      </c>
      <c r="U314" s="5" t="n">
        <v>5835.94819434181</v>
      </c>
      <c r="V314" s="5" t="n">
        <v>5313.79773688999</v>
      </c>
      <c r="W314" s="5" t="n">
        <v>6358.65316221465</v>
      </c>
      <c r="X314" s="5" t="n">
        <v>6059.02554213981</v>
      </c>
      <c r="Y314" s="5" t="n">
        <v>6962.32197785322</v>
      </c>
      <c r="Z314" s="1" t="n">
        <v>8</v>
      </c>
      <c r="AA314" s="1" t="n">
        <v>8</v>
      </c>
      <c r="AB314" s="1" t="n">
        <v>8</v>
      </c>
      <c r="AC314" s="1" t="n">
        <v>9</v>
      </c>
      <c r="AD314" s="1" t="n">
        <v>10</v>
      </c>
      <c r="AE314" s="1" t="n">
        <v>9</v>
      </c>
      <c r="AF314" s="1" t="n">
        <v>9</v>
      </c>
      <c r="AG314" s="1" t="n">
        <v>10</v>
      </c>
      <c r="AH314" s="1" t="n">
        <v>8</v>
      </c>
      <c r="AI314" s="1" t="n">
        <v>8</v>
      </c>
      <c r="AJ314" s="1" t="n">
        <v>9</v>
      </c>
      <c r="AK314" s="1" t="n">
        <v>6</v>
      </c>
    </row>
    <row r="315" customFormat="false" ht="12.8" hidden="false" customHeight="false" outlineLevel="0" collapsed="false">
      <c r="A315" s="2" t="n">
        <f aca="false">A314+1</f>
        <v>312</v>
      </c>
      <c r="B315" s="1" t="s">
        <v>653</v>
      </c>
      <c r="D315" s="1" t="n">
        <v>12</v>
      </c>
      <c r="E315" s="1" t="n">
        <v>2</v>
      </c>
      <c r="F315" s="3" t="n">
        <v>130.1578</v>
      </c>
      <c r="G315" s="4" t="n">
        <v>0.144478772392702</v>
      </c>
      <c r="H315" s="3" t="n">
        <v>1.95862723145311</v>
      </c>
      <c r="I315" s="1" t="n">
        <v>7201</v>
      </c>
      <c r="J315" s="1" t="n">
        <v>7203</v>
      </c>
      <c r="K315" s="5" t="n">
        <v>69926.8927</v>
      </c>
      <c r="L315" s="1" t="s">
        <v>654</v>
      </c>
      <c r="M315" s="5" t="n">
        <v>2336.11877323124</v>
      </c>
      <c r="N315" s="5" t="n">
        <v>2448.99841154488</v>
      </c>
      <c r="O315" s="5" t="n">
        <v>1070.78937326389</v>
      </c>
      <c r="P315" s="5" t="n">
        <v>1483.34665632785</v>
      </c>
      <c r="Q315" s="5" t="n">
        <v>1090.96120894761</v>
      </c>
      <c r="R315" s="5" t="n">
        <v>1352.13623600419</v>
      </c>
      <c r="S315" s="5" t="n">
        <v>2547.75535595391</v>
      </c>
      <c r="T315" s="5" t="n">
        <v>1339.91971567166</v>
      </c>
      <c r="U315" s="5" t="n">
        <v>1730.66799865854</v>
      </c>
      <c r="V315" s="5" t="n">
        <v>2088.28877768628</v>
      </c>
      <c r="W315" s="5" t="n">
        <v>1718.00591500206</v>
      </c>
      <c r="X315" s="5" t="n">
        <v>2294.23791487061</v>
      </c>
      <c r="Y315" s="5" t="n">
        <v>1791.76886143023</v>
      </c>
      <c r="Z315" s="1" t="n">
        <v>1</v>
      </c>
      <c r="AA315" s="1" t="n">
        <v>0</v>
      </c>
      <c r="AB315" s="1" t="n">
        <v>0</v>
      </c>
      <c r="AC315" s="1" t="n">
        <v>2</v>
      </c>
      <c r="AD315" s="1" t="n">
        <v>0</v>
      </c>
      <c r="AE315" s="1" t="n">
        <v>0</v>
      </c>
      <c r="AF315" s="1" t="n">
        <v>1</v>
      </c>
      <c r="AG315" s="1" t="n">
        <v>0</v>
      </c>
      <c r="AH315" s="1" t="n">
        <v>1</v>
      </c>
      <c r="AI315" s="1" t="n">
        <v>0</v>
      </c>
      <c r="AJ315" s="1" t="n">
        <v>0</v>
      </c>
      <c r="AK315" s="1" t="n">
        <v>0</v>
      </c>
    </row>
    <row r="316" customFormat="false" ht="12.8" hidden="false" customHeight="false" outlineLevel="0" collapsed="false">
      <c r="A316" s="2" t="n">
        <f aca="false">A315+1</f>
        <v>313</v>
      </c>
      <c r="B316" s="1" t="s">
        <v>655</v>
      </c>
      <c r="D316" s="1" t="n">
        <v>2</v>
      </c>
      <c r="E316" s="1" t="n">
        <v>2</v>
      </c>
      <c r="F316" s="3" t="n">
        <v>13.3445</v>
      </c>
      <c r="G316" s="4" t="n">
        <v>0.528360564461255</v>
      </c>
      <c r="H316" s="3" t="n">
        <v>1.2272209120535</v>
      </c>
      <c r="I316" s="1" t="n">
        <v>7203</v>
      </c>
      <c r="J316" s="1" t="n">
        <v>7202</v>
      </c>
      <c r="K316" s="5" t="n">
        <v>35909.7089</v>
      </c>
      <c r="L316" s="1" t="s">
        <v>656</v>
      </c>
      <c r="M316" s="5" t="n">
        <v>1862.48633132111</v>
      </c>
      <c r="N316" s="5" t="n">
        <v>1376.26526655962</v>
      </c>
      <c r="O316" s="5" t="n">
        <v>1446.09715259201</v>
      </c>
      <c r="P316" s="5" t="n">
        <v>1250.86914926985</v>
      </c>
      <c r="Q316" s="5" t="n">
        <v>1800.35358721008</v>
      </c>
      <c r="R316" s="5" t="n">
        <v>1509.41985753839</v>
      </c>
      <c r="S316" s="5" t="n">
        <v>1264.09522396983</v>
      </c>
      <c r="T316" s="5" t="n">
        <v>1450.6866560616</v>
      </c>
      <c r="U316" s="5" t="n">
        <v>1499.91161273863</v>
      </c>
      <c r="V316" s="5" t="n">
        <v>1227.44158985363</v>
      </c>
      <c r="W316" s="5" t="n">
        <v>1626.4427254109</v>
      </c>
      <c r="X316" s="5" t="n">
        <v>1414.98248227223</v>
      </c>
      <c r="Y316" s="5" t="n">
        <v>1477.42096956649</v>
      </c>
      <c r="Z316" s="1" t="n">
        <v>2</v>
      </c>
      <c r="AA316" s="1" t="n">
        <v>2</v>
      </c>
      <c r="AB316" s="1" t="n">
        <v>2</v>
      </c>
      <c r="AC316" s="1" t="n">
        <v>0</v>
      </c>
      <c r="AD316" s="1" t="n">
        <v>2</v>
      </c>
      <c r="AE316" s="1" t="n">
        <v>2</v>
      </c>
      <c r="AF316" s="1" t="n">
        <v>2</v>
      </c>
      <c r="AG316" s="1" t="n">
        <v>2</v>
      </c>
      <c r="AH316" s="1" t="n">
        <v>2</v>
      </c>
      <c r="AI316" s="1" t="n">
        <v>0</v>
      </c>
      <c r="AJ316" s="1" t="n">
        <v>2</v>
      </c>
      <c r="AK316" s="1" t="n">
        <v>1</v>
      </c>
    </row>
    <row r="317" customFormat="false" ht="12.8" hidden="false" customHeight="false" outlineLevel="0" collapsed="false">
      <c r="A317" s="2" t="n">
        <f aca="false">A316+1</f>
        <v>314</v>
      </c>
      <c r="B317" s="1" t="s">
        <v>657</v>
      </c>
      <c r="D317" s="1" t="n">
        <v>5</v>
      </c>
      <c r="E317" s="1" t="n">
        <v>5</v>
      </c>
      <c r="F317" s="3" t="n">
        <v>47.6369</v>
      </c>
      <c r="G317" s="4" t="n">
        <v>2.63352721474597E-006</v>
      </c>
      <c r="H317" s="3" t="n">
        <v>4.24864146461477</v>
      </c>
      <c r="I317" s="1" t="n">
        <v>7208</v>
      </c>
      <c r="J317" s="1" t="n">
        <v>7202</v>
      </c>
      <c r="K317" s="5" t="n">
        <v>15142.2217</v>
      </c>
      <c r="L317" s="1" t="s">
        <v>658</v>
      </c>
      <c r="M317" s="5" t="n">
        <v>9573.06643796797</v>
      </c>
      <c r="N317" s="5" t="n">
        <v>8592.84772971304</v>
      </c>
      <c r="O317" s="5" t="n">
        <v>4080.79199231329</v>
      </c>
      <c r="P317" s="5" t="n">
        <v>3622.96350793297</v>
      </c>
      <c r="Q317" s="5" t="n">
        <v>6415.48066025936</v>
      </c>
      <c r="R317" s="5" t="n">
        <v>6197.59761124247</v>
      </c>
      <c r="S317" s="5" t="n">
        <v>7220.99930428239</v>
      </c>
      <c r="T317" s="5" t="n">
        <v>7354.0803743521</v>
      </c>
      <c r="U317" s="5" t="n">
        <v>6437.21093613431</v>
      </c>
      <c r="V317" s="5" t="n">
        <v>6831.88892341497</v>
      </c>
      <c r="W317" s="5" t="n">
        <v>16812.014536808</v>
      </c>
      <c r="X317" s="5" t="n">
        <v>15918.4805147924</v>
      </c>
      <c r="Y317" s="5" t="n">
        <v>8254.78521076777</v>
      </c>
      <c r="Z317" s="1" t="n">
        <v>6</v>
      </c>
      <c r="AA317" s="1" t="n">
        <v>6</v>
      </c>
      <c r="AB317" s="1" t="n">
        <v>5</v>
      </c>
      <c r="AC317" s="1" t="n">
        <v>4</v>
      </c>
      <c r="AD317" s="1" t="n">
        <v>6</v>
      </c>
      <c r="AE317" s="1" t="n">
        <v>5</v>
      </c>
      <c r="AF317" s="1" t="n">
        <v>6</v>
      </c>
      <c r="AG317" s="1" t="n">
        <v>6</v>
      </c>
      <c r="AH317" s="1" t="n">
        <v>6</v>
      </c>
      <c r="AI317" s="1" t="n">
        <v>6</v>
      </c>
      <c r="AJ317" s="1" t="n">
        <v>6</v>
      </c>
      <c r="AK317" s="1" t="n">
        <v>6</v>
      </c>
    </row>
    <row r="318" customFormat="false" ht="12.8" hidden="false" customHeight="false" outlineLevel="0" collapsed="false">
      <c r="A318" s="2" t="n">
        <f aca="false">A317+1</f>
        <v>315</v>
      </c>
      <c r="B318" s="1" t="s">
        <v>659</v>
      </c>
      <c r="D318" s="1" t="n">
        <v>7</v>
      </c>
      <c r="E318" s="1" t="n">
        <v>7</v>
      </c>
      <c r="F318" s="3" t="n">
        <v>70.6802</v>
      </c>
      <c r="G318" s="4" t="n">
        <v>2.43466225980926E-005</v>
      </c>
      <c r="H318" s="3" t="n">
        <v>4.62549809203838</v>
      </c>
      <c r="I318" s="1" t="n">
        <v>7208</v>
      </c>
      <c r="J318" s="1" t="n">
        <v>7202</v>
      </c>
      <c r="K318" s="5" t="n">
        <v>15954.2598</v>
      </c>
      <c r="L318" s="1" t="s">
        <v>660</v>
      </c>
      <c r="M318" s="5" t="n">
        <v>10036.7490683334</v>
      </c>
      <c r="N318" s="5" t="n">
        <v>7758.29029401737</v>
      </c>
      <c r="O318" s="5" t="n">
        <v>3346.64304484978</v>
      </c>
      <c r="P318" s="5" t="n">
        <v>3179.47324020994</v>
      </c>
      <c r="Q318" s="5" t="n">
        <v>8921.63014912404</v>
      </c>
      <c r="R318" s="5" t="n">
        <v>8444.4503261744</v>
      </c>
      <c r="S318" s="5" t="n">
        <v>7925.50487513519</v>
      </c>
      <c r="T318" s="5" t="n">
        <v>7965.96277677215</v>
      </c>
      <c r="U318" s="5" t="n">
        <v>4448.08292084936</v>
      </c>
      <c r="V318" s="5" t="n">
        <v>5096.35940207254</v>
      </c>
      <c r="W318" s="5" t="n">
        <v>15168.8915460783</v>
      </c>
      <c r="X318" s="5" t="n">
        <v>15017.646878886</v>
      </c>
      <c r="Y318" s="5" t="n">
        <v>8109.14037687521</v>
      </c>
      <c r="Z318" s="1" t="n">
        <v>7</v>
      </c>
      <c r="AA318" s="1" t="n">
        <v>4</v>
      </c>
      <c r="AB318" s="1" t="n">
        <v>2</v>
      </c>
      <c r="AC318" s="1" t="n">
        <v>2</v>
      </c>
      <c r="AD318" s="1" t="n">
        <v>6</v>
      </c>
      <c r="AE318" s="1" t="n">
        <v>6</v>
      </c>
      <c r="AF318" s="1" t="n">
        <v>6</v>
      </c>
      <c r="AG318" s="1" t="n">
        <v>6</v>
      </c>
      <c r="AH318" s="1" t="n">
        <v>5</v>
      </c>
      <c r="AI318" s="1" t="n">
        <v>4</v>
      </c>
      <c r="AJ318" s="1" t="n">
        <v>7</v>
      </c>
      <c r="AK318" s="1" t="n">
        <v>8</v>
      </c>
    </row>
    <row r="319" customFormat="false" ht="12.8" hidden="false" customHeight="false" outlineLevel="0" collapsed="false">
      <c r="A319" s="2" t="n">
        <f aca="false">A318+1</f>
        <v>316</v>
      </c>
      <c r="B319" s="1" t="s">
        <v>661</v>
      </c>
      <c r="D319" s="1" t="n">
        <v>6</v>
      </c>
      <c r="E319" s="1" t="n">
        <v>6</v>
      </c>
      <c r="F319" s="3" t="n">
        <v>53.1838</v>
      </c>
      <c r="G319" s="4" t="n">
        <v>0.0115602899656165</v>
      </c>
      <c r="H319" s="3" t="n">
        <v>1.37526198046352</v>
      </c>
      <c r="I319" s="1" t="n">
        <v>7204</v>
      </c>
      <c r="J319" s="1" t="n">
        <v>7207</v>
      </c>
      <c r="K319" s="5" t="n">
        <v>46595.0043</v>
      </c>
      <c r="L319" s="1" t="s">
        <v>662</v>
      </c>
      <c r="M319" s="5" t="n">
        <v>4969.81133595631</v>
      </c>
      <c r="N319" s="5" t="n">
        <v>4655.58372035291</v>
      </c>
      <c r="O319" s="5" t="n">
        <v>5076.5336419565</v>
      </c>
      <c r="P319" s="5" t="n">
        <v>4578.26089813053</v>
      </c>
      <c r="Q319" s="5" t="n">
        <v>4418.12262118853</v>
      </c>
      <c r="R319" s="5" t="n">
        <v>4032.34855679269</v>
      </c>
      <c r="S319" s="5" t="n">
        <v>5157.80415565561</v>
      </c>
      <c r="T319" s="5" t="n">
        <v>5359.24930068674</v>
      </c>
      <c r="U319" s="5" t="n">
        <v>3629.79135549046</v>
      </c>
      <c r="V319" s="5" t="n">
        <v>4017.51774324409</v>
      </c>
      <c r="W319" s="5" t="n">
        <v>4920.97256872935</v>
      </c>
      <c r="X319" s="5" t="n">
        <v>4653.25111494128</v>
      </c>
      <c r="Y319" s="5" t="n">
        <v>4622.43725109375</v>
      </c>
      <c r="Z319" s="1" t="n">
        <v>7</v>
      </c>
      <c r="AA319" s="1" t="n">
        <v>8</v>
      </c>
      <c r="AB319" s="1" t="n">
        <v>7</v>
      </c>
      <c r="AC319" s="1" t="n">
        <v>8</v>
      </c>
      <c r="AD319" s="1" t="n">
        <v>8</v>
      </c>
      <c r="AE319" s="1" t="n">
        <v>6</v>
      </c>
      <c r="AF319" s="1" t="n">
        <v>6</v>
      </c>
      <c r="AG319" s="1" t="n">
        <v>6</v>
      </c>
      <c r="AH319" s="1" t="n">
        <v>8</v>
      </c>
      <c r="AI319" s="1" t="n">
        <v>7</v>
      </c>
      <c r="AJ319" s="1" t="n">
        <v>6</v>
      </c>
      <c r="AK319" s="1" t="n">
        <v>7</v>
      </c>
    </row>
    <row r="320" customFormat="false" ht="12.8" hidden="false" customHeight="false" outlineLevel="0" collapsed="false">
      <c r="A320" s="2" t="n">
        <f aca="false">A319+1</f>
        <v>317</v>
      </c>
      <c r="B320" s="1" t="s">
        <v>663</v>
      </c>
      <c r="D320" s="1" t="n">
        <v>25</v>
      </c>
      <c r="E320" s="1" t="n">
        <v>25</v>
      </c>
      <c r="F320" s="3" t="n">
        <v>190.7366</v>
      </c>
      <c r="G320" s="4" t="n">
        <v>0.648675222472303</v>
      </c>
      <c r="H320" s="3" t="n">
        <v>1.11178091691623</v>
      </c>
      <c r="I320" s="1" t="n">
        <v>7204</v>
      </c>
      <c r="J320" s="1" t="n">
        <v>7207</v>
      </c>
      <c r="K320" s="5" t="n">
        <v>109615.2796</v>
      </c>
      <c r="L320" s="1" t="s">
        <v>664</v>
      </c>
      <c r="M320" s="5" t="n">
        <v>3256.74904025674</v>
      </c>
      <c r="N320" s="5" t="n">
        <v>3492.91192387013</v>
      </c>
      <c r="O320" s="5" t="n">
        <v>3701.98127329555</v>
      </c>
      <c r="P320" s="5" t="n">
        <v>3253.05523086614</v>
      </c>
      <c r="Q320" s="5" t="n">
        <v>3666.67665637782</v>
      </c>
      <c r="R320" s="5" t="n">
        <v>3474.98173377971</v>
      </c>
      <c r="S320" s="5" t="n">
        <v>3773.17914998103</v>
      </c>
      <c r="T320" s="5" t="n">
        <v>3627.81293731084</v>
      </c>
      <c r="U320" s="5" t="n">
        <v>3110.53836631053</v>
      </c>
      <c r="V320" s="5" t="n">
        <v>3546.34157710506</v>
      </c>
      <c r="W320" s="5" t="n">
        <v>3306.61951082116</v>
      </c>
      <c r="X320" s="5" t="n">
        <v>3641.39807221146</v>
      </c>
      <c r="Y320" s="5" t="n">
        <v>3487.68712268218</v>
      </c>
      <c r="Z320" s="1" t="n">
        <v>20</v>
      </c>
      <c r="AA320" s="1" t="n">
        <v>19</v>
      </c>
      <c r="AB320" s="1" t="n">
        <v>24</v>
      </c>
      <c r="AC320" s="1" t="n">
        <v>21</v>
      </c>
      <c r="AD320" s="1" t="n">
        <v>24</v>
      </c>
      <c r="AE320" s="1" t="n">
        <v>23</v>
      </c>
      <c r="AF320" s="1" t="n">
        <v>24</v>
      </c>
      <c r="AG320" s="1" t="n">
        <v>20</v>
      </c>
      <c r="AH320" s="1" t="n">
        <v>23</v>
      </c>
      <c r="AI320" s="1" t="n">
        <v>20</v>
      </c>
      <c r="AJ320" s="1" t="n">
        <v>19</v>
      </c>
      <c r="AK320" s="1" t="n">
        <v>20</v>
      </c>
    </row>
    <row r="321" customFormat="false" ht="12.8" hidden="false" customHeight="false" outlineLevel="0" collapsed="false">
      <c r="A321" s="2" t="n">
        <f aca="false">A320+1</f>
        <v>318</v>
      </c>
      <c r="B321" s="1" t="s">
        <v>665</v>
      </c>
      <c r="D321" s="1" t="n">
        <v>2</v>
      </c>
      <c r="E321" s="1" t="n">
        <v>1</v>
      </c>
      <c r="F321" s="3" t="n">
        <v>19.7005</v>
      </c>
      <c r="G321" s="4" t="n">
        <v>0.000459433908675311</v>
      </c>
      <c r="H321" s="3" t="n">
        <v>1.81547705421981</v>
      </c>
      <c r="I321" s="1" t="n">
        <v>7203</v>
      </c>
      <c r="J321" s="1" t="n">
        <v>7208</v>
      </c>
      <c r="K321" s="5" t="n">
        <v>22452.3442</v>
      </c>
      <c r="L321" s="1" t="s">
        <v>666</v>
      </c>
      <c r="M321" s="5" t="n">
        <v>414.813556194734</v>
      </c>
      <c r="N321" s="5" t="n">
        <v>456.926347545272</v>
      </c>
      <c r="O321" s="5" t="n">
        <v>438.403762653468</v>
      </c>
      <c r="P321" s="5" t="n">
        <v>493.194692406528</v>
      </c>
      <c r="Q321" s="5" t="n">
        <v>662.028625463342</v>
      </c>
      <c r="R321" s="5" t="n">
        <v>640.066494618404</v>
      </c>
      <c r="S321" s="5" t="n">
        <v>611.918696167969</v>
      </c>
      <c r="T321" s="5" t="n">
        <v>647.502600830622</v>
      </c>
      <c r="U321" s="5" t="n">
        <v>417.314406286718</v>
      </c>
      <c r="V321" s="5" t="n">
        <v>474.452390273518</v>
      </c>
      <c r="W321" s="5" t="n">
        <v>367.779231753158</v>
      </c>
      <c r="X321" s="5" t="n">
        <v>349.440034144594</v>
      </c>
      <c r="Y321" s="5" t="n">
        <v>497.820069861527</v>
      </c>
      <c r="Z321" s="1" t="n">
        <v>0</v>
      </c>
      <c r="AA321" s="1" t="n">
        <v>0</v>
      </c>
      <c r="AB321" s="1" t="n">
        <v>1</v>
      </c>
      <c r="AC321" s="1" t="n">
        <v>1</v>
      </c>
      <c r="AD321" s="1" t="n">
        <v>0</v>
      </c>
      <c r="AE321" s="1" t="n">
        <v>0</v>
      </c>
      <c r="AF321" s="1" t="n">
        <v>1</v>
      </c>
      <c r="AG321" s="1" t="n">
        <v>0</v>
      </c>
      <c r="AH321" s="1" t="n">
        <v>0</v>
      </c>
      <c r="AI321" s="1" t="n">
        <v>0</v>
      </c>
      <c r="AJ321" s="1" t="n">
        <v>0</v>
      </c>
      <c r="AK321" s="1" t="n">
        <v>0</v>
      </c>
    </row>
    <row r="322" customFormat="false" ht="12.8" hidden="false" customHeight="false" outlineLevel="0" collapsed="false">
      <c r="A322" s="2" t="n">
        <f aca="false">A321+1</f>
        <v>319</v>
      </c>
      <c r="B322" s="1" t="s">
        <v>667</v>
      </c>
      <c r="D322" s="1" t="n">
        <v>6</v>
      </c>
      <c r="E322" s="1" t="n">
        <v>6</v>
      </c>
      <c r="F322" s="3" t="n">
        <v>54.5439</v>
      </c>
      <c r="G322" s="4" t="n">
        <v>0.00210748246089598</v>
      </c>
      <c r="H322" s="3" t="n">
        <v>1.39997879975402</v>
      </c>
      <c r="I322" s="1" t="n">
        <v>7202</v>
      </c>
      <c r="J322" s="1" t="n">
        <v>7208</v>
      </c>
      <c r="K322" s="5" t="n">
        <v>21977.3291</v>
      </c>
      <c r="L322" s="1" t="s">
        <v>668</v>
      </c>
      <c r="M322" s="5" t="n">
        <v>2976.86649377397</v>
      </c>
      <c r="N322" s="5" t="n">
        <v>2954.63994965951</v>
      </c>
      <c r="O322" s="5" t="n">
        <v>3300.61334702242</v>
      </c>
      <c r="P322" s="5" t="n">
        <v>3575.19463966533</v>
      </c>
      <c r="Q322" s="5" t="n">
        <v>2866.00898001151</v>
      </c>
      <c r="R322" s="5" t="n">
        <v>2827.28335791002</v>
      </c>
      <c r="S322" s="5" t="n">
        <v>2932.89598826224</v>
      </c>
      <c r="T322" s="5" t="n">
        <v>3001.8878281889</v>
      </c>
      <c r="U322" s="5" t="n">
        <v>2767.90730947148</v>
      </c>
      <c r="V322" s="5" t="n">
        <v>2589.69105910205</v>
      </c>
      <c r="W322" s="5" t="n">
        <v>2347.49847322901</v>
      </c>
      <c r="X322" s="5" t="n">
        <v>2563.86731880714</v>
      </c>
      <c r="Y322" s="5" t="n">
        <v>2892.02956209196</v>
      </c>
      <c r="Z322" s="1" t="n">
        <v>3</v>
      </c>
      <c r="AA322" s="1" t="n">
        <v>6</v>
      </c>
      <c r="AB322" s="1" t="n">
        <v>7</v>
      </c>
      <c r="AC322" s="1" t="n">
        <v>6</v>
      </c>
      <c r="AD322" s="1" t="n">
        <v>5</v>
      </c>
      <c r="AE322" s="1" t="n">
        <v>3</v>
      </c>
      <c r="AF322" s="1" t="n">
        <v>5</v>
      </c>
      <c r="AG322" s="1" t="n">
        <v>4</v>
      </c>
      <c r="AH322" s="1" t="n">
        <v>5</v>
      </c>
      <c r="AI322" s="1" t="n">
        <v>6</v>
      </c>
      <c r="AJ322" s="1" t="n">
        <v>6</v>
      </c>
      <c r="AK322" s="1" t="n">
        <v>6</v>
      </c>
    </row>
    <row r="323" customFormat="false" ht="12.8" hidden="false" customHeight="false" outlineLevel="0" collapsed="false">
      <c r="A323" s="2" t="n">
        <f aca="false">A322+1</f>
        <v>320</v>
      </c>
      <c r="B323" s="1" t="s">
        <v>669</v>
      </c>
      <c r="D323" s="1" t="n">
        <v>2</v>
      </c>
      <c r="E323" s="1" t="n">
        <v>2</v>
      </c>
      <c r="F323" s="3" t="n">
        <v>24.7089</v>
      </c>
      <c r="G323" s="4" t="n">
        <v>7.72112001323766E-006</v>
      </c>
      <c r="H323" s="3" t="n">
        <v>29.3653394220716</v>
      </c>
      <c r="I323" s="1" t="n">
        <v>7204</v>
      </c>
      <c r="J323" s="1" t="n">
        <v>7208</v>
      </c>
      <c r="K323" s="5" t="n">
        <v>14135.5084</v>
      </c>
      <c r="L323" s="1" t="s">
        <v>670</v>
      </c>
      <c r="M323" s="5" t="n">
        <v>825.039609131534</v>
      </c>
      <c r="N323" s="5" t="n">
        <v>871.449100849991</v>
      </c>
      <c r="O323" s="5" t="n">
        <v>5569.79910653278</v>
      </c>
      <c r="P323" s="5" t="n">
        <v>4437.7045686123</v>
      </c>
      <c r="Q323" s="5" t="n">
        <v>564.636935641509</v>
      </c>
      <c r="R323" s="5" t="n">
        <v>349.53848418122</v>
      </c>
      <c r="S323" s="5" t="n">
        <v>6799.64606827382</v>
      </c>
      <c r="T323" s="5" t="n">
        <v>5496.4690345129</v>
      </c>
      <c r="U323" s="5" t="n">
        <v>4166.16876016285</v>
      </c>
      <c r="V323" s="5" t="n">
        <v>3274.62233465756</v>
      </c>
      <c r="W323" s="5" t="n">
        <v>229.413780184192</v>
      </c>
      <c r="X323" s="5" t="n">
        <v>189.31507992034</v>
      </c>
      <c r="Y323" s="5" t="n">
        <v>2731.15023855508</v>
      </c>
      <c r="Z323" s="1" t="n">
        <v>3</v>
      </c>
      <c r="AA323" s="1" t="n">
        <v>0</v>
      </c>
      <c r="AB323" s="1" t="n">
        <v>3</v>
      </c>
      <c r="AC323" s="1" t="n">
        <v>3</v>
      </c>
      <c r="AD323" s="1" t="n">
        <v>2</v>
      </c>
      <c r="AE323" s="1" t="n">
        <v>0</v>
      </c>
      <c r="AF323" s="1" t="n">
        <v>3</v>
      </c>
      <c r="AG323" s="1" t="n">
        <v>3</v>
      </c>
      <c r="AH323" s="1" t="n">
        <v>3</v>
      </c>
      <c r="AI323" s="1" t="n">
        <v>3</v>
      </c>
      <c r="AJ323" s="1" t="n">
        <v>0</v>
      </c>
      <c r="AK323" s="1" t="n">
        <v>0</v>
      </c>
    </row>
    <row r="324" customFormat="false" ht="12.8" hidden="false" customHeight="false" outlineLevel="0" collapsed="false">
      <c r="A324" s="2" t="n">
        <f aca="false">A323+1</f>
        <v>321</v>
      </c>
      <c r="B324" s="1" t="s">
        <v>671</v>
      </c>
      <c r="D324" s="1" t="n">
        <v>3</v>
      </c>
      <c r="E324" s="1" t="n">
        <v>3</v>
      </c>
      <c r="F324" s="3" t="n">
        <v>20.7488</v>
      </c>
      <c r="G324" s="4" t="n">
        <v>2.28373699728834E-006</v>
      </c>
      <c r="H324" s="3" t="n">
        <v>31.9859569174726</v>
      </c>
      <c r="I324" s="1" t="n">
        <v>7204</v>
      </c>
      <c r="J324" s="1" t="n">
        <v>7208</v>
      </c>
      <c r="K324" s="5" t="n">
        <v>13936.1889</v>
      </c>
      <c r="L324" s="1" t="s">
        <v>672</v>
      </c>
      <c r="M324" s="5" t="n">
        <v>209.004247717455</v>
      </c>
      <c r="N324" s="5" t="n">
        <v>218.76929324552</v>
      </c>
      <c r="O324" s="5" t="n">
        <v>1235.78656129432</v>
      </c>
      <c r="P324" s="5" t="n">
        <v>1200.81899706573</v>
      </c>
      <c r="Q324" s="5" t="n">
        <v>121.923312224296</v>
      </c>
      <c r="R324" s="5" t="n">
        <v>131.260597278732</v>
      </c>
      <c r="S324" s="5" t="n">
        <v>1748.13354883071</v>
      </c>
      <c r="T324" s="5" t="n">
        <v>1069.36795016508</v>
      </c>
      <c r="U324" s="5" t="n">
        <v>977.499392113024</v>
      </c>
      <c r="V324" s="5" t="n">
        <v>1059.160989419</v>
      </c>
      <c r="W324" s="5" t="n">
        <v>47.9572109562407</v>
      </c>
      <c r="X324" s="5" t="n">
        <v>40.1283669198648</v>
      </c>
      <c r="Y324" s="5" t="n">
        <v>671.650872269164</v>
      </c>
      <c r="Z324" s="1" t="n">
        <v>0</v>
      </c>
      <c r="AA324" s="1" t="n">
        <v>0</v>
      </c>
      <c r="AB324" s="1" t="n">
        <v>3</v>
      </c>
      <c r="AC324" s="1" t="n">
        <v>3</v>
      </c>
      <c r="AD324" s="1" t="n">
        <v>0</v>
      </c>
      <c r="AE324" s="1" t="n">
        <v>0</v>
      </c>
      <c r="AF324" s="1" t="n">
        <v>2</v>
      </c>
      <c r="AG324" s="1" t="n">
        <v>2</v>
      </c>
      <c r="AH324" s="1" t="n">
        <v>3</v>
      </c>
      <c r="AI324" s="1" t="n">
        <v>0</v>
      </c>
      <c r="AJ324" s="1" t="n">
        <v>0</v>
      </c>
      <c r="AK324" s="1" t="n">
        <v>0</v>
      </c>
    </row>
    <row r="325" customFormat="false" ht="12.8" hidden="false" customHeight="false" outlineLevel="0" collapsed="false">
      <c r="A325" s="2" t="n">
        <f aca="false">A324+1</f>
        <v>322</v>
      </c>
      <c r="B325" s="1" t="s">
        <v>673</v>
      </c>
      <c r="D325" s="1" t="n">
        <v>5</v>
      </c>
      <c r="E325" s="1" t="n">
        <v>5</v>
      </c>
      <c r="F325" s="3" t="n">
        <v>42.1711</v>
      </c>
      <c r="G325" s="4" t="n">
        <v>7.12329785490518E-007</v>
      </c>
      <c r="H325" s="3" t="n">
        <v>2.13306565009958</v>
      </c>
      <c r="I325" s="1" t="n">
        <v>7202</v>
      </c>
      <c r="J325" s="1" t="n">
        <v>7208</v>
      </c>
      <c r="K325" s="5" t="n">
        <v>11367.3627</v>
      </c>
      <c r="L325" s="1" t="s">
        <v>674</v>
      </c>
      <c r="M325" s="5" t="n">
        <v>1587.08170719983</v>
      </c>
      <c r="N325" s="5" t="n">
        <v>1695.17762029622</v>
      </c>
      <c r="O325" s="5" t="n">
        <v>2730.37617061296</v>
      </c>
      <c r="P325" s="5" t="n">
        <v>2785.61757259383</v>
      </c>
      <c r="Q325" s="5" t="n">
        <v>1315.00219181421</v>
      </c>
      <c r="R325" s="5" t="n">
        <v>1272.39104905647</v>
      </c>
      <c r="S325" s="5" t="n">
        <v>2524.64485215625</v>
      </c>
      <c r="T325" s="5" t="n">
        <v>2722.6622240871</v>
      </c>
      <c r="U325" s="5" t="n">
        <v>2441.67609541905</v>
      </c>
      <c r="V325" s="5" t="n">
        <v>2437.81877012325</v>
      </c>
      <c r="W325" s="5" t="n">
        <v>1279.64579101682</v>
      </c>
      <c r="X325" s="5" t="n">
        <v>1306.30075167363</v>
      </c>
      <c r="Y325" s="5" t="n">
        <v>2008.19956633747</v>
      </c>
      <c r="Z325" s="1" t="n">
        <v>0</v>
      </c>
      <c r="AA325" s="1" t="n">
        <v>2</v>
      </c>
      <c r="AB325" s="1" t="n">
        <v>5</v>
      </c>
      <c r="AC325" s="1" t="n">
        <v>6</v>
      </c>
      <c r="AD325" s="1" t="n">
        <v>1</v>
      </c>
      <c r="AE325" s="1" t="n">
        <v>0</v>
      </c>
      <c r="AF325" s="1" t="n">
        <v>6</v>
      </c>
      <c r="AG325" s="1" t="n">
        <v>5</v>
      </c>
      <c r="AH325" s="1" t="n">
        <v>5</v>
      </c>
      <c r="AI325" s="1" t="n">
        <v>5</v>
      </c>
      <c r="AJ325" s="1" t="n">
        <v>0</v>
      </c>
      <c r="AK325" s="1" t="n">
        <v>0</v>
      </c>
    </row>
    <row r="326" customFormat="false" ht="12.8" hidden="false" customHeight="false" outlineLevel="0" collapsed="false">
      <c r="A326" s="2" t="n">
        <f aca="false">A325+1</f>
        <v>323</v>
      </c>
      <c r="B326" s="1" t="s">
        <v>675</v>
      </c>
      <c r="D326" s="1" t="n">
        <v>2</v>
      </c>
      <c r="E326" s="1" t="n">
        <v>2</v>
      </c>
      <c r="F326" s="3" t="n">
        <v>11.3728</v>
      </c>
      <c r="G326" s="4" t="n">
        <v>0.208421313758975</v>
      </c>
      <c r="H326" s="3" t="n">
        <v>3.01016429701509</v>
      </c>
      <c r="I326" s="1" t="n">
        <v>7203</v>
      </c>
      <c r="J326" s="1" t="n">
        <v>7207</v>
      </c>
      <c r="K326" s="5" t="n">
        <v>24798.5313</v>
      </c>
      <c r="L326" s="1" t="s">
        <v>676</v>
      </c>
      <c r="M326" s="5" t="n">
        <v>447.14524359271</v>
      </c>
      <c r="N326" s="5" t="n">
        <v>245.565312306366</v>
      </c>
      <c r="O326" s="5" t="n">
        <v>293.965043534787</v>
      </c>
      <c r="P326" s="5" t="n">
        <v>99.2786603734674</v>
      </c>
      <c r="Q326" s="5" t="n">
        <v>536.921720612896</v>
      </c>
      <c r="R326" s="5" t="n">
        <v>482.252614548024</v>
      </c>
      <c r="S326" s="5" t="n">
        <v>324.121959087155</v>
      </c>
      <c r="T326" s="5" t="n">
        <v>154.792785603935</v>
      </c>
      <c r="U326" s="5" t="n">
        <v>216.596114986464</v>
      </c>
      <c r="V326" s="5" t="n">
        <v>121.981528822396</v>
      </c>
      <c r="W326" s="5" t="n">
        <v>356.542008684896</v>
      </c>
      <c r="X326" s="5" t="n">
        <v>354.213538749337</v>
      </c>
      <c r="Y326" s="5" t="n">
        <v>302.781377575203</v>
      </c>
      <c r="Z326" s="1" t="n">
        <v>0</v>
      </c>
      <c r="AA326" s="1" t="n">
        <v>0</v>
      </c>
      <c r="AB326" s="1" t="n">
        <v>0</v>
      </c>
      <c r="AC326" s="1" t="n">
        <v>0</v>
      </c>
      <c r="AD326" s="1" t="n">
        <v>0</v>
      </c>
      <c r="AE326" s="1" t="n">
        <v>2</v>
      </c>
      <c r="AF326" s="1" t="n">
        <v>2</v>
      </c>
      <c r="AG326" s="1" t="n">
        <v>0</v>
      </c>
      <c r="AH326" s="1" t="n">
        <v>0</v>
      </c>
      <c r="AI326" s="1" t="n">
        <v>0</v>
      </c>
      <c r="AJ326" s="1" t="n">
        <v>0</v>
      </c>
      <c r="AK326" s="1" t="n">
        <v>0</v>
      </c>
    </row>
    <row r="327" customFormat="false" ht="12.8" hidden="false" customHeight="false" outlineLevel="0" collapsed="false">
      <c r="A327" s="2" t="n">
        <f aca="false">A326+1</f>
        <v>324</v>
      </c>
      <c r="B327" s="1" t="s">
        <v>677</v>
      </c>
      <c r="D327" s="1" t="n">
        <v>10</v>
      </c>
      <c r="E327" s="1" t="n">
        <v>10</v>
      </c>
      <c r="F327" s="3" t="n">
        <v>74.2935</v>
      </c>
      <c r="G327" s="4" t="n">
        <v>0.00238731323870256</v>
      </c>
      <c r="H327" s="3" t="n">
        <v>1.71948494271623</v>
      </c>
      <c r="I327" s="1" t="n">
        <v>7207</v>
      </c>
      <c r="J327" s="1" t="n">
        <v>7201</v>
      </c>
      <c r="K327" s="5" t="n">
        <v>65638.2575</v>
      </c>
      <c r="L327" s="1" t="s">
        <v>678</v>
      </c>
      <c r="M327" s="5" t="n">
        <v>15585.3031353349</v>
      </c>
      <c r="N327" s="5" t="n">
        <v>15801.9712534683</v>
      </c>
      <c r="O327" s="5" t="n">
        <v>16847.9148570326</v>
      </c>
      <c r="P327" s="5" t="n">
        <v>19207.5156977423</v>
      </c>
      <c r="Q327" s="5" t="n">
        <v>24397.2016723267</v>
      </c>
      <c r="R327" s="5" t="n">
        <v>27821.6756063753</v>
      </c>
      <c r="S327" s="5" t="n">
        <v>17477.984536899</v>
      </c>
      <c r="T327" s="5" t="n">
        <v>20501.7597544552</v>
      </c>
      <c r="U327" s="5" t="n">
        <v>25092.4291269497</v>
      </c>
      <c r="V327" s="5" t="n">
        <v>28877.5165775001</v>
      </c>
      <c r="W327" s="5" t="n">
        <v>15528.0033251055</v>
      </c>
      <c r="X327" s="5" t="n">
        <v>16917.7240649289</v>
      </c>
      <c r="Y327" s="5" t="n">
        <v>20338.0833006765</v>
      </c>
      <c r="Z327" s="1" t="n">
        <v>6</v>
      </c>
      <c r="AA327" s="1" t="n">
        <v>6</v>
      </c>
      <c r="AB327" s="1" t="n">
        <v>6</v>
      </c>
      <c r="AC327" s="1" t="n">
        <v>7</v>
      </c>
      <c r="AD327" s="1" t="n">
        <v>8</v>
      </c>
      <c r="AE327" s="1" t="n">
        <v>7</v>
      </c>
      <c r="AF327" s="1" t="n">
        <v>5</v>
      </c>
      <c r="AG327" s="1" t="n">
        <v>4</v>
      </c>
      <c r="AH327" s="1" t="n">
        <v>7</v>
      </c>
      <c r="AI327" s="1" t="n">
        <v>5</v>
      </c>
      <c r="AJ327" s="1" t="n">
        <v>6</v>
      </c>
      <c r="AK327" s="1" t="n">
        <v>5</v>
      </c>
    </row>
    <row r="328" customFormat="false" ht="12.8" hidden="false" customHeight="false" outlineLevel="0" collapsed="false">
      <c r="A328" s="2" t="n">
        <f aca="false">A327+1</f>
        <v>325</v>
      </c>
      <c r="B328" s="1" t="s">
        <v>679</v>
      </c>
      <c r="D328" s="1" t="n">
        <v>4</v>
      </c>
      <c r="E328" s="1" t="n">
        <v>4</v>
      </c>
      <c r="F328" s="3" t="n">
        <v>24.44</v>
      </c>
      <c r="G328" s="4" t="n">
        <v>0.0017897333444219</v>
      </c>
      <c r="H328" s="3" t="n">
        <v>1.91046200068411</v>
      </c>
      <c r="I328" s="1" t="n">
        <v>7204</v>
      </c>
      <c r="J328" s="1" t="n">
        <v>7207</v>
      </c>
      <c r="K328" s="5" t="n">
        <v>98438.9348</v>
      </c>
      <c r="L328" s="1" t="s">
        <v>680</v>
      </c>
      <c r="M328" s="5" t="n">
        <v>367.543948861173</v>
      </c>
      <c r="N328" s="5" t="n">
        <v>318.856611221325</v>
      </c>
      <c r="O328" s="5" t="n">
        <v>409.710108936789</v>
      </c>
      <c r="P328" s="5" t="n">
        <v>420.828611281956</v>
      </c>
      <c r="Q328" s="5" t="n">
        <v>567.767953365949</v>
      </c>
      <c r="R328" s="5" t="n">
        <v>468.608760495631</v>
      </c>
      <c r="S328" s="5" t="n">
        <v>620.902663412908</v>
      </c>
      <c r="T328" s="5" t="n">
        <v>550.231855355766</v>
      </c>
      <c r="U328" s="5" t="n">
        <v>315.535079963678</v>
      </c>
      <c r="V328" s="5" t="n">
        <v>297.476075636017</v>
      </c>
      <c r="W328" s="5" t="n">
        <v>352.170763798523</v>
      </c>
      <c r="X328" s="5" t="n">
        <v>302.779642296429</v>
      </c>
      <c r="Y328" s="5" t="n">
        <v>416.034339552179</v>
      </c>
      <c r="Z328" s="1" t="n">
        <v>0</v>
      </c>
      <c r="AA328" s="1" t="n">
        <v>0</v>
      </c>
      <c r="AB328" s="1" t="n">
        <v>2</v>
      </c>
      <c r="AC328" s="1" t="n">
        <v>0</v>
      </c>
      <c r="AD328" s="1" t="n">
        <v>0</v>
      </c>
      <c r="AE328" s="1" t="n">
        <v>0</v>
      </c>
      <c r="AF328" s="1" t="n">
        <v>4</v>
      </c>
      <c r="AG328" s="1" t="n">
        <v>4</v>
      </c>
      <c r="AH328" s="1" t="n">
        <v>0</v>
      </c>
      <c r="AI328" s="1" t="n">
        <v>0</v>
      </c>
      <c r="AJ328" s="1" t="n">
        <v>0</v>
      </c>
      <c r="AK328" s="1" t="n">
        <v>0</v>
      </c>
    </row>
    <row r="329" customFormat="false" ht="12.8" hidden="false" customHeight="false" outlineLevel="0" collapsed="false">
      <c r="A329" s="2" t="n">
        <f aca="false">A328+1</f>
        <v>326</v>
      </c>
      <c r="B329" s="1" t="s">
        <v>681</v>
      </c>
      <c r="D329" s="1" t="n">
        <v>6</v>
      </c>
      <c r="E329" s="1" t="n">
        <v>6</v>
      </c>
      <c r="F329" s="3" t="n">
        <v>35.886</v>
      </c>
      <c r="G329" s="4" t="n">
        <v>0.00580459031586633</v>
      </c>
      <c r="H329" s="3" t="n">
        <v>1.69335689607484</v>
      </c>
      <c r="I329" s="1" t="n">
        <v>7203</v>
      </c>
      <c r="J329" s="1" t="n">
        <v>7201</v>
      </c>
      <c r="K329" s="5" t="n">
        <v>124441.4185</v>
      </c>
      <c r="L329" s="1" t="s">
        <v>682</v>
      </c>
      <c r="M329" s="5" t="n">
        <v>347.367613678854</v>
      </c>
      <c r="N329" s="5" t="n">
        <v>320.422706963434</v>
      </c>
      <c r="O329" s="5" t="n">
        <v>419.98343439759</v>
      </c>
      <c r="P329" s="5" t="n">
        <v>380.178644091675</v>
      </c>
      <c r="Q329" s="5" t="n">
        <v>541.340351893442</v>
      </c>
      <c r="R329" s="5" t="n">
        <v>589.466992698208</v>
      </c>
      <c r="S329" s="5" t="n">
        <v>421.220776295276</v>
      </c>
      <c r="T329" s="5" t="n">
        <v>469.727192787613</v>
      </c>
      <c r="U329" s="5" t="n">
        <v>368.347219786189</v>
      </c>
      <c r="V329" s="5" t="n">
        <v>307.123943606324</v>
      </c>
      <c r="W329" s="5" t="n">
        <v>408.836343681739</v>
      </c>
      <c r="X329" s="5" t="n">
        <v>467.795171595119</v>
      </c>
      <c r="Y329" s="5" t="n">
        <v>420.150865956289</v>
      </c>
      <c r="Z329" s="1" t="n">
        <v>0</v>
      </c>
      <c r="AA329" s="1" t="n">
        <v>0</v>
      </c>
      <c r="AB329" s="1" t="n">
        <v>0</v>
      </c>
      <c r="AC329" s="1" t="n">
        <v>0</v>
      </c>
      <c r="AD329" s="1" t="n">
        <v>6</v>
      </c>
      <c r="AE329" s="1" t="n">
        <v>6</v>
      </c>
      <c r="AF329" s="1" t="n">
        <v>0</v>
      </c>
      <c r="AG329" s="1" t="n">
        <v>0</v>
      </c>
      <c r="AH329" s="1" t="n">
        <v>5</v>
      </c>
      <c r="AI329" s="1" t="n">
        <v>0</v>
      </c>
      <c r="AJ329" s="1" t="n">
        <v>0</v>
      </c>
      <c r="AK329" s="1" t="n">
        <v>0</v>
      </c>
    </row>
    <row r="330" customFormat="false" ht="12.8" hidden="false" customHeight="false" outlineLevel="0" collapsed="false">
      <c r="A330" s="2" t="n">
        <f aca="false">A329+1</f>
        <v>327</v>
      </c>
      <c r="B330" s="1" t="s">
        <v>683</v>
      </c>
      <c r="D330" s="1" t="n">
        <v>11</v>
      </c>
      <c r="E330" s="1" t="n">
        <v>11</v>
      </c>
      <c r="F330" s="3" t="n">
        <v>65.5916</v>
      </c>
      <c r="G330" s="4" t="n">
        <v>0.0952816642709915</v>
      </c>
      <c r="H330" s="3" t="n">
        <v>1.49275236537924</v>
      </c>
      <c r="I330" s="1" t="n">
        <v>7202</v>
      </c>
      <c r="J330" s="1" t="n">
        <v>7203</v>
      </c>
      <c r="K330" s="5" t="n">
        <v>108870.5898</v>
      </c>
      <c r="L330" s="1" t="s">
        <v>684</v>
      </c>
      <c r="M330" s="5" t="n">
        <v>1097.69797242928</v>
      </c>
      <c r="N330" s="5" t="n">
        <v>1200.60893151688</v>
      </c>
      <c r="O330" s="5" t="n">
        <v>1388.69210542355</v>
      </c>
      <c r="P330" s="5" t="n">
        <v>1313.13039232691</v>
      </c>
      <c r="Q330" s="5" t="n">
        <v>1025.02044577438</v>
      </c>
      <c r="R330" s="5" t="n">
        <v>784.939839945243</v>
      </c>
      <c r="S330" s="5" t="n">
        <v>1163.2099646582</v>
      </c>
      <c r="T330" s="5" t="n">
        <v>1114.01950912991</v>
      </c>
      <c r="U330" s="5" t="n">
        <v>1232.54119482102</v>
      </c>
      <c r="V330" s="5" t="n">
        <v>1019.35807085754</v>
      </c>
      <c r="W330" s="5" t="n">
        <v>1217.38221217999</v>
      </c>
      <c r="X330" s="5" t="n">
        <v>1105.2183492339</v>
      </c>
      <c r="Y330" s="5" t="n">
        <v>1138.4849156914</v>
      </c>
      <c r="Z330" s="1" t="n">
        <v>5</v>
      </c>
      <c r="AA330" s="1" t="n">
        <v>0</v>
      </c>
      <c r="AB330" s="1" t="n">
        <v>5</v>
      </c>
      <c r="AC330" s="1" t="n">
        <v>7</v>
      </c>
      <c r="AD330" s="1" t="n">
        <v>6</v>
      </c>
      <c r="AE330" s="1" t="n">
        <v>6</v>
      </c>
      <c r="AF330" s="1" t="n">
        <v>7</v>
      </c>
      <c r="AG330" s="1" t="n">
        <v>0</v>
      </c>
      <c r="AH330" s="1" t="n">
        <v>4</v>
      </c>
      <c r="AI330" s="1" t="n">
        <v>3</v>
      </c>
      <c r="AJ330" s="1" t="n">
        <v>7</v>
      </c>
      <c r="AK330" s="1" t="n">
        <v>6</v>
      </c>
    </row>
    <row r="331" customFormat="false" ht="12.8" hidden="false" customHeight="false" outlineLevel="0" collapsed="false">
      <c r="A331" s="2" t="n">
        <f aca="false">A330+1</f>
        <v>328</v>
      </c>
      <c r="B331" s="1" t="s">
        <v>685</v>
      </c>
      <c r="D331" s="1" t="n">
        <v>11</v>
      </c>
      <c r="E331" s="1" t="n">
        <v>11</v>
      </c>
      <c r="F331" s="3" t="n">
        <v>97.36</v>
      </c>
      <c r="G331" s="4" t="n">
        <v>0.192274963289029</v>
      </c>
      <c r="H331" s="3" t="n">
        <v>1.18694958677917</v>
      </c>
      <c r="I331" s="1" t="n">
        <v>7203</v>
      </c>
      <c r="J331" s="1" t="n">
        <v>7208</v>
      </c>
      <c r="K331" s="5" t="n">
        <v>40095.0316</v>
      </c>
      <c r="L331" s="1" t="s">
        <v>686</v>
      </c>
      <c r="M331" s="5" t="n">
        <v>4736.37837147285</v>
      </c>
      <c r="N331" s="5" t="n">
        <v>4267.51597801326</v>
      </c>
      <c r="O331" s="5" t="n">
        <v>4562.89400099283</v>
      </c>
      <c r="P331" s="5" t="n">
        <v>4241.52064629436</v>
      </c>
      <c r="Q331" s="5" t="n">
        <v>4798.46057046988</v>
      </c>
      <c r="R331" s="5" t="n">
        <v>4937.39544848621</v>
      </c>
      <c r="S331" s="5" t="n">
        <v>4617.7949064118</v>
      </c>
      <c r="T331" s="5" t="n">
        <v>4783.90036080574</v>
      </c>
      <c r="U331" s="5" t="n">
        <v>4733.32692604733</v>
      </c>
      <c r="V331" s="5" t="n">
        <v>4098.036180438</v>
      </c>
      <c r="W331" s="5" t="n">
        <v>4154.8457064972</v>
      </c>
      <c r="X331" s="5" t="n">
        <v>4047.57175705713</v>
      </c>
      <c r="Y331" s="5" t="n">
        <v>4498.30340441555</v>
      </c>
      <c r="Z331" s="1" t="n">
        <v>12</v>
      </c>
      <c r="AA331" s="1" t="n">
        <v>11</v>
      </c>
      <c r="AB331" s="1" t="n">
        <v>12</v>
      </c>
      <c r="AC331" s="1" t="n">
        <v>10</v>
      </c>
      <c r="AD331" s="1" t="n">
        <v>13</v>
      </c>
      <c r="AE331" s="1" t="n">
        <v>11</v>
      </c>
      <c r="AF331" s="1" t="n">
        <v>11</v>
      </c>
      <c r="AG331" s="1" t="n">
        <v>10</v>
      </c>
      <c r="AH331" s="1" t="n">
        <v>12</v>
      </c>
      <c r="AI331" s="1" t="n">
        <v>12</v>
      </c>
      <c r="AJ331" s="1" t="n">
        <v>11</v>
      </c>
      <c r="AK331" s="1" t="n">
        <v>12</v>
      </c>
    </row>
    <row r="332" customFormat="false" ht="12.8" hidden="false" customHeight="false" outlineLevel="0" collapsed="false">
      <c r="A332" s="2" t="n">
        <f aca="false">A331+1</f>
        <v>329</v>
      </c>
      <c r="B332" s="1" t="s">
        <v>687</v>
      </c>
      <c r="D332" s="1" t="n">
        <v>5</v>
      </c>
      <c r="E332" s="1" t="n">
        <v>5</v>
      </c>
      <c r="F332" s="3" t="n">
        <v>31.1195</v>
      </c>
      <c r="G332" s="4" t="n">
        <v>0.048835786324734</v>
      </c>
      <c r="H332" s="3" t="n">
        <v>1.13003545066207</v>
      </c>
      <c r="I332" s="1" t="n">
        <v>7204</v>
      </c>
      <c r="J332" s="1" t="n">
        <v>7207</v>
      </c>
      <c r="K332" s="5" t="n">
        <v>43184.7337</v>
      </c>
      <c r="L332" s="1" t="s">
        <v>688</v>
      </c>
      <c r="M332" s="5" t="n">
        <v>1713.27978764437</v>
      </c>
      <c r="N332" s="5" t="n">
        <v>1737.73324111294</v>
      </c>
      <c r="O332" s="5" t="n">
        <v>1942.91676248163</v>
      </c>
      <c r="P332" s="5" t="n">
        <v>1773.20485526699</v>
      </c>
      <c r="Q332" s="5" t="n">
        <v>1756.84366795697</v>
      </c>
      <c r="R332" s="5" t="n">
        <v>1786.82549091319</v>
      </c>
      <c r="S332" s="5" t="n">
        <v>1855.54505839214</v>
      </c>
      <c r="T332" s="5" t="n">
        <v>1863.22927966668</v>
      </c>
      <c r="U332" s="5" t="n">
        <v>1685.20937665391</v>
      </c>
      <c r="V332" s="5" t="n">
        <v>1605.63812364357</v>
      </c>
      <c r="W332" s="5" t="n">
        <v>1758.89788336598</v>
      </c>
      <c r="X332" s="5" t="n">
        <v>1712.00109319861</v>
      </c>
      <c r="Y332" s="5" t="n">
        <v>1765.94371835808</v>
      </c>
      <c r="Z332" s="1" t="n">
        <v>4</v>
      </c>
      <c r="AA332" s="1" t="n">
        <v>4</v>
      </c>
      <c r="AB332" s="1" t="n">
        <v>5</v>
      </c>
      <c r="AC332" s="1" t="n">
        <v>4</v>
      </c>
      <c r="AD332" s="1" t="n">
        <v>3</v>
      </c>
      <c r="AE332" s="1" t="n">
        <v>4</v>
      </c>
      <c r="AF332" s="1" t="n">
        <v>5</v>
      </c>
      <c r="AG332" s="1" t="n">
        <v>4</v>
      </c>
      <c r="AH332" s="1" t="n">
        <v>4</v>
      </c>
      <c r="AI332" s="1" t="n">
        <v>5</v>
      </c>
      <c r="AJ332" s="1" t="n">
        <v>4</v>
      </c>
      <c r="AK332" s="1" t="n">
        <v>4</v>
      </c>
    </row>
    <row r="333" customFormat="false" ht="12.8" hidden="false" customHeight="false" outlineLevel="0" collapsed="false">
      <c r="A333" s="2" t="n">
        <f aca="false">A332+1</f>
        <v>330</v>
      </c>
      <c r="B333" s="1" t="s">
        <v>689</v>
      </c>
      <c r="D333" s="1" t="n">
        <v>8</v>
      </c>
      <c r="E333" s="1" t="n">
        <v>8</v>
      </c>
      <c r="F333" s="3" t="n">
        <v>62.3726</v>
      </c>
      <c r="G333" s="4" t="n">
        <v>0.333559608348151</v>
      </c>
      <c r="H333" s="3" t="n">
        <v>1.42512452548293</v>
      </c>
      <c r="I333" s="1" t="n">
        <v>7207</v>
      </c>
      <c r="J333" s="1" t="n">
        <v>7203</v>
      </c>
      <c r="K333" s="5" t="n">
        <v>35407.9182</v>
      </c>
      <c r="L333" s="1" t="s">
        <v>690</v>
      </c>
      <c r="M333" s="5" t="n">
        <v>3522.65010951034</v>
      </c>
      <c r="N333" s="5" t="n">
        <v>4712.70287599651</v>
      </c>
      <c r="O333" s="5" t="n">
        <v>3818.33767358855</v>
      </c>
      <c r="P333" s="5" t="n">
        <v>4367.57278121768</v>
      </c>
      <c r="Q333" s="5" t="n">
        <v>2953.42404105529</v>
      </c>
      <c r="R333" s="5" t="n">
        <v>4136.82173991562</v>
      </c>
      <c r="S333" s="5" t="n">
        <v>4406.53403891932</v>
      </c>
      <c r="T333" s="5" t="n">
        <v>5461.07191134716</v>
      </c>
      <c r="U333" s="5" t="n">
        <v>4624.31075686909</v>
      </c>
      <c r="V333" s="5" t="n">
        <v>5480.17239729445</v>
      </c>
      <c r="W333" s="5" t="n">
        <v>4153.85717739587</v>
      </c>
      <c r="X333" s="5" t="n">
        <v>4685.41584856487</v>
      </c>
      <c r="Y333" s="5" t="n">
        <v>4360.23927930623</v>
      </c>
      <c r="Z333" s="1" t="n">
        <v>6</v>
      </c>
      <c r="AA333" s="1" t="n">
        <v>8</v>
      </c>
      <c r="AB333" s="1" t="n">
        <v>7</v>
      </c>
      <c r="AC333" s="1" t="n">
        <v>5</v>
      </c>
      <c r="AD333" s="1" t="n">
        <v>6</v>
      </c>
      <c r="AE333" s="1" t="n">
        <v>6</v>
      </c>
      <c r="AF333" s="1" t="n">
        <v>7</v>
      </c>
      <c r="AG333" s="1" t="n">
        <v>8</v>
      </c>
      <c r="AH333" s="1" t="n">
        <v>6</v>
      </c>
      <c r="AI333" s="1" t="n">
        <v>8</v>
      </c>
      <c r="AJ333" s="1" t="n">
        <v>7</v>
      </c>
      <c r="AK333" s="1" t="n">
        <v>6</v>
      </c>
    </row>
    <row r="334" customFormat="false" ht="12.8" hidden="false" customHeight="false" outlineLevel="0" collapsed="false">
      <c r="A334" s="2" t="n">
        <f aca="false">A333+1</f>
        <v>331</v>
      </c>
      <c r="B334" s="1" t="s">
        <v>691</v>
      </c>
      <c r="D334" s="1" t="n">
        <v>9</v>
      </c>
      <c r="E334" s="1" t="n">
        <v>2</v>
      </c>
      <c r="F334" s="3" t="n">
        <v>62.6846</v>
      </c>
      <c r="G334" s="4" t="n">
        <v>0.187049395179156</v>
      </c>
      <c r="H334" s="3" t="n">
        <v>1.27906628153797</v>
      </c>
      <c r="I334" s="1" t="n">
        <v>7208</v>
      </c>
      <c r="J334" s="1" t="n">
        <v>7207</v>
      </c>
      <c r="K334" s="5" t="n">
        <v>117817.3471</v>
      </c>
      <c r="L334" s="1" t="s">
        <v>692</v>
      </c>
      <c r="M334" s="5" t="n">
        <v>5258.80428437575</v>
      </c>
      <c r="N334" s="5" t="n">
        <v>5683.83181987321</v>
      </c>
      <c r="O334" s="5" t="n">
        <v>5978.0717574011</v>
      </c>
      <c r="P334" s="5" t="n">
        <v>5473.27637805864</v>
      </c>
      <c r="Q334" s="5" t="n">
        <v>5300.74209720852</v>
      </c>
      <c r="R334" s="5" t="n">
        <v>5804.23667496413</v>
      </c>
      <c r="S334" s="5" t="n">
        <v>5085.96816143741</v>
      </c>
      <c r="T334" s="5" t="n">
        <v>5932.94584553656</v>
      </c>
      <c r="U334" s="5" t="n">
        <v>5453.94432285777</v>
      </c>
      <c r="V334" s="5" t="n">
        <v>4764.68913160373</v>
      </c>
      <c r="W334" s="5" t="n">
        <v>6869.73192888146</v>
      </c>
      <c r="X334" s="5" t="n">
        <v>6200.57756611609</v>
      </c>
      <c r="Y334" s="5" t="n">
        <v>5650.56833069287</v>
      </c>
      <c r="Z334" s="1" t="n">
        <v>0</v>
      </c>
      <c r="AA334" s="1" t="n">
        <v>0</v>
      </c>
      <c r="AB334" s="1" t="n">
        <v>2</v>
      </c>
      <c r="AC334" s="1" t="n">
        <v>2</v>
      </c>
      <c r="AD334" s="1" t="n">
        <v>1</v>
      </c>
      <c r="AE334" s="1" t="n">
        <v>2</v>
      </c>
      <c r="AF334" s="1" t="n">
        <v>1</v>
      </c>
      <c r="AG334" s="1" t="n">
        <v>2</v>
      </c>
      <c r="AH334" s="1" t="n">
        <v>2</v>
      </c>
      <c r="AI334" s="1" t="n">
        <v>2</v>
      </c>
      <c r="AJ334" s="1" t="n">
        <v>0</v>
      </c>
      <c r="AK334" s="1" t="n">
        <v>0</v>
      </c>
    </row>
    <row r="335" customFormat="false" ht="12.8" hidden="false" customHeight="false" outlineLevel="0" collapsed="false">
      <c r="A335" s="2" t="n">
        <f aca="false">A334+1</f>
        <v>332</v>
      </c>
      <c r="B335" s="1" t="s">
        <v>693</v>
      </c>
      <c r="D335" s="1" t="n">
        <v>12</v>
      </c>
      <c r="E335" s="1" t="n">
        <v>5</v>
      </c>
      <c r="F335" s="3" t="n">
        <v>74.2146</v>
      </c>
      <c r="G335" s="4" t="n">
        <v>0.567003799642428</v>
      </c>
      <c r="H335" s="3" t="n">
        <v>1.0729163067356</v>
      </c>
      <c r="I335" s="1" t="n">
        <v>7204</v>
      </c>
      <c r="J335" s="1" t="n">
        <v>7207</v>
      </c>
      <c r="K335" s="5" t="n">
        <v>109844.9859</v>
      </c>
      <c r="L335" s="1" t="s">
        <v>694</v>
      </c>
      <c r="M335" s="5" t="n">
        <v>1693.72596638182</v>
      </c>
      <c r="N335" s="5" t="n">
        <v>1656.18322464675</v>
      </c>
      <c r="O335" s="5" t="n">
        <v>1595.0851458421</v>
      </c>
      <c r="P335" s="5" t="n">
        <v>1681.42627474393</v>
      </c>
      <c r="Q335" s="5" t="n">
        <v>1564.93946488891</v>
      </c>
      <c r="R335" s="5" t="n">
        <v>1649.67588592783</v>
      </c>
      <c r="S335" s="5" t="n">
        <v>1754.22287534832</v>
      </c>
      <c r="T335" s="5" t="n">
        <v>1611.76044440332</v>
      </c>
      <c r="U335" s="5" t="n">
        <v>1550.13809988434</v>
      </c>
      <c r="V335" s="5" t="n">
        <v>1587.09012436813</v>
      </c>
      <c r="W335" s="5" t="n">
        <v>1515.74338835539</v>
      </c>
      <c r="X335" s="5" t="n">
        <v>1667.36823433294</v>
      </c>
      <c r="Y335" s="5" t="n">
        <v>1627.27992742698</v>
      </c>
      <c r="Z335" s="1" t="n">
        <v>1</v>
      </c>
      <c r="AA335" s="1" t="n">
        <v>2</v>
      </c>
      <c r="AB335" s="1" t="n">
        <v>4</v>
      </c>
      <c r="AC335" s="1" t="n">
        <v>2</v>
      </c>
      <c r="AD335" s="1" t="n">
        <v>3</v>
      </c>
      <c r="AE335" s="1" t="n">
        <v>2</v>
      </c>
      <c r="AF335" s="1" t="n">
        <v>3</v>
      </c>
      <c r="AG335" s="1" t="n">
        <v>3</v>
      </c>
      <c r="AH335" s="1" t="n">
        <v>1</v>
      </c>
      <c r="AI335" s="1" t="n">
        <v>1</v>
      </c>
      <c r="AJ335" s="1" t="n">
        <v>3</v>
      </c>
      <c r="AK335" s="1" t="n">
        <v>0</v>
      </c>
    </row>
    <row r="336" customFormat="false" ht="12.8" hidden="false" customHeight="false" outlineLevel="0" collapsed="false">
      <c r="A336" s="2" t="n">
        <f aca="false">A335+1</f>
        <v>333</v>
      </c>
      <c r="B336" s="1" t="s">
        <v>695</v>
      </c>
      <c r="D336" s="1" t="n">
        <v>2</v>
      </c>
      <c r="E336" s="1" t="n">
        <v>2</v>
      </c>
      <c r="F336" s="3" t="n">
        <v>17.8555</v>
      </c>
      <c r="G336" s="4" t="n">
        <v>0.0976733799355622</v>
      </c>
      <c r="H336" s="3" t="n">
        <v>1.86990564163181</v>
      </c>
      <c r="I336" s="1" t="n">
        <v>7201</v>
      </c>
      <c r="J336" s="1" t="n">
        <v>7202</v>
      </c>
      <c r="K336" s="5" t="n">
        <v>67061.6267</v>
      </c>
      <c r="L336" s="1" t="s">
        <v>696</v>
      </c>
      <c r="M336" s="5" t="n">
        <v>468.062918258877</v>
      </c>
      <c r="N336" s="5" t="n">
        <v>275.686900878872</v>
      </c>
      <c r="O336" s="5" t="n">
        <v>220.083962096604</v>
      </c>
      <c r="P336" s="5" t="n">
        <v>177.663283849294</v>
      </c>
      <c r="Q336" s="5" t="n">
        <v>302.938974553966</v>
      </c>
      <c r="R336" s="5" t="n">
        <v>263.624847029498</v>
      </c>
      <c r="S336" s="5" t="n">
        <v>219.629336061133</v>
      </c>
      <c r="T336" s="5" t="n">
        <v>201.846131274337</v>
      </c>
      <c r="U336" s="5" t="n">
        <v>236.861269012789</v>
      </c>
      <c r="V336" s="5" t="n">
        <v>230.361915859731</v>
      </c>
      <c r="W336" s="5" t="n">
        <v>248.898816423774</v>
      </c>
      <c r="X336" s="5" t="n">
        <v>271.781437883031</v>
      </c>
      <c r="Y336" s="5" t="n">
        <v>259.786649431825</v>
      </c>
      <c r="Z336" s="1" t="n">
        <v>0</v>
      </c>
      <c r="AA336" s="1" t="n">
        <v>0</v>
      </c>
      <c r="AB336" s="1" t="n">
        <v>0</v>
      </c>
      <c r="AC336" s="1" t="n">
        <v>0</v>
      </c>
      <c r="AD336" s="1" t="n">
        <v>2</v>
      </c>
      <c r="AE336" s="1" t="n">
        <v>0</v>
      </c>
      <c r="AF336" s="1" t="n">
        <v>0</v>
      </c>
      <c r="AG336" s="1" t="n">
        <v>0</v>
      </c>
      <c r="AH336" s="1" t="n">
        <v>2</v>
      </c>
      <c r="AI336" s="1" t="n">
        <v>0</v>
      </c>
      <c r="AJ336" s="1" t="n">
        <v>2</v>
      </c>
      <c r="AK336" s="1" t="n">
        <v>2</v>
      </c>
    </row>
    <row r="337" customFormat="false" ht="12.8" hidden="false" customHeight="false" outlineLevel="0" collapsed="false">
      <c r="A337" s="2" t="n">
        <f aca="false">A336+1</f>
        <v>334</v>
      </c>
      <c r="B337" s="1" t="s">
        <v>697</v>
      </c>
      <c r="D337" s="1" t="n">
        <v>13</v>
      </c>
      <c r="E337" s="1" t="n">
        <v>7</v>
      </c>
      <c r="F337" s="3" t="n">
        <v>80.2481</v>
      </c>
      <c r="G337" s="4" t="n">
        <v>0.999747089763459</v>
      </c>
      <c r="H337" s="3" t="n">
        <v>1.26867916031744</v>
      </c>
      <c r="I337" s="1" t="n">
        <v>7207</v>
      </c>
      <c r="J337" s="1" t="n">
        <v>7202</v>
      </c>
      <c r="K337" s="5" t="n">
        <v>110293.0169</v>
      </c>
      <c r="L337" s="1" t="s">
        <v>698</v>
      </c>
      <c r="M337" s="5" t="n">
        <v>3494.95293450802</v>
      </c>
      <c r="N337" s="5" t="n">
        <v>10058.9571956873</v>
      </c>
      <c r="O337" s="5" t="n">
        <v>4370.12951497</v>
      </c>
      <c r="P337" s="5" t="n">
        <v>8299.89043595732</v>
      </c>
      <c r="Q337" s="5" t="n">
        <v>4877.10049721526</v>
      </c>
      <c r="R337" s="5" t="n">
        <v>10353.2970083045</v>
      </c>
      <c r="S337" s="5" t="n">
        <v>3845.65769475012</v>
      </c>
      <c r="T337" s="5" t="n">
        <v>10930.5456636447</v>
      </c>
      <c r="U337" s="5" t="n">
        <v>3279.77314160658</v>
      </c>
      <c r="V337" s="5" t="n">
        <v>12794.4171309411</v>
      </c>
      <c r="W337" s="5" t="n">
        <v>3456.37128384722</v>
      </c>
      <c r="X337" s="5" t="n">
        <v>10183.0389830555</v>
      </c>
      <c r="Y337" s="5" t="n">
        <v>7162.01095704064</v>
      </c>
      <c r="Z337" s="1" t="n">
        <v>4</v>
      </c>
      <c r="AA337" s="1" t="n">
        <v>3</v>
      </c>
      <c r="AB337" s="1" t="n">
        <v>2</v>
      </c>
      <c r="AC337" s="1" t="n">
        <v>4</v>
      </c>
      <c r="AD337" s="1" t="n">
        <v>4</v>
      </c>
      <c r="AE337" s="1" t="n">
        <v>2</v>
      </c>
      <c r="AF337" s="1" t="n">
        <v>3</v>
      </c>
      <c r="AG337" s="1" t="n">
        <v>3</v>
      </c>
      <c r="AH337" s="1" t="n">
        <v>3</v>
      </c>
      <c r="AI337" s="1" t="n">
        <v>5</v>
      </c>
      <c r="AJ337" s="1" t="n">
        <v>3</v>
      </c>
      <c r="AK337" s="1" t="n">
        <v>3</v>
      </c>
    </row>
    <row r="338" customFormat="false" ht="12.8" hidden="false" customHeight="false" outlineLevel="0" collapsed="false">
      <c r="A338" s="2" t="n">
        <f aca="false">A337+1</f>
        <v>335</v>
      </c>
      <c r="B338" s="1" t="s">
        <v>699</v>
      </c>
      <c r="D338" s="1" t="n">
        <v>6</v>
      </c>
      <c r="E338" s="1" t="n">
        <v>6</v>
      </c>
      <c r="F338" s="3" t="n">
        <v>41.1302</v>
      </c>
      <c r="G338" s="4" t="n">
        <v>0.0781265371357884</v>
      </c>
      <c r="H338" s="3" t="n">
        <v>1.19718836171135</v>
      </c>
      <c r="I338" s="1" t="n">
        <v>7202</v>
      </c>
      <c r="J338" s="1" t="n">
        <v>7203</v>
      </c>
      <c r="K338" s="5" t="n">
        <v>80440.8242</v>
      </c>
      <c r="L338" s="1" t="s">
        <v>700</v>
      </c>
      <c r="M338" s="5" t="n">
        <v>852.305062706709</v>
      </c>
      <c r="N338" s="5" t="n">
        <v>811.88844987106</v>
      </c>
      <c r="O338" s="5" t="n">
        <v>904.306873068368</v>
      </c>
      <c r="P338" s="5" t="n">
        <v>857.182444393144</v>
      </c>
      <c r="Q338" s="5" t="n">
        <v>777.623262167961</v>
      </c>
      <c r="R338" s="5" t="n">
        <v>693.731934556061</v>
      </c>
      <c r="S338" s="5" t="n">
        <v>813.271955975839</v>
      </c>
      <c r="T338" s="5" t="n">
        <v>783.49155019476</v>
      </c>
      <c r="U338" s="5" t="n">
        <v>790.144761549187</v>
      </c>
      <c r="V338" s="5" t="n">
        <v>848.313186530771</v>
      </c>
      <c r="W338" s="5" t="n">
        <v>792.507924153172</v>
      </c>
      <c r="X338" s="5" t="n">
        <v>772.408298854485</v>
      </c>
      <c r="Y338" s="5" t="n">
        <v>808.097975335126</v>
      </c>
      <c r="Z338" s="1" t="n">
        <v>4</v>
      </c>
      <c r="AA338" s="1" t="n">
        <v>0</v>
      </c>
      <c r="AB338" s="1" t="n">
        <v>6</v>
      </c>
      <c r="AC338" s="1" t="n">
        <v>0</v>
      </c>
      <c r="AD338" s="1" t="n">
        <v>0</v>
      </c>
      <c r="AE338" s="1" t="n">
        <v>0</v>
      </c>
      <c r="AF338" s="1" t="n">
        <v>5</v>
      </c>
      <c r="AG338" s="1" t="n">
        <v>6</v>
      </c>
      <c r="AH338" s="1" t="n">
        <v>4</v>
      </c>
      <c r="AI338" s="1" t="n">
        <v>0</v>
      </c>
      <c r="AJ338" s="1" t="n">
        <v>5</v>
      </c>
      <c r="AK338" s="1" t="n">
        <v>4</v>
      </c>
    </row>
    <row r="339" customFormat="false" ht="12.8" hidden="false" customHeight="false" outlineLevel="0" collapsed="false">
      <c r="A339" s="2" t="n">
        <f aca="false">A338+1</f>
        <v>336</v>
      </c>
      <c r="B339" s="1" t="s">
        <v>701</v>
      </c>
      <c r="D339" s="1" t="n">
        <v>4</v>
      </c>
      <c r="E339" s="1" t="n">
        <v>4</v>
      </c>
      <c r="F339" s="3" t="n">
        <v>25.8881</v>
      </c>
      <c r="G339" s="4" t="n">
        <v>0.0157699642474251</v>
      </c>
      <c r="H339" s="3" t="n">
        <v>1.73916403640178</v>
      </c>
      <c r="I339" s="1" t="n">
        <v>7203</v>
      </c>
      <c r="J339" s="1" t="n">
        <v>7202</v>
      </c>
      <c r="K339" s="5" t="n">
        <v>20980.7157</v>
      </c>
      <c r="L339" s="1" t="s">
        <v>702</v>
      </c>
      <c r="M339" s="5" t="n">
        <v>901.932239001944</v>
      </c>
      <c r="N339" s="5" t="n">
        <v>712.811042598217</v>
      </c>
      <c r="O339" s="5" t="n">
        <v>829.449397352201</v>
      </c>
      <c r="P339" s="5" t="n">
        <v>676.245494653043</v>
      </c>
      <c r="Q339" s="5" t="n">
        <v>1433.52538655691</v>
      </c>
      <c r="R339" s="5" t="n">
        <v>1185.12501941248</v>
      </c>
      <c r="S339" s="5" t="n">
        <v>1197.63225950862</v>
      </c>
      <c r="T339" s="5" t="n">
        <v>1149.05079721501</v>
      </c>
      <c r="U339" s="5" t="n">
        <v>849.768192059652</v>
      </c>
      <c r="V339" s="5" t="n">
        <v>700.53400994778</v>
      </c>
      <c r="W339" s="5" t="n">
        <v>925.178018577896</v>
      </c>
      <c r="X339" s="5" t="n">
        <v>842.883267152661</v>
      </c>
      <c r="Y339" s="5" t="n">
        <v>950.344593669701</v>
      </c>
      <c r="Z339" s="1" t="n">
        <v>2</v>
      </c>
      <c r="AA339" s="1" t="n">
        <v>2</v>
      </c>
      <c r="AB339" s="1" t="n">
        <v>2</v>
      </c>
      <c r="AC339" s="1" t="n">
        <v>2</v>
      </c>
      <c r="AD339" s="1" t="n">
        <v>3</v>
      </c>
      <c r="AE339" s="1" t="n">
        <v>3</v>
      </c>
      <c r="AF339" s="1" t="n">
        <v>4</v>
      </c>
      <c r="AG339" s="1" t="n">
        <v>2</v>
      </c>
      <c r="AH339" s="1" t="n">
        <v>4</v>
      </c>
      <c r="AI339" s="1" t="n">
        <v>2</v>
      </c>
      <c r="AJ339" s="1" t="n">
        <v>0</v>
      </c>
      <c r="AK339" s="1" t="n">
        <v>2</v>
      </c>
    </row>
    <row r="340" customFormat="false" ht="12.8" hidden="false" customHeight="false" outlineLevel="0" collapsed="false">
      <c r="A340" s="2" t="n">
        <f aca="false">A339+1</f>
        <v>337</v>
      </c>
      <c r="B340" s="1" t="s">
        <v>703</v>
      </c>
      <c r="D340" s="1" t="n">
        <v>16</v>
      </c>
      <c r="E340" s="1" t="n">
        <v>16</v>
      </c>
      <c r="F340" s="3" t="n">
        <v>103.2507</v>
      </c>
      <c r="G340" s="4" t="n">
        <v>3.60611784492315E-005</v>
      </c>
      <c r="H340" s="3" t="n">
        <v>148.078002592329</v>
      </c>
      <c r="I340" s="1" t="n">
        <v>7202</v>
      </c>
      <c r="J340" s="1" t="n">
        <v>7203</v>
      </c>
      <c r="K340" s="5" t="n">
        <v>182944.395</v>
      </c>
      <c r="L340" s="1" t="s">
        <v>704</v>
      </c>
      <c r="M340" s="5" t="n">
        <v>244.054544660449</v>
      </c>
      <c r="N340" s="5" t="n">
        <v>187.777669030874</v>
      </c>
      <c r="O340" s="5" t="n">
        <v>1832.22230072642</v>
      </c>
      <c r="P340" s="5" t="n">
        <v>1703.10373523916</v>
      </c>
      <c r="Q340" s="5" t="n">
        <v>17.6643436776423</v>
      </c>
      <c r="R340" s="5" t="n">
        <v>6.2104113438623</v>
      </c>
      <c r="S340" s="5" t="n">
        <v>1698.32307969385</v>
      </c>
      <c r="T340" s="5" t="n">
        <v>1697.19602204016</v>
      </c>
      <c r="U340" s="5" t="n">
        <v>929.597147138047</v>
      </c>
      <c r="V340" s="5" t="n">
        <v>1168.38472757091</v>
      </c>
      <c r="W340" s="5" t="n">
        <v>32.5833096872123</v>
      </c>
      <c r="X340" s="5" t="n">
        <v>14.6507108718948</v>
      </c>
      <c r="Y340" s="5" t="n">
        <v>794.31400014004</v>
      </c>
      <c r="Z340" s="1" t="n">
        <v>0</v>
      </c>
      <c r="AA340" s="1" t="n">
        <v>0</v>
      </c>
      <c r="AB340" s="1" t="n">
        <v>15</v>
      </c>
      <c r="AC340" s="1" t="n">
        <v>14</v>
      </c>
      <c r="AD340" s="1" t="n">
        <v>0</v>
      </c>
      <c r="AE340" s="1" t="n">
        <v>0</v>
      </c>
      <c r="AF340" s="1" t="n">
        <v>14</v>
      </c>
      <c r="AG340" s="1" t="n">
        <v>14</v>
      </c>
      <c r="AH340" s="1" t="n">
        <v>7</v>
      </c>
      <c r="AI340" s="1" t="n">
        <v>8</v>
      </c>
      <c r="AJ340" s="1" t="n">
        <v>0</v>
      </c>
      <c r="AK340" s="1" t="n">
        <v>0</v>
      </c>
    </row>
    <row r="341" customFormat="false" ht="12.8" hidden="false" customHeight="false" outlineLevel="0" collapsed="false">
      <c r="A341" s="2" t="n">
        <f aca="false">A340+1</f>
        <v>338</v>
      </c>
      <c r="B341" s="1" t="s">
        <v>705</v>
      </c>
      <c r="D341" s="1" t="n">
        <v>6</v>
      </c>
      <c r="E341" s="1" t="n">
        <v>5</v>
      </c>
      <c r="F341" s="3" t="n">
        <v>35.594</v>
      </c>
      <c r="G341" s="4" t="n">
        <v>0.0536061044642241</v>
      </c>
      <c r="H341" s="3" t="n">
        <v>1.23810535746602</v>
      </c>
      <c r="I341" s="1" t="n">
        <v>7204</v>
      </c>
      <c r="J341" s="1" t="n">
        <v>7208</v>
      </c>
      <c r="K341" s="5" t="n">
        <v>51518.6952</v>
      </c>
      <c r="L341" s="1" t="s">
        <v>706</v>
      </c>
      <c r="M341" s="5" t="n">
        <v>1061.50056925778</v>
      </c>
      <c r="N341" s="5" t="n">
        <v>945.105389022233</v>
      </c>
      <c r="O341" s="5" t="n">
        <v>1030.44082380876</v>
      </c>
      <c r="P341" s="5" t="n">
        <v>892.182235899607</v>
      </c>
      <c r="Q341" s="5" t="n">
        <v>1094.70404895637</v>
      </c>
      <c r="R341" s="5" t="n">
        <v>1018.69130760904</v>
      </c>
      <c r="S341" s="5" t="n">
        <v>1049.2528506207</v>
      </c>
      <c r="T341" s="5" t="n">
        <v>1081.9012708711</v>
      </c>
      <c r="U341" s="5" t="n">
        <v>901.962308675569</v>
      </c>
      <c r="V341" s="5" t="n">
        <v>875.296501316558</v>
      </c>
      <c r="W341" s="5" t="n">
        <v>884.755089304967</v>
      </c>
      <c r="X341" s="5" t="n">
        <v>836.547632341882</v>
      </c>
      <c r="Y341" s="5" t="n">
        <v>972.695002307047</v>
      </c>
      <c r="Z341" s="1" t="n">
        <v>5</v>
      </c>
      <c r="AA341" s="1" t="n">
        <v>3</v>
      </c>
      <c r="AB341" s="1" t="n">
        <v>4</v>
      </c>
      <c r="AC341" s="1" t="n">
        <v>2</v>
      </c>
      <c r="AD341" s="1" t="n">
        <v>4</v>
      </c>
      <c r="AE341" s="1" t="n">
        <v>0</v>
      </c>
      <c r="AF341" s="1" t="n">
        <v>3</v>
      </c>
      <c r="AG341" s="1" t="n">
        <v>5</v>
      </c>
      <c r="AH341" s="1" t="n">
        <v>5</v>
      </c>
      <c r="AI341" s="1" t="n">
        <v>3</v>
      </c>
      <c r="AJ341" s="1" t="n">
        <v>4</v>
      </c>
      <c r="AK341" s="1" t="n">
        <v>3</v>
      </c>
    </row>
    <row r="342" customFormat="false" ht="12.8" hidden="false" customHeight="false" outlineLevel="0" collapsed="false">
      <c r="A342" s="2" t="n">
        <f aca="false">A341+1</f>
        <v>339</v>
      </c>
      <c r="B342" s="1" t="s">
        <v>707</v>
      </c>
      <c r="D342" s="1" t="n">
        <v>3</v>
      </c>
      <c r="E342" s="1" t="n">
        <v>3</v>
      </c>
      <c r="F342" s="3" t="n">
        <v>18.9358</v>
      </c>
      <c r="G342" s="4" t="n">
        <v>0.000621226260649421</v>
      </c>
      <c r="H342" s="3" t="n">
        <v>1.83687404492881</v>
      </c>
      <c r="I342" s="1" t="n">
        <v>7204</v>
      </c>
      <c r="J342" s="1" t="n">
        <v>7208</v>
      </c>
      <c r="K342" s="5" t="n">
        <v>25662.9472</v>
      </c>
      <c r="L342" s="1" t="s">
        <v>708</v>
      </c>
      <c r="M342" s="5" t="n">
        <v>516.418189543443</v>
      </c>
      <c r="N342" s="5" t="n">
        <v>446.243976176876</v>
      </c>
      <c r="O342" s="5" t="n">
        <v>393.399240454442</v>
      </c>
      <c r="P342" s="5" t="n">
        <v>369.926316370693</v>
      </c>
      <c r="Q342" s="5" t="n">
        <v>602.056987551489</v>
      </c>
      <c r="R342" s="5" t="n">
        <v>668.498262499077</v>
      </c>
      <c r="S342" s="5" t="n">
        <v>651.676734455725</v>
      </c>
      <c r="T342" s="5" t="n">
        <v>710.399933078314</v>
      </c>
      <c r="U342" s="5" t="n">
        <v>565.409912336379</v>
      </c>
      <c r="V342" s="5" t="n">
        <v>653.163813469085</v>
      </c>
      <c r="W342" s="5" t="n">
        <v>358.975937030251</v>
      </c>
      <c r="X342" s="5" t="n">
        <v>382.542879294921</v>
      </c>
      <c r="Y342" s="5" t="n">
        <v>526.559348521725</v>
      </c>
      <c r="Z342" s="1" t="n">
        <v>3</v>
      </c>
      <c r="AA342" s="1" t="n">
        <v>2</v>
      </c>
      <c r="AB342" s="1" t="n">
        <v>0</v>
      </c>
      <c r="AC342" s="1" t="n">
        <v>2</v>
      </c>
      <c r="AD342" s="1" t="n">
        <v>2</v>
      </c>
      <c r="AE342" s="1" t="n">
        <v>2</v>
      </c>
      <c r="AF342" s="1" t="n">
        <v>3</v>
      </c>
      <c r="AG342" s="1" t="n">
        <v>0</v>
      </c>
      <c r="AH342" s="1" t="n">
        <v>2</v>
      </c>
      <c r="AI342" s="1" t="n">
        <v>2</v>
      </c>
      <c r="AJ342" s="1" t="n">
        <v>2</v>
      </c>
      <c r="AK342" s="1" t="n">
        <v>0</v>
      </c>
    </row>
    <row r="343" customFormat="false" ht="12.8" hidden="false" customHeight="false" outlineLevel="0" collapsed="false">
      <c r="A343" s="2" t="n">
        <f aca="false">A342+1</f>
        <v>340</v>
      </c>
      <c r="B343" s="1" t="s">
        <v>709</v>
      </c>
      <c r="D343" s="1" t="n">
        <v>13</v>
      </c>
      <c r="E343" s="1" t="n">
        <v>12</v>
      </c>
      <c r="F343" s="3" t="n">
        <v>93.5397</v>
      </c>
      <c r="G343" s="4" t="n">
        <v>0.895232218978549</v>
      </c>
      <c r="H343" s="3" t="n">
        <v>1.04312855336789</v>
      </c>
      <c r="I343" s="1" t="n">
        <v>7204</v>
      </c>
      <c r="J343" s="1" t="n">
        <v>7207</v>
      </c>
      <c r="K343" s="5" t="n">
        <v>113872.593</v>
      </c>
      <c r="L343" s="1" t="s">
        <v>710</v>
      </c>
      <c r="M343" s="5" t="n">
        <v>2154.33078792744</v>
      </c>
      <c r="N343" s="5" t="n">
        <v>2162.75050273522</v>
      </c>
      <c r="O343" s="5" t="n">
        <v>2199.18511109852</v>
      </c>
      <c r="P343" s="5" t="n">
        <v>2104.34038414833</v>
      </c>
      <c r="Q343" s="5" t="n">
        <v>2147.36069266431</v>
      </c>
      <c r="R343" s="5" t="n">
        <v>2135.96987374909</v>
      </c>
      <c r="S343" s="5" t="n">
        <v>2196.19490526404</v>
      </c>
      <c r="T343" s="5" t="n">
        <v>2153.36447947961</v>
      </c>
      <c r="U343" s="5" t="n">
        <v>2216.04887507651</v>
      </c>
      <c r="V343" s="5" t="n">
        <v>1953.67629513427</v>
      </c>
      <c r="W343" s="5" t="n">
        <v>2144.60861289337</v>
      </c>
      <c r="X343" s="5" t="n">
        <v>2134.42200878369</v>
      </c>
      <c r="Y343" s="5" t="n">
        <v>2141.85437741287</v>
      </c>
      <c r="Z343" s="1" t="n">
        <v>10</v>
      </c>
      <c r="AA343" s="1" t="n">
        <v>7</v>
      </c>
      <c r="AB343" s="1" t="n">
        <v>11</v>
      </c>
      <c r="AC343" s="1" t="n">
        <v>9</v>
      </c>
      <c r="AD343" s="1" t="n">
        <v>11</v>
      </c>
      <c r="AE343" s="1" t="n">
        <v>11</v>
      </c>
      <c r="AF343" s="1" t="n">
        <v>10</v>
      </c>
      <c r="AG343" s="1" t="n">
        <v>8</v>
      </c>
      <c r="AH343" s="1" t="n">
        <v>11</v>
      </c>
      <c r="AI343" s="1" t="n">
        <v>8</v>
      </c>
      <c r="AJ343" s="1" t="n">
        <v>9</v>
      </c>
      <c r="AK343" s="1" t="n">
        <v>10</v>
      </c>
    </row>
    <row r="344" customFormat="false" ht="12.8" hidden="false" customHeight="false" outlineLevel="0" collapsed="false">
      <c r="A344" s="2" t="n">
        <f aca="false">A343+1</f>
        <v>341</v>
      </c>
      <c r="B344" s="1" t="s">
        <v>711</v>
      </c>
      <c r="D344" s="1" t="n">
        <v>7</v>
      </c>
      <c r="E344" s="1" t="n">
        <v>7</v>
      </c>
      <c r="F344" s="3" t="n">
        <v>41.6846</v>
      </c>
      <c r="G344" s="4" t="n">
        <v>0.222551447814434</v>
      </c>
      <c r="H344" s="3" t="n">
        <v>1.22984042776276</v>
      </c>
      <c r="I344" s="1" t="n">
        <v>7203</v>
      </c>
      <c r="J344" s="1" t="n">
        <v>7208</v>
      </c>
      <c r="K344" s="5" t="n">
        <v>64385.2296</v>
      </c>
      <c r="L344" s="1" t="s">
        <v>712</v>
      </c>
      <c r="M344" s="5" t="n">
        <v>1268.36568525563</v>
      </c>
      <c r="N344" s="5" t="n">
        <v>1365.01398137434</v>
      </c>
      <c r="O344" s="5" t="n">
        <v>1526.90349570709</v>
      </c>
      <c r="P344" s="5" t="n">
        <v>1286.37008580966</v>
      </c>
      <c r="Q344" s="5" t="n">
        <v>1726.04296222865</v>
      </c>
      <c r="R344" s="5" t="n">
        <v>1439.26718451308</v>
      </c>
      <c r="S344" s="5" t="n">
        <v>1337.37145122957</v>
      </c>
      <c r="T344" s="5" t="n">
        <v>1339.05990989826</v>
      </c>
      <c r="U344" s="5" t="n">
        <v>1337.33632375958</v>
      </c>
      <c r="V344" s="5" t="n">
        <v>1292.36736324115</v>
      </c>
      <c r="W344" s="5" t="n">
        <v>1273.45823065466</v>
      </c>
      <c r="X344" s="5" t="n">
        <v>1300.29855541866</v>
      </c>
      <c r="Y344" s="5" t="n">
        <v>1374.32126909086</v>
      </c>
      <c r="Z344" s="1" t="n">
        <v>0</v>
      </c>
      <c r="AA344" s="1" t="n">
        <v>5</v>
      </c>
      <c r="AB344" s="1" t="n">
        <v>0</v>
      </c>
      <c r="AC344" s="1" t="n">
        <v>0</v>
      </c>
      <c r="AD344" s="1" t="n">
        <v>6</v>
      </c>
      <c r="AE344" s="1" t="n">
        <v>6</v>
      </c>
      <c r="AF344" s="1" t="n">
        <v>0</v>
      </c>
      <c r="AG344" s="1" t="n">
        <v>6</v>
      </c>
      <c r="AH344" s="1" t="n">
        <v>0</v>
      </c>
      <c r="AI344" s="1" t="n">
        <v>2</v>
      </c>
      <c r="AJ344" s="1" t="n">
        <v>5</v>
      </c>
      <c r="AK344" s="1" t="n">
        <v>4</v>
      </c>
    </row>
    <row r="345" customFormat="false" ht="12.8" hidden="false" customHeight="false" outlineLevel="0" collapsed="false">
      <c r="A345" s="2" t="n">
        <f aca="false">A344+1</f>
        <v>342</v>
      </c>
      <c r="B345" s="1" t="s">
        <v>713</v>
      </c>
      <c r="D345" s="1" t="n">
        <v>8</v>
      </c>
      <c r="E345" s="1" t="n">
        <v>7</v>
      </c>
      <c r="F345" s="3" t="n">
        <v>61.526</v>
      </c>
      <c r="G345" s="4" t="n">
        <v>0.00371844612696182</v>
      </c>
      <c r="H345" s="3" t="n">
        <v>1.30315527091987</v>
      </c>
      <c r="I345" s="1" t="n">
        <v>7203</v>
      </c>
      <c r="J345" s="1" t="n">
        <v>7208</v>
      </c>
      <c r="K345" s="5" t="n">
        <v>63690.4937</v>
      </c>
      <c r="L345" s="1" t="s">
        <v>714</v>
      </c>
      <c r="M345" s="5" t="n">
        <v>2042.02475319299</v>
      </c>
      <c r="N345" s="5" t="n">
        <v>2018.70854571677</v>
      </c>
      <c r="O345" s="5" t="n">
        <v>2264.19204456408</v>
      </c>
      <c r="P345" s="5" t="n">
        <v>2313.74749827148</v>
      </c>
      <c r="Q345" s="5" t="n">
        <v>2306.40852075577</v>
      </c>
      <c r="R345" s="5" t="n">
        <v>2510.95120300133</v>
      </c>
      <c r="S345" s="5" t="n">
        <v>2180.50911599114</v>
      </c>
      <c r="T345" s="5" t="n">
        <v>2098.01767344979</v>
      </c>
      <c r="U345" s="5" t="n">
        <v>2325.93697398131</v>
      </c>
      <c r="V345" s="5" t="n">
        <v>2190.64873479282</v>
      </c>
      <c r="W345" s="5" t="n">
        <v>1789.58412474064</v>
      </c>
      <c r="X345" s="5" t="n">
        <v>1907.10485105319</v>
      </c>
      <c r="Y345" s="5" t="n">
        <v>2162.31950329261</v>
      </c>
      <c r="Z345" s="1" t="n">
        <v>6</v>
      </c>
      <c r="AA345" s="1" t="n">
        <v>6</v>
      </c>
      <c r="AB345" s="1" t="n">
        <v>6</v>
      </c>
      <c r="AC345" s="1" t="n">
        <v>6</v>
      </c>
      <c r="AD345" s="1" t="n">
        <v>6</v>
      </c>
      <c r="AE345" s="1" t="n">
        <v>6</v>
      </c>
      <c r="AF345" s="1" t="n">
        <v>7</v>
      </c>
      <c r="AG345" s="1" t="n">
        <v>6</v>
      </c>
      <c r="AH345" s="1" t="n">
        <v>7</v>
      </c>
      <c r="AI345" s="1" t="n">
        <v>6</v>
      </c>
      <c r="AJ345" s="1" t="n">
        <v>6</v>
      </c>
      <c r="AK345" s="1" t="n">
        <v>6</v>
      </c>
    </row>
    <row r="346" customFormat="false" ht="12.8" hidden="false" customHeight="false" outlineLevel="0" collapsed="false">
      <c r="A346" s="2" t="n">
        <f aca="false">A345+1</f>
        <v>343</v>
      </c>
      <c r="B346" s="1" t="s">
        <v>715</v>
      </c>
      <c r="D346" s="1" t="n">
        <v>18</v>
      </c>
      <c r="E346" s="1" t="n">
        <v>18</v>
      </c>
      <c r="F346" s="3" t="n">
        <v>167.0692</v>
      </c>
      <c r="G346" s="4" t="n">
        <v>0.00236070482472062</v>
      </c>
      <c r="H346" s="3" t="n">
        <v>1.36381850713284</v>
      </c>
      <c r="I346" s="1" t="n">
        <v>7207</v>
      </c>
      <c r="J346" s="1" t="n">
        <v>7208</v>
      </c>
      <c r="K346" s="5" t="n">
        <v>62559.1112</v>
      </c>
      <c r="L346" s="1" t="s">
        <v>716</v>
      </c>
      <c r="M346" s="5" t="n">
        <v>6107.49556589048</v>
      </c>
      <c r="N346" s="5" t="n">
        <v>5703.56214603893</v>
      </c>
      <c r="O346" s="5" t="n">
        <v>6822.92471487605</v>
      </c>
      <c r="P346" s="5" t="n">
        <v>6496.1649869251</v>
      </c>
      <c r="Q346" s="5" t="n">
        <v>5972.78150853205</v>
      </c>
      <c r="R346" s="5" t="n">
        <v>5862.81919044786</v>
      </c>
      <c r="S346" s="5" t="n">
        <v>5781.04141151246</v>
      </c>
      <c r="T346" s="5" t="n">
        <v>5889.605000927</v>
      </c>
      <c r="U346" s="5" t="n">
        <v>6627.65412649473</v>
      </c>
      <c r="V346" s="5" t="n">
        <v>7359.57358193791</v>
      </c>
      <c r="W346" s="5" t="n">
        <v>5142.50661578144</v>
      </c>
      <c r="X346" s="5" t="n">
        <v>5113.42379965047</v>
      </c>
      <c r="Y346" s="5" t="n">
        <v>6073.29605408454</v>
      </c>
      <c r="Z346" s="1" t="n">
        <v>19</v>
      </c>
      <c r="AA346" s="1" t="n">
        <v>19</v>
      </c>
      <c r="AB346" s="1" t="n">
        <v>19</v>
      </c>
      <c r="AC346" s="1" t="n">
        <v>20</v>
      </c>
      <c r="AD346" s="1" t="n">
        <v>22</v>
      </c>
      <c r="AE346" s="1" t="n">
        <v>17</v>
      </c>
      <c r="AF346" s="1" t="n">
        <v>20</v>
      </c>
      <c r="AG346" s="1" t="n">
        <v>21</v>
      </c>
      <c r="AH346" s="1" t="n">
        <v>19</v>
      </c>
      <c r="AI346" s="1" t="n">
        <v>20</v>
      </c>
      <c r="AJ346" s="1" t="n">
        <v>21</v>
      </c>
      <c r="AK346" s="1" t="n">
        <v>19</v>
      </c>
    </row>
    <row r="347" customFormat="false" ht="12.8" hidden="false" customHeight="false" outlineLevel="0" collapsed="false">
      <c r="A347" s="2" t="n">
        <f aca="false">A346+1</f>
        <v>344</v>
      </c>
      <c r="B347" s="1" t="s">
        <v>717</v>
      </c>
      <c r="D347" s="1" t="n">
        <v>6</v>
      </c>
      <c r="E347" s="1" t="n">
        <v>6</v>
      </c>
      <c r="F347" s="3" t="n">
        <v>38.5163</v>
      </c>
      <c r="G347" s="4" t="n">
        <v>0.0251752449510823</v>
      </c>
      <c r="H347" s="3" t="n">
        <v>2.08853252127456</v>
      </c>
      <c r="I347" s="1" t="n">
        <v>7204</v>
      </c>
      <c r="J347" s="1" t="n">
        <v>7208</v>
      </c>
      <c r="K347" s="5" t="n">
        <v>27159.374</v>
      </c>
      <c r="L347" s="1" t="s">
        <v>718</v>
      </c>
      <c r="M347" s="5" t="n">
        <v>747.690059138989</v>
      </c>
      <c r="N347" s="5" t="n">
        <v>686.499262312802</v>
      </c>
      <c r="O347" s="5" t="n">
        <v>918.304918026442</v>
      </c>
      <c r="P347" s="5" t="n">
        <v>699.245525106797</v>
      </c>
      <c r="Q347" s="5" t="n">
        <v>953.764555294412</v>
      </c>
      <c r="R347" s="5" t="n">
        <v>876.367564889532</v>
      </c>
      <c r="S347" s="5" t="n">
        <v>1110.71504621952</v>
      </c>
      <c r="T347" s="5" t="n">
        <v>959.878087127437</v>
      </c>
      <c r="U347" s="5" t="n">
        <v>1029.46732000905</v>
      </c>
      <c r="V347" s="5" t="n">
        <v>738.797841255849</v>
      </c>
      <c r="W347" s="5" t="n">
        <v>550.601487341484</v>
      </c>
      <c r="X347" s="5" t="n">
        <v>440.809042422902</v>
      </c>
      <c r="Y347" s="5" t="n">
        <v>809.345059095435</v>
      </c>
      <c r="Z347" s="1" t="n">
        <v>4</v>
      </c>
      <c r="AA347" s="1" t="n">
        <v>3</v>
      </c>
      <c r="AB347" s="1" t="n">
        <v>5</v>
      </c>
      <c r="AC347" s="1" t="n">
        <v>6</v>
      </c>
      <c r="AD347" s="1" t="n">
        <v>4</v>
      </c>
      <c r="AE347" s="1" t="n">
        <v>3</v>
      </c>
      <c r="AF347" s="1" t="n">
        <v>0</v>
      </c>
      <c r="AG347" s="1" t="n">
        <v>5</v>
      </c>
      <c r="AH347" s="1" t="n">
        <v>3</v>
      </c>
      <c r="AI347" s="1" t="n">
        <v>4</v>
      </c>
      <c r="AJ347" s="1" t="n">
        <v>3</v>
      </c>
      <c r="AK347" s="1" t="n">
        <v>0</v>
      </c>
    </row>
    <row r="348" customFormat="false" ht="12.8" hidden="false" customHeight="false" outlineLevel="0" collapsed="false">
      <c r="A348" s="2" t="n">
        <f aca="false">A347+1</f>
        <v>345</v>
      </c>
      <c r="B348" s="1" t="s">
        <v>719</v>
      </c>
      <c r="D348" s="1" t="n">
        <v>8</v>
      </c>
      <c r="E348" s="1" t="n">
        <v>8</v>
      </c>
      <c r="F348" s="3" t="n">
        <v>51.0456</v>
      </c>
      <c r="G348" s="4" t="n">
        <v>0.141480774475134</v>
      </c>
      <c r="H348" s="3" t="n">
        <v>1.38460747572394</v>
      </c>
      <c r="I348" s="1" t="n">
        <v>7208</v>
      </c>
      <c r="J348" s="1" t="n">
        <v>7207</v>
      </c>
      <c r="K348" s="5" t="n">
        <v>42746.0724</v>
      </c>
      <c r="L348" s="1" t="s">
        <v>720</v>
      </c>
      <c r="M348" s="5" t="n">
        <v>1686.42694601422</v>
      </c>
      <c r="N348" s="5" t="n">
        <v>1379.2362214023</v>
      </c>
      <c r="O348" s="5" t="n">
        <v>1529.30270682451</v>
      </c>
      <c r="P348" s="5" t="n">
        <v>1505.81047695485</v>
      </c>
      <c r="Q348" s="5" t="n">
        <v>1322.81715921348</v>
      </c>
      <c r="R348" s="5" t="n">
        <v>1476.63670081688</v>
      </c>
      <c r="S348" s="5" t="n">
        <v>1631.78886174116</v>
      </c>
      <c r="T348" s="5" t="n">
        <v>1254.53803434369</v>
      </c>
      <c r="U348" s="5" t="n">
        <v>1048.64161751861</v>
      </c>
      <c r="V348" s="5" t="n">
        <v>1168.40769303923</v>
      </c>
      <c r="W348" s="5" t="n">
        <v>1453.42950577969</v>
      </c>
      <c r="X348" s="5" t="n">
        <v>1616.31354366729</v>
      </c>
      <c r="Y348" s="5" t="n">
        <v>1422.77912227633</v>
      </c>
      <c r="Z348" s="1" t="n">
        <v>6</v>
      </c>
      <c r="AA348" s="1" t="n">
        <v>4</v>
      </c>
      <c r="AB348" s="1" t="n">
        <v>4</v>
      </c>
      <c r="AC348" s="1" t="n">
        <v>4</v>
      </c>
      <c r="AD348" s="1" t="n">
        <v>6</v>
      </c>
      <c r="AE348" s="1" t="n">
        <v>4</v>
      </c>
      <c r="AF348" s="1" t="n">
        <v>6</v>
      </c>
      <c r="AG348" s="1" t="n">
        <v>2</v>
      </c>
      <c r="AH348" s="1" t="n">
        <v>5</v>
      </c>
      <c r="AI348" s="1" t="n">
        <v>5</v>
      </c>
      <c r="AJ348" s="1" t="n">
        <v>7</v>
      </c>
      <c r="AK348" s="1" t="n">
        <v>5</v>
      </c>
    </row>
    <row r="349" customFormat="false" ht="12.8" hidden="false" customHeight="false" outlineLevel="0" collapsed="false">
      <c r="A349" s="2" t="n">
        <f aca="false">A348+1</f>
        <v>346</v>
      </c>
      <c r="B349" s="1" t="s">
        <v>721</v>
      </c>
      <c r="D349" s="1" t="n">
        <v>4</v>
      </c>
      <c r="E349" s="1" t="n">
        <v>4</v>
      </c>
      <c r="F349" s="3" t="n">
        <v>28.8624</v>
      </c>
      <c r="G349" s="4" t="n">
        <v>0.0378269425872262</v>
      </c>
      <c r="H349" s="3" t="n">
        <v>1.28994412959365</v>
      </c>
      <c r="I349" s="1" t="n">
        <v>7204</v>
      </c>
      <c r="J349" s="1" t="n">
        <v>7203</v>
      </c>
      <c r="K349" s="5" t="n">
        <v>33610.8146</v>
      </c>
      <c r="L349" s="1" t="s">
        <v>722</v>
      </c>
      <c r="M349" s="5" t="n">
        <v>5295.49326435631</v>
      </c>
      <c r="N349" s="5" t="n">
        <v>4625.87669183174</v>
      </c>
      <c r="O349" s="5" t="n">
        <v>5539.88148805302</v>
      </c>
      <c r="P349" s="5" t="n">
        <v>5281.82690850885</v>
      </c>
      <c r="Q349" s="5" t="n">
        <v>4696.56738605035</v>
      </c>
      <c r="R349" s="5" t="n">
        <v>4624.42947185639</v>
      </c>
      <c r="S349" s="5" t="n">
        <v>6210.07847751387</v>
      </c>
      <c r="T349" s="5" t="n">
        <v>5813.48670130383</v>
      </c>
      <c r="U349" s="5" t="n">
        <v>4826.589524873</v>
      </c>
      <c r="V349" s="5" t="n">
        <v>5518.17309778369</v>
      </c>
      <c r="W349" s="5" t="n">
        <v>6035.98940913476</v>
      </c>
      <c r="X349" s="5" t="n">
        <v>5697.24329266312</v>
      </c>
      <c r="Y349" s="5" t="n">
        <v>5347.13630949408</v>
      </c>
      <c r="Z349" s="1" t="n">
        <v>3</v>
      </c>
      <c r="AA349" s="1" t="n">
        <v>2</v>
      </c>
      <c r="AB349" s="1" t="n">
        <v>3</v>
      </c>
      <c r="AC349" s="1" t="n">
        <v>3</v>
      </c>
      <c r="AD349" s="1" t="n">
        <v>2</v>
      </c>
      <c r="AE349" s="1" t="n">
        <v>3</v>
      </c>
      <c r="AF349" s="1" t="n">
        <v>3</v>
      </c>
      <c r="AG349" s="1" t="n">
        <v>2</v>
      </c>
      <c r="AH349" s="1" t="n">
        <v>4</v>
      </c>
      <c r="AI349" s="1" t="n">
        <v>2</v>
      </c>
      <c r="AJ349" s="1" t="n">
        <v>3</v>
      </c>
      <c r="AK349" s="1" t="n">
        <v>2</v>
      </c>
    </row>
    <row r="350" customFormat="false" ht="12.8" hidden="false" customHeight="false" outlineLevel="0" collapsed="false">
      <c r="A350" s="2" t="n">
        <f aca="false">A349+1</f>
        <v>347</v>
      </c>
      <c r="B350" s="1" t="s">
        <v>723</v>
      </c>
      <c r="D350" s="1" t="n">
        <v>8</v>
      </c>
      <c r="E350" s="1" t="n">
        <v>7</v>
      </c>
      <c r="F350" s="3" t="n">
        <v>53.629</v>
      </c>
      <c r="G350" s="4" t="n">
        <v>0.0740375803925528</v>
      </c>
      <c r="H350" s="3" t="n">
        <v>1.29542318113745</v>
      </c>
      <c r="I350" s="1" t="n">
        <v>7202</v>
      </c>
      <c r="J350" s="1" t="n">
        <v>7208</v>
      </c>
      <c r="K350" s="5" t="n">
        <v>38485.4308</v>
      </c>
      <c r="L350" s="1" t="s">
        <v>724</v>
      </c>
      <c r="M350" s="5" t="n">
        <v>1934.41954607933</v>
      </c>
      <c r="N350" s="5" t="n">
        <v>1751.75318377537</v>
      </c>
      <c r="O350" s="5" t="n">
        <v>2181.94371826262</v>
      </c>
      <c r="P350" s="5" t="n">
        <v>1920.63635783112</v>
      </c>
      <c r="Q350" s="5" t="n">
        <v>1854.79539148325</v>
      </c>
      <c r="R350" s="5" t="n">
        <v>1871.65571507504</v>
      </c>
      <c r="S350" s="5" t="n">
        <v>2075.54168482001</v>
      </c>
      <c r="T350" s="5" t="n">
        <v>1762.88435965876</v>
      </c>
      <c r="U350" s="5" t="n">
        <v>1592.18204238458</v>
      </c>
      <c r="V350" s="5" t="n">
        <v>1701.84427044309</v>
      </c>
      <c r="W350" s="5" t="n">
        <v>1533.22236141701</v>
      </c>
      <c r="X350" s="5" t="n">
        <v>1633.75823290233</v>
      </c>
      <c r="Y350" s="5" t="n">
        <v>1817.88640534438</v>
      </c>
      <c r="Z350" s="1" t="n">
        <v>3</v>
      </c>
      <c r="AA350" s="1" t="n">
        <v>4</v>
      </c>
      <c r="AB350" s="1" t="n">
        <v>3</v>
      </c>
      <c r="AC350" s="1" t="n">
        <v>4</v>
      </c>
      <c r="AD350" s="1" t="n">
        <v>6</v>
      </c>
      <c r="AE350" s="1" t="n">
        <v>5</v>
      </c>
      <c r="AF350" s="1" t="n">
        <v>6</v>
      </c>
      <c r="AG350" s="1" t="n">
        <v>4</v>
      </c>
      <c r="AH350" s="1" t="n">
        <v>4</v>
      </c>
      <c r="AI350" s="1" t="n">
        <v>2</v>
      </c>
      <c r="AJ350" s="1" t="n">
        <v>4</v>
      </c>
      <c r="AK350" s="1" t="n">
        <v>4</v>
      </c>
    </row>
    <row r="351" customFormat="false" ht="12.8" hidden="false" customHeight="false" outlineLevel="0" collapsed="false">
      <c r="A351" s="2" t="n">
        <f aca="false">A350+1</f>
        <v>348</v>
      </c>
      <c r="B351" s="1" t="s">
        <v>725</v>
      </c>
      <c r="D351" s="1" t="n">
        <v>4</v>
      </c>
      <c r="E351" s="1" t="n">
        <v>2</v>
      </c>
      <c r="F351" s="3" t="n">
        <v>28.1859</v>
      </c>
      <c r="G351" s="4" t="n">
        <v>0.000999759619914165</v>
      </c>
      <c r="H351" s="3" t="n">
        <v>1.66452573400797</v>
      </c>
      <c r="I351" s="1" t="n">
        <v>7203</v>
      </c>
      <c r="J351" s="1" t="n">
        <v>7208</v>
      </c>
      <c r="K351" s="5" t="n">
        <v>36840.7703</v>
      </c>
      <c r="L351" s="1" t="s">
        <v>726</v>
      </c>
      <c r="M351" s="5" t="n">
        <v>339.745678990776</v>
      </c>
      <c r="N351" s="5" t="n">
        <v>287.539568354322</v>
      </c>
      <c r="O351" s="5" t="n">
        <v>337.665544327429</v>
      </c>
      <c r="P351" s="5" t="n">
        <v>305.424963541458</v>
      </c>
      <c r="Q351" s="5" t="n">
        <v>457.743377158216</v>
      </c>
      <c r="R351" s="5" t="n">
        <v>424.113823650336</v>
      </c>
      <c r="S351" s="5" t="n">
        <v>409.219432920831</v>
      </c>
      <c r="T351" s="5" t="n">
        <v>399.487825372775</v>
      </c>
      <c r="U351" s="5" t="n">
        <v>286.870617488144</v>
      </c>
      <c r="V351" s="5" t="n">
        <v>290.898655670203</v>
      </c>
      <c r="W351" s="5" t="n">
        <v>266.994443328682</v>
      </c>
      <c r="X351" s="5" t="n">
        <v>262.800430244797</v>
      </c>
      <c r="Y351" s="5" t="n">
        <v>339.042030087331</v>
      </c>
      <c r="Z351" s="1" t="n">
        <v>1</v>
      </c>
      <c r="AA351" s="1" t="n">
        <v>0</v>
      </c>
      <c r="AB351" s="1" t="n">
        <v>1</v>
      </c>
      <c r="AC351" s="1" t="n">
        <v>1</v>
      </c>
      <c r="AD351" s="1" t="n">
        <v>2</v>
      </c>
      <c r="AE351" s="1" t="n">
        <v>2</v>
      </c>
      <c r="AF351" s="1" t="n">
        <v>1</v>
      </c>
      <c r="AG351" s="1" t="n">
        <v>0</v>
      </c>
      <c r="AH351" s="1" t="n">
        <v>0</v>
      </c>
      <c r="AI351" s="1" t="n">
        <v>0</v>
      </c>
      <c r="AJ351" s="1" t="n">
        <v>0</v>
      </c>
      <c r="AK351" s="1" t="n">
        <v>0</v>
      </c>
    </row>
    <row r="352" customFormat="false" ht="12.8" hidden="false" customHeight="false" outlineLevel="0" collapsed="false">
      <c r="A352" s="2" t="n">
        <f aca="false">A351+1</f>
        <v>349</v>
      </c>
      <c r="B352" s="1" t="s">
        <v>727</v>
      </c>
      <c r="D352" s="1" t="n">
        <v>15</v>
      </c>
      <c r="E352" s="1" t="n">
        <v>13</v>
      </c>
      <c r="F352" s="3" t="n">
        <v>154.9381</v>
      </c>
      <c r="G352" s="4" t="n">
        <v>0.0105184081250456</v>
      </c>
      <c r="H352" s="3" t="n">
        <v>1.32806985520734</v>
      </c>
      <c r="I352" s="1" t="n">
        <v>7203</v>
      </c>
      <c r="J352" s="1" t="n">
        <v>7202</v>
      </c>
      <c r="K352" s="5" t="n">
        <v>36857.5163</v>
      </c>
      <c r="L352" s="1" t="s">
        <v>728</v>
      </c>
      <c r="M352" s="5" t="n">
        <v>16570.1517897729</v>
      </c>
      <c r="N352" s="5" t="n">
        <v>14341.8059398196</v>
      </c>
      <c r="O352" s="5" t="n">
        <v>13565.8769077347</v>
      </c>
      <c r="P352" s="5" t="n">
        <v>13281.1385804923</v>
      </c>
      <c r="Q352" s="5" t="n">
        <v>18175.4925218712</v>
      </c>
      <c r="R352" s="5" t="n">
        <v>17479.2194503275</v>
      </c>
      <c r="S352" s="5" t="n">
        <v>16009.0514276559</v>
      </c>
      <c r="T352" s="5" t="n">
        <v>16164.8672657347</v>
      </c>
      <c r="U352" s="5" t="n">
        <v>14198.6512563519</v>
      </c>
      <c r="V352" s="5" t="n">
        <v>14930.3331508225</v>
      </c>
      <c r="W352" s="5" t="n">
        <v>15199.0830553515</v>
      </c>
      <c r="X352" s="5" t="n">
        <v>15137.8085682557</v>
      </c>
      <c r="Y352" s="5" t="n">
        <v>15421.1233261825</v>
      </c>
      <c r="Z352" s="1" t="n">
        <v>12</v>
      </c>
      <c r="AA352" s="1" t="n">
        <v>13</v>
      </c>
      <c r="AB352" s="1" t="n">
        <v>11</v>
      </c>
      <c r="AC352" s="1" t="n">
        <v>15</v>
      </c>
      <c r="AD352" s="1" t="n">
        <v>16</v>
      </c>
      <c r="AE352" s="1" t="n">
        <v>15</v>
      </c>
      <c r="AF352" s="1" t="n">
        <v>16</v>
      </c>
      <c r="AG352" s="1" t="n">
        <v>15</v>
      </c>
      <c r="AH352" s="1" t="n">
        <v>17</v>
      </c>
      <c r="AI352" s="1" t="n">
        <v>14</v>
      </c>
      <c r="AJ352" s="1" t="n">
        <v>16</v>
      </c>
      <c r="AK352" s="1" t="n">
        <v>16</v>
      </c>
    </row>
    <row r="353" customFormat="false" ht="12.8" hidden="false" customHeight="false" outlineLevel="0" collapsed="false">
      <c r="A353" s="2" t="n">
        <f aca="false">A352+1</f>
        <v>350</v>
      </c>
      <c r="B353" s="1" t="s">
        <v>729</v>
      </c>
      <c r="D353" s="1" t="n">
        <v>2</v>
      </c>
      <c r="E353" s="1" t="n">
        <v>2</v>
      </c>
      <c r="F353" s="3" t="n">
        <v>12.0903</v>
      </c>
      <c r="G353" s="4" t="n">
        <v>0.558155463246735</v>
      </c>
      <c r="H353" s="3" t="n">
        <v>1.4631713607434</v>
      </c>
      <c r="I353" s="1" t="n">
        <v>7204</v>
      </c>
      <c r="J353" s="1" t="n">
        <v>7207</v>
      </c>
      <c r="K353" s="5" t="n">
        <v>73174.0779</v>
      </c>
      <c r="L353" s="1" t="s">
        <v>730</v>
      </c>
      <c r="M353" s="5" t="n">
        <v>438.697714386804</v>
      </c>
      <c r="N353" s="5" t="n">
        <v>996.868304686975</v>
      </c>
      <c r="O353" s="5" t="n">
        <v>1091.70795517921</v>
      </c>
      <c r="P353" s="5" t="n">
        <v>848.290522774189</v>
      </c>
      <c r="Q353" s="5" t="n">
        <v>986.955867381745</v>
      </c>
      <c r="R353" s="5" t="n">
        <v>767.847741447698</v>
      </c>
      <c r="S353" s="5" t="n">
        <v>1129.38795291321</v>
      </c>
      <c r="T353" s="5" t="n">
        <v>886.131136122589</v>
      </c>
      <c r="U353" s="5" t="n">
        <v>621.898750675576</v>
      </c>
      <c r="V353" s="5" t="n">
        <v>755.601618120434</v>
      </c>
      <c r="W353" s="5" t="n">
        <v>938.614291620944</v>
      </c>
      <c r="X353" s="5" t="n">
        <v>929.329871238111</v>
      </c>
      <c r="Y353" s="5" t="n">
        <v>865.944310545624</v>
      </c>
      <c r="Z353" s="1" t="n">
        <v>0</v>
      </c>
      <c r="AA353" s="1" t="n">
        <v>1</v>
      </c>
      <c r="AB353" s="1" t="n">
        <v>2</v>
      </c>
      <c r="AC353" s="1" t="n">
        <v>0</v>
      </c>
      <c r="AD353" s="1" t="n">
        <v>0</v>
      </c>
      <c r="AE353" s="1" t="n">
        <v>0</v>
      </c>
      <c r="AF353" s="1" t="n">
        <v>2</v>
      </c>
      <c r="AG353" s="1" t="n">
        <v>0</v>
      </c>
      <c r="AH353" s="1" t="n">
        <v>0</v>
      </c>
      <c r="AI353" s="1" t="n">
        <v>0</v>
      </c>
      <c r="AJ353" s="1" t="n">
        <v>0</v>
      </c>
      <c r="AK353" s="1" t="n">
        <v>0</v>
      </c>
    </row>
    <row r="354" customFormat="false" ht="12.8" hidden="false" customHeight="false" outlineLevel="0" collapsed="false">
      <c r="A354" s="2" t="n">
        <f aca="false">A353+1</f>
        <v>351</v>
      </c>
      <c r="B354" s="1" t="s">
        <v>731</v>
      </c>
      <c r="D354" s="1" t="n">
        <v>18</v>
      </c>
      <c r="E354" s="1" t="n">
        <v>18</v>
      </c>
      <c r="F354" s="3" t="n">
        <v>123.6523</v>
      </c>
      <c r="G354" s="4" t="n">
        <v>0.00397384120712885</v>
      </c>
      <c r="H354" s="3" t="n">
        <v>1.34774868617867</v>
      </c>
      <c r="I354" s="1" t="n">
        <v>7202</v>
      </c>
      <c r="J354" s="1" t="n">
        <v>7203</v>
      </c>
      <c r="K354" s="5" t="n">
        <v>79043.8589</v>
      </c>
      <c r="L354" s="1" t="s">
        <v>732</v>
      </c>
      <c r="M354" s="5" t="n">
        <v>3652.97631887114</v>
      </c>
      <c r="N354" s="5" t="n">
        <v>3298.41853921464</v>
      </c>
      <c r="O354" s="5" t="n">
        <v>4130.13315006383</v>
      </c>
      <c r="P354" s="5" t="n">
        <v>3735.84509279262</v>
      </c>
      <c r="Q354" s="5" t="n">
        <v>3032.38774037425</v>
      </c>
      <c r="R354" s="5" t="n">
        <v>2803.99579575753</v>
      </c>
      <c r="S354" s="5" t="n">
        <v>3791.83448467226</v>
      </c>
      <c r="T354" s="5" t="n">
        <v>3961.98303123251</v>
      </c>
      <c r="U354" s="5" t="n">
        <v>2870.78496216893</v>
      </c>
      <c r="V354" s="5" t="n">
        <v>3041.04380203078</v>
      </c>
      <c r="W354" s="5" t="n">
        <v>3562.17483889454</v>
      </c>
      <c r="X354" s="5" t="n">
        <v>3647.76034856983</v>
      </c>
      <c r="Y354" s="5" t="n">
        <v>3460.77817538691</v>
      </c>
      <c r="Z354" s="1" t="n">
        <v>12</v>
      </c>
      <c r="AA354" s="1" t="n">
        <v>9</v>
      </c>
      <c r="AB354" s="1" t="n">
        <v>17</v>
      </c>
      <c r="AC354" s="1" t="n">
        <v>12</v>
      </c>
      <c r="AD354" s="1" t="n">
        <v>13</v>
      </c>
      <c r="AE354" s="1" t="n">
        <v>12</v>
      </c>
      <c r="AF354" s="1" t="n">
        <v>13</v>
      </c>
      <c r="AG354" s="1" t="n">
        <v>11</v>
      </c>
      <c r="AH354" s="1" t="n">
        <v>12</v>
      </c>
      <c r="AI354" s="1" t="n">
        <v>8</v>
      </c>
      <c r="AJ354" s="1" t="n">
        <v>11</v>
      </c>
      <c r="AK354" s="1" t="n">
        <v>9</v>
      </c>
    </row>
    <row r="355" customFormat="false" ht="12.8" hidden="false" customHeight="false" outlineLevel="0" collapsed="false">
      <c r="A355" s="2" t="n">
        <f aca="false">A354+1</f>
        <v>352</v>
      </c>
      <c r="B355" s="1" t="s">
        <v>733</v>
      </c>
      <c r="D355" s="1" t="n">
        <v>4</v>
      </c>
      <c r="E355" s="1" t="n">
        <v>4</v>
      </c>
      <c r="F355" s="3" t="n">
        <v>34.1294</v>
      </c>
      <c r="G355" s="4" t="n">
        <v>0.246962810074314</v>
      </c>
      <c r="H355" s="3" t="n">
        <v>1.26761374589722</v>
      </c>
      <c r="I355" s="1" t="n">
        <v>7207</v>
      </c>
      <c r="J355" s="1" t="n">
        <v>7202</v>
      </c>
      <c r="K355" s="5" t="n">
        <v>13405.5017</v>
      </c>
      <c r="L355" s="1" t="s">
        <v>734</v>
      </c>
      <c r="M355" s="5" t="n">
        <v>1823.55835027962</v>
      </c>
      <c r="N355" s="5" t="n">
        <v>2229.01904196803</v>
      </c>
      <c r="O355" s="5" t="n">
        <v>2024.23965602367</v>
      </c>
      <c r="P355" s="5" t="n">
        <v>1820.1373003965</v>
      </c>
      <c r="Q355" s="5" t="n">
        <v>2115.41792391002</v>
      </c>
      <c r="R355" s="5" t="n">
        <v>2184.85283468102</v>
      </c>
      <c r="S355" s="5" t="n">
        <v>2027.1230046986</v>
      </c>
      <c r="T355" s="5" t="n">
        <v>2390.61161753419</v>
      </c>
      <c r="U355" s="5" t="n">
        <v>2478.1998632828</v>
      </c>
      <c r="V355" s="5" t="n">
        <v>2394.98521108591</v>
      </c>
      <c r="W355" s="5" t="n">
        <v>1973.70953333619</v>
      </c>
      <c r="X355" s="5" t="n">
        <v>2172.44776916057</v>
      </c>
      <c r="Y355" s="5" t="n">
        <v>2136.19184219643</v>
      </c>
      <c r="Z355" s="1" t="n">
        <v>0</v>
      </c>
      <c r="AA355" s="1" t="n">
        <v>3</v>
      </c>
      <c r="AB355" s="1" t="n">
        <v>4</v>
      </c>
      <c r="AC355" s="1" t="n">
        <v>0</v>
      </c>
      <c r="AD355" s="1" t="n">
        <v>0</v>
      </c>
      <c r="AE355" s="1" t="n">
        <v>0</v>
      </c>
      <c r="AF355" s="1" t="n">
        <v>5</v>
      </c>
      <c r="AG355" s="1" t="n">
        <v>3</v>
      </c>
      <c r="AH355" s="1" t="n">
        <v>5</v>
      </c>
      <c r="AI355" s="1" t="n">
        <v>0</v>
      </c>
      <c r="AJ355" s="1" t="n">
        <v>0</v>
      </c>
      <c r="AK355" s="1" t="n">
        <v>5</v>
      </c>
    </row>
    <row r="356" customFormat="false" ht="12.8" hidden="false" customHeight="false" outlineLevel="0" collapsed="false">
      <c r="A356" s="2" t="n">
        <f aca="false">A355+1</f>
        <v>353</v>
      </c>
      <c r="B356" s="1" t="s">
        <v>735</v>
      </c>
      <c r="D356" s="1" t="n">
        <v>2</v>
      </c>
      <c r="E356" s="1" t="n">
        <v>2</v>
      </c>
      <c r="F356" s="3" t="n">
        <v>14.4879</v>
      </c>
      <c r="G356" s="4" t="n">
        <v>0.166610875892231</v>
      </c>
      <c r="H356" s="3" t="n">
        <v>1.20697555439435</v>
      </c>
      <c r="I356" s="1" t="n">
        <v>7207</v>
      </c>
      <c r="J356" s="1" t="n">
        <v>7208</v>
      </c>
      <c r="K356" s="5" t="n">
        <v>15296.4374</v>
      </c>
      <c r="L356" s="1" t="s">
        <v>736</v>
      </c>
      <c r="M356" s="5" t="n">
        <v>1161.67298046142</v>
      </c>
      <c r="N356" s="5" t="n">
        <v>1023.51106559194</v>
      </c>
      <c r="O356" s="5" t="n">
        <v>1197.28999377631</v>
      </c>
      <c r="P356" s="5" t="n">
        <v>1035.36138748246</v>
      </c>
      <c r="Q356" s="5" t="n">
        <v>1234.28644779998</v>
      </c>
      <c r="R356" s="5" t="n">
        <v>1200.63973842247</v>
      </c>
      <c r="S356" s="5" t="n">
        <v>1123.81221748827</v>
      </c>
      <c r="T356" s="5" t="n">
        <v>1120.1507511016</v>
      </c>
      <c r="U356" s="5" t="n">
        <v>1159.49866976223</v>
      </c>
      <c r="V356" s="5" t="n">
        <v>1275.76969277616</v>
      </c>
      <c r="W356" s="5" t="n">
        <v>1045.80776196717</v>
      </c>
      <c r="X356" s="5" t="n">
        <v>971.853949301199</v>
      </c>
      <c r="Y356" s="5" t="n">
        <v>1129.13788799427</v>
      </c>
      <c r="Z356" s="1" t="n">
        <v>2</v>
      </c>
      <c r="AA356" s="1" t="n">
        <v>2</v>
      </c>
      <c r="AB356" s="1" t="n">
        <v>2</v>
      </c>
      <c r="AC356" s="1" t="n">
        <v>2</v>
      </c>
      <c r="AD356" s="1" t="n">
        <v>2</v>
      </c>
      <c r="AE356" s="1" t="n">
        <v>2</v>
      </c>
      <c r="AF356" s="1" t="n">
        <v>2</v>
      </c>
      <c r="AG356" s="1" t="n">
        <v>2</v>
      </c>
      <c r="AH356" s="1" t="n">
        <v>2</v>
      </c>
      <c r="AI356" s="1" t="n">
        <v>2</v>
      </c>
      <c r="AJ356" s="1" t="n">
        <v>2</v>
      </c>
      <c r="AK356" s="1" t="n">
        <v>2</v>
      </c>
    </row>
    <row r="357" customFormat="false" ht="12.8" hidden="false" customHeight="false" outlineLevel="0" collapsed="false">
      <c r="A357" s="2" t="n">
        <f aca="false">A356+1</f>
        <v>354</v>
      </c>
      <c r="B357" s="1" t="s">
        <v>737</v>
      </c>
      <c r="D357" s="1" t="n">
        <v>3</v>
      </c>
      <c r="E357" s="1" t="n">
        <v>2</v>
      </c>
      <c r="F357" s="3" t="n">
        <v>17.8973</v>
      </c>
      <c r="G357" s="4" t="n">
        <v>0.110582925010472</v>
      </c>
      <c r="H357" s="3" t="n">
        <v>1.64001642878191</v>
      </c>
      <c r="I357" s="1" t="n">
        <v>7203</v>
      </c>
      <c r="J357" s="1" t="n">
        <v>7201</v>
      </c>
      <c r="K357" s="5" t="n">
        <v>60938.1279</v>
      </c>
      <c r="L357" s="1" t="s">
        <v>738</v>
      </c>
      <c r="M357" s="5" t="n">
        <v>150.953320777464</v>
      </c>
      <c r="N357" s="5" t="n">
        <v>197.784861533547</v>
      </c>
      <c r="O357" s="5" t="n">
        <v>253.562119886525</v>
      </c>
      <c r="P357" s="5" t="n">
        <v>175.605574475635</v>
      </c>
      <c r="Q357" s="5" t="n">
        <v>319.477641353974</v>
      </c>
      <c r="R357" s="5" t="n">
        <v>252.458706979624</v>
      </c>
      <c r="S357" s="5" t="n">
        <v>250.481020878524</v>
      </c>
      <c r="T357" s="5" t="n">
        <v>278.229933710393</v>
      </c>
      <c r="U357" s="5" t="n">
        <v>189.503382411378</v>
      </c>
      <c r="V357" s="5" t="n">
        <v>186.690364499225</v>
      </c>
      <c r="W357" s="5" t="n">
        <v>173.295343864267</v>
      </c>
      <c r="X357" s="5" t="n">
        <v>215.142293720338</v>
      </c>
      <c r="Y357" s="5" t="n">
        <v>220.265380340908</v>
      </c>
      <c r="Z357" s="1" t="n">
        <v>0</v>
      </c>
      <c r="AA357" s="1" t="n">
        <v>0</v>
      </c>
      <c r="AB357" s="1" t="n">
        <v>0</v>
      </c>
      <c r="AC357" s="1" t="n">
        <v>0</v>
      </c>
      <c r="AD357" s="1" t="n">
        <v>0</v>
      </c>
      <c r="AE357" s="1" t="n">
        <v>0</v>
      </c>
      <c r="AF357" s="1" t="n">
        <v>2</v>
      </c>
      <c r="AG357" s="1" t="n">
        <v>2</v>
      </c>
      <c r="AH357" s="1" t="n">
        <v>0</v>
      </c>
      <c r="AI357" s="1" t="n">
        <v>0</v>
      </c>
      <c r="AJ357" s="1" t="n">
        <v>0</v>
      </c>
      <c r="AK357" s="1" t="n">
        <v>0</v>
      </c>
    </row>
    <row r="358" customFormat="false" ht="12.8" hidden="false" customHeight="false" outlineLevel="0" collapsed="false">
      <c r="A358" s="2" t="n">
        <f aca="false">A357+1</f>
        <v>355</v>
      </c>
      <c r="B358" s="1" t="s">
        <v>739</v>
      </c>
      <c r="D358" s="1" t="n">
        <v>8</v>
      </c>
      <c r="E358" s="1" t="n">
        <v>8</v>
      </c>
      <c r="F358" s="3" t="n">
        <v>49.4888</v>
      </c>
      <c r="G358" s="4" t="n">
        <v>0.0491503198948703</v>
      </c>
      <c r="H358" s="3" t="n">
        <v>1.33565700707531</v>
      </c>
      <c r="I358" s="1" t="n">
        <v>7208</v>
      </c>
      <c r="J358" s="1" t="n">
        <v>7204</v>
      </c>
      <c r="K358" s="5" t="n">
        <v>45669.0435</v>
      </c>
      <c r="L358" s="1" t="s">
        <v>740</v>
      </c>
      <c r="M358" s="5" t="n">
        <v>2606.2865515326</v>
      </c>
      <c r="N358" s="5" t="n">
        <v>2327.95538414274</v>
      </c>
      <c r="O358" s="5" t="n">
        <v>2360.2541288944</v>
      </c>
      <c r="P358" s="5" t="n">
        <v>2003.54293693057</v>
      </c>
      <c r="Q358" s="5" t="n">
        <v>2135.13663061262</v>
      </c>
      <c r="R358" s="5" t="n">
        <v>1944.71824299715</v>
      </c>
      <c r="S358" s="5" t="n">
        <v>1822.7586661266</v>
      </c>
      <c r="T358" s="5" t="n">
        <v>1951.3283013901</v>
      </c>
      <c r="U358" s="5" t="n">
        <v>2054.15229708588</v>
      </c>
      <c r="V358" s="5" t="n">
        <v>1757.65131335071</v>
      </c>
      <c r="W358" s="5" t="n">
        <v>2635.36864028748</v>
      </c>
      <c r="X358" s="5" t="n">
        <v>2405.51706318783</v>
      </c>
      <c r="Y358" s="5" t="n">
        <v>2167.05584637822</v>
      </c>
      <c r="Z358" s="1" t="n">
        <v>4</v>
      </c>
      <c r="AA358" s="1" t="n">
        <v>7</v>
      </c>
      <c r="AB358" s="1" t="n">
        <v>5</v>
      </c>
      <c r="AC358" s="1" t="n">
        <v>0</v>
      </c>
      <c r="AD358" s="1" t="n">
        <v>5</v>
      </c>
      <c r="AE358" s="1" t="n">
        <v>6</v>
      </c>
      <c r="AF358" s="1" t="n">
        <v>5</v>
      </c>
      <c r="AG358" s="1" t="n">
        <v>5</v>
      </c>
      <c r="AH358" s="1" t="n">
        <v>3</v>
      </c>
      <c r="AI358" s="1" t="n">
        <v>6</v>
      </c>
      <c r="AJ358" s="1" t="n">
        <v>6</v>
      </c>
      <c r="AK358" s="1" t="n">
        <v>6</v>
      </c>
    </row>
    <row r="359" customFormat="false" ht="12.8" hidden="false" customHeight="false" outlineLevel="0" collapsed="false">
      <c r="A359" s="2" t="n">
        <f aca="false">A358+1</f>
        <v>356</v>
      </c>
      <c r="B359" s="1" t="s">
        <v>741</v>
      </c>
      <c r="D359" s="1" t="n">
        <v>2</v>
      </c>
      <c r="E359" s="1" t="n">
        <v>2</v>
      </c>
      <c r="F359" s="3" t="n">
        <v>14.566</v>
      </c>
      <c r="G359" s="4" t="n">
        <v>0.00503077563148691</v>
      </c>
      <c r="H359" s="3" t="n">
        <v>1.24212121164724</v>
      </c>
      <c r="I359" s="1" t="n">
        <v>7203</v>
      </c>
      <c r="J359" s="1" t="n">
        <v>7208</v>
      </c>
      <c r="K359" s="5" t="n">
        <v>12675.3784</v>
      </c>
      <c r="L359" s="1" t="s">
        <v>742</v>
      </c>
      <c r="M359" s="5" t="n">
        <v>3582.31232937093</v>
      </c>
      <c r="N359" s="5" t="n">
        <v>3675.01416310665</v>
      </c>
      <c r="O359" s="5" t="n">
        <v>3512.68999944668</v>
      </c>
      <c r="P359" s="5" t="n">
        <v>3698.85520101879</v>
      </c>
      <c r="Q359" s="5" t="n">
        <v>4206.382743374</v>
      </c>
      <c r="R359" s="5" t="n">
        <v>4382.35147309557</v>
      </c>
      <c r="S359" s="5" t="n">
        <v>3537.95870941013</v>
      </c>
      <c r="T359" s="5" t="n">
        <v>3797.49423930073</v>
      </c>
      <c r="U359" s="5" t="n">
        <v>4106.25158612768</v>
      </c>
      <c r="V359" s="5" t="n">
        <v>3990.6967055796</v>
      </c>
      <c r="W359" s="5" t="n">
        <v>3557.52779381076</v>
      </c>
      <c r="X359" s="5" t="n">
        <v>3357.04232699059</v>
      </c>
      <c r="Y359" s="5" t="n">
        <v>3783.71477255267</v>
      </c>
      <c r="Z359" s="1" t="n">
        <v>2</v>
      </c>
      <c r="AA359" s="1" t="n">
        <v>1</v>
      </c>
      <c r="AB359" s="1" t="n">
        <v>2</v>
      </c>
      <c r="AC359" s="1" t="n">
        <v>1</v>
      </c>
      <c r="AD359" s="1" t="n">
        <v>2</v>
      </c>
      <c r="AE359" s="1" t="n">
        <v>2</v>
      </c>
      <c r="AF359" s="1" t="n">
        <v>2</v>
      </c>
      <c r="AG359" s="1" t="n">
        <v>2</v>
      </c>
      <c r="AH359" s="1" t="n">
        <v>2</v>
      </c>
      <c r="AI359" s="1" t="n">
        <v>1</v>
      </c>
      <c r="AJ359" s="1" t="n">
        <v>1</v>
      </c>
      <c r="AK359" s="1" t="n">
        <v>1</v>
      </c>
    </row>
    <row r="360" customFormat="false" ht="12.8" hidden="false" customHeight="false" outlineLevel="0" collapsed="false">
      <c r="A360" s="2" t="n">
        <f aca="false">A359+1</f>
        <v>357</v>
      </c>
      <c r="B360" s="1" t="s">
        <v>743</v>
      </c>
      <c r="D360" s="1" t="n">
        <v>5</v>
      </c>
      <c r="E360" s="1" t="n">
        <v>4</v>
      </c>
      <c r="F360" s="3" t="n">
        <v>43.9153</v>
      </c>
      <c r="G360" s="4" t="n">
        <v>0.515788972368129</v>
      </c>
      <c r="H360" s="3" t="n">
        <v>1.25867849645966</v>
      </c>
      <c r="I360" s="1" t="n">
        <v>7207</v>
      </c>
      <c r="J360" s="1" t="n">
        <v>7208</v>
      </c>
      <c r="K360" s="5" t="n">
        <v>28148.5642</v>
      </c>
      <c r="L360" s="1" t="s">
        <v>744</v>
      </c>
      <c r="M360" s="5" t="n">
        <v>4275.12278412241</v>
      </c>
      <c r="N360" s="5" t="n">
        <v>3141.7352950707</v>
      </c>
      <c r="O360" s="5" t="n">
        <v>3928.3788912176</v>
      </c>
      <c r="P360" s="5" t="n">
        <v>3524.02959941279</v>
      </c>
      <c r="Q360" s="5" t="n">
        <v>3608.65361912622</v>
      </c>
      <c r="R360" s="5" t="n">
        <v>2813.82141581644</v>
      </c>
      <c r="S360" s="5" t="n">
        <v>3639.68359436578</v>
      </c>
      <c r="T360" s="5" t="n">
        <v>3687.74430292525</v>
      </c>
      <c r="U360" s="5" t="n">
        <v>3707.13282602871</v>
      </c>
      <c r="V360" s="5" t="n">
        <v>4293.5855562356</v>
      </c>
      <c r="W360" s="5" t="n">
        <v>3433.78628967675</v>
      </c>
      <c r="X360" s="5" t="n">
        <v>2922.65692022023</v>
      </c>
      <c r="Y360" s="5" t="n">
        <v>3581.36092451821</v>
      </c>
      <c r="Z360" s="1" t="n">
        <v>5</v>
      </c>
      <c r="AA360" s="1" t="n">
        <v>5</v>
      </c>
      <c r="AB360" s="1" t="n">
        <v>5</v>
      </c>
      <c r="AC360" s="1" t="n">
        <v>3</v>
      </c>
      <c r="AD360" s="1" t="n">
        <v>5</v>
      </c>
      <c r="AE360" s="1" t="n">
        <v>5</v>
      </c>
      <c r="AF360" s="1" t="n">
        <v>5</v>
      </c>
      <c r="AG360" s="1" t="n">
        <v>5</v>
      </c>
      <c r="AH360" s="1" t="n">
        <v>3</v>
      </c>
      <c r="AI360" s="1" t="n">
        <v>5</v>
      </c>
      <c r="AJ360" s="1" t="n">
        <v>5</v>
      </c>
      <c r="AK360" s="1" t="n">
        <v>3</v>
      </c>
    </row>
    <row r="361" customFormat="false" ht="12.8" hidden="false" customHeight="false" outlineLevel="0" collapsed="false">
      <c r="A361" s="2" t="n">
        <f aca="false">A360+1</f>
        <v>358</v>
      </c>
      <c r="B361" s="1" t="s">
        <v>745</v>
      </c>
      <c r="D361" s="1" t="n">
        <v>11</v>
      </c>
      <c r="E361" s="1" t="n">
        <v>11</v>
      </c>
      <c r="F361" s="3" t="n">
        <v>95.2563</v>
      </c>
      <c r="G361" s="4" t="n">
        <v>0.000413343834215429</v>
      </c>
      <c r="H361" s="3" t="n">
        <v>1.45762342630579</v>
      </c>
      <c r="I361" s="1" t="n">
        <v>7204</v>
      </c>
      <c r="J361" s="1" t="n">
        <v>7202</v>
      </c>
      <c r="K361" s="5" t="n">
        <v>36682.3166</v>
      </c>
      <c r="L361" s="1" t="s">
        <v>746</v>
      </c>
      <c r="M361" s="5" t="n">
        <v>14759.0298535166</v>
      </c>
      <c r="N361" s="5" t="n">
        <v>14591.2993659224</v>
      </c>
      <c r="O361" s="5" t="n">
        <v>13086.2665025444</v>
      </c>
      <c r="P361" s="5" t="n">
        <v>12366.1877139147</v>
      </c>
      <c r="Q361" s="5" t="n">
        <v>17863.0093592415</v>
      </c>
      <c r="R361" s="5" t="n">
        <v>18368.7969259356</v>
      </c>
      <c r="S361" s="5" t="n">
        <v>17626.4934485668</v>
      </c>
      <c r="T361" s="5" t="n">
        <v>19473.6000743197</v>
      </c>
      <c r="U361" s="5" t="n">
        <v>15656.2398719647</v>
      </c>
      <c r="V361" s="5" t="n">
        <v>14817.7621363799</v>
      </c>
      <c r="W361" s="5" t="n">
        <v>17370.9622416562</v>
      </c>
      <c r="X361" s="5" t="n">
        <v>16986.8732406413</v>
      </c>
      <c r="Y361" s="5" t="n">
        <v>16080.5433945503</v>
      </c>
      <c r="Z361" s="1" t="n">
        <v>11</v>
      </c>
      <c r="AA361" s="1" t="n">
        <v>10</v>
      </c>
      <c r="AB361" s="1" t="n">
        <v>12</v>
      </c>
      <c r="AC361" s="1" t="n">
        <v>10</v>
      </c>
      <c r="AD361" s="1" t="n">
        <v>9</v>
      </c>
      <c r="AE361" s="1" t="n">
        <v>10</v>
      </c>
      <c r="AF361" s="1" t="n">
        <v>10</v>
      </c>
      <c r="AG361" s="1" t="n">
        <v>11</v>
      </c>
      <c r="AH361" s="1" t="n">
        <v>10</v>
      </c>
      <c r="AI361" s="1" t="n">
        <v>11</v>
      </c>
      <c r="AJ361" s="1" t="n">
        <v>11</v>
      </c>
      <c r="AK361" s="1" t="n">
        <v>10</v>
      </c>
    </row>
    <row r="362" customFormat="false" ht="12.8" hidden="false" customHeight="false" outlineLevel="0" collapsed="false">
      <c r="A362" s="2" t="n">
        <f aca="false">A361+1</f>
        <v>359</v>
      </c>
      <c r="B362" s="1" t="s">
        <v>747</v>
      </c>
      <c r="D362" s="1" t="n">
        <v>17</v>
      </c>
      <c r="E362" s="1" t="n">
        <v>17</v>
      </c>
      <c r="F362" s="3" t="n">
        <v>172.6903</v>
      </c>
      <c r="G362" s="4" t="n">
        <v>0.657120403284003</v>
      </c>
      <c r="H362" s="3" t="n">
        <v>1.1952926137784</v>
      </c>
      <c r="I362" s="1" t="n">
        <v>7202</v>
      </c>
      <c r="J362" s="1" t="n">
        <v>7201</v>
      </c>
      <c r="K362" s="5" t="n">
        <v>36067.7234</v>
      </c>
      <c r="L362" s="1" t="s">
        <v>748</v>
      </c>
      <c r="M362" s="5" t="n">
        <v>24745.0870897813</v>
      </c>
      <c r="N362" s="5" t="n">
        <v>26175.5068483083</v>
      </c>
      <c r="O362" s="5" t="n">
        <v>31103.4317855669</v>
      </c>
      <c r="P362" s="5" t="n">
        <v>29761.5780378405</v>
      </c>
      <c r="Q362" s="5" t="n">
        <v>28841.2899219585</v>
      </c>
      <c r="R362" s="5" t="n">
        <v>25741.0942203961</v>
      </c>
      <c r="S362" s="5" t="n">
        <v>31017.5628333353</v>
      </c>
      <c r="T362" s="5" t="n">
        <v>20695.9365691568</v>
      </c>
      <c r="U362" s="5" t="n">
        <v>26601.0408427957</v>
      </c>
      <c r="V362" s="5" t="n">
        <v>25582.7111294759</v>
      </c>
      <c r="W362" s="5" t="n">
        <v>28514.9076820476</v>
      </c>
      <c r="X362" s="5" t="n">
        <v>28471.9363440874</v>
      </c>
      <c r="Y362" s="5" t="n">
        <v>27271.0069420625</v>
      </c>
      <c r="Z362" s="1" t="n">
        <v>18</v>
      </c>
      <c r="AA362" s="1" t="n">
        <v>17</v>
      </c>
      <c r="AB362" s="1" t="n">
        <v>17</v>
      </c>
      <c r="AC362" s="1" t="n">
        <v>19</v>
      </c>
      <c r="AD362" s="1" t="n">
        <v>19</v>
      </c>
      <c r="AE362" s="1" t="n">
        <v>17</v>
      </c>
      <c r="AF362" s="1" t="n">
        <v>18</v>
      </c>
      <c r="AG362" s="1" t="n">
        <v>18</v>
      </c>
      <c r="AH362" s="1" t="n">
        <v>17</v>
      </c>
      <c r="AI362" s="1" t="n">
        <v>19</v>
      </c>
      <c r="AJ362" s="1" t="n">
        <v>18</v>
      </c>
      <c r="AK362" s="1" t="n">
        <v>18</v>
      </c>
    </row>
    <row r="363" customFormat="false" ht="12.8" hidden="false" customHeight="false" outlineLevel="0" collapsed="false">
      <c r="A363" s="2" t="n">
        <f aca="false">A362+1</f>
        <v>360</v>
      </c>
      <c r="B363" s="1" t="s">
        <v>749</v>
      </c>
      <c r="D363" s="1" t="n">
        <v>4</v>
      </c>
      <c r="E363" s="1" t="n">
        <v>4</v>
      </c>
      <c r="F363" s="3" t="n">
        <v>31.9423</v>
      </c>
      <c r="G363" s="4" t="n">
        <v>0.510997290492856</v>
      </c>
      <c r="H363" s="3" t="n">
        <v>1.34374668546265</v>
      </c>
      <c r="I363" s="1" t="n">
        <v>7201</v>
      </c>
      <c r="J363" s="1" t="n">
        <v>7204</v>
      </c>
      <c r="K363" s="5" t="n">
        <v>20660.8121</v>
      </c>
      <c r="L363" s="1" t="s">
        <v>750</v>
      </c>
      <c r="M363" s="5" t="n">
        <v>1306.03469044538</v>
      </c>
      <c r="N363" s="5" t="n">
        <v>982.157497498296</v>
      </c>
      <c r="O363" s="5" t="n">
        <v>1200.0115940836</v>
      </c>
      <c r="P363" s="5" t="n">
        <v>840.958907274957</v>
      </c>
      <c r="Q363" s="5" t="n">
        <v>916.846541667266</v>
      </c>
      <c r="R363" s="5" t="n">
        <v>833.065149043197</v>
      </c>
      <c r="S363" s="5" t="n">
        <v>897.502873526466</v>
      </c>
      <c r="T363" s="5" t="n">
        <v>805.342024770604</v>
      </c>
      <c r="U363" s="5" t="n">
        <v>963.410107297089</v>
      </c>
      <c r="V363" s="5" t="n">
        <v>772.514146433915</v>
      </c>
      <c r="W363" s="5" t="n">
        <v>1086.63287241653</v>
      </c>
      <c r="X363" s="5" t="n">
        <v>884.398187412651</v>
      </c>
      <c r="Y363" s="5" t="n">
        <v>957.406215989163</v>
      </c>
      <c r="Z363" s="1" t="n">
        <v>2</v>
      </c>
      <c r="AA363" s="1" t="n">
        <v>4</v>
      </c>
      <c r="AB363" s="1" t="n">
        <v>3</v>
      </c>
      <c r="AC363" s="1" t="n">
        <v>5</v>
      </c>
      <c r="AD363" s="1" t="n">
        <v>1</v>
      </c>
      <c r="AE363" s="1" t="n">
        <v>5</v>
      </c>
      <c r="AF363" s="1" t="n">
        <v>4</v>
      </c>
      <c r="AG363" s="1" t="n">
        <v>5</v>
      </c>
      <c r="AH363" s="1" t="n">
        <v>4</v>
      </c>
      <c r="AI363" s="1" t="n">
        <v>4</v>
      </c>
      <c r="AJ363" s="1" t="n">
        <v>4</v>
      </c>
      <c r="AK363" s="1" t="n">
        <v>3</v>
      </c>
    </row>
    <row r="364" customFormat="false" ht="12.8" hidden="false" customHeight="false" outlineLevel="0" collapsed="false">
      <c r="A364" s="2" t="n">
        <f aca="false">A363+1</f>
        <v>361</v>
      </c>
      <c r="B364" s="1" t="s">
        <v>751</v>
      </c>
      <c r="D364" s="1" t="n">
        <v>2</v>
      </c>
      <c r="E364" s="1" t="n">
        <v>2</v>
      </c>
      <c r="F364" s="3" t="n">
        <v>11.5912</v>
      </c>
      <c r="G364" s="4" t="n">
        <v>0.0190139732968694</v>
      </c>
      <c r="H364" s="3" t="n">
        <v>1.65244850393352</v>
      </c>
      <c r="I364" s="1" t="n">
        <v>7207</v>
      </c>
      <c r="J364" s="1" t="n">
        <v>7202</v>
      </c>
      <c r="K364" s="5" t="n">
        <v>93617.9309</v>
      </c>
      <c r="L364" s="1" t="s">
        <v>752</v>
      </c>
      <c r="M364" s="5" t="n">
        <v>24988.88997184</v>
      </c>
      <c r="N364" s="5" t="n">
        <v>30037.4914565888</v>
      </c>
      <c r="O364" s="5" t="n">
        <v>20693.7114743074</v>
      </c>
      <c r="P364" s="5" t="n">
        <v>23656.60595911</v>
      </c>
      <c r="Q364" s="5" t="n">
        <v>31274.9429604918</v>
      </c>
      <c r="R364" s="5" t="n">
        <v>33315.7895291974</v>
      </c>
      <c r="S364" s="5" t="n">
        <v>21625.5759506542</v>
      </c>
      <c r="T364" s="5" t="n">
        <v>26273.6370384497</v>
      </c>
      <c r="U364" s="5" t="n">
        <v>33239.4669839633</v>
      </c>
      <c r="V364" s="5" t="n">
        <v>40047.1487078642</v>
      </c>
      <c r="W364" s="5" t="n">
        <v>25185.7117480484</v>
      </c>
      <c r="X364" s="5" t="n">
        <v>25477.1411668767</v>
      </c>
      <c r="Y364" s="5" t="n">
        <v>27984.6760789493</v>
      </c>
      <c r="Z364" s="1" t="n">
        <v>0</v>
      </c>
      <c r="AA364" s="1" t="n">
        <v>0</v>
      </c>
      <c r="AB364" s="1" t="n">
        <v>0</v>
      </c>
      <c r="AC364" s="1" t="n">
        <v>0</v>
      </c>
      <c r="AD364" s="1" t="n">
        <v>0</v>
      </c>
      <c r="AE364" s="1" t="n">
        <v>2</v>
      </c>
      <c r="AF364" s="1" t="n">
        <v>0</v>
      </c>
      <c r="AG364" s="1" t="n">
        <v>0</v>
      </c>
      <c r="AH364" s="1" t="n">
        <v>0</v>
      </c>
      <c r="AI364" s="1" t="n">
        <v>0</v>
      </c>
      <c r="AJ364" s="1" t="n">
        <v>0</v>
      </c>
      <c r="AK364" s="1" t="n">
        <v>2</v>
      </c>
    </row>
    <row r="365" customFormat="false" ht="12.8" hidden="false" customHeight="false" outlineLevel="0" collapsed="false">
      <c r="A365" s="2" t="n">
        <f aca="false">A364+1</f>
        <v>362</v>
      </c>
      <c r="B365" s="1" t="s">
        <v>753</v>
      </c>
      <c r="D365" s="1" t="n">
        <v>19</v>
      </c>
      <c r="E365" s="1" t="n">
        <v>17</v>
      </c>
      <c r="F365" s="3" t="n">
        <v>150.6198</v>
      </c>
      <c r="G365" s="4" t="n">
        <v>0.20924911303268</v>
      </c>
      <c r="H365" s="3" t="n">
        <v>1.27099060755937</v>
      </c>
      <c r="I365" s="1" t="n">
        <v>7208</v>
      </c>
      <c r="J365" s="1" t="n">
        <v>7202</v>
      </c>
      <c r="K365" s="5" t="n">
        <v>86448.9626</v>
      </c>
      <c r="L365" s="1" t="s">
        <v>754</v>
      </c>
      <c r="M365" s="5" t="n">
        <v>10891.6674065026</v>
      </c>
      <c r="N365" s="5" t="n">
        <v>12346.2219621397</v>
      </c>
      <c r="O365" s="5" t="n">
        <v>8943.2004502947</v>
      </c>
      <c r="P365" s="5" t="n">
        <v>10327.728356115</v>
      </c>
      <c r="Q365" s="5" t="n">
        <v>9675.40917082123</v>
      </c>
      <c r="R365" s="5" t="n">
        <v>10741.4613059218</v>
      </c>
      <c r="S365" s="5" t="n">
        <v>9606.9514058982</v>
      </c>
      <c r="T365" s="5" t="n">
        <v>11123.9476612452</v>
      </c>
      <c r="U365" s="5" t="n">
        <v>10184.8523502443</v>
      </c>
      <c r="V365" s="5" t="n">
        <v>11863.8410983333</v>
      </c>
      <c r="W365" s="5" t="n">
        <v>11912.4738173031</v>
      </c>
      <c r="X365" s="5" t="n">
        <v>12580.6956945889</v>
      </c>
      <c r="Y365" s="5" t="n">
        <v>10849.8708899507</v>
      </c>
      <c r="Z365" s="1" t="n">
        <v>13</v>
      </c>
      <c r="AA365" s="1" t="n">
        <v>11</v>
      </c>
      <c r="AB365" s="1" t="n">
        <v>12</v>
      </c>
      <c r="AC365" s="1" t="n">
        <v>8</v>
      </c>
      <c r="AD365" s="1" t="n">
        <v>10</v>
      </c>
      <c r="AE365" s="1" t="n">
        <v>12</v>
      </c>
      <c r="AF365" s="1" t="n">
        <v>9</v>
      </c>
      <c r="AG365" s="1" t="n">
        <v>10</v>
      </c>
      <c r="AH365" s="1" t="n">
        <v>12</v>
      </c>
      <c r="AI365" s="1" t="n">
        <v>9</v>
      </c>
      <c r="AJ365" s="1" t="n">
        <v>13</v>
      </c>
      <c r="AK365" s="1" t="n">
        <v>13</v>
      </c>
    </row>
    <row r="366" customFormat="false" ht="12.8" hidden="false" customHeight="false" outlineLevel="0" collapsed="false">
      <c r="A366" s="2" t="n">
        <f aca="false">A365+1</f>
        <v>363</v>
      </c>
      <c r="B366" s="1" t="s">
        <v>755</v>
      </c>
      <c r="D366" s="1" t="n">
        <v>6</v>
      </c>
      <c r="E366" s="1" t="n">
        <v>6</v>
      </c>
      <c r="F366" s="3" t="n">
        <v>44.1424</v>
      </c>
      <c r="G366" s="4" t="n">
        <v>0.647529442226848</v>
      </c>
      <c r="H366" s="3" t="n">
        <v>1.184182140117</v>
      </c>
      <c r="I366" s="1" t="n">
        <v>7207</v>
      </c>
      <c r="J366" s="1" t="n">
        <v>7202</v>
      </c>
      <c r="K366" s="5" t="n">
        <v>31433.4954</v>
      </c>
      <c r="L366" s="1" t="s">
        <v>756</v>
      </c>
      <c r="M366" s="5" t="n">
        <v>635.026913836115</v>
      </c>
      <c r="N366" s="5" t="n">
        <v>630.646357566816</v>
      </c>
      <c r="O366" s="5" t="n">
        <v>619.16893080225</v>
      </c>
      <c r="P366" s="5" t="n">
        <v>623.974110613007</v>
      </c>
      <c r="Q366" s="5" t="n">
        <v>668.17779169981</v>
      </c>
      <c r="R366" s="5" t="n">
        <v>683.244804172968</v>
      </c>
      <c r="S366" s="5" t="n">
        <v>654.558826653727</v>
      </c>
      <c r="T366" s="5" t="n">
        <v>699.030368528237</v>
      </c>
      <c r="U366" s="5" t="n">
        <v>639.548401887787</v>
      </c>
      <c r="V366" s="5" t="n">
        <v>832.559385366885</v>
      </c>
      <c r="W366" s="5" t="n">
        <v>623.691111232399</v>
      </c>
      <c r="X366" s="5" t="n">
        <v>778.248016739522</v>
      </c>
      <c r="Y366" s="5" t="n">
        <v>673.98958492496</v>
      </c>
      <c r="Z366" s="1" t="n">
        <v>3</v>
      </c>
      <c r="AA366" s="1" t="n">
        <v>4</v>
      </c>
      <c r="AB366" s="1" t="n">
        <v>5</v>
      </c>
      <c r="AC366" s="1" t="n">
        <v>3</v>
      </c>
      <c r="AD366" s="1" t="n">
        <v>3</v>
      </c>
      <c r="AE366" s="1" t="n">
        <v>5</v>
      </c>
      <c r="AF366" s="1" t="n">
        <v>6</v>
      </c>
      <c r="AG366" s="1" t="n">
        <v>3</v>
      </c>
      <c r="AH366" s="1" t="n">
        <v>4</v>
      </c>
      <c r="AI366" s="1" t="n">
        <v>3</v>
      </c>
      <c r="AJ366" s="1" t="n">
        <v>4</v>
      </c>
      <c r="AK366" s="1" t="n">
        <v>4</v>
      </c>
    </row>
    <row r="367" customFormat="false" ht="12.8" hidden="false" customHeight="false" outlineLevel="0" collapsed="false">
      <c r="A367" s="2" t="n">
        <f aca="false">A366+1</f>
        <v>364</v>
      </c>
      <c r="B367" s="1" t="s">
        <v>757</v>
      </c>
      <c r="D367" s="1" t="n">
        <v>6</v>
      </c>
      <c r="E367" s="1" t="n">
        <v>6</v>
      </c>
      <c r="F367" s="3" t="n">
        <v>45.0971</v>
      </c>
      <c r="G367" s="4" t="n">
        <v>0.126087769335002</v>
      </c>
      <c r="H367" s="3" t="n">
        <v>1.25947056475104</v>
      </c>
      <c r="I367" s="1" t="n">
        <v>7203</v>
      </c>
      <c r="J367" s="1" t="n">
        <v>7201</v>
      </c>
      <c r="K367" s="5" t="n">
        <v>33680.1894</v>
      </c>
      <c r="L367" s="1" t="s">
        <v>758</v>
      </c>
      <c r="M367" s="5" t="n">
        <v>2415.35346424271</v>
      </c>
      <c r="N367" s="5" t="n">
        <v>2141.27180456642</v>
      </c>
      <c r="O367" s="5" t="n">
        <v>2629.36552219211</v>
      </c>
      <c r="P367" s="5" t="n">
        <v>2299.9436742127</v>
      </c>
      <c r="Q367" s="5" t="n">
        <v>2916.99064666802</v>
      </c>
      <c r="R367" s="5" t="n">
        <v>2821.94475399788</v>
      </c>
      <c r="S367" s="5" t="n">
        <v>2317.55063303581</v>
      </c>
      <c r="T367" s="5" t="n">
        <v>2265.45423609365</v>
      </c>
      <c r="U367" s="5" t="n">
        <v>2774.04810234877</v>
      </c>
      <c r="V367" s="5" t="n">
        <v>2369.8230848508</v>
      </c>
      <c r="W367" s="5" t="n">
        <v>2375.9012454113</v>
      </c>
      <c r="X367" s="5" t="n">
        <v>2544.71473102457</v>
      </c>
      <c r="Y367" s="5" t="n">
        <v>2489.36349155373</v>
      </c>
      <c r="Z367" s="1" t="n">
        <v>3</v>
      </c>
      <c r="AA367" s="1" t="n">
        <v>5</v>
      </c>
      <c r="AB367" s="1" t="n">
        <v>0</v>
      </c>
      <c r="AC367" s="1" t="n">
        <v>5</v>
      </c>
      <c r="AD367" s="1" t="n">
        <v>3</v>
      </c>
      <c r="AE367" s="1" t="n">
        <v>5</v>
      </c>
      <c r="AF367" s="1" t="n">
        <v>3</v>
      </c>
      <c r="AG367" s="1" t="n">
        <v>5</v>
      </c>
      <c r="AH367" s="1" t="n">
        <v>5</v>
      </c>
      <c r="AI367" s="1" t="n">
        <v>4</v>
      </c>
      <c r="AJ367" s="1" t="n">
        <v>5</v>
      </c>
      <c r="AK367" s="1" t="n">
        <v>4</v>
      </c>
    </row>
    <row r="368" customFormat="false" ht="12.8" hidden="false" customHeight="false" outlineLevel="0" collapsed="false">
      <c r="A368" s="2" t="n">
        <f aca="false">A367+1</f>
        <v>365</v>
      </c>
      <c r="B368" s="1" t="s">
        <v>759</v>
      </c>
      <c r="D368" s="1" t="n">
        <v>5</v>
      </c>
      <c r="E368" s="1" t="n">
        <v>5</v>
      </c>
      <c r="F368" s="3" t="n">
        <v>39.631</v>
      </c>
      <c r="G368" s="4" t="n">
        <v>0.308900376483555</v>
      </c>
      <c r="H368" s="3" t="n">
        <v>1.53880397406948</v>
      </c>
      <c r="I368" s="1" t="n">
        <v>7204</v>
      </c>
      <c r="J368" s="1" t="n">
        <v>7203</v>
      </c>
      <c r="K368" s="5" t="n">
        <v>26562.6774</v>
      </c>
      <c r="L368" s="1" t="s">
        <v>760</v>
      </c>
      <c r="M368" s="5" t="n">
        <v>1400.21314579826</v>
      </c>
      <c r="N368" s="5" t="n">
        <v>1440.03367661879</v>
      </c>
      <c r="O368" s="5" t="n">
        <v>1225.17123657303</v>
      </c>
      <c r="P368" s="5" t="n">
        <v>1395.46432586578</v>
      </c>
      <c r="Q368" s="5" t="n">
        <v>741.223902066537</v>
      </c>
      <c r="R368" s="5" t="n">
        <v>1368.73317164857</v>
      </c>
      <c r="S368" s="5" t="n">
        <v>1507.38482119584</v>
      </c>
      <c r="T368" s="5" t="n">
        <v>1739.425508953</v>
      </c>
      <c r="U368" s="5" t="n">
        <v>1480.46631327304</v>
      </c>
      <c r="V368" s="5" t="n">
        <v>1530.88202563006</v>
      </c>
      <c r="W368" s="5" t="n">
        <v>1330.59037891069</v>
      </c>
      <c r="X368" s="5" t="n">
        <v>1466.30530122209</v>
      </c>
      <c r="Y368" s="5" t="n">
        <v>1385.49115064631</v>
      </c>
      <c r="Z368" s="1" t="n">
        <v>3</v>
      </c>
      <c r="AA368" s="1" t="n">
        <v>2</v>
      </c>
      <c r="AB368" s="1" t="n">
        <v>3</v>
      </c>
      <c r="AC368" s="1" t="n">
        <v>5</v>
      </c>
      <c r="AD368" s="1" t="n">
        <v>3</v>
      </c>
      <c r="AE368" s="1" t="n">
        <v>2</v>
      </c>
      <c r="AF368" s="1" t="n">
        <v>2</v>
      </c>
      <c r="AG368" s="1" t="n">
        <v>3</v>
      </c>
      <c r="AH368" s="1" t="n">
        <v>2</v>
      </c>
      <c r="AI368" s="1" t="n">
        <v>2</v>
      </c>
      <c r="AJ368" s="1" t="n">
        <v>4</v>
      </c>
      <c r="AK368" s="1" t="n">
        <v>3</v>
      </c>
    </row>
    <row r="369" customFormat="false" ht="12.8" hidden="false" customHeight="false" outlineLevel="0" collapsed="false">
      <c r="A369" s="2" t="n">
        <f aca="false">A368+1</f>
        <v>366</v>
      </c>
      <c r="B369" s="1" t="s">
        <v>761</v>
      </c>
      <c r="D369" s="1" t="n">
        <v>2</v>
      </c>
      <c r="E369" s="1" t="n">
        <v>2</v>
      </c>
      <c r="F369" s="3" t="n">
        <v>11.9831</v>
      </c>
      <c r="G369" s="4" t="n">
        <v>0.398497429107424</v>
      </c>
      <c r="H369" s="3" t="n">
        <v>1.34198606745455</v>
      </c>
      <c r="I369" s="1" t="n">
        <v>7201</v>
      </c>
      <c r="J369" s="1" t="n">
        <v>7204</v>
      </c>
      <c r="K369" s="5" t="n">
        <v>30194.059</v>
      </c>
      <c r="L369" s="1" t="s">
        <v>762</v>
      </c>
      <c r="M369" s="5" t="n">
        <v>831.272986607415</v>
      </c>
      <c r="N369" s="5" t="n">
        <v>644.991819590103</v>
      </c>
      <c r="O369" s="5" t="n">
        <v>767.423914070141</v>
      </c>
      <c r="P369" s="5" t="n">
        <v>651.989245078786</v>
      </c>
      <c r="Q369" s="5" t="n">
        <v>643.577699032066</v>
      </c>
      <c r="R369" s="5" t="n">
        <v>563.403927453473</v>
      </c>
      <c r="S369" s="5" t="n">
        <v>483.439940963353</v>
      </c>
      <c r="T369" s="5" t="n">
        <v>616.619770533998</v>
      </c>
      <c r="U369" s="5" t="n">
        <v>716.462257683293</v>
      </c>
      <c r="V369" s="5" t="n">
        <v>602.852021906805</v>
      </c>
      <c r="W369" s="5" t="n">
        <v>752.650090234959</v>
      </c>
      <c r="X369" s="5" t="n">
        <v>620.364873003946</v>
      </c>
      <c r="Y369" s="5" t="n">
        <v>657.920712179862</v>
      </c>
      <c r="Z369" s="1" t="n">
        <v>0</v>
      </c>
      <c r="AA369" s="1" t="n">
        <v>2</v>
      </c>
      <c r="AB369" s="1" t="n">
        <v>0</v>
      </c>
      <c r="AC369" s="1" t="n">
        <v>0</v>
      </c>
      <c r="AD369" s="1" t="n">
        <v>2</v>
      </c>
      <c r="AE369" s="1" t="n">
        <v>2</v>
      </c>
      <c r="AF369" s="1" t="n">
        <v>0</v>
      </c>
      <c r="AG369" s="1" t="n">
        <v>0</v>
      </c>
      <c r="AH369" s="1" t="n">
        <v>0</v>
      </c>
      <c r="AI369" s="1" t="n">
        <v>0</v>
      </c>
      <c r="AJ369" s="1" t="n">
        <v>0</v>
      </c>
      <c r="AK369" s="1" t="n">
        <v>0</v>
      </c>
    </row>
    <row r="370" customFormat="false" ht="12.8" hidden="false" customHeight="false" outlineLevel="0" collapsed="false">
      <c r="A370" s="2" t="n">
        <f aca="false">A369+1</f>
        <v>367</v>
      </c>
      <c r="B370" s="1" t="s">
        <v>763</v>
      </c>
      <c r="D370" s="1" t="n">
        <v>23</v>
      </c>
      <c r="E370" s="1" t="n">
        <v>23</v>
      </c>
      <c r="F370" s="3" t="n">
        <v>177.2227</v>
      </c>
      <c r="G370" s="4" t="n">
        <v>0.504717586515074</v>
      </c>
      <c r="H370" s="3" t="n">
        <v>1.19213093960439</v>
      </c>
      <c r="I370" s="1" t="n">
        <v>7202</v>
      </c>
      <c r="J370" s="1" t="n">
        <v>7208</v>
      </c>
      <c r="K370" s="5" t="n">
        <v>84299.3916</v>
      </c>
      <c r="L370" s="1" t="s">
        <v>764</v>
      </c>
      <c r="M370" s="5" t="n">
        <v>2990.39742943802</v>
      </c>
      <c r="N370" s="5" t="n">
        <v>2785.83234432702</v>
      </c>
      <c r="O370" s="5" t="n">
        <v>3234.0826394928</v>
      </c>
      <c r="P370" s="5" t="n">
        <v>3012.94930700068</v>
      </c>
      <c r="Q370" s="5" t="n">
        <v>3228.93541541304</v>
      </c>
      <c r="R370" s="5" t="n">
        <v>2977.50138312771</v>
      </c>
      <c r="S370" s="5" t="n">
        <v>3173.5711217483</v>
      </c>
      <c r="T370" s="5" t="n">
        <v>2272.28500501925</v>
      </c>
      <c r="U370" s="5" t="n">
        <v>2942.93379253416</v>
      </c>
      <c r="V370" s="5" t="n">
        <v>3074.99384916148</v>
      </c>
      <c r="W370" s="5" t="n">
        <v>2731.39019046159</v>
      </c>
      <c r="X370" s="5" t="n">
        <v>2508.83279088857</v>
      </c>
      <c r="Y370" s="5" t="n">
        <v>2911.14210571772</v>
      </c>
      <c r="Z370" s="1" t="n">
        <v>18</v>
      </c>
      <c r="AA370" s="1" t="n">
        <v>20</v>
      </c>
      <c r="AB370" s="1" t="n">
        <v>19</v>
      </c>
      <c r="AC370" s="1" t="n">
        <v>21</v>
      </c>
      <c r="AD370" s="1" t="n">
        <v>23</v>
      </c>
      <c r="AE370" s="1" t="n">
        <v>21</v>
      </c>
      <c r="AF370" s="1" t="n">
        <v>22</v>
      </c>
      <c r="AG370" s="1" t="n">
        <v>18</v>
      </c>
      <c r="AH370" s="1" t="n">
        <v>22</v>
      </c>
      <c r="AI370" s="1" t="n">
        <v>18</v>
      </c>
      <c r="AJ370" s="1" t="n">
        <v>17</v>
      </c>
      <c r="AK370" s="1" t="n">
        <v>18</v>
      </c>
    </row>
    <row r="371" customFormat="false" ht="12.8" hidden="false" customHeight="false" outlineLevel="0" collapsed="false">
      <c r="A371" s="2" t="n">
        <f aca="false">A370+1</f>
        <v>368</v>
      </c>
      <c r="B371" s="1" t="s">
        <v>765</v>
      </c>
      <c r="D371" s="1" t="n">
        <v>22</v>
      </c>
      <c r="E371" s="1" t="n">
        <v>22</v>
      </c>
      <c r="F371" s="3" t="n">
        <v>171.4112</v>
      </c>
      <c r="G371" s="4" t="n">
        <v>0.0292514101169796</v>
      </c>
      <c r="H371" s="3" t="n">
        <v>1.30265500079903</v>
      </c>
      <c r="I371" s="1" t="n">
        <v>7201</v>
      </c>
      <c r="J371" s="1" t="n">
        <v>7204</v>
      </c>
      <c r="K371" s="5" t="n">
        <v>117999.6434</v>
      </c>
      <c r="L371" s="1" t="s">
        <v>766</v>
      </c>
      <c r="M371" s="5" t="n">
        <v>4455.67857808561</v>
      </c>
      <c r="N371" s="5" t="n">
        <v>5176.07109273438</v>
      </c>
      <c r="O371" s="5" t="n">
        <v>3900.88128745397</v>
      </c>
      <c r="P371" s="5" t="n">
        <v>3694.67799074575</v>
      </c>
      <c r="Q371" s="5" t="n">
        <v>4353.69877504674</v>
      </c>
      <c r="R371" s="5" t="n">
        <v>4579.68137137533</v>
      </c>
      <c r="S371" s="5" t="n">
        <v>3493.40282984512</v>
      </c>
      <c r="T371" s="5" t="n">
        <v>3900.53467848366</v>
      </c>
      <c r="U371" s="5" t="n">
        <v>4083.93733194379</v>
      </c>
      <c r="V371" s="5" t="n">
        <v>4033.75529695836</v>
      </c>
      <c r="W371" s="5" t="n">
        <v>4200.35345081114</v>
      </c>
      <c r="X371" s="5" t="n">
        <v>4427.15615625153</v>
      </c>
      <c r="Y371" s="5" t="n">
        <v>4191.65240331128</v>
      </c>
      <c r="Z371" s="1" t="n">
        <v>16</v>
      </c>
      <c r="AA371" s="1" t="n">
        <v>15</v>
      </c>
      <c r="AB371" s="1" t="n">
        <v>18</v>
      </c>
      <c r="AC371" s="1" t="n">
        <v>21</v>
      </c>
      <c r="AD371" s="1" t="n">
        <v>19</v>
      </c>
      <c r="AE371" s="1" t="n">
        <v>20</v>
      </c>
      <c r="AF371" s="1" t="n">
        <v>19</v>
      </c>
      <c r="AG371" s="1" t="n">
        <v>21</v>
      </c>
      <c r="AH371" s="1" t="n">
        <v>14</v>
      </c>
      <c r="AI371" s="1" t="n">
        <v>12</v>
      </c>
      <c r="AJ371" s="1" t="n">
        <v>14</v>
      </c>
      <c r="AK371" s="1" t="n">
        <v>18</v>
      </c>
    </row>
    <row r="372" customFormat="false" ht="12.8" hidden="false" customHeight="false" outlineLevel="0" collapsed="false">
      <c r="A372" s="2" t="n">
        <f aca="false">A371+1</f>
        <v>369</v>
      </c>
      <c r="B372" s="1" t="s">
        <v>767</v>
      </c>
      <c r="D372" s="1" t="n">
        <v>48</v>
      </c>
      <c r="E372" s="1" t="n">
        <v>48</v>
      </c>
      <c r="F372" s="3" t="n">
        <v>391.6894</v>
      </c>
      <c r="G372" s="4" t="n">
        <v>6.65065381754149E-005</v>
      </c>
      <c r="H372" s="3" t="n">
        <v>1.7476172777112</v>
      </c>
      <c r="I372" s="1" t="n">
        <v>7207</v>
      </c>
      <c r="J372" s="1" t="n">
        <v>7203</v>
      </c>
      <c r="K372" s="5" t="n">
        <v>96735.029</v>
      </c>
      <c r="L372" s="1" t="s">
        <v>768</v>
      </c>
      <c r="M372" s="5" t="n">
        <v>8964.97492437351</v>
      </c>
      <c r="N372" s="5" t="n">
        <v>8835.89131769834</v>
      </c>
      <c r="O372" s="5" t="n">
        <v>8932.75335790713</v>
      </c>
      <c r="P372" s="5" t="n">
        <v>8761.63861390585</v>
      </c>
      <c r="Q372" s="5" t="n">
        <v>6543.74786421809</v>
      </c>
      <c r="R372" s="5" t="n">
        <v>6908.23938144838</v>
      </c>
      <c r="S372" s="5" t="n">
        <v>7421.76774548679</v>
      </c>
      <c r="T372" s="5" t="n">
        <v>7042.52250981897</v>
      </c>
      <c r="U372" s="5" t="n">
        <v>11145.736258516</v>
      </c>
      <c r="V372" s="5" t="n">
        <v>12363.1890715613</v>
      </c>
      <c r="W372" s="5" t="n">
        <v>9332.82723236071</v>
      </c>
      <c r="X372" s="5" t="n">
        <v>9573.71063897055</v>
      </c>
      <c r="Y372" s="5" t="n">
        <v>8818.91657635547</v>
      </c>
      <c r="Z372" s="1" t="n">
        <v>41</v>
      </c>
      <c r="AA372" s="1" t="n">
        <v>43</v>
      </c>
      <c r="AB372" s="1" t="n">
        <v>38</v>
      </c>
      <c r="AC372" s="1" t="n">
        <v>43</v>
      </c>
      <c r="AD372" s="1" t="n">
        <v>40</v>
      </c>
      <c r="AE372" s="1" t="n">
        <v>41</v>
      </c>
      <c r="AF372" s="1" t="n">
        <v>38</v>
      </c>
      <c r="AG372" s="1" t="n">
        <v>39</v>
      </c>
      <c r="AH372" s="1" t="n">
        <v>43</v>
      </c>
      <c r="AI372" s="1" t="n">
        <v>37</v>
      </c>
      <c r="AJ372" s="1" t="n">
        <v>46</v>
      </c>
      <c r="AK372" s="1" t="n">
        <v>44</v>
      </c>
    </row>
    <row r="373" customFormat="false" ht="12.8" hidden="false" customHeight="false" outlineLevel="0" collapsed="false">
      <c r="A373" s="2" t="n">
        <f aca="false">A372+1</f>
        <v>370</v>
      </c>
      <c r="B373" s="1" t="s">
        <v>769</v>
      </c>
      <c r="D373" s="1" t="n">
        <v>5</v>
      </c>
      <c r="E373" s="1" t="n">
        <v>4</v>
      </c>
      <c r="F373" s="3" t="n">
        <v>37.9259</v>
      </c>
      <c r="G373" s="4" t="n">
        <v>0.833526768519122</v>
      </c>
      <c r="H373" s="3" t="n">
        <v>1.2621675948825</v>
      </c>
      <c r="I373" s="1" t="n">
        <v>7204</v>
      </c>
      <c r="J373" s="1" t="n">
        <v>7208</v>
      </c>
      <c r="K373" s="5" t="n">
        <v>37174.3392</v>
      </c>
      <c r="L373" s="1" t="s">
        <v>770</v>
      </c>
      <c r="M373" s="5" t="n">
        <v>917.382747115485</v>
      </c>
      <c r="N373" s="5" t="n">
        <v>1224.00491716156</v>
      </c>
      <c r="O373" s="5" t="n">
        <v>887.880094748449</v>
      </c>
      <c r="P373" s="5" t="n">
        <v>1124.2394848711</v>
      </c>
      <c r="Q373" s="5" t="n">
        <v>1053.46352274467</v>
      </c>
      <c r="R373" s="5" t="n">
        <v>1287.7921510754</v>
      </c>
      <c r="S373" s="5" t="n">
        <v>1055.37019737772</v>
      </c>
      <c r="T373" s="5" t="n">
        <v>1382.52469131981</v>
      </c>
      <c r="U373" s="5" t="n">
        <v>908.430331072484</v>
      </c>
      <c r="V373" s="5" t="n">
        <v>1237.89841522006</v>
      </c>
      <c r="W373" s="5" t="n">
        <v>781.01385773987</v>
      </c>
      <c r="X373" s="5" t="n">
        <v>1150.50054540442</v>
      </c>
      <c r="Y373" s="5" t="n">
        <v>1084.20841298759</v>
      </c>
      <c r="Z373" s="1" t="n">
        <v>4</v>
      </c>
      <c r="AA373" s="1" t="n">
        <v>4</v>
      </c>
      <c r="AB373" s="1" t="n">
        <v>3</v>
      </c>
      <c r="AC373" s="1" t="n">
        <v>4</v>
      </c>
      <c r="AD373" s="1" t="n">
        <v>5</v>
      </c>
      <c r="AE373" s="1" t="n">
        <v>4</v>
      </c>
      <c r="AF373" s="1" t="n">
        <v>5</v>
      </c>
      <c r="AG373" s="1" t="n">
        <v>4</v>
      </c>
      <c r="AH373" s="1" t="n">
        <v>3</v>
      </c>
      <c r="AI373" s="1" t="n">
        <v>0</v>
      </c>
      <c r="AJ373" s="1" t="n">
        <v>0</v>
      </c>
      <c r="AK373" s="1" t="n">
        <v>3</v>
      </c>
    </row>
    <row r="374" customFormat="false" ht="12.8" hidden="false" customHeight="false" outlineLevel="0" collapsed="false">
      <c r="A374" s="2" t="n">
        <f aca="false">A373+1</f>
        <v>371</v>
      </c>
      <c r="B374" s="1" t="s">
        <v>771</v>
      </c>
      <c r="D374" s="1" t="n">
        <v>4</v>
      </c>
      <c r="E374" s="1" t="n">
        <v>3</v>
      </c>
      <c r="F374" s="3" t="n">
        <v>24.9241</v>
      </c>
      <c r="G374" s="4" t="n">
        <v>0.0290328881733956</v>
      </c>
      <c r="H374" s="3" t="n">
        <v>1.35352528636565</v>
      </c>
      <c r="I374" s="1" t="n">
        <v>7204</v>
      </c>
      <c r="J374" s="1" t="n">
        <v>7207</v>
      </c>
      <c r="K374" s="5" t="n">
        <v>32251.3925</v>
      </c>
      <c r="L374" s="1" t="s">
        <v>772</v>
      </c>
      <c r="M374" s="5" t="n">
        <v>884.732489729492</v>
      </c>
      <c r="N374" s="5" t="n">
        <v>881.648316454881</v>
      </c>
      <c r="O374" s="5" t="n">
        <v>996.4006317547</v>
      </c>
      <c r="P374" s="5" t="n">
        <v>857.178222435297</v>
      </c>
      <c r="Q374" s="5" t="n">
        <v>936.668001660406</v>
      </c>
      <c r="R374" s="5" t="n">
        <v>942.779963631618</v>
      </c>
      <c r="S374" s="5" t="n">
        <v>911.314846070215</v>
      </c>
      <c r="T374" s="5" t="n">
        <v>996.484290343306</v>
      </c>
      <c r="U374" s="5" t="n">
        <v>757.525722723453</v>
      </c>
      <c r="V374" s="5" t="n">
        <v>651.978152550387</v>
      </c>
      <c r="W374" s="5" t="n">
        <v>769.085302211297</v>
      </c>
      <c r="X374" s="5" t="n">
        <v>834.625212004008</v>
      </c>
      <c r="Y374" s="5" t="n">
        <v>868.368429297422</v>
      </c>
      <c r="Z374" s="1" t="n">
        <v>1</v>
      </c>
      <c r="AA374" s="1" t="n">
        <v>1</v>
      </c>
      <c r="AB374" s="1" t="n">
        <v>2</v>
      </c>
      <c r="AC374" s="1" t="n">
        <v>2</v>
      </c>
      <c r="AD374" s="1" t="n">
        <v>3</v>
      </c>
      <c r="AE374" s="1" t="n">
        <v>3</v>
      </c>
      <c r="AF374" s="1" t="n">
        <v>2</v>
      </c>
      <c r="AG374" s="1" t="n">
        <v>2</v>
      </c>
      <c r="AH374" s="1" t="n">
        <v>2</v>
      </c>
      <c r="AI374" s="1" t="n">
        <v>2</v>
      </c>
      <c r="AJ374" s="1" t="n">
        <v>2</v>
      </c>
      <c r="AK374" s="1" t="n">
        <v>2</v>
      </c>
    </row>
    <row r="375" customFormat="false" ht="12.8" hidden="false" customHeight="false" outlineLevel="0" collapsed="false">
      <c r="A375" s="2" t="n">
        <f aca="false">A374+1</f>
        <v>372</v>
      </c>
      <c r="B375" s="1" t="s">
        <v>773</v>
      </c>
      <c r="D375" s="1" t="n">
        <v>17</v>
      </c>
      <c r="E375" s="1" t="n">
        <v>17</v>
      </c>
      <c r="F375" s="3" t="n">
        <v>130.6085</v>
      </c>
      <c r="G375" s="4" t="n">
        <v>0.00554880036270056</v>
      </c>
      <c r="H375" s="3" t="n">
        <v>1.38474642040814</v>
      </c>
      <c r="I375" s="1" t="n">
        <v>7208</v>
      </c>
      <c r="J375" s="1" t="n">
        <v>7207</v>
      </c>
      <c r="K375" s="5" t="n">
        <v>76585.6577</v>
      </c>
      <c r="L375" s="1" t="s">
        <v>774</v>
      </c>
      <c r="M375" s="5" t="n">
        <v>9472.14241182452</v>
      </c>
      <c r="N375" s="5" t="n">
        <v>10247.8470546764</v>
      </c>
      <c r="O375" s="5" t="n">
        <v>8965.55730327419</v>
      </c>
      <c r="P375" s="5" t="n">
        <v>8738.5418338881</v>
      </c>
      <c r="Q375" s="5" t="n">
        <v>9675.16380298237</v>
      </c>
      <c r="R375" s="5" t="n">
        <v>10287.8385094292</v>
      </c>
      <c r="S375" s="5" t="n">
        <v>9134.39543836814</v>
      </c>
      <c r="T375" s="5" t="n">
        <v>10010.2607590837</v>
      </c>
      <c r="U375" s="5" t="n">
        <v>8349.57947200247</v>
      </c>
      <c r="V375" s="5" t="n">
        <v>8211.73888966204</v>
      </c>
      <c r="W375" s="5" t="n">
        <v>10964.8562507664</v>
      </c>
      <c r="X375" s="5" t="n">
        <v>11968.3700677881</v>
      </c>
      <c r="Y375" s="5" t="n">
        <v>9668.8576494788</v>
      </c>
      <c r="Z375" s="1" t="n">
        <v>17</v>
      </c>
      <c r="AA375" s="1" t="n">
        <v>13</v>
      </c>
      <c r="AB375" s="1" t="n">
        <v>17</v>
      </c>
      <c r="AC375" s="1" t="n">
        <v>14</v>
      </c>
      <c r="AD375" s="1" t="n">
        <v>16</v>
      </c>
      <c r="AE375" s="1" t="n">
        <v>14</v>
      </c>
      <c r="AF375" s="1" t="n">
        <v>14</v>
      </c>
      <c r="AG375" s="1" t="n">
        <v>14</v>
      </c>
      <c r="AH375" s="1" t="n">
        <v>15</v>
      </c>
      <c r="AI375" s="1" t="n">
        <v>13</v>
      </c>
      <c r="AJ375" s="1" t="n">
        <v>16</v>
      </c>
      <c r="AK375" s="1" t="n">
        <v>16</v>
      </c>
    </row>
    <row r="376" customFormat="false" ht="12.8" hidden="false" customHeight="false" outlineLevel="0" collapsed="false">
      <c r="A376" s="2" t="n">
        <f aca="false">A375+1</f>
        <v>373</v>
      </c>
      <c r="B376" s="1" t="s">
        <v>775</v>
      </c>
      <c r="D376" s="1" t="n">
        <v>4</v>
      </c>
      <c r="E376" s="1" t="n">
        <v>2</v>
      </c>
      <c r="F376" s="3" t="n">
        <v>37.0883</v>
      </c>
      <c r="G376" s="4" t="n">
        <v>0.0888296135770885</v>
      </c>
      <c r="H376" s="3" t="n">
        <v>1.28744390862876</v>
      </c>
      <c r="I376" s="1" t="n">
        <v>7208</v>
      </c>
      <c r="J376" s="1" t="n">
        <v>7207</v>
      </c>
      <c r="K376" s="5" t="n">
        <v>14329.5134</v>
      </c>
      <c r="L376" s="1" t="s">
        <v>776</v>
      </c>
      <c r="M376" s="5" t="n">
        <v>5114.02212817797</v>
      </c>
      <c r="N376" s="5" t="n">
        <v>4505.78838979602</v>
      </c>
      <c r="O376" s="5" t="n">
        <v>4786.00787494414</v>
      </c>
      <c r="P376" s="5" t="n">
        <v>4906.28389534247</v>
      </c>
      <c r="Q376" s="5" t="n">
        <v>4583.20601801944</v>
      </c>
      <c r="R376" s="5" t="n">
        <v>3847.70416607056</v>
      </c>
      <c r="S376" s="5" t="n">
        <v>4217.25080143481</v>
      </c>
      <c r="T376" s="5" t="n">
        <v>4676.80166660902</v>
      </c>
      <c r="U376" s="5" t="n">
        <v>4147.64964000042</v>
      </c>
      <c r="V376" s="5" t="n">
        <v>4182.20871710345</v>
      </c>
      <c r="W376" s="5" t="n">
        <v>5632.3328937179</v>
      </c>
      <c r="X376" s="5" t="n">
        <v>5091.89250787581</v>
      </c>
      <c r="Y376" s="5" t="n">
        <v>4640.92905825767</v>
      </c>
      <c r="Z376" s="1" t="n">
        <v>3</v>
      </c>
      <c r="AA376" s="1" t="n">
        <v>3</v>
      </c>
      <c r="AB376" s="1" t="n">
        <v>3</v>
      </c>
      <c r="AC376" s="1" t="n">
        <v>3</v>
      </c>
      <c r="AD376" s="1" t="n">
        <v>3</v>
      </c>
      <c r="AE376" s="1" t="n">
        <v>3</v>
      </c>
      <c r="AF376" s="1" t="n">
        <v>3</v>
      </c>
      <c r="AG376" s="1" t="n">
        <v>3</v>
      </c>
      <c r="AH376" s="1" t="n">
        <v>3</v>
      </c>
      <c r="AI376" s="1" t="n">
        <v>3</v>
      </c>
      <c r="AJ376" s="1" t="n">
        <v>3</v>
      </c>
      <c r="AK376" s="1" t="n">
        <v>3</v>
      </c>
    </row>
    <row r="377" customFormat="false" ht="12.8" hidden="false" customHeight="false" outlineLevel="0" collapsed="false">
      <c r="A377" s="2" t="n">
        <f aca="false">A376+1</f>
        <v>374</v>
      </c>
      <c r="B377" s="1" t="s">
        <v>777</v>
      </c>
      <c r="D377" s="1" t="n">
        <v>4</v>
      </c>
      <c r="E377" s="1" t="n">
        <v>2</v>
      </c>
      <c r="F377" s="3" t="n">
        <v>43.0491</v>
      </c>
      <c r="G377" s="4" t="n">
        <v>0.106759918050165</v>
      </c>
      <c r="H377" s="3" t="n">
        <v>1.28257186593837</v>
      </c>
      <c r="I377" s="1" t="n">
        <v>7208</v>
      </c>
      <c r="J377" s="1" t="n">
        <v>7203</v>
      </c>
      <c r="K377" s="5" t="n">
        <v>14616.9007</v>
      </c>
      <c r="L377" s="1" t="s">
        <v>778</v>
      </c>
      <c r="M377" s="5" t="n">
        <v>3779.51526430289</v>
      </c>
      <c r="N377" s="5" t="n">
        <v>3382.63272868546</v>
      </c>
      <c r="O377" s="5" t="n">
        <v>3634.14666785297</v>
      </c>
      <c r="P377" s="5" t="n">
        <v>3566.08939075738</v>
      </c>
      <c r="Q377" s="5" t="n">
        <v>3425.9325497263</v>
      </c>
      <c r="R377" s="5" t="n">
        <v>2796.07247073969</v>
      </c>
      <c r="S377" s="5" t="n">
        <v>3311.28842435168</v>
      </c>
      <c r="T377" s="5" t="n">
        <v>3000.57939907936</v>
      </c>
      <c r="U377" s="5" t="n">
        <v>3414.62900430281</v>
      </c>
      <c r="V377" s="5" t="n">
        <v>3265.60586918306</v>
      </c>
      <c r="W377" s="5" t="n">
        <v>4149.07298684535</v>
      </c>
      <c r="X377" s="5" t="n">
        <v>3831.09560213159</v>
      </c>
      <c r="Y377" s="5" t="n">
        <v>3463.05502982988</v>
      </c>
      <c r="Z377" s="1" t="n">
        <v>2</v>
      </c>
      <c r="AA377" s="1" t="n">
        <v>4</v>
      </c>
      <c r="AB377" s="1" t="n">
        <v>3</v>
      </c>
      <c r="AC377" s="1" t="n">
        <v>4</v>
      </c>
      <c r="AD377" s="1" t="n">
        <v>4</v>
      </c>
      <c r="AE377" s="1" t="n">
        <v>2</v>
      </c>
      <c r="AF377" s="1" t="n">
        <v>4</v>
      </c>
      <c r="AG377" s="1" t="n">
        <v>4</v>
      </c>
      <c r="AH377" s="1" t="n">
        <v>4</v>
      </c>
      <c r="AI377" s="1" t="n">
        <v>3</v>
      </c>
      <c r="AJ377" s="1" t="n">
        <v>4</v>
      </c>
      <c r="AK377" s="1" t="n">
        <v>4</v>
      </c>
    </row>
    <row r="378" customFormat="false" ht="12.8" hidden="false" customHeight="false" outlineLevel="0" collapsed="false">
      <c r="A378" s="2" t="n">
        <f aca="false">A377+1</f>
        <v>375</v>
      </c>
      <c r="B378" s="1" t="s">
        <v>779</v>
      </c>
      <c r="D378" s="1" t="n">
        <v>8</v>
      </c>
      <c r="E378" s="1" t="n">
        <v>8</v>
      </c>
      <c r="F378" s="3" t="n">
        <v>56.9736</v>
      </c>
      <c r="G378" s="4" t="n">
        <v>0.00670822150245554</v>
      </c>
      <c r="H378" s="3" t="n">
        <v>2.90611003807606</v>
      </c>
      <c r="I378" s="1" t="n">
        <v>7203</v>
      </c>
      <c r="J378" s="1" t="n">
        <v>7207</v>
      </c>
      <c r="K378" s="5" t="n">
        <v>34326.0665</v>
      </c>
      <c r="L378" s="1" t="s">
        <v>780</v>
      </c>
      <c r="M378" s="5" t="n">
        <v>825.671907370354</v>
      </c>
      <c r="N378" s="5" t="n">
        <v>489.987619803764</v>
      </c>
      <c r="O378" s="5" t="n">
        <v>583.564394121752</v>
      </c>
      <c r="P378" s="5" t="n">
        <v>436.911241519199</v>
      </c>
      <c r="Q378" s="5" t="n">
        <v>1414.18471778235</v>
      </c>
      <c r="R378" s="5" t="n">
        <v>1335.23241060754</v>
      </c>
      <c r="S378" s="5" t="n">
        <v>514.641557652622</v>
      </c>
      <c r="T378" s="5" t="n">
        <v>518.059781697433</v>
      </c>
      <c r="U378" s="5" t="n">
        <v>547.61534574935</v>
      </c>
      <c r="V378" s="5" t="n">
        <v>398.466217703801</v>
      </c>
      <c r="W378" s="5" t="n">
        <v>1124.6149587219</v>
      </c>
      <c r="X378" s="5" t="n">
        <v>1013.4617648509</v>
      </c>
      <c r="Y378" s="5" t="n">
        <v>766.867659798414</v>
      </c>
      <c r="Z378" s="1" t="n">
        <v>4</v>
      </c>
      <c r="AA378" s="1" t="n">
        <v>3</v>
      </c>
      <c r="AB378" s="1" t="n">
        <v>4</v>
      </c>
      <c r="AC378" s="1" t="n">
        <v>2</v>
      </c>
      <c r="AD378" s="1" t="n">
        <v>6</v>
      </c>
      <c r="AE378" s="1" t="n">
        <v>8</v>
      </c>
      <c r="AF378" s="1" t="n">
        <v>5</v>
      </c>
      <c r="AG378" s="1" t="n">
        <v>6</v>
      </c>
      <c r="AH378" s="1" t="n">
        <v>5</v>
      </c>
      <c r="AI378" s="1" t="n">
        <v>4</v>
      </c>
      <c r="AJ378" s="1" t="n">
        <v>6</v>
      </c>
      <c r="AK378" s="1" t="n">
        <v>4</v>
      </c>
    </row>
    <row r="379" customFormat="false" ht="12.8" hidden="false" customHeight="false" outlineLevel="0" collapsed="false">
      <c r="A379" s="2" t="n">
        <f aca="false">A378+1</f>
        <v>376</v>
      </c>
      <c r="B379" s="1" t="s">
        <v>781</v>
      </c>
      <c r="D379" s="1" t="n">
        <v>4</v>
      </c>
      <c r="E379" s="1" t="n">
        <v>4</v>
      </c>
      <c r="F379" s="3" t="n">
        <v>30.2563</v>
      </c>
      <c r="G379" s="4" t="n">
        <v>0.0863121535744329</v>
      </c>
      <c r="H379" s="3" t="n">
        <v>1.17511680770147</v>
      </c>
      <c r="I379" s="1" t="n">
        <v>7207</v>
      </c>
      <c r="J379" s="1" t="n">
        <v>7201</v>
      </c>
      <c r="K379" s="5" t="n">
        <v>34126.4927</v>
      </c>
      <c r="L379" s="1" t="s">
        <v>782</v>
      </c>
      <c r="M379" s="5" t="n">
        <v>775.459954545355</v>
      </c>
      <c r="N379" s="5" t="n">
        <v>793.342005106386</v>
      </c>
      <c r="O379" s="5" t="n">
        <v>961.924510439098</v>
      </c>
      <c r="P379" s="5" t="n">
        <v>867.396148185967</v>
      </c>
      <c r="Q379" s="5" t="n">
        <v>842.407347086764</v>
      </c>
      <c r="R379" s="5" t="n">
        <v>861.029764266517</v>
      </c>
      <c r="S379" s="5" t="n">
        <v>824.21900706011</v>
      </c>
      <c r="T379" s="5" t="n">
        <v>948.249913401974</v>
      </c>
      <c r="U379" s="5" t="n">
        <v>925.038987282863</v>
      </c>
      <c r="V379" s="5" t="n">
        <v>918.486563458906</v>
      </c>
      <c r="W379" s="5" t="n">
        <v>809.791215998689</v>
      </c>
      <c r="X379" s="5" t="n">
        <v>801.444098802397</v>
      </c>
      <c r="Y379" s="5" t="n">
        <v>860.732459636252</v>
      </c>
      <c r="Z379" s="1" t="n">
        <v>2</v>
      </c>
      <c r="AA379" s="1" t="n">
        <v>3</v>
      </c>
      <c r="AB379" s="1" t="n">
        <v>3</v>
      </c>
      <c r="AC379" s="1" t="n">
        <v>4</v>
      </c>
      <c r="AD379" s="1" t="n">
        <v>4</v>
      </c>
      <c r="AE379" s="1" t="n">
        <v>4</v>
      </c>
      <c r="AF379" s="1" t="n">
        <v>3</v>
      </c>
      <c r="AG379" s="1" t="n">
        <v>5</v>
      </c>
      <c r="AH379" s="1" t="n">
        <v>4</v>
      </c>
      <c r="AI379" s="1" t="n">
        <v>2</v>
      </c>
      <c r="AJ379" s="1" t="n">
        <v>0</v>
      </c>
      <c r="AK379" s="1" t="n">
        <v>3</v>
      </c>
    </row>
    <row r="380" customFormat="false" ht="12.8" hidden="false" customHeight="false" outlineLevel="0" collapsed="false">
      <c r="A380" s="2" t="n">
        <f aca="false">A379+1</f>
        <v>377</v>
      </c>
      <c r="B380" s="1" t="s">
        <v>783</v>
      </c>
      <c r="D380" s="1" t="n">
        <v>2</v>
      </c>
      <c r="E380" s="1" t="n">
        <v>2</v>
      </c>
      <c r="F380" s="3" t="n">
        <v>12.2569</v>
      </c>
      <c r="G380" s="4" t="n">
        <v>0.147281721798433</v>
      </c>
      <c r="H380" s="3" t="n">
        <v>2.01077735818564</v>
      </c>
      <c r="I380" s="1" t="n">
        <v>7204</v>
      </c>
      <c r="J380" s="1" t="n">
        <v>7201</v>
      </c>
      <c r="K380" s="5" t="n">
        <v>17065.7088</v>
      </c>
      <c r="L380" s="1" t="s">
        <v>784</v>
      </c>
      <c r="M380" s="5" t="n">
        <v>475.705638938955</v>
      </c>
      <c r="N380" s="5" t="n">
        <v>379.891022892237</v>
      </c>
      <c r="O380" s="5" t="n">
        <v>624.541726885959</v>
      </c>
      <c r="P380" s="5" t="n">
        <v>598.513702203121</v>
      </c>
      <c r="Q380" s="5" t="n">
        <v>566.009627471218</v>
      </c>
      <c r="R380" s="5" t="n">
        <v>386.066020599376</v>
      </c>
      <c r="S380" s="5" t="n">
        <v>822.650788288425</v>
      </c>
      <c r="T380" s="5" t="n">
        <v>897.763607060949</v>
      </c>
      <c r="U380" s="5" t="n">
        <v>333.158370873712</v>
      </c>
      <c r="V380" s="5" t="n">
        <v>556.833743454478</v>
      </c>
      <c r="W380" s="5" t="n">
        <v>604.736664241125</v>
      </c>
      <c r="X380" s="5" t="n">
        <v>367.489955005769</v>
      </c>
      <c r="Y380" s="5" t="n">
        <v>551.11340565961</v>
      </c>
      <c r="Z380" s="1" t="n">
        <v>1</v>
      </c>
      <c r="AA380" s="1" t="n">
        <v>1</v>
      </c>
      <c r="AB380" s="1" t="n">
        <v>2</v>
      </c>
      <c r="AC380" s="1" t="n">
        <v>0</v>
      </c>
      <c r="AD380" s="1" t="n">
        <v>2</v>
      </c>
      <c r="AE380" s="1" t="n">
        <v>0</v>
      </c>
      <c r="AF380" s="1" t="n">
        <v>0</v>
      </c>
      <c r="AG380" s="1" t="n">
        <v>0</v>
      </c>
      <c r="AH380" s="1" t="n">
        <v>0</v>
      </c>
      <c r="AI380" s="1" t="n">
        <v>2</v>
      </c>
      <c r="AJ380" s="1" t="n">
        <v>2</v>
      </c>
      <c r="AK380" s="1" t="n">
        <v>1</v>
      </c>
    </row>
    <row r="381" customFormat="false" ht="12.8" hidden="false" customHeight="false" outlineLevel="0" collapsed="false">
      <c r="A381" s="2" t="n">
        <f aca="false">A380+1</f>
        <v>378</v>
      </c>
      <c r="B381" s="1" t="s">
        <v>785</v>
      </c>
      <c r="D381" s="1" t="n">
        <v>3</v>
      </c>
      <c r="E381" s="1" t="n">
        <v>3</v>
      </c>
      <c r="F381" s="3" t="n">
        <v>19.9629</v>
      </c>
      <c r="G381" s="4" t="n">
        <v>0.24430230604414</v>
      </c>
      <c r="H381" s="3" t="n">
        <v>1.44958432250785</v>
      </c>
      <c r="I381" s="1" t="n">
        <v>7202</v>
      </c>
      <c r="J381" s="1" t="n">
        <v>7208</v>
      </c>
      <c r="K381" s="5" t="n">
        <v>35126.6528</v>
      </c>
      <c r="L381" s="1" t="s">
        <v>786</v>
      </c>
      <c r="M381" s="5" t="n">
        <v>546.195633308218</v>
      </c>
      <c r="N381" s="5" t="n">
        <v>417.410731258439</v>
      </c>
      <c r="O381" s="5" t="n">
        <v>748.143167063742</v>
      </c>
      <c r="P381" s="5" t="n">
        <v>607.634227550603</v>
      </c>
      <c r="Q381" s="5" t="n">
        <v>564.197004799793</v>
      </c>
      <c r="R381" s="5" t="n">
        <v>432.844958580964</v>
      </c>
      <c r="S381" s="5" t="n">
        <v>655.72659245878</v>
      </c>
      <c r="T381" s="5" t="n">
        <v>519.924290023165</v>
      </c>
      <c r="U381" s="5" t="n">
        <v>756.189965042342</v>
      </c>
      <c r="V381" s="5" t="n">
        <v>583.689620061877</v>
      </c>
      <c r="W381" s="5" t="n">
        <v>527.608270913961</v>
      </c>
      <c r="X381" s="5" t="n">
        <v>407.678744517318</v>
      </c>
      <c r="Y381" s="5" t="n">
        <v>563.936933798267</v>
      </c>
      <c r="Z381" s="1" t="n">
        <v>3</v>
      </c>
      <c r="AA381" s="1" t="n">
        <v>2</v>
      </c>
      <c r="AB381" s="1" t="n">
        <v>3</v>
      </c>
      <c r="AC381" s="1" t="n">
        <v>0</v>
      </c>
      <c r="AD381" s="1" t="n">
        <v>2</v>
      </c>
      <c r="AE381" s="1" t="n">
        <v>0</v>
      </c>
      <c r="AF381" s="1" t="n">
        <v>3</v>
      </c>
      <c r="AG381" s="1" t="n">
        <v>2</v>
      </c>
      <c r="AH381" s="1" t="n">
        <v>2</v>
      </c>
      <c r="AI381" s="1" t="n">
        <v>3</v>
      </c>
      <c r="AJ381" s="1" t="n">
        <v>0</v>
      </c>
      <c r="AK381" s="1" t="n">
        <v>0</v>
      </c>
    </row>
    <row r="382" customFormat="false" ht="12.8" hidden="false" customHeight="false" outlineLevel="0" collapsed="false">
      <c r="A382" s="2" t="n">
        <f aca="false">A381+1</f>
        <v>379</v>
      </c>
      <c r="B382" s="1" t="s">
        <v>787</v>
      </c>
      <c r="D382" s="1" t="n">
        <v>4</v>
      </c>
      <c r="E382" s="1" t="n">
        <v>4</v>
      </c>
      <c r="F382" s="3" t="n">
        <v>38.3376</v>
      </c>
      <c r="G382" s="4" t="n">
        <v>0.0218482665906572</v>
      </c>
      <c r="H382" s="3" t="n">
        <v>1.40102063563097</v>
      </c>
      <c r="I382" s="1" t="n">
        <v>7201</v>
      </c>
      <c r="J382" s="1" t="n">
        <v>7204</v>
      </c>
      <c r="K382" s="5" t="n">
        <v>10686.0969</v>
      </c>
      <c r="L382" s="1" t="s">
        <v>788</v>
      </c>
      <c r="M382" s="5" t="n">
        <v>3450.65982780543</v>
      </c>
      <c r="N382" s="5" t="n">
        <v>2977.12157948147</v>
      </c>
      <c r="O382" s="5" t="n">
        <v>3268.38452238809</v>
      </c>
      <c r="P382" s="5" t="n">
        <v>3002.08654622934</v>
      </c>
      <c r="Q382" s="5" t="n">
        <v>2814.75269607103</v>
      </c>
      <c r="R382" s="5" t="n">
        <v>2682.97731543883</v>
      </c>
      <c r="S382" s="5" t="n">
        <v>2436.05326968094</v>
      </c>
      <c r="T382" s="5" t="n">
        <v>2151.87444802327</v>
      </c>
      <c r="U382" s="5" t="n">
        <v>2612.55239855639</v>
      </c>
      <c r="V382" s="5" t="n">
        <v>2214.76842980317</v>
      </c>
      <c r="W382" s="5" t="n">
        <v>2482.36033193808</v>
      </c>
      <c r="X382" s="5" t="n">
        <v>2521.32516280364</v>
      </c>
      <c r="Y382" s="5" t="n">
        <v>2717.90971068497</v>
      </c>
      <c r="Z382" s="1" t="n">
        <v>5</v>
      </c>
      <c r="AA382" s="1" t="n">
        <v>3</v>
      </c>
      <c r="AB382" s="1" t="n">
        <v>5</v>
      </c>
      <c r="AC382" s="1" t="n">
        <v>5</v>
      </c>
      <c r="AD382" s="1" t="n">
        <v>5</v>
      </c>
      <c r="AE382" s="1" t="n">
        <v>2</v>
      </c>
      <c r="AF382" s="1" t="n">
        <v>5</v>
      </c>
      <c r="AG382" s="1" t="n">
        <v>3</v>
      </c>
      <c r="AH382" s="1" t="n">
        <v>2</v>
      </c>
      <c r="AI382" s="1" t="n">
        <v>5</v>
      </c>
      <c r="AJ382" s="1" t="n">
        <v>5</v>
      </c>
      <c r="AK382" s="1" t="n">
        <v>4</v>
      </c>
    </row>
    <row r="383" customFormat="false" ht="12.8" hidden="false" customHeight="false" outlineLevel="0" collapsed="false">
      <c r="A383" s="2" t="n">
        <f aca="false">A382+1</f>
        <v>380</v>
      </c>
      <c r="B383" s="1" t="s">
        <v>789</v>
      </c>
      <c r="D383" s="1" t="n">
        <v>4</v>
      </c>
      <c r="E383" s="1" t="n">
        <v>4</v>
      </c>
      <c r="F383" s="3" t="n">
        <v>26.844</v>
      </c>
      <c r="G383" s="4" t="n">
        <v>0.00104662736690331</v>
      </c>
      <c r="H383" s="3" t="n">
        <v>1.43035610894436</v>
      </c>
      <c r="I383" s="1" t="n">
        <v>7202</v>
      </c>
      <c r="J383" s="1" t="n">
        <v>7203</v>
      </c>
      <c r="K383" s="5" t="n">
        <v>11270.5775</v>
      </c>
      <c r="L383" s="1" t="s">
        <v>790</v>
      </c>
      <c r="M383" s="5" t="n">
        <v>2346.0714369748</v>
      </c>
      <c r="N383" s="5" t="n">
        <v>2539.29034663594</v>
      </c>
      <c r="O383" s="5" t="n">
        <v>2783.161700492</v>
      </c>
      <c r="P383" s="5" t="n">
        <v>2740.85870327478</v>
      </c>
      <c r="Q383" s="5" t="n">
        <v>1995.15819466222</v>
      </c>
      <c r="R383" s="5" t="n">
        <v>1866.83139605841</v>
      </c>
      <c r="S383" s="5" t="n">
        <v>2264.71530461327</v>
      </c>
      <c r="T383" s="5" t="n">
        <v>2320.56823138873</v>
      </c>
      <c r="U383" s="5" t="n">
        <v>2540.37689108068</v>
      </c>
      <c r="V383" s="5" t="n">
        <v>2745.0206957234</v>
      </c>
      <c r="W383" s="5" t="n">
        <v>1924.93388833585</v>
      </c>
      <c r="X383" s="5" t="n">
        <v>2093.42750629622</v>
      </c>
      <c r="Y383" s="5" t="n">
        <v>2346.70119129469</v>
      </c>
      <c r="Z383" s="1" t="n">
        <v>2</v>
      </c>
      <c r="AA383" s="1" t="n">
        <v>2</v>
      </c>
      <c r="AB383" s="1" t="n">
        <v>3</v>
      </c>
      <c r="AC383" s="1" t="n">
        <v>2</v>
      </c>
      <c r="AD383" s="1" t="n">
        <v>1</v>
      </c>
      <c r="AE383" s="1" t="n">
        <v>3</v>
      </c>
      <c r="AF383" s="1" t="n">
        <v>2</v>
      </c>
      <c r="AG383" s="1" t="n">
        <v>1</v>
      </c>
      <c r="AH383" s="1" t="n">
        <v>0</v>
      </c>
      <c r="AI383" s="1" t="n">
        <v>3</v>
      </c>
      <c r="AJ383" s="1" t="n">
        <v>3</v>
      </c>
      <c r="AK383" s="1" t="n">
        <v>4</v>
      </c>
    </row>
    <row r="384" customFormat="false" ht="12.8" hidden="false" customHeight="false" outlineLevel="0" collapsed="false">
      <c r="A384" s="2" t="n">
        <f aca="false">A383+1</f>
        <v>381</v>
      </c>
      <c r="B384" s="1" t="s">
        <v>791</v>
      </c>
      <c r="D384" s="1" t="n">
        <v>2</v>
      </c>
      <c r="E384" s="1" t="n">
        <v>2</v>
      </c>
      <c r="F384" s="3" t="n">
        <v>18.7965</v>
      </c>
      <c r="G384" s="4" t="n">
        <v>0.26117263530132</v>
      </c>
      <c r="H384" s="3" t="n">
        <v>1.30019393698032</v>
      </c>
      <c r="I384" s="1" t="n">
        <v>7207</v>
      </c>
      <c r="J384" s="1" t="n">
        <v>7203</v>
      </c>
      <c r="K384" s="5" t="n">
        <v>10571.999</v>
      </c>
      <c r="L384" s="1" t="s">
        <v>792</v>
      </c>
      <c r="M384" s="5" t="n">
        <v>2330.79458266882</v>
      </c>
      <c r="N384" s="5" t="n">
        <v>2879.9505976528</v>
      </c>
      <c r="O384" s="5" t="n">
        <v>2553.1583102871</v>
      </c>
      <c r="P384" s="5" t="n">
        <v>2611.70829606291</v>
      </c>
      <c r="Q384" s="5" t="n">
        <v>2104.8186191622</v>
      </c>
      <c r="R384" s="5" t="n">
        <v>2098.79918010914</v>
      </c>
      <c r="S384" s="5" t="n">
        <v>2312.35113446896</v>
      </c>
      <c r="T384" s="5" t="n">
        <v>2776.04764768191</v>
      </c>
      <c r="U384" s="5" t="n">
        <v>2536.67109999066</v>
      </c>
      <c r="V384" s="5" t="n">
        <v>2928.84727600447</v>
      </c>
      <c r="W384" s="5" t="n">
        <v>2425.52781120488</v>
      </c>
      <c r="X384" s="5" t="n">
        <v>2728.24976567183</v>
      </c>
      <c r="Y384" s="5" t="n">
        <v>2523.91036008047</v>
      </c>
      <c r="Z384" s="1" t="n">
        <v>2</v>
      </c>
      <c r="AA384" s="1" t="n">
        <v>2</v>
      </c>
      <c r="AB384" s="1" t="n">
        <v>3</v>
      </c>
      <c r="AC384" s="1" t="n">
        <v>3</v>
      </c>
      <c r="AD384" s="1" t="n">
        <v>0</v>
      </c>
      <c r="AE384" s="1" t="n">
        <v>2</v>
      </c>
      <c r="AF384" s="1" t="n">
        <v>1</v>
      </c>
      <c r="AG384" s="1" t="n">
        <v>2</v>
      </c>
      <c r="AH384" s="1" t="n">
        <v>3</v>
      </c>
      <c r="AI384" s="1" t="n">
        <v>2</v>
      </c>
      <c r="AJ384" s="1" t="n">
        <v>0</v>
      </c>
      <c r="AK384" s="1" t="n">
        <v>2</v>
      </c>
    </row>
    <row r="385" customFormat="false" ht="12.8" hidden="false" customHeight="false" outlineLevel="0" collapsed="false">
      <c r="A385" s="2" t="n">
        <f aca="false">A384+1</f>
        <v>382</v>
      </c>
      <c r="B385" s="1" t="s">
        <v>793</v>
      </c>
      <c r="D385" s="1" t="n">
        <v>13</v>
      </c>
      <c r="E385" s="1" t="n">
        <v>13</v>
      </c>
      <c r="F385" s="3" t="n">
        <v>87.1686</v>
      </c>
      <c r="G385" s="4" t="n">
        <v>0.275154950891954</v>
      </c>
      <c r="H385" s="3" t="n">
        <v>1.16314427676523</v>
      </c>
      <c r="I385" s="1" t="n">
        <v>7201</v>
      </c>
      <c r="J385" s="1" t="n">
        <v>7208</v>
      </c>
      <c r="K385" s="5" t="n">
        <v>68331.6584</v>
      </c>
      <c r="L385" s="1" t="s">
        <v>794</v>
      </c>
      <c r="M385" s="5" t="n">
        <v>1441.37495422432</v>
      </c>
      <c r="N385" s="5" t="n">
        <v>1585.17477262862</v>
      </c>
      <c r="O385" s="5" t="n">
        <v>1461.32642322307</v>
      </c>
      <c r="P385" s="5" t="n">
        <v>1510.21083219519</v>
      </c>
      <c r="Q385" s="5" t="n">
        <v>1537.3153177446</v>
      </c>
      <c r="R385" s="5" t="n">
        <v>1356.8034754674</v>
      </c>
      <c r="S385" s="5" t="n">
        <v>1433.48351305085</v>
      </c>
      <c r="T385" s="5" t="n">
        <v>1502.93397101437</v>
      </c>
      <c r="U385" s="5" t="n">
        <v>1387.68686047272</v>
      </c>
      <c r="V385" s="5" t="n">
        <v>1536.14383679297</v>
      </c>
      <c r="W385" s="5" t="n">
        <v>1267.23253124458</v>
      </c>
      <c r="X385" s="5" t="n">
        <v>1334.80901021401</v>
      </c>
      <c r="Y385" s="5" t="n">
        <v>1446.20795818939</v>
      </c>
      <c r="Z385" s="1" t="n">
        <v>7</v>
      </c>
      <c r="AA385" s="1" t="n">
        <v>9</v>
      </c>
      <c r="AB385" s="1" t="n">
        <v>8</v>
      </c>
      <c r="AC385" s="1" t="n">
        <v>6</v>
      </c>
      <c r="AD385" s="1" t="n">
        <v>7</v>
      </c>
      <c r="AE385" s="1" t="n">
        <v>8</v>
      </c>
      <c r="AF385" s="1" t="n">
        <v>9</v>
      </c>
      <c r="AG385" s="1" t="n">
        <v>6</v>
      </c>
      <c r="AH385" s="1" t="n">
        <v>6</v>
      </c>
      <c r="AI385" s="1" t="n">
        <v>6</v>
      </c>
      <c r="AJ385" s="1" t="n">
        <v>9</v>
      </c>
      <c r="AK385" s="1" t="n">
        <v>6</v>
      </c>
    </row>
    <row r="386" customFormat="false" ht="12.8" hidden="false" customHeight="false" outlineLevel="0" collapsed="false">
      <c r="A386" s="2" t="n">
        <f aca="false">A385+1</f>
        <v>383</v>
      </c>
      <c r="B386" s="1" t="s">
        <v>795</v>
      </c>
      <c r="D386" s="1" t="n">
        <v>8</v>
      </c>
      <c r="E386" s="1" t="n">
        <v>8</v>
      </c>
      <c r="F386" s="3" t="n">
        <v>54.7076</v>
      </c>
      <c r="G386" s="4" t="n">
        <v>0.0420869328144033</v>
      </c>
      <c r="H386" s="3" t="n">
        <v>1.43042310319194</v>
      </c>
      <c r="I386" s="1" t="n">
        <v>7202</v>
      </c>
      <c r="J386" s="1" t="n">
        <v>7208</v>
      </c>
      <c r="K386" s="5" t="n">
        <v>83673.0544</v>
      </c>
      <c r="L386" s="1" t="s">
        <v>796</v>
      </c>
      <c r="M386" s="5" t="n">
        <v>1259.72986684439</v>
      </c>
      <c r="N386" s="5" t="n">
        <v>1072.32623468815</v>
      </c>
      <c r="O386" s="5" t="n">
        <v>1507.56612996064</v>
      </c>
      <c r="P386" s="5" t="n">
        <v>1399.97027160349</v>
      </c>
      <c r="Q386" s="5" t="n">
        <v>1042.59866148735</v>
      </c>
      <c r="R386" s="5" t="n">
        <v>1126.96517695301</v>
      </c>
      <c r="S386" s="5" t="n">
        <v>1120.48849576452</v>
      </c>
      <c r="T386" s="5" t="n">
        <v>1191.61163932599</v>
      </c>
      <c r="U386" s="5" t="n">
        <v>1267.28896134129</v>
      </c>
      <c r="V386" s="5" t="n">
        <v>1133.28108845006</v>
      </c>
      <c r="W386" s="5" t="n">
        <v>942.754166575724</v>
      </c>
      <c r="X386" s="5" t="n">
        <v>1089.88666191486</v>
      </c>
      <c r="Y386" s="5" t="n">
        <v>1179.53894624246</v>
      </c>
      <c r="Z386" s="1" t="n">
        <v>6</v>
      </c>
      <c r="AA386" s="1" t="n">
        <v>8</v>
      </c>
      <c r="AB386" s="1" t="n">
        <v>7</v>
      </c>
      <c r="AC386" s="1" t="n">
        <v>0</v>
      </c>
      <c r="AD386" s="1" t="n">
        <v>7</v>
      </c>
      <c r="AE386" s="1" t="n">
        <v>8</v>
      </c>
      <c r="AF386" s="1" t="n">
        <v>7</v>
      </c>
      <c r="AG386" s="1" t="n">
        <v>0</v>
      </c>
      <c r="AH386" s="1" t="n">
        <v>5</v>
      </c>
      <c r="AI386" s="1" t="n">
        <v>0</v>
      </c>
      <c r="AJ386" s="1" t="n">
        <v>0</v>
      </c>
      <c r="AK386" s="1" t="n">
        <v>0</v>
      </c>
    </row>
    <row r="387" customFormat="false" ht="12.8" hidden="false" customHeight="false" outlineLevel="0" collapsed="false">
      <c r="A387" s="2" t="n">
        <f aca="false">A386+1</f>
        <v>384</v>
      </c>
      <c r="B387" s="1" t="s">
        <v>797</v>
      </c>
      <c r="D387" s="1" t="n">
        <v>2</v>
      </c>
      <c r="E387" s="1" t="n">
        <v>2</v>
      </c>
      <c r="F387" s="3" t="n">
        <v>19.8016</v>
      </c>
      <c r="G387" s="4" t="n">
        <v>0.131585096756018</v>
      </c>
      <c r="H387" s="3" t="n">
        <v>1.33387273500057</v>
      </c>
      <c r="I387" s="1" t="n">
        <v>7202</v>
      </c>
      <c r="J387" s="1" t="n">
        <v>7203</v>
      </c>
      <c r="K387" s="5" t="n">
        <v>14342.9827</v>
      </c>
      <c r="L387" s="1" t="s">
        <v>798</v>
      </c>
      <c r="M387" s="5" t="n">
        <v>2620.34995581917</v>
      </c>
      <c r="N387" s="5" t="n">
        <v>1978.1190455469</v>
      </c>
      <c r="O387" s="5" t="n">
        <v>2517.02808329343</v>
      </c>
      <c r="P387" s="5" t="n">
        <v>2186.12187069943</v>
      </c>
      <c r="Q387" s="5" t="n">
        <v>1811.38533847452</v>
      </c>
      <c r="R387" s="5" t="n">
        <v>1714.55070518474</v>
      </c>
      <c r="S387" s="5" t="n">
        <v>1965.42281681852</v>
      </c>
      <c r="T387" s="5" t="n">
        <v>1903.5276815314</v>
      </c>
      <c r="U387" s="5" t="n">
        <v>2067.9847388708</v>
      </c>
      <c r="V387" s="5" t="n">
        <v>2029.33711491364</v>
      </c>
      <c r="W387" s="5" t="n">
        <v>1968.3342373527</v>
      </c>
      <c r="X387" s="5" t="n">
        <v>1786.68880933673</v>
      </c>
      <c r="Y387" s="5" t="n">
        <v>2045.7375331535</v>
      </c>
      <c r="Z387" s="1" t="n">
        <v>1</v>
      </c>
      <c r="AA387" s="1" t="n">
        <v>3</v>
      </c>
      <c r="AB387" s="1" t="n">
        <v>3</v>
      </c>
      <c r="AC387" s="1" t="n">
        <v>0</v>
      </c>
      <c r="AD387" s="1" t="n">
        <v>1</v>
      </c>
      <c r="AE387" s="1" t="n">
        <v>3</v>
      </c>
      <c r="AF387" s="1" t="n">
        <v>3</v>
      </c>
      <c r="AG387" s="1" t="n">
        <v>1</v>
      </c>
      <c r="AH387" s="1" t="n">
        <v>3</v>
      </c>
      <c r="AI387" s="1" t="n">
        <v>3</v>
      </c>
      <c r="AJ387" s="1" t="n">
        <v>3</v>
      </c>
      <c r="AK387" s="1" t="n">
        <v>3</v>
      </c>
    </row>
    <row r="388" customFormat="false" ht="12.8" hidden="false" customHeight="false" outlineLevel="0" collapsed="false">
      <c r="A388" s="2" t="n">
        <f aca="false">A387+1</f>
        <v>385</v>
      </c>
      <c r="B388" s="1" t="s">
        <v>799</v>
      </c>
      <c r="D388" s="1" t="n">
        <v>31</v>
      </c>
      <c r="E388" s="1" t="n">
        <v>18</v>
      </c>
      <c r="F388" s="3" t="n">
        <v>288.3367</v>
      </c>
      <c r="G388" s="4" t="n">
        <v>0.315044178453429</v>
      </c>
      <c r="H388" s="3" t="n">
        <v>1.2285284375165</v>
      </c>
      <c r="I388" s="1" t="n">
        <v>7201</v>
      </c>
      <c r="J388" s="1" t="n">
        <v>7204</v>
      </c>
      <c r="K388" s="5" t="n">
        <v>67881.1749</v>
      </c>
      <c r="L388" s="1" t="s">
        <v>800</v>
      </c>
      <c r="M388" s="5" t="n">
        <v>6165.66236087879</v>
      </c>
      <c r="N388" s="5" t="n">
        <v>6408.77334182355</v>
      </c>
      <c r="O388" s="5" t="n">
        <v>5671.25091850596</v>
      </c>
      <c r="P388" s="5" t="n">
        <v>6052.4387693028</v>
      </c>
      <c r="Q388" s="5" t="n">
        <v>4856.12808724256</v>
      </c>
      <c r="R388" s="5" t="n">
        <v>5379.89509527964</v>
      </c>
      <c r="S388" s="5" t="n">
        <v>4631.69455366243</v>
      </c>
      <c r="T388" s="5" t="n">
        <v>5603.66941407925</v>
      </c>
      <c r="U388" s="5" t="n">
        <v>5257.03904294287</v>
      </c>
      <c r="V388" s="5" t="n">
        <v>6875.25124611945</v>
      </c>
      <c r="W388" s="5" t="n">
        <v>5402.63388132595</v>
      </c>
      <c r="X388" s="5" t="n">
        <v>5406.69888021858</v>
      </c>
      <c r="Y388" s="5" t="n">
        <v>5642.59463261515</v>
      </c>
      <c r="Z388" s="1" t="n">
        <v>16</v>
      </c>
      <c r="AA388" s="1" t="n">
        <v>14</v>
      </c>
      <c r="AB388" s="1" t="n">
        <v>18</v>
      </c>
      <c r="AC388" s="1" t="n">
        <v>21</v>
      </c>
      <c r="AD388" s="1" t="n">
        <v>15</v>
      </c>
      <c r="AE388" s="1" t="n">
        <v>20</v>
      </c>
      <c r="AF388" s="1" t="n">
        <v>15</v>
      </c>
      <c r="AG388" s="1" t="n">
        <v>17</v>
      </c>
      <c r="AH388" s="1" t="n">
        <v>20</v>
      </c>
      <c r="AI388" s="1" t="n">
        <v>19</v>
      </c>
      <c r="AJ388" s="1" t="n">
        <v>16</v>
      </c>
      <c r="AK388" s="1" t="n">
        <v>20</v>
      </c>
    </row>
    <row r="389" customFormat="false" ht="12.8" hidden="false" customHeight="false" outlineLevel="0" collapsed="false">
      <c r="A389" s="2" t="n">
        <f aca="false">A388+1</f>
        <v>386</v>
      </c>
      <c r="B389" s="1" t="s">
        <v>801</v>
      </c>
      <c r="D389" s="1" t="n">
        <v>2</v>
      </c>
      <c r="E389" s="1" t="n">
        <v>1</v>
      </c>
      <c r="F389" s="3" t="n">
        <v>20.4013</v>
      </c>
      <c r="G389" s="4" t="n">
        <v>0.059482676739139</v>
      </c>
      <c r="H389" s="3" t="n">
        <v>1.26650118673042</v>
      </c>
      <c r="I389" s="1" t="n">
        <v>7202</v>
      </c>
      <c r="J389" s="1" t="n">
        <v>7203</v>
      </c>
      <c r="K389" s="5" t="n">
        <v>53894.6155</v>
      </c>
      <c r="L389" s="1" t="s">
        <v>802</v>
      </c>
      <c r="M389" s="5" t="n">
        <v>930.367796803422</v>
      </c>
      <c r="N389" s="5" t="n">
        <v>844.908304697041</v>
      </c>
      <c r="O389" s="5" t="n">
        <v>1091.71999511805</v>
      </c>
      <c r="P389" s="5" t="n">
        <v>979.062433414683</v>
      </c>
      <c r="Q389" s="5" t="n">
        <v>789.735427200957</v>
      </c>
      <c r="R389" s="5" t="n">
        <v>845.306411076853</v>
      </c>
      <c r="S389" s="5" t="n">
        <v>1002.01137205806</v>
      </c>
      <c r="T389" s="5" t="n">
        <v>1008.22438533513</v>
      </c>
      <c r="U389" s="5" t="n">
        <v>861.894814935335</v>
      </c>
      <c r="V389" s="5" t="n">
        <v>898.960691163039</v>
      </c>
      <c r="W389" s="5" t="n">
        <v>790.424564565351</v>
      </c>
      <c r="X389" s="5" t="n">
        <v>923.350685752221</v>
      </c>
      <c r="Y389" s="5" t="n">
        <v>913.830573510012</v>
      </c>
      <c r="Z389" s="1" t="n">
        <v>2</v>
      </c>
      <c r="AA389" s="1" t="n">
        <v>0</v>
      </c>
      <c r="AB389" s="1" t="n">
        <v>2</v>
      </c>
      <c r="AC389" s="1" t="n">
        <v>2</v>
      </c>
      <c r="AD389" s="1" t="n">
        <v>0</v>
      </c>
      <c r="AE389" s="1" t="n">
        <v>0</v>
      </c>
      <c r="AF389" s="1" t="n">
        <v>0</v>
      </c>
      <c r="AG389" s="1" t="n">
        <v>0</v>
      </c>
      <c r="AH389" s="1" t="n">
        <v>2</v>
      </c>
      <c r="AI389" s="1" t="n">
        <v>0</v>
      </c>
      <c r="AJ389" s="1" t="n">
        <v>2</v>
      </c>
      <c r="AK389" s="1" t="n">
        <v>2</v>
      </c>
    </row>
    <row r="390" customFormat="false" ht="12.8" hidden="false" customHeight="false" outlineLevel="0" collapsed="false">
      <c r="A390" s="2" t="n">
        <f aca="false">A389+1</f>
        <v>387</v>
      </c>
      <c r="B390" s="1" t="s">
        <v>803</v>
      </c>
      <c r="D390" s="1" t="n">
        <v>19</v>
      </c>
      <c r="E390" s="1" t="n">
        <v>17</v>
      </c>
      <c r="F390" s="3" t="n">
        <v>212.5863</v>
      </c>
      <c r="G390" s="4" t="n">
        <v>0.827655603704647</v>
      </c>
      <c r="H390" s="3" t="n">
        <v>1.17737253508568</v>
      </c>
      <c r="I390" s="1" t="n">
        <v>7203</v>
      </c>
      <c r="J390" s="1" t="n">
        <v>7207</v>
      </c>
      <c r="K390" s="5" t="n">
        <v>64698.3549</v>
      </c>
      <c r="L390" s="1" t="s">
        <v>804</v>
      </c>
      <c r="M390" s="5" t="n">
        <v>19404.6235120163</v>
      </c>
      <c r="N390" s="5" t="n">
        <v>16409.977025402</v>
      </c>
      <c r="O390" s="5" t="n">
        <v>18933.6547578505</v>
      </c>
      <c r="P390" s="5" t="n">
        <v>15546.3534870363</v>
      </c>
      <c r="Q390" s="5" t="n">
        <v>19461.229974937</v>
      </c>
      <c r="R390" s="5" t="n">
        <v>17471.9517966257</v>
      </c>
      <c r="S390" s="5" t="n">
        <v>17257.347730808</v>
      </c>
      <c r="T390" s="5" t="n">
        <v>15492.167949031</v>
      </c>
      <c r="U390" s="5" t="n">
        <v>18801.3109665191</v>
      </c>
      <c r="V390" s="5" t="n">
        <v>12567.8442251934</v>
      </c>
      <c r="W390" s="5" t="n">
        <v>18723.2971645178</v>
      </c>
      <c r="X390" s="5" t="n">
        <v>16889.8522963343</v>
      </c>
      <c r="Y390" s="5" t="n">
        <v>17246.6342405226</v>
      </c>
      <c r="Z390" s="1" t="n">
        <v>21</v>
      </c>
      <c r="AA390" s="1" t="n">
        <v>19</v>
      </c>
      <c r="AB390" s="1" t="n">
        <v>22</v>
      </c>
      <c r="AC390" s="1" t="n">
        <v>23</v>
      </c>
      <c r="AD390" s="1" t="n">
        <v>21</v>
      </c>
      <c r="AE390" s="1" t="n">
        <v>18</v>
      </c>
      <c r="AF390" s="1" t="n">
        <v>21</v>
      </c>
      <c r="AG390" s="1" t="n">
        <v>16</v>
      </c>
      <c r="AH390" s="1" t="n">
        <v>23</v>
      </c>
      <c r="AI390" s="1" t="n">
        <v>22</v>
      </c>
      <c r="AJ390" s="1" t="n">
        <v>17</v>
      </c>
      <c r="AK390" s="1" t="n">
        <v>17</v>
      </c>
    </row>
    <row r="391" customFormat="false" ht="12.8" hidden="false" customHeight="false" outlineLevel="0" collapsed="false">
      <c r="A391" s="2" t="n">
        <f aca="false">A390+1</f>
        <v>388</v>
      </c>
      <c r="B391" s="1" t="s">
        <v>805</v>
      </c>
      <c r="D391" s="1" t="n">
        <v>19</v>
      </c>
      <c r="E391" s="1" t="n">
        <v>19</v>
      </c>
      <c r="F391" s="3" t="n">
        <v>295.4854</v>
      </c>
      <c r="G391" s="4" t="n">
        <v>0.00762091070022186</v>
      </c>
      <c r="H391" s="3" t="n">
        <v>1.24335553271787</v>
      </c>
      <c r="I391" s="1" t="n">
        <v>7207</v>
      </c>
      <c r="J391" s="1" t="n">
        <v>7204</v>
      </c>
      <c r="K391" s="5" t="n">
        <v>27167.6544</v>
      </c>
      <c r="L391" s="1" t="s">
        <v>806</v>
      </c>
      <c r="M391" s="5" t="n">
        <v>3626305.12396333</v>
      </c>
      <c r="N391" s="5" t="n">
        <v>3397710.79358598</v>
      </c>
      <c r="O391" s="5" t="n">
        <v>3047833.61734244</v>
      </c>
      <c r="P391" s="5" t="n">
        <v>2982428.93056619</v>
      </c>
      <c r="Q391" s="5" t="n">
        <v>2994111.6805524</v>
      </c>
      <c r="R391" s="5" t="n">
        <v>2972233.21568481</v>
      </c>
      <c r="S391" s="5" t="n">
        <v>2918091.45869235</v>
      </c>
      <c r="T391" s="5" t="n">
        <v>2815637.35088141</v>
      </c>
      <c r="U391" s="5" t="n">
        <v>3369101.43217242</v>
      </c>
      <c r="V391" s="5" t="n">
        <v>3759962.00631496</v>
      </c>
      <c r="W391" s="5" t="n">
        <v>3381404.1063714</v>
      </c>
      <c r="X391" s="5" t="n">
        <v>3652808.86069231</v>
      </c>
      <c r="Y391" s="5" t="n">
        <v>3243135.714735</v>
      </c>
      <c r="Z391" s="1" t="n">
        <v>20</v>
      </c>
      <c r="AA391" s="1" t="n">
        <v>21</v>
      </c>
      <c r="AB391" s="1" t="n">
        <v>20</v>
      </c>
      <c r="AC391" s="1" t="n">
        <v>19</v>
      </c>
      <c r="AD391" s="1" t="n">
        <v>22</v>
      </c>
      <c r="AE391" s="1" t="n">
        <v>19</v>
      </c>
      <c r="AF391" s="1" t="n">
        <v>21</v>
      </c>
      <c r="AG391" s="1" t="n">
        <v>16</v>
      </c>
      <c r="AH391" s="1" t="n">
        <v>18</v>
      </c>
      <c r="AI391" s="1" t="n">
        <v>17</v>
      </c>
      <c r="AJ391" s="1" t="n">
        <v>24</v>
      </c>
      <c r="AK391" s="1" t="n">
        <v>25</v>
      </c>
    </row>
    <row r="392" customFormat="false" ht="12.8" hidden="false" customHeight="false" outlineLevel="0" collapsed="false">
      <c r="A392" s="2" t="n">
        <f aca="false">A391+1</f>
        <v>389</v>
      </c>
      <c r="B392" s="1" t="s">
        <v>807</v>
      </c>
      <c r="D392" s="1" t="n">
        <v>9</v>
      </c>
      <c r="E392" s="1" t="n">
        <v>9</v>
      </c>
      <c r="F392" s="3" t="n">
        <v>72.7057</v>
      </c>
      <c r="G392" s="4" t="n">
        <v>4.30263158435196E-010</v>
      </c>
      <c r="H392" s="3" t="n">
        <v>21.7598874266409</v>
      </c>
      <c r="I392" s="1" t="n">
        <v>7204</v>
      </c>
      <c r="J392" s="1" t="n">
        <v>7208</v>
      </c>
      <c r="K392" s="5" t="n">
        <v>15049.4667</v>
      </c>
      <c r="L392" s="1" t="s">
        <v>808</v>
      </c>
      <c r="M392" s="5" t="n">
        <v>1312.78982557183</v>
      </c>
      <c r="N392" s="5" t="n">
        <v>1274.32768533828</v>
      </c>
      <c r="O392" s="5" t="n">
        <v>2337.66828522409</v>
      </c>
      <c r="P392" s="5" t="n">
        <v>2212.5488675204</v>
      </c>
      <c r="Q392" s="5" t="n">
        <v>189.27047095275</v>
      </c>
      <c r="R392" s="5" t="n">
        <v>171.365931380549</v>
      </c>
      <c r="S392" s="5" t="n">
        <v>3419.48692960969</v>
      </c>
      <c r="T392" s="5" t="n">
        <v>3410.27604699648</v>
      </c>
      <c r="U392" s="5" t="n">
        <v>2479.33780212118</v>
      </c>
      <c r="V392" s="5" t="n">
        <v>2528.33776431866</v>
      </c>
      <c r="W392" s="5" t="n">
        <v>159.49025505851</v>
      </c>
      <c r="X392" s="5" t="n">
        <v>154.379152567395</v>
      </c>
      <c r="Y392" s="5" t="n">
        <v>1637.43991805498</v>
      </c>
      <c r="Z392" s="1" t="n">
        <v>6</v>
      </c>
      <c r="AA392" s="1" t="n">
        <v>5</v>
      </c>
      <c r="AB392" s="1" t="n">
        <v>9</v>
      </c>
      <c r="AC392" s="1" t="n">
        <v>7</v>
      </c>
      <c r="AD392" s="1" t="n">
        <v>0</v>
      </c>
      <c r="AE392" s="1" t="n">
        <v>0</v>
      </c>
      <c r="AF392" s="1" t="n">
        <v>8</v>
      </c>
      <c r="AG392" s="1" t="n">
        <v>9</v>
      </c>
      <c r="AH392" s="1" t="n">
        <v>8</v>
      </c>
      <c r="AI392" s="1" t="n">
        <v>7</v>
      </c>
      <c r="AJ392" s="1" t="n">
        <v>0</v>
      </c>
      <c r="AK392" s="1" t="n">
        <v>0</v>
      </c>
    </row>
    <row r="393" customFormat="false" ht="12.8" hidden="false" customHeight="false" outlineLevel="0" collapsed="false">
      <c r="A393" s="2" t="n">
        <f aca="false">A392+1</f>
        <v>390</v>
      </c>
      <c r="B393" s="1" t="s">
        <v>809</v>
      </c>
      <c r="D393" s="1" t="n">
        <v>13</v>
      </c>
      <c r="E393" s="1" t="n">
        <v>13</v>
      </c>
      <c r="F393" s="3" t="n">
        <v>208.4309</v>
      </c>
      <c r="G393" s="4" t="n">
        <v>8.91463569629991E-011</v>
      </c>
      <c r="H393" s="3" t="n">
        <v>18.5414771772158</v>
      </c>
      <c r="I393" s="1" t="n">
        <v>7207</v>
      </c>
      <c r="J393" s="1" t="n">
        <v>7208</v>
      </c>
      <c r="K393" s="5" t="n">
        <v>27792.8776</v>
      </c>
      <c r="L393" s="1" t="s">
        <v>810</v>
      </c>
      <c r="M393" s="5" t="n">
        <v>524739.536496459</v>
      </c>
      <c r="N393" s="5" t="n">
        <v>508544.927921431</v>
      </c>
      <c r="O393" s="5" t="n">
        <v>980217.259440712</v>
      </c>
      <c r="P393" s="5" t="n">
        <v>921485.04262661</v>
      </c>
      <c r="Q393" s="5" t="n">
        <v>59946.2156454022</v>
      </c>
      <c r="R393" s="5" t="n">
        <v>59684.3897396638</v>
      </c>
      <c r="S393" s="5" t="n">
        <v>954039.056246791</v>
      </c>
      <c r="T393" s="5" t="n">
        <v>1012987.55268487</v>
      </c>
      <c r="U393" s="5" t="n">
        <v>1000574.36172322</v>
      </c>
      <c r="V393" s="5" t="n">
        <v>1024575.15671698</v>
      </c>
      <c r="W393" s="5" t="n">
        <v>54007.7627788647</v>
      </c>
      <c r="X393" s="5" t="n">
        <v>55214.9005011004</v>
      </c>
      <c r="Y393" s="5" t="n">
        <v>596334.680210175</v>
      </c>
      <c r="Z393" s="1" t="n">
        <v>14</v>
      </c>
      <c r="AA393" s="1" t="n">
        <v>18</v>
      </c>
      <c r="AB393" s="1" t="n">
        <v>20</v>
      </c>
      <c r="AC393" s="1" t="n">
        <v>18</v>
      </c>
      <c r="AD393" s="1" t="n">
        <v>11</v>
      </c>
      <c r="AE393" s="1" t="n">
        <v>11</v>
      </c>
      <c r="AF393" s="1" t="n">
        <v>16</v>
      </c>
      <c r="AG393" s="1" t="n">
        <v>16</v>
      </c>
      <c r="AH393" s="1" t="n">
        <v>17</v>
      </c>
      <c r="AI393" s="1" t="n">
        <v>20</v>
      </c>
      <c r="AJ393" s="1" t="n">
        <v>8</v>
      </c>
      <c r="AK393" s="1" t="n">
        <v>12</v>
      </c>
    </row>
    <row r="394" customFormat="false" ht="12.8" hidden="false" customHeight="false" outlineLevel="0" collapsed="false">
      <c r="A394" s="2" t="n">
        <f aca="false">A393+1</f>
        <v>391</v>
      </c>
      <c r="B394" s="1" t="s">
        <v>811</v>
      </c>
      <c r="D394" s="1" t="n">
        <v>18</v>
      </c>
      <c r="E394" s="1" t="n">
        <v>18</v>
      </c>
      <c r="F394" s="3" t="n">
        <v>216.9195</v>
      </c>
      <c r="G394" s="4" t="n">
        <v>0.00586860338962192</v>
      </c>
      <c r="H394" s="3" t="n">
        <v>1.22318526585982</v>
      </c>
      <c r="I394" s="1" t="n">
        <v>7201</v>
      </c>
      <c r="J394" s="1" t="n">
        <v>7202</v>
      </c>
      <c r="K394" s="5" t="n">
        <v>30875.5961</v>
      </c>
      <c r="L394" s="1" t="s">
        <v>812</v>
      </c>
      <c r="M394" s="5" t="n">
        <v>1932132.09813077</v>
      </c>
      <c r="N394" s="5" t="n">
        <v>1946293.26216948</v>
      </c>
      <c r="O394" s="5" t="n">
        <v>1593423.07039529</v>
      </c>
      <c r="P394" s="5" t="n">
        <v>1577335.65974193</v>
      </c>
      <c r="Q394" s="5" t="n">
        <v>1955195.87930452</v>
      </c>
      <c r="R394" s="5" t="n">
        <v>1909520.41146799</v>
      </c>
      <c r="S394" s="5" t="n">
        <v>1609433.84081242</v>
      </c>
      <c r="T394" s="5" t="n">
        <v>1601190.26889701</v>
      </c>
      <c r="U394" s="5" t="n">
        <v>1749938.82065045</v>
      </c>
      <c r="V394" s="5" t="n">
        <v>1986130.02434338</v>
      </c>
      <c r="W394" s="5" t="n">
        <v>1753142.24145639</v>
      </c>
      <c r="X394" s="5" t="n">
        <v>1814224.70149427</v>
      </c>
      <c r="Y394" s="5" t="n">
        <v>1785663.35657199</v>
      </c>
      <c r="Z394" s="1" t="n">
        <v>17</v>
      </c>
      <c r="AA394" s="1" t="n">
        <v>17</v>
      </c>
      <c r="AB394" s="1" t="n">
        <v>18</v>
      </c>
      <c r="AC394" s="1" t="n">
        <v>17</v>
      </c>
      <c r="AD394" s="1" t="n">
        <v>16</v>
      </c>
      <c r="AE394" s="1" t="n">
        <v>19</v>
      </c>
      <c r="AF394" s="1" t="n">
        <v>14</v>
      </c>
      <c r="AG394" s="1" t="n">
        <v>19</v>
      </c>
      <c r="AH394" s="1" t="n">
        <v>19</v>
      </c>
      <c r="AI394" s="1" t="n">
        <v>18</v>
      </c>
      <c r="AJ394" s="1" t="n">
        <v>17</v>
      </c>
      <c r="AK394" s="1" t="n">
        <v>21</v>
      </c>
    </row>
    <row r="395" customFormat="false" ht="12.8" hidden="false" customHeight="false" outlineLevel="0" collapsed="false">
      <c r="A395" s="2" t="n">
        <f aca="false">A394+1</f>
        <v>392</v>
      </c>
      <c r="B395" s="1" t="s">
        <v>813</v>
      </c>
      <c r="D395" s="1" t="n">
        <v>18</v>
      </c>
      <c r="E395" s="1" t="n">
        <v>18</v>
      </c>
      <c r="F395" s="3" t="n">
        <v>240.4129</v>
      </c>
      <c r="G395" s="4" t="n">
        <v>0.0276276657125608</v>
      </c>
      <c r="H395" s="3" t="n">
        <v>1.29509846564164</v>
      </c>
      <c r="I395" s="1" t="n">
        <v>7204</v>
      </c>
      <c r="J395" s="1" t="n">
        <v>7201</v>
      </c>
      <c r="K395" s="5" t="n">
        <v>70243.3584</v>
      </c>
      <c r="L395" s="1" t="s">
        <v>814</v>
      </c>
      <c r="M395" s="5" t="n">
        <v>84558.606858525</v>
      </c>
      <c r="N395" s="5" t="n">
        <v>94151.6333881442</v>
      </c>
      <c r="O395" s="5" t="n">
        <v>100141.403122767</v>
      </c>
      <c r="P395" s="5" t="n">
        <v>95649.0855143425</v>
      </c>
      <c r="Q395" s="5" t="n">
        <v>106299.251189352</v>
      </c>
      <c r="R395" s="5" t="n">
        <v>94168.7383094267</v>
      </c>
      <c r="S395" s="5" t="n">
        <v>116497.26009751</v>
      </c>
      <c r="T395" s="5" t="n">
        <v>114950.0978404</v>
      </c>
      <c r="U395" s="5" t="n">
        <v>100137.081291813</v>
      </c>
      <c r="V395" s="5" t="n">
        <v>104526.511329514</v>
      </c>
      <c r="W395" s="5" t="n">
        <v>96235.1040746909</v>
      </c>
      <c r="X395" s="5" t="n">
        <v>97255.0044490153</v>
      </c>
      <c r="Y395" s="5" t="n">
        <v>100380.814788792</v>
      </c>
      <c r="Z395" s="1" t="n">
        <v>26</v>
      </c>
      <c r="AA395" s="1" t="n">
        <v>24</v>
      </c>
      <c r="AB395" s="1" t="n">
        <v>26</v>
      </c>
      <c r="AC395" s="1" t="n">
        <v>25</v>
      </c>
      <c r="AD395" s="1" t="n">
        <v>27</v>
      </c>
      <c r="AE395" s="1" t="n">
        <v>29</v>
      </c>
      <c r="AF395" s="1" t="n">
        <v>27</v>
      </c>
      <c r="AG395" s="1" t="n">
        <v>29</v>
      </c>
      <c r="AH395" s="1" t="n">
        <v>27</v>
      </c>
      <c r="AI395" s="1" t="n">
        <v>27</v>
      </c>
      <c r="AJ395" s="1" t="n">
        <v>28</v>
      </c>
      <c r="AK395" s="1" t="n">
        <v>24</v>
      </c>
    </row>
    <row r="396" customFormat="false" ht="12.8" hidden="false" customHeight="false" outlineLevel="0" collapsed="false">
      <c r="A396" s="2" t="n">
        <f aca="false">A395+1</f>
        <v>393</v>
      </c>
      <c r="B396" s="1" t="s">
        <v>815</v>
      </c>
      <c r="D396" s="1" t="n">
        <v>11</v>
      </c>
      <c r="E396" s="1" t="n">
        <v>11</v>
      </c>
      <c r="F396" s="3" t="n">
        <v>149.7785</v>
      </c>
      <c r="G396" s="4" t="n">
        <v>0.191976518434328</v>
      </c>
      <c r="H396" s="3" t="n">
        <v>1.35202983869029</v>
      </c>
      <c r="I396" s="1" t="n">
        <v>7207</v>
      </c>
      <c r="J396" s="1" t="n">
        <v>7202</v>
      </c>
      <c r="K396" s="5" t="n">
        <v>19596.531</v>
      </c>
      <c r="L396" s="1" t="s">
        <v>816</v>
      </c>
      <c r="M396" s="5" t="n">
        <v>62778.6588737795</v>
      </c>
      <c r="N396" s="5" t="n">
        <v>86108.1152309375</v>
      </c>
      <c r="O396" s="5" t="n">
        <v>70312.0368466152</v>
      </c>
      <c r="P396" s="5" t="n">
        <v>78316.0532139191</v>
      </c>
      <c r="Q396" s="5" t="n">
        <v>93868.0989704187</v>
      </c>
      <c r="R396" s="5" t="n">
        <v>96310.4646522544</v>
      </c>
      <c r="S396" s="5" t="n">
        <v>82649.0265339725</v>
      </c>
      <c r="T396" s="5" t="n">
        <v>80793.3175830768</v>
      </c>
      <c r="U396" s="5" t="n">
        <v>88396.8405182777</v>
      </c>
      <c r="V396" s="5" t="n">
        <v>112552.772111112</v>
      </c>
      <c r="W396" s="5" t="n">
        <v>74685.1566388138</v>
      </c>
      <c r="X396" s="5" t="n">
        <v>83877.937570636</v>
      </c>
      <c r="Y396" s="5" t="n">
        <v>84220.7065619844</v>
      </c>
      <c r="Z396" s="1" t="n">
        <v>17</v>
      </c>
      <c r="AA396" s="1" t="n">
        <v>15</v>
      </c>
      <c r="AB396" s="1" t="n">
        <v>14</v>
      </c>
      <c r="AC396" s="1" t="n">
        <v>13</v>
      </c>
      <c r="AD396" s="1" t="n">
        <v>13</v>
      </c>
      <c r="AE396" s="1" t="n">
        <v>12</v>
      </c>
      <c r="AF396" s="1" t="n">
        <v>13</v>
      </c>
      <c r="AG396" s="1" t="n">
        <v>14</v>
      </c>
      <c r="AH396" s="1" t="n">
        <v>16</v>
      </c>
      <c r="AI396" s="1" t="n">
        <v>13</v>
      </c>
      <c r="AJ396" s="1" t="n">
        <v>15</v>
      </c>
      <c r="AK396" s="1" t="n">
        <v>13</v>
      </c>
    </row>
    <row r="397" customFormat="false" ht="12.8" hidden="false" customHeight="false" outlineLevel="0" collapsed="false">
      <c r="A397" s="2" t="n">
        <f aca="false">A396+1</f>
        <v>394</v>
      </c>
      <c r="B397" s="1" t="s">
        <v>817</v>
      </c>
      <c r="D397" s="1" t="n">
        <v>19</v>
      </c>
      <c r="E397" s="1" t="n">
        <v>19</v>
      </c>
      <c r="F397" s="3" t="n">
        <v>236.9971</v>
      </c>
      <c r="G397" s="4" t="n">
        <v>0.0122750456612919</v>
      </c>
      <c r="H397" s="3" t="n">
        <v>1.12596993746314</v>
      </c>
      <c r="I397" s="1" t="n">
        <v>7208</v>
      </c>
      <c r="J397" s="1" t="n">
        <v>7204</v>
      </c>
      <c r="K397" s="5" t="n">
        <v>28670.2156</v>
      </c>
      <c r="L397" s="1" t="s">
        <v>818</v>
      </c>
      <c r="M397" s="5" t="n">
        <v>171528.38594907</v>
      </c>
      <c r="N397" s="5" t="n">
        <v>175875.103455941</v>
      </c>
      <c r="O397" s="5" t="n">
        <v>156406.774622817</v>
      </c>
      <c r="P397" s="5" t="n">
        <v>158009.905067569</v>
      </c>
      <c r="Q397" s="5" t="n">
        <v>173266.159003518</v>
      </c>
      <c r="R397" s="5" t="n">
        <v>172161.631711834</v>
      </c>
      <c r="S397" s="5" t="n">
        <v>151256.210392921</v>
      </c>
      <c r="T397" s="5" t="n">
        <v>158907.402868863</v>
      </c>
      <c r="U397" s="5" t="n">
        <v>156328.226504688</v>
      </c>
      <c r="V397" s="5" t="n">
        <v>165996.29352861</v>
      </c>
      <c r="W397" s="5" t="n">
        <v>170794.012097664</v>
      </c>
      <c r="X397" s="5" t="n">
        <v>178440.892130049</v>
      </c>
      <c r="Y397" s="5" t="n">
        <v>165747.583111129</v>
      </c>
      <c r="Z397" s="1" t="n">
        <v>13</v>
      </c>
      <c r="AA397" s="1" t="n">
        <v>16</v>
      </c>
      <c r="AB397" s="1" t="n">
        <v>22</v>
      </c>
      <c r="AC397" s="1" t="n">
        <v>21</v>
      </c>
      <c r="AD397" s="1" t="n">
        <v>22</v>
      </c>
      <c r="AE397" s="1" t="n">
        <v>18</v>
      </c>
      <c r="AF397" s="1" t="n">
        <v>23</v>
      </c>
      <c r="AG397" s="1" t="n">
        <v>22</v>
      </c>
      <c r="AH397" s="1" t="n">
        <v>19</v>
      </c>
      <c r="AI397" s="1" t="n">
        <v>21</v>
      </c>
      <c r="AJ397" s="1" t="n">
        <v>18</v>
      </c>
      <c r="AK397" s="1" t="n">
        <v>17</v>
      </c>
    </row>
    <row r="398" customFormat="false" ht="12.8" hidden="false" customHeight="false" outlineLevel="0" collapsed="false">
      <c r="A398" s="2" t="n">
        <f aca="false">A397+1</f>
        <v>395</v>
      </c>
      <c r="B398" s="1" t="s">
        <v>819</v>
      </c>
      <c r="D398" s="1" t="n">
        <v>3</v>
      </c>
      <c r="E398" s="1" t="n">
        <v>3</v>
      </c>
      <c r="F398" s="3" t="n">
        <v>23.1687</v>
      </c>
      <c r="G398" s="4" t="n">
        <v>0.0018941677062797</v>
      </c>
      <c r="H398" s="3" t="n">
        <v>1.77759365621021</v>
      </c>
      <c r="I398" s="1" t="n">
        <v>7203</v>
      </c>
      <c r="J398" s="1" t="n">
        <v>7208</v>
      </c>
      <c r="K398" s="5" t="n">
        <v>36025.9938</v>
      </c>
      <c r="L398" s="1" t="s">
        <v>820</v>
      </c>
      <c r="M398" s="5" t="n">
        <v>1544.54845865534</v>
      </c>
      <c r="N398" s="5" t="n">
        <v>1406.16905025529</v>
      </c>
      <c r="O398" s="5" t="n">
        <v>1743.0625478619</v>
      </c>
      <c r="P398" s="5" t="n">
        <v>1470.3563947779</v>
      </c>
      <c r="Q398" s="5" t="n">
        <v>2206.95858216874</v>
      </c>
      <c r="R398" s="5" t="n">
        <v>2272.50903688757</v>
      </c>
      <c r="S398" s="5" t="n">
        <v>2122.20395921458</v>
      </c>
      <c r="T398" s="5" t="n">
        <v>1860.00174717047</v>
      </c>
      <c r="U398" s="5" t="n">
        <v>1614.50568891306</v>
      </c>
      <c r="V398" s="5" t="n">
        <v>1566.24456091404</v>
      </c>
      <c r="W398" s="5" t="n">
        <v>1211.78388798682</v>
      </c>
      <c r="X398" s="5" t="n">
        <v>1308.17763606948</v>
      </c>
      <c r="Y398" s="5" t="n">
        <v>1693.87679590627</v>
      </c>
      <c r="Z398" s="1" t="n">
        <v>2</v>
      </c>
      <c r="AA398" s="1" t="n">
        <v>1</v>
      </c>
      <c r="AB398" s="1" t="n">
        <v>2</v>
      </c>
      <c r="AC398" s="1" t="n">
        <v>2</v>
      </c>
      <c r="AD398" s="1" t="n">
        <v>3</v>
      </c>
      <c r="AE398" s="1" t="n">
        <v>1</v>
      </c>
      <c r="AF398" s="1" t="n">
        <v>3</v>
      </c>
      <c r="AG398" s="1" t="n">
        <v>2</v>
      </c>
      <c r="AH398" s="1" t="n">
        <v>1</v>
      </c>
      <c r="AI398" s="1" t="n">
        <v>1</v>
      </c>
      <c r="AJ398" s="1" t="n">
        <v>1</v>
      </c>
      <c r="AK398" s="1" t="n">
        <v>1</v>
      </c>
    </row>
    <row r="399" customFormat="false" ht="12.8" hidden="false" customHeight="false" outlineLevel="0" collapsed="false">
      <c r="A399" s="2" t="n">
        <f aca="false">A398+1</f>
        <v>396</v>
      </c>
      <c r="B399" s="1" t="s">
        <v>821</v>
      </c>
      <c r="D399" s="1" t="n">
        <v>3</v>
      </c>
      <c r="E399" s="1" t="n">
        <v>2</v>
      </c>
      <c r="F399" s="3" t="n">
        <v>18.2772</v>
      </c>
      <c r="G399" s="4" t="n">
        <v>0.000451042542408575</v>
      </c>
      <c r="H399" s="3" t="n">
        <v>6.72239785485467</v>
      </c>
      <c r="I399" s="1" t="n">
        <v>7207</v>
      </c>
      <c r="J399" s="1" t="n">
        <v>7201</v>
      </c>
      <c r="K399" s="5" t="n">
        <v>20708.6142</v>
      </c>
      <c r="L399" s="1" t="s">
        <v>822</v>
      </c>
      <c r="M399" s="5" t="n">
        <v>39.5634430898673</v>
      </c>
      <c r="N399" s="5" t="n">
        <v>46.3586798371812</v>
      </c>
      <c r="O399" s="5" t="n">
        <v>240.281184260469</v>
      </c>
      <c r="P399" s="5" t="n">
        <v>276.237240584318</v>
      </c>
      <c r="Q399" s="5" t="n">
        <v>197.904145161497</v>
      </c>
      <c r="R399" s="5" t="n">
        <v>223.237388374621</v>
      </c>
      <c r="S399" s="5" t="n">
        <v>195.639389210541</v>
      </c>
      <c r="T399" s="5" t="n">
        <v>126.245338506488</v>
      </c>
      <c r="U399" s="5" t="n">
        <v>335.932931459007</v>
      </c>
      <c r="V399" s="5" t="n">
        <v>241.669763390343</v>
      </c>
      <c r="W399" s="5" t="n">
        <v>113.95923402504</v>
      </c>
      <c r="X399" s="5" t="n">
        <v>84.9234857502191</v>
      </c>
      <c r="Y399" s="5" t="n">
        <v>176.829351970799</v>
      </c>
      <c r="Z399" s="1" t="n">
        <v>0</v>
      </c>
      <c r="AA399" s="1" t="n">
        <v>0</v>
      </c>
      <c r="AB399" s="1" t="n">
        <v>2</v>
      </c>
      <c r="AC399" s="1" t="n">
        <v>2</v>
      </c>
      <c r="AD399" s="1" t="n">
        <v>1</v>
      </c>
      <c r="AE399" s="1" t="n">
        <v>0</v>
      </c>
      <c r="AF399" s="1" t="n">
        <v>0</v>
      </c>
      <c r="AG399" s="1" t="n">
        <v>0</v>
      </c>
      <c r="AH399" s="1" t="n">
        <v>1</v>
      </c>
      <c r="AI399" s="1" t="n">
        <v>0</v>
      </c>
      <c r="AJ399" s="1" t="n">
        <v>0</v>
      </c>
      <c r="AK399" s="1" t="n">
        <v>0</v>
      </c>
    </row>
    <row r="400" customFormat="false" ht="12.8" hidden="false" customHeight="false" outlineLevel="0" collapsed="false">
      <c r="A400" s="2" t="n">
        <f aca="false">A399+1</f>
        <v>397</v>
      </c>
      <c r="B400" s="1" t="s">
        <v>823</v>
      </c>
      <c r="D400" s="1" t="n">
        <v>3</v>
      </c>
      <c r="E400" s="1" t="n">
        <v>2</v>
      </c>
      <c r="F400" s="3" t="n">
        <v>20.1978</v>
      </c>
      <c r="G400" s="4" t="n">
        <v>0.00674100268040978</v>
      </c>
      <c r="H400" s="3" t="n">
        <v>3.26353465432438</v>
      </c>
      <c r="I400" s="1" t="n">
        <v>7204</v>
      </c>
      <c r="J400" s="1" t="n">
        <v>7201</v>
      </c>
      <c r="K400" s="5" t="n">
        <v>22863.0299</v>
      </c>
      <c r="L400" s="1" t="s">
        <v>824</v>
      </c>
      <c r="M400" s="5" t="n">
        <v>40.2256942969282</v>
      </c>
      <c r="N400" s="5" t="n">
        <v>61.4391312678546</v>
      </c>
      <c r="O400" s="5" t="n">
        <v>95.5476128465973</v>
      </c>
      <c r="P400" s="5" t="n">
        <v>101.735376662844</v>
      </c>
      <c r="Q400" s="5" t="n">
        <v>155.701475418016</v>
      </c>
      <c r="R400" s="5" t="n">
        <v>126.55192584871</v>
      </c>
      <c r="S400" s="5" t="n">
        <v>143.035534602184</v>
      </c>
      <c r="T400" s="5" t="n">
        <v>188.751146754328</v>
      </c>
      <c r="U400" s="5" t="n">
        <v>59.1217419078503</v>
      </c>
      <c r="V400" s="5" t="n">
        <v>77.2303056076335</v>
      </c>
      <c r="W400" s="5" t="n">
        <v>124.132843218304</v>
      </c>
      <c r="X400" s="5" t="n">
        <v>91.1256972030332</v>
      </c>
      <c r="Y400" s="5" t="n">
        <v>105.38320713619</v>
      </c>
      <c r="Z400" s="1" t="n">
        <v>0</v>
      </c>
      <c r="AA400" s="1" t="n">
        <v>1</v>
      </c>
      <c r="AB400" s="1" t="n">
        <v>1</v>
      </c>
      <c r="AC400" s="1" t="n">
        <v>1</v>
      </c>
      <c r="AD400" s="1" t="n">
        <v>0</v>
      </c>
      <c r="AE400" s="1" t="n">
        <v>1</v>
      </c>
      <c r="AF400" s="1" t="n">
        <v>0</v>
      </c>
      <c r="AG400" s="1" t="n">
        <v>1</v>
      </c>
      <c r="AH400" s="1" t="n">
        <v>0</v>
      </c>
      <c r="AI400" s="1" t="n">
        <v>0</v>
      </c>
      <c r="AJ400" s="1" t="n">
        <v>0</v>
      </c>
      <c r="AK400" s="1" t="n">
        <v>1</v>
      </c>
    </row>
    <row r="401" customFormat="false" ht="12.8" hidden="false" customHeight="false" outlineLevel="0" collapsed="false">
      <c r="A401" s="2" t="n">
        <f aca="false">A400+1</f>
        <v>398</v>
      </c>
      <c r="B401" s="1" t="s">
        <v>825</v>
      </c>
      <c r="D401" s="1" t="n">
        <v>7</v>
      </c>
      <c r="E401" s="1" t="n">
        <v>5</v>
      </c>
      <c r="F401" s="3" t="n">
        <v>56.4386</v>
      </c>
      <c r="G401" s="4" t="n">
        <v>0.000219846281025893</v>
      </c>
      <c r="H401" s="3" t="n">
        <v>2.38003427512663</v>
      </c>
      <c r="I401" s="1" t="n">
        <v>7208</v>
      </c>
      <c r="J401" s="1" t="n">
        <v>7201</v>
      </c>
      <c r="K401" s="5" t="n">
        <v>17101.181</v>
      </c>
      <c r="L401" s="1" t="s">
        <v>826</v>
      </c>
      <c r="M401" s="5" t="n">
        <v>6817.1633300601</v>
      </c>
      <c r="N401" s="5" t="n">
        <v>6339.87541475715</v>
      </c>
      <c r="O401" s="5" t="n">
        <v>8901.91525292447</v>
      </c>
      <c r="P401" s="5" t="n">
        <v>8144.54675200861</v>
      </c>
      <c r="Q401" s="5" t="n">
        <v>10585.4025028819</v>
      </c>
      <c r="R401" s="5" t="n">
        <v>9464.71304015733</v>
      </c>
      <c r="S401" s="5" t="n">
        <v>10870.4508081537</v>
      </c>
      <c r="T401" s="5" t="n">
        <v>10576.6894615461</v>
      </c>
      <c r="U401" s="5" t="n">
        <v>11080.3256432638</v>
      </c>
      <c r="V401" s="5" t="n">
        <v>13199.4022689464</v>
      </c>
      <c r="W401" s="5" t="n">
        <v>15272.8269781957</v>
      </c>
      <c r="X401" s="5" t="n">
        <v>16041.3761936383</v>
      </c>
      <c r="Y401" s="5" t="n">
        <v>10607.8906372111</v>
      </c>
      <c r="Z401" s="1" t="n">
        <v>5</v>
      </c>
      <c r="AA401" s="1" t="n">
        <v>5</v>
      </c>
      <c r="AB401" s="1" t="n">
        <v>6</v>
      </c>
      <c r="AC401" s="1" t="n">
        <v>6</v>
      </c>
      <c r="AD401" s="1" t="n">
        <v>5</v>
      </c>
      <c r="AE401" s="1" t="n">
        <v>4</v>
      </c>
      <c r="AF401" s="1" t="n">
        <v>4</v>
      </c>
      <c r="AG401" s="1" t="n">
        <v>4</v>
      </c>
      <c r="AH401" s="1" t="n">
        <v>5</v>
      </c>
      <c r="AI401" s="1" t="n">
        <v>5</v>
      </c>
      <c r="AJ401" s="1" t="n">
        <v>4</v>
      </c>
      <c r="AK401" s="1" t="n">
        <v>6</v>
      </c>
    </row>
    <row r="402" customFormat="false" ht="12.8" hidden="false" customHeight="false" outlineLevel="0" collapsed="false">
      <c r="A402" s="2" t="n">
        <f aca="false">A401+1</f>
        <v>399</v>
      </c>
      <c r="B402" s="1" t="s">
        <v>827</v>
      </c>
      <c r="D402" s="1" t="n">
        <v>8</v>
      </c>
      <c r="E402" s="1" t="n">
        <v>8</v>
      </c>
      <c r="F402" s="3" t="n">
        <v>68.1058</v>
      </c>
      <c r="G402" s="4" t="n">
        <v>0.708526535348742</v>
      </c>
      <c r="H402" s="3" t="n">
        <v>1.16124547885017</v>
      </c>
      <c r="I402" s="1" t="n">
        <v>7204</v>
      </c>
      <c r="J402" s="1" t="n">
        <v>7202</v>
      </c>
      <c r="K402" s="5" t="n">
        <v>19836.2475</v>
      </c>
      <c r="L402" s="1" t="s">
        <v>828</v>
      </c>
      <c r="M402" s="5" t="n">
        <v>2849.40203373265</v>
      </c>
      <c r="N402" s="5" t="n">
        <v>2351.07501867158</v>
      </c>
      <c r="O402" s="5" t="n">
        <v>2592.52040126937</v>
      </c>
      <c r="P402" s="5" t="n">
        <v>2163.03637603761</v>
      </c>
      <c r="Q402" s="5" t="n">
        <v>2637.06283761506</v>
      </c>
      <c r="R402" s="5" t="n">
        <v>2385.80005301073</v>
      </c>
      <c r="S402" s="5" t="n">
        <v>2957.3544638099</v>
      </c>
      <c r="T402" s="5" t="n">
        <v>2565.01434325312</v>
      </c>
      <c r="U402" s="5" t="n">
        <v>2549.53974989873</v>
      </c>
      <c r="V402" s="5" t="n">
        <v>2702.01475407531</v>
      </c>
      <c r="W402" s="5" t="n">
        <v>2713.9415719167</v>
      </c>
      <c r="X402" s="5" t="n">
        <v>2562.19677092797</v>
      </c>
      <c r="Y402" s="5" t="n">
        <v>2585.74653118489</v>
      </c>
      <c r="Z402" s="1" t="n">
        <v>7</v>
      </c>
      <c r="AA402" s="1" t="n">
        <v>6</v>
      </c>
      <c r="AB402" s="1" t="n">
        <v>9</v>
      </c>
      <c r="AC402" s="1" t="n">
        <v>7</v>
      </c>
      <c r="AD402" s="1" t="n">
        <v>7</v>
      </c>
      <c r="AE402" s="1" t="n">
        <v>8</v>
      </c>
      <c r="AF402" s="1" t="n">
        <v>9</v>
      </c>
      <c r="AG402" s="1" t="n">
        <v>7</v>
      </c>
      <c r="AH402" s="1" t="n">
        <v>7</v>
      </c>
      <c r="AI402" s="1" t="n">
        <v>6</v>
      </c>
      <c r="AJ402" s="1" t="n">
        <v>6</v>
      </c>
      <c r="AK402" s="1" t="n">
        <v>8</v>
      </c>
    </row>
    <row r="403" customFormat="false" ht="12.8" hidden="false" customHeight="false" outlineLevel="0" collapsed="false">
      <c r="A403" s="2" t="n">
        <f aca="false">A402+1</f>
        <v>400</v>
      </c>
      <c r="B403" s="1" t="s">
        <v>829</v>
      </c>
      <c r="D403" s="1" t="n">
        <v>67</v>
      </c>
      <c r="E403" s="1" t="n">
        <v>51</v>
      </c>
      <c r="F403" s="3" t="n">
        <v>512.1473</v>
      </c>
      <c r="G403" s="4" t="n">
        <v>0.0406663397425154</v>
      </c>
      <c r="H403" s="3" t="n">
        <v>1.37242935220736</v>
      </c>
      <c r="I403" s="1" t="n">
        <v>7207</v>
      </c>
      <c r="J403" s="1" t="n">
        <v>7204</v>
      </c>
      <c r="K403" s="5" t="n">
        <v>229965.9227</v>
      </c>
      <c r="L403" s="1" t="s">
        <v>830</v>
      </c>
      <c r="M403" s="5" t="n">
        <v>17172.5201576055</v>
      </c>
      <c r="N403" s="5" t="n">
        <v>15653.8609462392</v>
      </c>
      <c r="O403" s="5" t="n">
        <v>15152.1935926026</v>
      </c>
      <c r="P403" s="5" t="n">
        <v>12586.4774671689</v>
      </c>
      <c r="Q403" s="5" t="n">
        <v>16875.6363478008</v>
      </c>
      <c r="R403" s="5" t="n">
        <v>14485.6845778516</v>
      </c>
      <c r="S403" s="5" t="n">
        <v>13378.4870337939</v>
      </c>
      <c r="T403" s="5" t="n">
        <v>12500.0648897945</v>
      </c>
      <c r="U403" s="5" t="n">
        <v>16946.2556341043</v>
      </c>
      <c r="V403" s="5" t="n">
        <v>18570.2286184506</v>
      </c>
      <c r="W403" s="5" t="n">
        <v>17836.2889779796</v>
      </c>
      <c r="X403" s="5" t="n">
        <v>17082.4894771105</v>
      </c>
      <c r="Y403" s="5" t="n">
        <v>15686.6823100418</v>
      </c>
      <c r="Z403" s="1" t="n">
        <v>32</v>
      </c>
      <c r="AA403" s="1" t="n">
        <v>29</v>
      </c>
      <c r="AB403" s="1" t="n">
        <v>34</v>
      </c>
      <c r="AC403" s="1" t="n">
        <v>30</v>
      </c>
      <c r="AD403" s="1" t="n">
        <v>32</v>
      </c>
      <c r="AE403" s="1" t="n">
        <v>33</v>
      </c>
      <c r="AF403" s="1" t="n">
        <v>43</v>
      </c>
      <c r="AG403" s="1" t="n">
        <v>39</v>
      </c>
      <c r="AH403" s="1" t="n">
        <v>34</v>
      </c>
      <c r="AI403" s="1" t="n">
        <v>36</v>
      </c>
      <c r="AJ403" s="1" t="n">
        <v>28</v>
      </c>
      <c r="AK403" s="1" t="n">
        <v>32</v>
      </c>
    </row>
    <row r="404" customFormat="false" ht="12.8" hidden="false" customHeight="false" outlineLevel="0" collapsed="false">
      <c r="A404" s="2" t="n">
        <f aca="false">A403+1</f>
        <v>401</v>
      </c>
      <c r="B404" s="1" t="s">
        <v>831</v>
      </c>
      <c r="D404" s="1" t="n">
        <v>37</v>
      </c>
      <c r="E404" s="1" t="n">
        <v>27</v>
      </c>
      <c r="F404" s="3" t="n">
        <v>245.9299</v>
      </c>
      <c r="G404" s="4" t="n">
        <v>0.00240990076175052</v>
      </c>
      <c r="H404" s="3" t="n">
        <v>1.7139328052886</v>
      </c>
      <c r="I404" s="1" t="n">
        <v>7207</v>
      </c>
      <c r="J404" s="1" t="n">
        <v>7202</v>
      </c>
      <c r="K404" s="5" t="n">
        <v>229498.452</v>
      </c>
      <c r="L404" s="1" t="s">
        <v>832</v>
      </c>
      <c r="M404" s="5" t="n">
        <v>3134.23833202106</v>
      </c>
      <c r="N404" s="5" t="n">
        <v>2633.81434511592</v>
      </c>
      <c r="O404" s="5" t="n">
        <v>2652.16762557851</v>
      </c>
      <c r="P404" s="5" t="n">
        <v>2775.92377354991</v>
      </c>
      <c r="Q404" s="5" t="n">
        <v>3802.62775856451</v>
      </c>
      <c r="R404" s="5" t="n">
        <v>4307.22380915944</v>
      </c>
      <c r="S404" s="5" t="n">
        <v>3402.46911024268</v>
      </c>
      <c r="T404" s="5" t="n">
        <v>3480.78064155822</v>
      </c>
      <c r="U404" s="5" t="n">
        <v>4340.47783408876</v>
      </c>
      <c r="V404" s="5" t="n">
        <v>4962.90608498232</v>
      </c>
      <c r="W404" s="5" t="n">
        <v>2771.52239918915</v>
      </c>
      <c r="X404" s="5" t="n">
        <v>3021.706382635</v>
      </c>
      <c r="Y404" s="5" t="n">
        <v>3440.48817472379</v>
      </c>
      <c r="Z404" s="1" t="n">
        <v>20</v>
      </c>
      <c r="AA404" s="1" t="n">
        <v>20</v>
      </c>
      <c r="AB404" s="1" t="n">
        <v>19</v>
      </c>
      <c r="AC404" s="1" t="n">
        <v>17</v>
      </c>
      <c r="AD404" s="1" t="n">
        <v>21</v>
      </c>
      <c r="AE404" s="1" t="n">
        <v>17</v>
      </c>
      <c r="AF404" s="1" t="n">
        <v>22</v>
      </c>
      <c r="AG404" s="1" t="n">
        <v>18</v>
      </c>
      <c r="AH404" s="1" t="n">
        <v>16</v>
      </c>
      <c r="AI404" s="1" t="n">
        <v>21</v>
      </c>
      <c r="AJ404" s="1" t="n">
        <v>14</v>
      </c>
      <c r="AK404" s="1" t="n">
        <v>19</v>
      </c>
    </row>
    <row r="405" customFormat="false" ht="12.8" hidden="false" customHeight="false" outlineLevel="0" collapsed="false">
      <c r="A405" s="2" t="n">
        <f aca="false">A404+1</f>
        <v>402</v>
      </c>
      <c r="B405" s="1" t="s">
        <v>833</v>
      </c>
      <c r="D405" s="1" t="n">
        <v>31</v>
      </c>
      <c r="E405" s="1" t="n">
        <v>17</v>
      </c>
      <c r="F405" s="3" t="n">
        <v>216.4534</v>
      </c>
      <c r="G405" s="4" t="n">
        <v>0.0597987725554335</v>
      </c>
      <c r="H405" s="3" t="n">
        <v>1.37574417663995</v>
      </c>
      <c r="I405" s="1" t="n">
        <v>7201</v>
      </c>
      <c r="J405" s="1" t="n">
        <v>7204</v>
      </c>
      <c r="K405" s="5" t="n">
        <v>227570.0563</v>
      </c>
      <c r="L405" s="1" t="s">
        <v>834</v>
      </c>
      <c r="M405" s="5" t="n">
        <v>1924.57156953423</v>
      </c>
      <c r="N405" s="5" t="n">
        <v>1837.36656526918</v>
      </c>
      <c r="O405" s="5" t="n">
        <v>1947.17689717476</v>
      </c>
      <c r="P405" s="5" t="n">
        <v>1545.2276393692</v>
      </c>
      <c r="Q405" s="5" t="n">
        <v>1478.51698640187</v>
      </c>
      <c r="R405" s="5" t="n">
        <v>1290.32132593089</v>
      </c>
      <c r="S405" s="5" t="n">
        <v>1368.58413531943</v>
      </c>
      <c r="T405" s="5" t="n">
        <v>1365.89092093077</v>
      </c>
      <c r="U405" s="5" t="n">
        <v>1765.72773686175</v>
      </c>
      <c r="V405" s="5" t="n">
        <v>1495.26863156275</v>
      </c>
      <c r="W405" s="5" t="n">
        <v>1885.26599239054</v>
      </c>
      <c r="X405" s="5" t="n">
        <v>1721.42134140043</v>
      </c>
      <c r="Y405" s="5" t="n">
        <v>1635.44497851215</v>
      </c>
      <c r="Z405" s="1" t="n">
        <v>8</v>
      </c>
      <c r="AA405" s="1" t="n">
        <v>7</v>
      </c>
      <c r="AB405" s="1" t="n">
        <v>8</v>
      </c>
      <c r="AC405" s="1" t="n">
        <v>7</v>
      </c>
      <c r="AD405" s="1" t="n">
        <v>11</v>
      </c>
      <c r="AE405" s="1" t="n">
        <v>5</v>
      </c>
      <c r="AF405" s="1" t="n">
        <v>9</v>
      </c>
      <c r="AG405" s="1" t="n">
        <v>8</v>
      </c>
      <c r="AH405" s="1" t="n">
        <v>7</v>
      </c>
      <c r="AI405" s="1" t="n">
        <v>6</v>
      </c>
      <c r="AJ405" s="1" t="n">
        <v>7</v>
      </c>
      <c r="AK405" s="1" t="n">
        <v>12</v>
      </c>
    </row>
    <row r="406" customFormat="false" ht="12.8" hidden="false" customHeight="false" outlineLevel="0" collapsed="false">
      <c r="A406" s="2" t="n">
        <f aca="false">A405+1</f>
        <v>403</v>
      </c>
      <c r="B406" s="1" t="s">
        <v>835</v>
      </c>
      <c r="D406" s="1" t="n">
        <v>5</v>
      </c>
      <c r="E406" s="1" t="n">
        <v>5</v>
      </c>
      <c r="F406" s="3" t="n">
        <v>39.0538</v>
      </c>
      <c r="G406" s="4" t="n">
        <v>0.00408945707525432</v>
      </c>
      <c r="H406" s="3" t="n">
        <v>1.74668475765108</v>
      </c>
      <c r="I406" s="1" t="n">
        <v>7204</v>
      </c>
      <c r="J406" s="1" t="n">
        <v>7208</v>
      </c>
      <c r="K406" s="5" t="n">
        <v>29718.3629</v>
      </c>
      <c r="L406" s="1" t="s">
        <v>836</v>
      </c>
      <c r="M406" s="5" t="n">
        <v>1542.60728048528</v>
      </c>
      <c r="N406" s="5" t="n">
        <v>1620.17984830962</v>
      </c>
      <c r="O406" s="5" t="n">
        <v>1194.11716435962</v>
      </c>
      <c r="P406" s="5" t="n">
        <v>1180.43956578528</v>
      </c>
      <c r="Q406" s="5" t="n">
        <v>1534.18516572699</v>
      </c>
      <c r="R406" s="5" t="n">
        <v>1675.6780683831</v>
      </c>
      <c r="S406" s="5" t="n">
        <v>1471.41065777357</v>
      </c>
      <c r="T406" s="5" t="n">
        <v>1828.36306805366</v>
      </c>
      <c r="U406" s="5" t="n">
        <v>1471.51006837524</v>
      </c>
      <c r="V406" s="5" t="n">
        <v>1223.79111984466</v>
      </c>
      <c r="W406" s="5" t="n">
        <v>951.005435225429</v>
      </c>
      <c r="X406" s="5" t="n">
        <v>938.158428701989</v>
      </c>
      <c r="Y406" s="5" t="n">
        <v>1385.95382258537</v>
      </c>
      <c r="Z406" s="1" t="n">
        <v>4</v>
      </c>
      <c r="AA406" s="1" t="n">
        <v>3</v>
      </c>
      <c r="AB406" s="1" t="n">
        <v>3</v>
      </c>
      <c r="AC406" s="1" t="n">
        <v>4</v>
      </c>
      <c r="AD406" s="1" t="n">
        <v>4</v>
      </c>
      <c r="AE406" s="1" t="n">
        <v>6</v>
      </c>
      <c r="AF406" s="1" t="n">
        <v>3</v>
      </c>
      <c r="AG406" s="1" t="n">
        <v>5</v>
      </c>
      <c r="AH406" s="1" t="n">
        <v>6</v>
      </c>
      <c r="AI406" s="1" t="n">
        <v>3</v>
      </c>
      <c r="AJ406" s="1" t="n">
        <v>6</v>
      </c>
      <c r="AK406" s="1" t="n">
        <v>2</v>
      </c>
    </row>
    <row r="407" customFormat="false" ht="12.8" hidden="false" customHeight="false" outlineLevel="0" collapsed="false">
      <c r="A407" s="2" t="n">
        <f aca="false">A406+1</f>
        <v>404</v>
      </c>
      <c r="B407" s="1" t="s">
        <v>837</v>
      </c>
      <c r="D407" s="1" t="n">
        <v>5</v>
      </c>
      <c r="E407" s="1" t="n">
        <v>5</v>
      </c>
      <c r="F407" s="3" t="n">
        <v>32.6953</v>
      </c>
      <c r="G407" s="4" t="n">
        <v>0.00243189493019713</v>
      </c>
      <c r="H407" s="3" t="n">
        <v>2.2587021908389</v>
      </c>
      <c r="I407" s="1" t="n">
        <v>7204</v>
      </c>
      <c r="J407" s="1" t="n">
        <v>7207</v>
      </c>
      <c r="K407" s="5" t="n">
        <v>29988.0326</v>
      </c>
      <c r="L407" s="1" t="s">
        <v>838</v>
      </c>
      <c r="M407" s="5" t="n">
        <v>443.33605238114</v>
      </c>
      <c r="N407" s="5" t="n">
        <v>408.993750238173</v>
      </c>
      <c r="O407" s="5" t="n">
        <v>676.66667956519</v>
      </c>
      <c r="P407" s="5" t="n">
        <v>576.187051082707</v>
      </c>
      <c r="Q407" s="5" t="n">
        <v>895.982981082377</v>
      </c>
      <c r="R407" s="5" t="n">
        <v>759.760456238368</v>
      </c>
      <c r="S407" s="5" t="n">
        <v>1014.916404356</v>
      </c>
      <c r="T407" s="5" t="n">
        <v>836.526536043838</v>
      </c>
      <c r="U407" s="5" t="n">
        <v>470.000515799094</v>
      </c>
      <c r="V407" s="5" t="n">
        <v>349.692734559069</v>
      </c>
      <c r="W407" s="5" t="n">
        <v>498.054649395543</v>
      </c>
      <c r="X407" s="5" t="n">
        <v>450.949585419363</v>
      </c>
      <c r="Y407" s="5" t="n">
        <v>615.088949680072</v>
      </c>
      <c r="Z407" s="1" t="n">
        <v>2</v>
      </c>
      <c r="AA407" s="1" t="n">
        <v>3</v>
      </c>
      <c r="AB407" s="1" t="n">
        <v>3</v>
      </c>
      <c r="AC407" s="1" t="n">
        <v>4</v>
      </c>
      <c r="AD407" s="1" t="n">
        <v>5</v>
      </c>
      <c r="AE407" s="1" t="n">
        <v>4</v>
      </c>
      <c r="AF407" s="1" t="n">
        <v>4</v>
      </c>
      <c r="AG407" s="1" t="n">
        <v>4</v>
      </c>
      <c r="AH407" s="1" t="n">
        <v>3</v>
      </c>
      <c r="AI407" s="1" t="n">
        <v>3</v>
      </c>
      <c r="AJ407" s="1" t="n">
        <v>3</v>
      </c>
      <c r="AK407" s="1" t="n">
        <v>2</v>
      </c>
    </row>
    <row r="408" customFormat="false" ht="12.8" hidden="false" customHeight="false" outlineLevel="0" collapsed="false">
      <c r="A408" s="2" t="n">
        <f aca="false">A407+1</f>
        <v>405</v>
      </c>
      <c r="B408" s="1" t="s">
        <v>839</v>
      </c>
      <c r="D408" s="1" t="n">
        <v>6</v>
      </c>
      <c r="E408" s="1" t="n">
        <v>6</v>
      </c>
      <c r="F408" s="3" t="n">
        <v>35.2433</v>
      </c>
      <c r="G408" s="4" t="n">
        <v>0.5630826409412</v>
      </c>
      <c r="H408" s="3" t="n">
        <v>1.27841889295349</v>
      </c>
      <c r="I408" s="1" t="n">
        <v>7203</v>
      </c>
      <c r="J408" s="1" t="n">
        <v>7204</v>
      </c>
      <c r="K408" s="5" t="n">
        <v>46215.0984</v>
      </c>
      <c r="L408" s="1" t="s">
        <v>840</v>
      </c>
      <c r="M408" s="5" t="n">
        <v>568.34913845131</v>
      </c>
      <c r="N408" s="5" t="n">
        <v>539.871459068513</v>
      </c>
      <c r="O408" s="5" t="n">
        <v>554.198686336965</v>
      </c>
      <c r="P408" s="5" t="n">
        <v>461.082343290765</v>
      </c>
      <c r="Q408" s="5" t="n">
        <v>655.712962489278</v>
      </c>
      <c r="R408" s="5" t="n">
        <v>618.905652342706</v>
      </c>
      <c r="S408" s="5" t="n">
        <v>602.200527224488</v>
      </c>
      <c r="T408" s="5" t="n">
        <v>394.82683357059</v>
      </c>
      <c r="U408" s="5" t="n">
        <v>510.309201771972</v>
      </c>
      <c r="V408" s="5" t="n">
        <v>615.636702750904</v>
      </c>
      <c r="W408" s="5" t="n">
        <v>568.281322861397</v>
      </c>
      <c r="X408" s="5" t="n">
        <v>568.048006939948</v>
      </c>
      <c r="Y408" s="5" t="n">
        <v>554.785236424903</v>
      </c>
      <c r="Z408" s="1" t="n">
        <v>4</v>
      </c>
      <c r="AA408" s="1" t="n">
        <v>5</v>
      </c>
      <c r="AB408" s="1" t="n">
        <v>0</v>
      </c>
      <c r="AC408" s="1" t="n">
        <v>4</v>
      </c>
      <c r="AD408" s="1" t="n">
        <v>2</v>
      </c>
      <c r="AE408" s="1" t="n">
        <v>5</v>
      </c>
      <c r="AF408" s="1" t="n">
        <v>4</v>
      </c>
      <c r="AG408" s="1" t="n">
        <v>0</v>
      </c>
      <c r="AH408" s="1" t="n">
        <v>0</v>
      </c>
      <c r="AI408" s="1" t="n">
        <v>3</v>
      </c>
      <c r="AJ408" s="1" t="n">
        <v>4</v>
      </c>
      <c r="AK408" s="1" t="n">
        <v>5</v>
      </c>
    </row>
    <row r="409" customFormat="false" ht="12.8" hidden="false" customHeight="false" outlineLevel="0" collapsed="false">
      <c r="A409" s="2" t="n">
        <f aca="false">A408+1</f>
        <v>406</v>
      </c>
      <c r="B409" s="1" t="s">
        <v>841</v>
      </c>
      <c r="D409" s="1" t="n">
        <v>37</v>
      </c>
      <c r="E409" s="1" t="n">
        <v>37</v>
      </c>
      <c r="F409" s="3" t="n">
        <v>449.2547</v>
      </c>
      <c r="G409" s="4" t="n">
        <v>0.0270774307671249</v>
      </c>
      <c r="H409" s="3" t="n">
        <v>1.28437292722333</v>
      </c>
      <c r="I409" s="1" t="n">
        <v>7201</v>
      </c>
      <c r="J409" s="1" t="n">
        <v>7202</v>
      </c>
      <c r="K409" s="5" t="n">
        <v>43883.6458</v>
      </c>
      <c r="L409" s="1" t="s">
        <v>842</v>
      </c>
      <c r="M409" s="5" t="n">
        <v>143520.379598802</v>
      </c>
      <c r="N409" s="5" t="n">
        <v>130814.990761528</v>
      </c>
      <c r="O409" s="5" t="n">
        <v>113350.494122989</v>
      </c>
      <c r="P409" s="5" t="n">
        <v>100244.299527336</v>
      </c>
      <c r="Q409" s="5" t="n">
        <v>126655.553273944</v>
      </c>
      <c r="R409" s="5" t="n">
        <v>122795.597063528</v>
      </c>
      <c r="S409" s="5" t="n">
        <v>118027.915331927</v>
      </c>
      <c r="T409" s="5" t="n">
        <v>122581.918274313</v>
      </c>
      <c r="U409" s="5" t="n">
        <v>121555.603136729</v>
      </c>
      <c r="V409" s="5" t="n">
        <v>125165.472593967</v>
      </c>
      <c r="W409" s="5" t="n">
        <v>123489.269917471</v>
      </c>
      <c r="X409" s="5" t="n">
        <v>122413.866848628</v>
      </c>
      <c r="Y409" s="5" t="n">
        <v>122551.280037597</v>
      </c>
      <c r="Z409" s="1" t="n">
        <v>41</v>
      </c>
      <c r="AA409" s="1" t="n">
        <v>40</v>
      </c>
      <c r="AB409" s="1" t="n">
        <v>43</v>
      </c>
      <c r="AC409" s="1" t="n">
        <v>40</v>
      </c>
      <c r="AD409" s="1" t="n">
        <v>36</v>
      </c>
      <c r="AE409" s="1" t="n">
        <v>42</v>
      </c>
      <c r="AF409" s="1" t="n">
        <v>43</v>
      </c>
      <c r="AG409" s="1" t="n">
        <v>45</v>
      </c>
      <c r="AH409" s="1" t="n">
        <v>48</v>
      </c>
      <c r="AI409" s="1" t="n">
        <v>45</v>
      </c>
      <c r="AJ409" s="1" t="n">
        <v>45</v>
      </c>
      <c r="AK409" s="1" t="n">
        <v>43</v>
      </c>
    </row>
    <row r="410" customFormat="false" ht="12.8" hidden="false" customHeight="false" outlineLevel="0" collapsed="false">
      <c r="A410" s="2" t="n">
        <f aca="false">A409+1</f>
        <v>407</v>
      </c>
      <c r="B410" s="1" t="s">
        <v>843</v>
      </c>
      <c r="D410" s="1" t="n">
        <v>4</v>
      </c>
      <c r="E410" s="1" t="n">
        <v>4</v>
      </c>
      <c r="F410" s="3" t="n">
        <v>25.559</v>
      </c>
      <c r="G410" s="4" t="n">
        <v>0.0142272553014098</v>
      </c>
      <c r="H410" s="3" t="n">
        <v>1.4782707814417</v>
      </c>
      <c r="I410" s="1" t="n">
        <v>7202</v>
      </c>
      <c r="J410" s="1" t="n">
        <v>7207</v>
      </c>
      <c r="K410" s="5" t="n">
        <v>19627.8664</v>
      </c>
      <c r="L410" s="1" t="s">
        <v>844</v>
      </c>
      <c r="M410" s="5" t="n">
        <v>270.321072932025</v>
      </c>
      <c r="N410" s="5" t="n">
        <v>320.898726172706</v>
      </c>
      <c r="O410" s="5" t="n">
        <v>331.564097410707</v>
      </c>
      <c r="P410" s="5" t="n">
        <v>306.097258803493</v>
      </c>
      <c r="Q410" s="5" t="n">
        <v>299.238046350705</v>
      </c>
      <c r="R410" s="5" t="n">
        <v>325.794605407456</v>
      </c>
      <c r="S410" s="5" t="n">
        <v>306.817521235828</v>
      </c>
      <c r="T410" s="5" t="n">
        <v>301.898721102847</v>
      </c>
      <c r="U410" s="5" t="n">
        <v>230.790711335726</v>
      </c>
      <c r="V410" s="5" t="n">
        <v>200.565549113602</v>
      </c>
      <c r="W410" s="5" t="n">
        <v>278.862135330215</v>
      </c>
      <c r="X410" s="5" t="n">
        <v>295.906578928171</v>
      </c>
      <c r="Y410" s="5" t="n">
        <v>289.062918676957</v>
      </c>
      <c r="Z410" s="1" t="n">
        <v>3</v>
      </c>
      <c r="AA410" s="1" t="n">
        <v>2</v>
      </c>
      <c r="AB410" s="1" t="n">
        <v>3</v>
      </c>
      <c r="AC410" s="1" t="n">
        <v>0</v>
      </c>
      <c r="AD410" s="1" t="n">
        <v>3</v>
      </c>
      <c r="AE410" s="1" t="n">
        <v>3</v>
      </c>
      <c r="AF410" s="1" t="n">
        <v>0</v>
      </c>
      <c r="AG410" s="1" t="n">
        <v>2</v>
      </c>
      <c r="AH410" s="1" t="n">
        <v>4</v>
      </c>
      <c r="AI410" s="1" t="n">
        <v>2</v>
      </c>
      <c r="AJ410" s="1" t="n">
        <v>3</v>
      </c>
      <c r="AK410" s="1" t="n">
        <v>1</v>
      </c>
    </row>
    <row r="411" customFormat="false" ht="12.8" hidden="false" customHeight="false" outlineLevel="0" collapsed="false">
      <c r="A411" s="2" t="n">
        <f aca="false">A410+1</f>
        <v>408</v>
      </c>
      <c r="B411" s="1" t="s">
        <v>845</v>
      </c>
      <c r="D411" s="1" t="n">
        <v>13</v>
      </c>
      <c r="E411" s="1" t="n">
        <v>13</v>
      </c>
      <c r="F411" s="3" t="n">
        <v>104.8387</v>
      </c>
      <c r="G411" s="4" t="n">
        <v>0.366756485965015</v>
      </c>
      <c r="H411" s="3" t="n">
        <v>1.23906525432521</v>
      </c>
      <c r="I411" s="1" t="n">
        <v>7207</v>
      </c>
      <c r="J411" s="1" t="n">
        <v>7204</v>
      </c>
      <c r="K411" s="5" t="n">
        <v>40888.6292</v>
      </c>
      <c r="L411" s="1" t="s">
        <v>846</v>
      </c>
      <c r="M411" s="5" t="n">
        <v>9704.93171619814</v>
      </c>
      <c r="N411" s="5" t="n">
        <v>7435.59332157932</v>
      </c>
      <c r="O411" s="5" t="n">
        <v>8979.08787614717</v>
      </c>
      <c r="P411" s="5" t="n">
        <v>7167.98197458024</v>
      </c>
      <c r="Q411" s="5" t="n">
        <v>7451.53179481773</v>
      </c>
      <c r="R411" s="5" t="n">
        <v>7404.65279437414</v>
      </c>
      <c r="S411" s="5" t="n">
        <v>6999.79266821517</v>
      </c>
      <c r="T411" s="5" t="n">
        <v>7058.01463956581</v>
      </c>
      <c r="U411" s="5" t="n">
        <v>8894.6246276562</v>
      </c>
      <c r="V411" s="5" t="n">
        <v>8523.91595941421</v>
      </c>
      <c r="W411" s="5" t="n">
        <v>8998.59430947393</v>
      </c>
      <c r="X411" s="5" t="n">
        <v>8092.98732989697</v>
      </c>
      <c r="Y411" s="5" t="n">
        <v>8059.30908432659</v>
      </c>
      <c r="Z411" s="1" t="n">
        <v>8</v>
      </c>
      <c r="AA411" s="1" t="n">
        <v>11</v>
      </c>
      <c r="AB411" s="1" t="n">
        <v>11</v>
      </c>
      <c r="AC411" s="1" t="n">
        <v>10</v>
      </c>
      <c r="AD411" s="1" t="n">
        <v>10</v>
      </c>
      <c r="AE411" s="1" t="n">
        <v>11</v>
      </c>
      <c r="AF411" s="1" t="n">
        <v>14</v>
      </c>
      <c r="AG411" s="1" t="n">
        <v>10</v>
      </c>
      <c r="AH411" s="1" t="n">
        <v>11</v>
      </c>
      <c r="AI411" s="1" t="n">
        <v>12</v>
      </c>
      <c r="AJ411" s="1" t="n">
        <v>9</v>
      </c>
      <c r="AK411" s="1" t="n">
        <v>9</v>
      </c>
    </row>
    <row r="412" customFormat="false" ht="12.8" hidden="false" customHeight="false" outlineLevel="0" collapsed="false">
      <c r="A412" s="2" t="n">
        <f aca="false">A411+1</f>
        <v>409</v>
      </c>
      <c r="B412" s="1" t="s">
        <v>847</v>
      </c>
      <c r="D412" s="1" t="n">
        <v>7</v>
      </c>
      <c r="E412" s="1" t="n">
        <v>7</v>
      </c>
      <c r="F412" s="3" t="n">
        <v>68.1015</v>
      </c>
      <c r="G412" s="4" t="n">
        <v>0.00103516487639088</v>
      </c>
      <c r="H412" s="3" t="n">
        <v>1.82190748888077</v>
      </c>
      <c r="I412" s="1" t="n">
        <v>7204</v>
      </c>
      <c r="J412" s="1" t="n">
        <v>7203</v>
      </c>
      <c r="K412" s="5" t="n">
        <v>17143.4693</v>
      </c>
      <c r="L412" s="1" t="s">
        <v>848</v>
      </c>
      <c r="M412" s="5" t="n">
        <v>7358.1620110998</v>
      </c>
      <c r="N412" s="5" t="n">
        <v>7529.1088240779</v>
      </c>
      <c r="O412" s="5" t="n">
        <v>7674.15278243224</v>
      </c>
      <c r="P412" s="5" t="n">
        <v>7136.99238930489</v>
      </c>
      <c r="Q412" s="5" t="n">
        <v>6174.7481949875</v>
      </c>
      <c r="R412" s="5" t="n">
        <v>6931.82014560736</v>
      </c>
      <c r="S412" s="5" t="n">
        <v>11905.0145630499</v>
      </c>
      <c r="T412" s="5" t="n">
        <v>11973.9404502075</v>
      </c>
      <c r="U412" s="5" t="n">
        <v>8174.54277350575</v>
      </c>
      <c r="V412" s="5" t="n">
        <v>6940.04080223624</v>
      </c>
      <c r="W412" s="5" t="n">
        <v>7468.13424018277</v>
      </c>
      <c r="X412" s="5" t="n">
        <v>7991.50270774048</v>
      </c>
      <c r="Y412" s="5" t="n">
        <v>8104.84665703603</v>
      </c>
      <c r="Z412" s="1" t="n">
        <v>8</v>
      </c>
      <c r="AA412" s="1" t="n">
        <v>7</v>
      </c>
      <c r="AB412" s="1" t="n">
        <v>9</v>
      </c>
      <c r="AC412" s="1" t="n">
        <v>7</v>
      </c>
      <c r="AD412" s="1" t="n">
        <v>7</v>
      </c>
      <c r="AE412" s="1" t="n">
        <v>7</v>
      </c>
      <c r="AF412" s="1" t="n">
        <v>7</v>
      </c>
      <c r="AG412" s="1" t="n">
        <v>7</v>
      </c>
      <c r="AH412" s="1" t="n">
        <v>8</v>
      </c>
      <c r="AI412" s="1" t="n">
        <v>6</v>
      </c>
      <c r="AJ412" s="1" t="n">
        <v>6</v>
      </c>
      <c r="AK412" s="1" t="n">
        <v>6</v>
      </c>
    </row>
    <row r="413" customFormat="false" ht="12.8" hidden="false" customHeight="false" outlineLevel="0" collapsed="false">
      <c r="A413" s="2" t="n">
        <f aca="false">A412+1</f>
        <v>410</v>
      </c>
      <c r="B413" s="1" t="s">
        <v>849</v>
      </c>
      <c r="D413" s="1" t="n">
        <v>7</v>
      </c>
      <c r="E413" s="1" t="n">
        <v>7</v>
      </c>
      <c r="F413" s="3" t="n">
        <v>56.7549</v>
      </c>
      <c r="G413" s="4" t="n">
        <v>0.163215173893594</v>
      </c>
      <c r="H413" s="3" t="n">
        <v>1.15074542489292</v>
      </c>
      <c r="I413" s="1" t="n">
        <v>7201</v>
      </c>
      <c r="J413" s="1" t="n">
        <v>7208</v>
      </c>
      <c r="K413" s="5" t="n">
        <v>16859.6571</v>
      </c>
      <c r="L413" s="1" t="s">
        <v>850</v>
      </c>
      <c r="M413" s="5" t="n">
        <v>4532.05197534445</v>
      </c>
      <c r="N413" s="5" t="n">
        <v>3875.00982198765</v>
      </c>
      <c r="O413" s="5" t="n">
        <v>4285.15104123608</v>
      </c>
      <c r="P413" s="5" t="n">
        <v>4093.84462711768</v>
      </c>
      <c r="Q413" s="5" t="n">
        <v>3680.25226758131</v>
      </c>
      <c r="R413" s="5" t="n">
        <v>3673.32463722988</v>
      </c>
      <c r="S413" s="5" t="n">
        <v>3745.54363633003</v>
      </c>
      <c r="T413" s="5" t="n">
        <v>4019.05086846646</v>
      </c>
      <c r="U413" s="5" t="n">
        <v>3976.04868871904</v>
      </c>
      <c r="V413" s="5" t="n">
        <v>4041.94343960825</v>
      </c>
      <c r="W413" s="5" t="n">
        <v>3795.32669322522</v>
      </c>
      <c r="X413" s="5" t="n">
        <v>3510.4262695679</v>
      </c>
      <c r="Y413" s="5" t="n">
        <v>3935.66449720116</v>
      </c>
      <c r="Z413" s="1" t="n">
        <v>4</v>
      </c>
      <c r="AA413" s="1" t="n">
        <v>4</v>
      </c>
      <c r="AB413" s="1" t="n">
        <v>5</v>
      </c>
      <c r="AC413" s="1" t="n">
        <v>4</v>
      </c>
      <c r="AD413" s="1" t="n">
        <v>2</v>
      </c>
      <c r="AE413" s="1" t="n">
        <v>4</v>
      </c>
      <c r="AF413" s="1" t="n">
        <v>4</v>
      </c>
      <c r="AG413" s="1" t="n">
        <v>4</v>
      </c>
      <c r="AH413" s="1" t="n">
        <v>6</v>
      </c>
      <c r="AI413" s="1" t="n">
        <v>6</v>
      </c>
      <c r="AJ413" s="1" t="n">
        <v>4</v>
      </c>
      <c r="AK413" s="1" t="n">
        <v>4</v>
      </c>
    </row>
    <row r="414" customFormat="false" ht="12.8" hidden="false" customHeight="false" outlineLevel="0" collapsed="false">
      <c r="A414" s="2" t="n">
        <f aca="false">A413+1</f>
        <v>411</v>
      </c>
      <c r="B414" s="1" t="s">
        <v>851</v>
      </c>
      <c r="D414" s="1" t="n">
        <v>6</v>
      </c>
      <c r="E414" s="1" t="n">
        <v>6</v>
      </c>
      <c r="F414" s="3" t="n">
        <v>43.9636</v>
      </c>
      <c r="G414" s="4" t="n">
        <v>0.000769181317979983</v>
      </c>
      <c r="H414" s="3" t="n">
        <v>1.56233294063556</v>
      </c>
      <c r="I414" s="1" t="n">
        <v>7207</v>
      </c>
      <c r="J414" s="1" t="n">
        <v>7202</v>
      </c>
      <c r="K414" s="5" t="n">
        <v>11029.7374</v>
      </c>
      <c r="L414" s="1" t="s">
        <v>852</v>
      </c>
      <c r="M414" s="5" t="n">
        <v>17574.0024335968</v>
      </c>
      <c r="N414" s="5" t="n">
        <v>18483.1193925728</v>
      </c>
      <c r="O414" s="5" t="n">
        <v>14907.4959695767</v>
      </c>
      <c r="P414" s="5" t="n">
        <v>15855.2303746166</v>
      </c>
      <c r="Q414" s="5" t="n">
        <v>19628.3600422924</v>
      </c>
      <c r="R414" s="5" t="n">
        <v>19854.0986703669</v>
      </c>
      <c r="S414" s="5" t="n">
        <v>16009.1981854902</v>
      </c>
      <c r="T414" s="5" t="n">
        <v>18072.5909758001</v>
      </c>
      <c r="U414" s="5" t="n">
        <v>23311.5950921083</v>
      </c>
      <c r="V414" s="5" t="n">
        <v>24750.0256191822</v>
      </c>
      <c r="W414" s="5" t="n">
        <v>17213.0187395914</v>
      </c>
      <c r="X414" s="5" t="n">
        <v>16767.7252753761</v>
      </c>
      <c r="Y414" s="5" t="n">
        <v>18535.5383975475</v>
      </c>
      <c r="Z414" s="1" t="n">
        <v>3</v>
      </c>
      <c r="AA414" s="1" t="n">
        <v>3</v>
      </c>
      <c r="AB414" s="1" t="n">
        <v>2</v>
      </c>
      <c r="AC414" s="1" t="n">
        <v>4</v>
      </c>
      <c r="AD414" s="1" t="n">
        <v>5</v>
      </c>
      <c r="AE414" s="1" t="n">
        <v>4</v>
      </c>
      <c r="AF414" s="1" t="n">
        <v>4</v>
      </c>
      <c r="AG414" s="1" t="n">
        <v>5</v>
      </c>
      <c r="AH414" s="1" t="n">
        <v>4</v>
      </c>
      <c r="AI414" s="1" t="n">
        <v>3</v>
      </c>
      <c r="AJ414" s="1" t="n">
        <v>3</v>
      </c>
      <c r="AK414" s="1" t="n">
        <v>3</v>
      </c>
    </row>
    <row r="415" customFormat="false" ht="12.8" hidden="false" customHeight="false" outlineLevel="0" collapsed="false">
      <c r="A415" s="2" t="n">
        <f aca="false">A414+1</f>
        <v>412</v>
      </c>
      <c r="B415" s="1" t="s">
        <v>853</v>
      </c>
      <c r="D415" s="1" t="n">
        <v>9</v>
      </c>
      <c r="E415" s="1" t="n">
        <v>8</v>
      </c>
      <c r="F415" s="3" t="n">
        <v>80.2525</v>
      </c>
      <c r="G415" s="4" t="n">
        <v>0.24681005245738</v>
      </c>
      <c r="H415" s="3" t="n">
        <v>1.38365863139555</v>
      </c>
      <c r="I415" s="1" t="n">
        <v>7208</v>
      </c>
      <c r="J415" s="1" t="n">
        <v>7204</v>
      </c>
      <c r="K415" s="5" t="n">
        <v>13416.7805</v>
      </c>
      <c r="L415" s="1" t="s">
        <v>854</v>
      </c>
      <c r="M415" s="5" t="n">
        <v>4370.56444506242</v>
      </c>
      <c r="N415" s="5" t="n">
        <v>3444.49521500432</v>
      </c>
      <c r="O415" s="5" t="n">
        <v>3993.78091411359</v>
      </c>
      <c r="P415" s="5" t="n">
        <v>2827.69289285623</v>
      </c>
      <c r="Q415" s="5" t="n">
        <v>4085.27385889579</v>
      </c>
      <c r="R415" s="5" t="n">
        <v>3534.55800111558</v>
      </c>
      <c r="S415" s="5" t="n">
        <v>2893.9148723109</v>
      </c>
      <c r="T415" s="5" t="n">
        <v>2845.05876391039</v>
      </c>
      <c r="U415" s="5" t="n">
        <v>3388.24482278568</v>
      </c>
      <c r="V415" s="5" t="n">
        <v>3451.87363008793</v>
      </c>
      <c r="W415" s="5" t="n">
        <v>4034.04255004254</v>
      </c>
      <c r="X415" s="5" t="n">
        <v>3906.73785706655</v>
      </c>
      <c r="Y415" s="5" t="n">
        <v>3564.68648527099</v>
      </c>
      <c r="Z415" s="1" t="n">
        <v>8</v>
      </c>
      <c r="AA415" s="1" t="n">
        <v>8</v>
      </c>
      <c r="AB415" s="1" t="n">
        <v>9</v>
      </c>
      <c r="AC415" s="1" t="n">
        <v>6</v>
      </c>
      <c r="AD415" s="1" t="n">
        <v>8</v>
      </c>
      <c r="AE415" s="1" t="n">
        <v>7</v>
      </c>
      <c r="AF415" s="1" t="n">
        <v>8</v>
      </c>
      <c r="AG415" s="1" t="n">
        <v>7</v>
      </c>
      <c r="AH415" s="1" t="n">
        <v>8</v>
      </c>
      <c r="AI415" s="1" t="n">
        <v>10</v>
      </c>
      <c r="AJ415" s="1" t="n">
        <v>7</v>
      </c>
      <c r="AK415" s="1" t="n">
        <v>8</v>
      </c>
    </row>
    <row r="416" customFormat="false" ht="12.8" hidden="false" customHeight="false" outlineLevel="0" collapsed="false">
      <c r="A416" s="2" t="n">
        <f aca="false">A415+1</f>
        <v>413</v>
      </c>
      <c r="B416" s="1" t="s">
        <v>855</v>
      </c>
      <c r="D416" s="1" t="n">
        <v>4</v>
      </c>
      <c r="E416" s="1" t="n">
        <v>4</v>
      </c>
      <c r="F416" s="3" t="n">
        <v>36.5735</v>
      </c>
      <c r="G416" s="4" t="n">
        <v>0.172134655579139</v>
      </c>
      <c r="H416" s="3" t="n">
        <v>1.21508372827372</v>
      </c>
      <c r="I416" s="1" t="n">
        <v>7207</v>
      </c>
      <c r="J416" s="1" t="n">
        <v>7203</v>
      </c>
      <c r="K416" s="5" t="n">
        <v>15282.8466</v>
      </c>
      <c r="L416" s="1" t="s">
        <v>856</v>
      </c>
      <c r="M416" s="5" t="n">
        <v>4546.73730842045</v>
      </c>
      <c r="N416" s="5" t="n">
        <v>3872.82513685</v>
      </c>
      <c r="O416" s="5" t="n">
        <v>4690.99794672483</v>
      </c>
      <c r="P416" s="5" t="n">
        <v>4219.5637414364</v>
      </c>
      <c r="Q416" s="5" t="n">
        <v>3989.34356504805</v>
      </c>
      <c r="R416" s="5" t="n">
        <v>3470.65747921578</v>
      </c>
      <c r="S416" s="5" t="n">
        <v>3910.26072073631</v>
      </c>
      <c r="T416" s="5" t="n">
        <v>4171.5585196031</v>
      </c>
      <c r="U416" s="5" t="n">
        <v>4564.0820270631</v>
      </c>
      <c r="V416" s="5" t="n">
        <v>4500.44385472687</v>
      </c>
      <c r="W416" s="5" t="n">
        <v>3967.07797388222</v>
      </c>
      <c r="X416" s="5" t="n">
        <v>3551.9269752187</v>
      </c>
      <c r="Y416" s="5" t="n">
        <v>4121.28960407715</v>
      </c>
      <c r="Z416" s="1" t="n">
        <v>5</v>
      </c>
      <c r="AA416" s="1" t="n">
        <v>3</v>
      </c>
      <c r="AB416" s="1" t="n">
        <v>4</v>
      </c>
      <c r="AC416" s="1" t="n">
        <v>4</v>
      </c>
      <c r="AD416" s="1" t="n">
        <v>4</v>
      </c>
      <c r="AE416" s="1" t="n">
        <v>4</v>
      </c>
      <c r="AF416" s="1" t="n">
        <v>5</v>
      </c>
      <c r="AG416" s="1" t="n">
        <v>5</v>
      </c>
      <c r="AH416" s="1" t="n">
        <v>5</v>
      </c>
      <c r="AI416" s="1" t="n">
        <v>5</v>
      </c>
      <c r="AJ416" s="1" t="n">
        <v>5</v>
      </c>
      <c r="AK416" s="1" t="n">
        <v>3</v>
      </c>
    </row>
    <row r="417" customFormat="false" ht="12.8" hidden="false" customHeight="false" outlineLevel="0" collapsed="false">
      <c r="A417" s="2" t="n">
        <f aca="false">A416+1</f>
        <v>414</v>
      </c>
      <c r="B417" s="1" t="s">
        <v>857</v>
      </c>
      <c r="D417" s="1" t="n">
        <v>3</v>
      </c>
      <c r="E417" s="1" t="n">
        <v>3</v>
      </c>
      <c r="F417" s="3" t="n">
        <v>20.9626</v>
      </c>
      <c r="G417" s="4" t="n">
        <v>0.0154329332170476</v>
      </c>
      <c r="H417" s="3" t="n">
        <v>1.36803242965788</v>
      </c>
      <c r="I417" s="1" t="n">
        <v>7207</v>
      </c>
      <c r="J417" s="1" t="n">
        <v>7208</v>
      </c>
      <c r="K417" s="5" t="n">
        <v>12632.6371</v>
      </c>
      <c r="L417" s="1" t="s">
        <v>858</v>
      </c>
      <c r="M417" s="5" t="n">
        <v>2483.74157881122</v>
      </c>
      <c r="N417" s="5" t="n">
        <v>2671.20200920451</v>
      </c>
      <c r="O417" s="5" t="n">
        <v>2912.79384646532</v>
      </c>
      <c r="P417" s="5" t="n">
        <v>3064.14571446151</v>
      </c>
      <c r="Q417" s="5" t="n">
        <v>2503.5930361032</v>
      </c>
      <c r="R417" s="5" t="n">
        <v>2608.39451829317</v>
      </c>
      <c r="S417" s="5" t="n">
        <v>2689.02520838035</v>
      </c>
      <c r="T417" s="5" t="n">
        <v>2810.06012641763</v>
      </c>
      <c r="U417" s="5" t="n">
        <v>3096.60606303725</v>
      </c>
      <c r="V417" s="5" t="n">
        <v>3679.28863648728</v>
      </c>
      <c r="W417" s="5" t="n">
        <v>2396.95716032309</v>
      </c>
      <c r="X417" s="5" t="n">
        <v>2556.0648241185</v>
      </c>
      <c r="Y417" s="5" t="n">
        <v>2789.32272684192</v>
      </c>
      <c r="Z417" s="1" t="n">
        <v>2</v>
      </c>
      <c r="AA417" s="1" t="n">
        <v>3</v>
      </c>
      <c r="AB417" s="1" t="n">
        <v>2</v>
      </c>
      <c r="AC417" s="1" t="n">
        <v>2</v>
      </c>
      <c r="AD417" s="1" t="n">
        <v>2</v>
      </c>
      <c r="AE417" s="1" t="n">
        <v>2</v>
      </c>
      <c r="AF417" s="1" t="n">
        <v>2</v>
      </c>
      <c r="AG417" s="1" t="n">
        <v>3</v>
      </c>
      <c r="AH417" s="1" t="n">
        <v>2</v>
      </c>
      <c r="AI417" s="1" t="n">
        <v>2</v>
      </c>
      <c r="AJ417" s="1" t="n">
        <v>2</v>
      </c>
      <c r="AK417" s="1" t="n">
        <v>2</v>
      </c>
    </row>
    <row r="418" customFormat="false" ht="12.8" hidden="false" customHeight="false" outlineLevel="0" collapsed="false">
      <c r="A418" s="2" t="n">
        <f aca="false">A417+1</f>
        <v>415</v>
      </c>
      <c r="B418" s="1" t="s">
        <v>859</v>
      </c>
      <c r="D418" s="1" t="n">
        <v>5</v>
      </c>
      <c r="E418" s="1" t="n">
        <v>5</v>
      </c>
      <c r="F418" s="3" t="n">
        <v>53.9299</v>
      </c>
      <c r="G418" s="4" t="n">
        <v>0.298872584107184</v>
      </c>
      <c r="H418" s="3" t="n">
        <v>1.31908195150202</v>
      </c>
      <c r="I418" s="1" t="n">
        <v>7207</v>
      </c>
      <c r="J418" s="1" t="n">
        <v>7203</v>
      </c>
      <c r="K418" s="5" t="n">
        <v>20448.3178</v>
      </c>
      <c r="L418" s="1" t="s">
        <v>860</v>
      </c>
      <c r="M418" s="5" t="n">
        <v>5247.27083058396</v>
      </c>
      <c r="N418" s="5" t="n">
        <v>5273.29248665543</v>
      </c>
      <c r="O418" s="5" t="n">
        <v>5388.16900563771</v>
      </c>
      <c r="P418" s="5" t="n">
        <v>6173.35096251832</v>
      </c>
      <c r="Q418" s="5" t="n">
        <v>4605.75970707096</v>
      </c>
      <c r="R418" s="5" t="n">
        <v>5065.52383241682</v>
      </c>
      <c r="S418" s="5" t="n">
        <v>4848.63661621472</v>
      </c>
      <c r="T418" s="5" t="n">
        <v>6112.32611135829</v>
      </c>
      <c r="U418" s="5" t="n">
        <v>5790.92364035161</v>
      </c>
      <c r="V418" s="5" t="n">
        <v>6966.29192444528</v>
      </c>
      <c r="W418" s="5" t="n">
        <v>4578.09074106476</v>
      </c>
      <c r="X418" s="5" t="n">
        <v>5515.28233761329</v>
      </c>
      <c r="Y418" s="5" t="n">
        <v>5463.74318299426</v>
      </c>
      <c r="Z418" s="1" t="n">
        <v>4</v>
      </c>
      <c r="AA418" s="1" t="n">
        <v>6</v>
      </c>
      <c r="AB418" s="1" t="n">
        <v>7</v>
      </c>
      <c r="AC418" s="1" t="n">
        <v>7</v>
      </c>
      <c r="AD418" s="1" t="n">
        <v>6</v>
      </c>
      <c r="AE418" s="1" t="n">
        <v>5</v>
      </c>
      <c r="AF418" s="1" t="n">
        <v>6</v>
      </c>
      <c r="AG418" s="1" t="n">
        <v>7</v>
      </c>
      <c r="AH418" s="1" t="n">
        <v>7</v>
      </c>
      <c r="AI418" s="1" t="n">
        <v>7</v>
      </c>
      <c r="AJ418" s="1" t="n">
        <v>7</v>
      </c>
      <c r="AK418" s="1" t="n">
        <v>6</v>
      </c>
    </row>
    <row r="419" customFormat="false" ht="12.8" hidden="false" customHeight="false" outlineLevel="0" collapsed="false">
      <c r="A419" s="2" t="n">
        <f aca="false">A418+1</f>
        <v>416</v>
      </c>
      <c r="B419" s="1" t="s">
        <v>861</v>
      </c>
      <c r="D419" s="1" t="n">
        <v>11</v>
      </c>
      <c r="E419" s="1" t="n">
        <v>10</v>
      </c>
      <c r="F419" s="3" t="n">
        <v>102.3683</v>
      </c>
      <c r="G419" s="4" t="n">
        <v>0.23934196985519</v>
      </c>
      <c r="H419" s="3" t="n">
        <v>1.46095416615991</v>
      </c>
      <c r="I419" s="1" t="n">
        <v>7207</v>
      </c>
      <c r="J419" s="1" t="n">
        <v>7201</v>
      </c>
      <c r="K419" s="5" t="n">
        <v>42639.3163</v>
      </c>
      <c r="L419" s="1" t="s">
        <v>862</v>
      </c>
      <c r="M419" s="5" t="n">
        <v>3142.80511581002</v>
      </c>
      <c r="N419" s="5" t="n">
        <v>3944.39394162572</v>
      </c>
      <c r="O419" s="5" t="n">
        <v>4682.33812021632</v>
      </c>
      <c r="P419" s="5" t="n">
        <v>4742.72995904445</v>
      </c>
      <c r="Q419" s="5" t="n">
        <v>4750.96441678694</v>
      </c>
      <c r="R419" s="5" t="n">
        <v>4272.23466769632</v>
      </c>
      <c r="S419" s="5" t="n">
        <v>5360.34233333305</v>
      </c>
      <c r="T419" s="5" t="n">
        <v>3512.19139310045</v>
      </c>
      <c r="U419" s="5" t="n">
        <v>5057.0924177345</v>
      </c>
      <c r="V419" s="5" t="n">
        <v>5296.98057163083</v>
      </c>
      <c r="W419" s="5" t="n">
        <v>4050.9219401544</v>
      </c>
      <c r="X419" s="5" t="n">
        <v>3615.2914986504</v>
      </c>
      <c r="Y419" s="5" t="n">
        <v>4369.02386464862</v>
      </c>
      <c r="Z419" s="1" t="n">
        <v>9</v>
      </c>
      <c r="AA419" s="1" t="n">
        <v>10</v>
      </c>
      <c r="AB419" s="1" t="n">
        <v>11</v>
      </c>
      <c r="AC419" s="1" t="n">
        <v>11</v>
      </c>
      <c r="AD419" s="1" t="n">
        <v>9</v>
      </c>
      <c r="AE419" s="1" t="n">
        <v>8</v>
      </c>
      <c r="AF419" s="1" t="n">
        <v>11</v>
      </c>
      <c r="AG419" s="1" t="n">
        <v>11</v>
      </c>
      <c r="AH419" s="1" t="n">
        <v>10</v>
      </c>
      <c r="AI419" s="1" t="n">
        <v>10</v>
      </c>
      <c r="AJ419" s="1" t="n">
        <v>10</v>
      </c>
      <c r="AK419" s="1" t="n">
        <v>9</v>
      </c>
    </row>
    <row r="420" customFormat="false" ht="12.8" hidden="false" customHeight="false" outlineLevel="0" collapsed="false">
      <c r="A420" s="2" t="n">
        <f aca="false">A419+1</f>
        <v>417</v>
      </c>
      <c r="B420" s="1" t="s">
        <v>863</v>
      </c>
      <c r="D420" s="1" t="n">
        <v>2</v>
      </c>
      <c r="E420" s="1" t="n">
        <v>2</v>
      </c>
      <c r="F420" s="3" t="n">
        <v>21.6057</v>
      </c>
      <c r="G420" s="4" t="n">
        <v>0.658793985535921</v>
      </c>
      <c r="H420" s="3" t="n">
        <v>1.45600368769194</v>
      </c>
      <c r="I420" s="1" t="n">
        <v>7201</v>
      </c>
      <c r="J420" s="1" t="n">
        <v>7204</v>
      </c>
      <c r="K420" s="5" t="n">
        <v>7011.1487</v>
      </c>
      <c r="L420" s="1" t="s">
        <v>864</v>
      </c>
      <c r="M420" s="5" t="n">
        <v>1693.5239077361</v>
      </c>
      <c r="N420" s="5" t="n">
        <v>1183.47764919724</v>
      </c>
      <c r="O420" s="5" t="n">
        <v>1778.39233528643</v>
      </c>
      <c r="P420" s="5" t="n">
        <v>1085.55565405948</v>
      </c>
      <c r="Q420" s="5" t="n">
        <v>1571.29175833481</v>
      </c>
      <c r="R420" s="5" t="n">
        <v>1295.32653665506</v>
      </c>
      <c r="S420" s="5" t="n">
        <v>1519.47313738848</v>
      </c>
      <c r="T420" s="5" t="n">
        <v>456.484465778015</v>
      </c>
      <c r="U420" s="5" t="n">
        <v>1427.34962812042</v>
      </c>
      <c r="V420" s="5" t="n">
        <v>1370.01217244253</v>
      </c>
      <c r="W420" s="5" t="n">
        <v>1047.69240736472</v>
      </c>
      <c r="X420" s="5" t="n">
        <v>984.576955001162</v>
      </c>
      <c r="Y420" s="5" t="n">
        <v>1284.42971728037</v>
      </c>
      <c r="Z420" s="1" t="n">
        <v>3</v>
      </c>
      <c r="AA420" s="1" t="n">
        <v>3</v>
      </c>
      <c r="AB420" s="1" t="n">
        <v>3</v>
      </c>
      <c r="AC420" s="1" t="n">
        <v>0</v>
      </c>
      <c r="AD420" s="1" t="n">
        <v>3</v>
      </c>
      <c r="AE420" s="1" t="n">
        <v>0</v>
      </c>
      <c r="AF420" s="1" t="n">
        <v>3</v>
      </c>
      <c r="AG420" s="1" t="n">
        <v>0</v>
      </c>
      <c r="AH420" s="1" t="n">
        <v>3</v>
      </c>
      <c r="AI420" s="1" t="n">
        <v>3</v>
      </c>
      <c r="AJ420" s="1" t="n">
        <v>1</v>
      </c>
      <c r="AK420" s="1" t="n">
        <v>0</v>
      </c>
    </row>
    <row r="421" customFormat="false" ht="12.8" hidden="false" customHeight="false" outlineLevel="0" collapsed="false">
      <c r="A421" s="2" t="n">
        <f aca="false">A420+1</f>
        <v>418</v>
      </c>
      <c r="B421" s="1" t="s">
        <v>865</v>
      </c>
      <c r="D421" s="1" t="n">
        <v>6</v>
      </c>
      <c r="E421" s="1" t="n">
        <v>6</v>
      </c>
      <c r="F421" s="3" t="n">
        <v>47.1277</v>
      </c>
      <c r="G421" s="4" t="n">
        <v>0.147563982668363</v>
      </c>
      <c r="H421" s="3" t="n">
        <v>1.26340698523266</v>
      </c>
      <c r="I421" s="1" t="n">
        <v>7203</v>
      </c>
      <c r="J421" s="1" t="n">
        <v>7208</v>
      </c>
      <c r="K421" s="5" t="n">
        <v>21308.9746</v>
      </c>
      <c r="L421" s="1" t="s">
        <v>866</v>
      </c>
      <c r="M421" s="5" t="n">
        <v>8776.65564935599</v>
      </c>
      <c r="N421" s="5" t="n">
        <v>8341.72510955166</v>
      </c>
      <c r="O421" s="5" t="n">
        <v>10934.9223264526</v>
      </c>
      <c r="P421" s="5" t="n">
        <v>9480.14120964965</v>
      </c>
      <c r="Q421" s="5" t="n">
        <v>10814.5583140653</v>
      </c>
      <c r="R421" s="5" t="n">
        <v>9856.48064001558</v>
      </c>
      <c r="S421" s="5" t="n">
        <v>10683.8641371958</v>
      </c>
      <c r="T421" s="5" t="n">
        <v>9824.53561761722</v>
      </c>
      <c r="U421" s="5" t="n">
        <v>9910.16138492327</v>
      </c>
      <c r="V421" s="5" t="n">
        <v>7989.06485410463</v>
      </c>
      <c r="W421" s="5" t="n">
        <v>7616.77832740069</v>
      </c>
      <c r="X421" s="5" t="n">
        <v>8744.56777539473</v>
      </c>
      <c r="Y421" s="5" t="n">
        <v>9414.45461214393</v>
      </c>
      <c r="Z421" s="1" t="n">
        <v>5</v>
      </c>
      <c r="AA421" s="1" t="n">
        <v>5</v>
      </c>
      <c r="AB421" s="1" t="n">
        <v>6</v>
      </c>
      <c r="AC421" s="1" t="n">
        <v>5</v>
      </c>
      <c r="AD421" s="1" t="n">
        <v>5</v>
      </c>
      <c r="AE421" s="1" t="n">
        <v>6</v>
      </c>
      <c r="AF421" s="1" t="n">
        <v>4</v>
      </c>
      <c r="AG421" s="1" t="n">
        <v>5</v>
      </c>
      <c r="AH421" s="1" t="n">
        <v>6</v>
      </c>
      <c r="AI421" s="1" t="n">
        <v>6</v>
      </c>
      <c r="AJ421" s="1" t="n">
        <v>5</v>
      </c>
      <c r="AK421" s="1" t="n">
        <v>4</v>
      </c>
    </row>
    <row r="422" customFormat="false" ht="12.8" hidden="false" customHeight="false" outlineLevel="0" collapsed="false">
      <c r="A422" s="2" t="n">
        <f aca="false">A421+1</f>
        <v>419</v>
      </c>
      <c r="B422" s="1" t="s">
        <v>867</v>
      </c>
      <c r="D422" s="1" t="n">
        <v>8</v>
      </c>
      <c r="E422" s="1" t="n">
        <v>8</v>
      </c>
      <c r="F422" s="3" t="n">
        <v>54.5161</v>
      </c>
      <c r="G422" s="4" t="n">
        <v>0.0231262010349969</v>
      </c>
      <c r="H422" s="3" t="n">
        <v>1.37195101872436</v>
      </c>
      <c r="I422" s="1" t="n">
        <v>7207</v>
      </c>
      <c r="J422" s="1" t="n">
        <v>7208</v>
      </c>
      <c r="K422" s="5" t="n">
        <v>17500.8227</v>
      </c>
      <c r="L422" s="1" t="s">
        <v>868</v>
      </c>
      <c r="M422" s="5" t="n">
        <v>828.273003204121</v>
      </c>
      <c r="N422" s="5" t="n">
        <v>986.663629981392</v>
      </c>
      <c r="O422" s="5" t="n">
        <v>1022.57335624096</v>
      </c>
      <c r="P422" s="5" t="n">
        <v>931.706637032301</v>
      </c>
      <c r="Q422" s="5" t="n">
        <v>1057.94899663901</v>
      </c>
      <c r="R422" s="5" t="n">
        <v>984.553722116268</v>
      </c>
      <c r="S422" s="5" t="n">
        <v>849.533091437602</v>
      </c>
      <c r="T422" s="5" t="n">
        <v>911.642120245293</v>
      </c>
      <c r="U422" s="5" t="n">
        <v>1140.74569232044</v>
      </c>
      <c r="V422" s="5" t="n">
        <v>1139.27171591987</v>
      </c>
      <c r="W422" s="5" t="n">
        <v>845.44078356314</v>
      </c>
      <c r="X422" s="5" t="n">
        <v>816.438814995903</v>
      </c>
      <c r="Y422" s="5" t="n">
        <v>959.565963641358</v>
      </c>
      <c r="Z422" s="1" t="n">
        <v>6</v>
      </c>
      <c r="AA422" s="1" t="n">
        <v>6</v>
      </c>
      <c r="AB422" s="1" t="n">
        <v>6</v>
      </c>
      <c r="AC422" s="1" t="n">
        <v>6</v>
      </c>
      <c r="AD422" s="1" t="n">
        <v>6</v>
      </c>
      <c r="AE422" s="1" t="n">
        <v>5</v>
      </c>
      <c r="AF422" s="1" t="n">
        <v>5</v>
      </c>
      <c r="AG422" s="1" t="n">
        <v>6</v>
      </c>
      <c r="AH422" s="1" t="n">
        <v>3</v>
      </c>
      <c r="AI422" s="1" t="n">
        <v>5</v>
      </c>
      <c r="AJ422" s="1" t="n">
        <v>2</v>
      </c>
      <c r="AK422" s="1" t="n">
        <v>8</v>
      </c>
    </row>
    <row r="423" customFormat="false" ht="12.8" hidden="false" customHeight="false" outlineLevel="0" collapsed="false">
      <c r="A423" s="2" t="n">
        <f aca="false">A422+1</f>
        <v>420</v>
      </c>
      <c r="B423" s="1" t="s">
        <v>869</v>
      </c>
      <c r="D423" s="1" t="n">
        <v>2</v>
      </c>
      <c r="E423" s="1" t="n">
        <v>2</v>
      </c>
      <c r="F423" s="3" t="n">
        <v>21.4063</v>
      </c>
      <c r="G423" s="4" t="n">
        <v>0.113168768849607</v>
      </c>
      <c r="H423" s="3" t="n">
        <v>1.46537049411984</v>
      </c>
      <c r="I423" s="1" t="n">
        <v>7207</v>
      </c>
      <c r="J423" s="1" t="n">
        <v>7204</v>
      </c>
      <c r="K423" s="5" t="n">
        <v>11692.232</v>
      </c>
      <c r="L423" s="1" t="s">
        <v>870</v>
      </c>
      <c r="M423" s="5" t="n">
        <v>1803.40282118815</v>
      </c>
      <c r="N423" s="5" t="n">
        <v>2115.69595427232</v>
      </c>
      <c r="O423" s="5" t="n">
        <v>2104.86016632609</v>
      </c>
      <c r="P423" s="5" t="n">
        <v>1924.8708072797</v>
      </c>
      <c r="Q423" s="5" t="n">
        <v>1776.40873882098</v>
      </c>
      <c r="R423" s="5" t="n">
        <v>1581.05113787174</v>
      </c>
      <c r="S423" s="5" t="n">
        <v>1511.67046799996</v>
      </c>
      <c r="T423" s="5" t="n">
        <v>1701.00398501983</v>
      </c>
      <c r="U423" s="5" t="n">
        <v>2008.87461891298</v>
      </c>
      <c r="V423" s="5" t="n">
        <v>2698.88373175483</v>
      </c>
      <c r="W423" s="5" t="n">
        <v>1716.82234879098</v>
      </c>
      <c r="X423" s="5" t="n">
        <v>1851.6504326827</v>
      </c>
      <c r="Y423" s="5" t="n">
        <v>1899.59960091002</v>
      </c>
      <c r="Z423" s="1" t="n">
        <v>2</v>
      </c>
      <c r="AA423" s="1" t="n">
        <v>3</v>
      </c>
      <c r="AB423" s="1" t="n">
        <v>2</v>
      </c>
      <c r="AC423" s="1" t="n">
        <v>3</v>
      </c>
      <c r="AD423" s="1" t="n">
        <v>2</v>
      </c>
      <c r="AE423" s="1" t="n">
        <v>3</v>
      </c>
      <c r="AF423" s="1" t="n">
        <v>3</v>
      </c>
      <c r="AG423" s="1" t="n">
        <v>3</v>
      </c>
      <c r="AH423" s="1" t="n">
        <v>2</v>
      </c>
      <c r="AI423" s="1" t="n">
        <v>1</v>
      </c>
      <c r="AJ423" s="1" t="n">
        <v>2</v>
      </c>
      <c r="AK423" s="1" t="n">
        <v>0</v>
      </c>
    </row>
    <row r="424" customFormat="false" ht="12.8" hidden="false" customHeight="false" outlineLevel="0" collapsed="false">
      <c r="A424" s="2" t="n">
        <f aca="false">A423+1</f>
        <v>421</v>
      </c>
      <c r="B424" s="1" t="s">
        <v>871</v>
      </c>
      <c r="D424" s="1" t="n">
        <v>5</v>
      </c>
      <c r="E424" s="1" t="n">
        <v>5</v>
      </c>
      <c r="F424" s="3" t="n">
        <v>60.819</v>
      </c>
      <c r="G424" s="4" t="n">
        <v>0.0701617989932266</v>
      </c>
      <c r="H424" s="3" t="n">
        <v>1.19975225728905</v>
      </c>
      <c r="I424" s="1" t="n">
        <v>7202</v>
      </c>
      <c r="J424" s="1" t="n">
        <v>7201</v>
      </c>
      <c r="K424" s="5" t="n">
        <v>15081.3026</v>
      </c>
      <c r="L424" s="1" t="s">
        <v>872</v>
      </c>
      <c r="M424" s="5" t="n">
        <v>4637.25470098645</v>
      </c>
      <c r="N424" s="5" t="n">
        <v>4503.24836096308</v>
      </c>
      <c r="O424" s="5" t="n">
        <v>5631.29608883248</v>
      </c>
      <c r="P424" s="5" t="n">
        <v>5335.04309249899</v>
      </c>
      <c r="Q424" s="5" t="n">
        <v>4968.90563083369</v>
      </c>
      <c r="R424" s="5" t="n">
        <v>4994.14006970464</v>
      </c>
      <c r="S424" s="5" t="n">
        <v>4948.08962560798</v>
      </c>
      <c r="T424" s="5" t="n">
        <v>5321.94934086612</v>
      </c>
      <c r="U424" s="5" t="n">
        <v>5076.34843525337</v>
      </c>
      <c r="V424" s="5" t="n">
        <v>5880.26469863623</v>
      </c>
      <c r="W424" s="5" t="n">
        <v>4816.77798122627</v>
      </c>
      <c r="X424" s="5" t="n">
        <v>4943.41530831066</v>
      </c>
      <c r="Y424" s="5" t="n">
        <v>5088.06111114333</v>
      </c>
      <c r="Z424" s="1" t="n">
        <v>5</v>
      </c>
      <c r="AA424" s="1" t="n">
        <v>6</v>
      </c>
      <c r="AB424" s="1" t="n">
        <v>5</v>
      </c>
      <c r="AC424" s="1" t="n">
        <v>7</v>
      </c>
      <c r="AD424" s="1" t="n">
        <v>8</v>
      </c>
      <c r="AE424" s="1" t="n">
        <v>7</v>
      </c>
      <c r="AF424" s="1" t="n">
        <v>6</v>
      </c>
      <c r="AG424" s="1" t="n">
        <v>6</v>
      </c>
      <c r="AH424" s="1" t="n">
        <v>8</v>
      </c>
      <c r="AI424" s="1" t="n">
        <v>6</v>
      </c>
      <c r="AJ424" s="1" t="n">
        <v>4</v>
      </c>
      <c r="AK424" s="1" t="n">
        <v>5</v>
      </c>
    </row>
    <row r="425" customFormat="false" ht="12.8" hidden="false" customHeight="false" outlineLevel="0" collapsed="false">
      <c r="A425" s="2" t="n">
        <f aca="false">A424+1</f>
        <v>422</v>
      </c>
      <c r="B425" s="1" t="s">
        <v>873</v>
      </c>
      <c r="D425" s="1" t="n">
        <v>5</v>
      </c>
      <c r="E425" s="1" t="n">
        <v>5</v>
      </c>
      <c r="F425" s="3" t="n">
        <v>44.9263</v>
      </c>
      <c r="G425" s="4" t="n">
        <v>0.121210311947378</v>
      </c>
      <c r="H425" s="3" t="n">
        <v>1.48522212536697</v>
      </c>
      <c r="I425" s="1" t="n">
        <v>7203</v>
      </c>
      <c r="J425" s="1" t="n">
        <v>7208</v>
      </c>
      <c r="K425" s="5" t="n">
        <v>21767.2528</v>
      </c>
      <c r="L425" s="1" t="s">
        <v>874</v>
      </c>
      <c r="M425" s="5" t="n">
        <v>3453.1711787723</v>
      </c>
      <c r="N425" s="5" t="n">
        <v>2635.47660645771</v>
      </c>
      <c r="O425" s="5" t="n">
        <v>3442.88928322667</v>
      </c>
      <c r="P425" s="5" t="n">
        <v>2902.66719941384</v>
      </c>
      <c r="Q425" s="5" t="n">
        <v>4255.50283404933</v>
      </c>
      <c r="R425" s="5" t="n">
        <v>3576.18450778403</v>
      </c>
      <c r="S425" s="5" t="n">
        <v>3467.72883033569</v>
      </c>
      <c r="T425" s="5" t="n">
        <v>3181.68070087408</v>
      </c>
      <c r="U425" s="5" t="n">
        <v>3182.19650107151</v>
      </c>
      <c r="V425" s="5" t="n">
        <v>3174.07542755564</v>
      </c>
      <c r="W425" s="5" t="n">
        <v>2621.70313538878</v>
      </c>
      <c r="X425" s="5" t="n">
        <v>2651.37165125185</v>
      </c>
      <c r="Y425" s="5" t="n">
        <v>3212.05398801512</v>
      </c>
      <c r="Z425" s="1" t="n">
        <v>4</v>
      </c>
      <c r="AA425" s="1" t="n">
        <v>4</v>
      </c>
      <c r="AB425" s="1" t="n">
        <v>4</v>
      </c>
      <c r="AC425" s="1" t="n">
        <v>5</v>
      </c>
      <c r="AD425" s="1" t="n">
        <v>6</v>
      </c>
      <c r="AE425" s="1" t="n">
        <v>4</v>
      </c>
      <c r="AF425" s="1" t="n">
        <v>7</v>
      </c>
      <c r="AG425" s="1" t="n">
        <v>5</v>
      </c>
      <c r="AH425" s="1" t="n">
        <v>5</v>
      </c>
      <c r="AI425" s="1" t="n">
        <v>0</v>
      </c>
      <c r="AJ425" s="1" t="n">
        <v>5</v>
      </c>
      <c r="AK425" s="1" t="n">
        <v>5</v>
      </c>
    </row>
    <row r="426" customFormat="false" ht="12.8" hidden="false" customHeight="false" outlineLevel="0" collapsed="false">
      <c r="A426" s="2" t="n">
        <f aca="false">A425+1</f>
        <v>423</v>
      </c>
      <c r="B426" s="1" t="s">
        <v>875</v>
      </c>
      <c r="D426" s="1" t="n">
        <v>3</v>
      </c>
      <c r="E426" s="1" t="n">
        <v>3</v>
      </c>
      <c r="F426" s="3" t="n">
        <v>34.6827</v>
      </c>
      <c r="G426" s="4" t="n">
        <v>0.332935692905013</v>
      </c>
      <c r="H426" s="3" t="n">
        <v>1.30126195621157</v>
      </c>
      <c r="I426" s="1" t="n">
        <v>7204</v>
      </c>
      <c r="J426" s="1" t="n">
        <v>7208</v>
      </c>
      <c r="K426" s="5" t="n">
        <v>15515.1076</v>
      </c>
      <c r="L426" s="1" t="s">
        <v>876</v>
      </c>
      <c r="M426" s="5" t="n">
        <v>1871.00535253134</v>
      </c>
      <c r="N426" s="5" t="n">
        <v>1440.37805431027</v>
      </c>
      <c r="O426" s="5" t="n">
        <v>1864.96059440195</v>
      </c>
      <c r="P426" s="5" t="n">
        <v>1502.65511081879</v>
      </c>
      <c r="Q426" s="5" t="n">
        <v>1750.63617740972</v>
      </c>
      <c r="R426" s="5" t="n">
        <v>1599.02780274245</v>
      </c>
      <c r="S426" s="5" t="n">
        <v>1867.36765726987</v>
      </c>
      <c r="T426" s="5" t="n">
        <v>1718.58918240652</v>
      </c>
      <c r="U426" s="5" t="n">
        <v>1722.53212903756</v>
      </c>
      <c r="V426" s="5" t="n">
        <v>1741.84044840661</v>
      </c>
      <c r="W426" s="5" t="n">
        <v>1451.60720767959</v>
      </c>
      <c r="X426" s="5" t="n">
        <v>1304.14602291233</v>
      </c>
      <c r="Y426" s="5" t="n">
        <v>1652.89547832725</v>
      </c>
      <c r="Z426" s="1" t="n">
        <v>5</v>
      </c>
      <c r="AA426" s="1" t="n">
        <v>5</v>
      </c>
      <c r="AB426" s="1" t="n">
        <v>5</v>
      </c>
      <c r="AC426" s="1" t="n">
        <v>0</v>
      </c>
      <c r="AD426" s="1" t="n">
        <v>5</v>
      </c>
      <c r="AE426" s="1" t="n">
        <v>5</v>
      </c>
      <c r="AF426" s="1" t="n">
        <v>5</v>
      </c>
      <c r="AG426" s="1" t="n">
        <v>5</v>
      </c>
      <c r="AH426" s="1" t="n">
        <v>5</v>
      </c>
      <c r="AI426" s="1" t="n">
        <v>5</v>
      </c>
      <c r="AJ426" s="1" t="n">
        <v>3</v>
      </c>
      <c r="AK426" s="1" t="n">
        <v>0</v>
      </c>
    </row>
    <row r="427" customFormat="false" ht="12.8" hidden="false" customHeight="false" outlineLevel="0" collapsed="false">
      <c r="A427" s="2" t="n">
        <f aca="false">A426+1</f>
        <v>424</v>
      </c>
      <c r="B427" s="1" t="s">
        <v>877</v>
      </c>
      <c r="D427" s="1" t="n">
        <v>3</v>
      </c>
      <c r="E427" s="1" t="n">
        <v>3</v>
      </c>
      <c r="F427" s="3" t="n">
        <v>28.3793</v>
      </c>
      <c r="G427" s="4" t="n">
        <v>0.144813832722872</v>
      </c>
      <c r="H427" s="3" t="n">
        <v>1.38172661534628</v>
      </c>
      <c r="I427" s="1" t="n">
        <v>7204</v>
      </c>
      <c r="J427" s="1" t="n">
        <v>7203</v>
      </c>
      <c r="K427" s="5" t="n">
        <v>16558.8843</v>
      </c>
      <c r="L427" s="1" t="s">
        <v>878</v>
      </c>
      <c r="M427" s="5" t="n">
        <v>2294.96009471391</v>
      </c>
      <c r="N427" s="5" t="n">
        <v>2405.9406826933</v>
      </c>
      <c r="O427" s="5" t="n">
        <v>2487.66993054102</v>
      </c>
      <c r="P427" s="5" t="n">
        <v>2799.57200300852</v>
      </c>
      <c r="Q427" s="5" t="n">
        <v>1977.24500775659</v>
      </c>
      <c r="R427" s="5" t="n">
        <v>2298.49332067595</v>
      </c>
      <c r="S427" s="5" t="n">
        <v>2636.07514378112</v>
      </c>
      <c r="T427" s="5" t="n">
        <v>3271.82630487032</v>
      </c>
      <c r="U427" s="5" t="n">
        <v>2543.52178038829</v>
      </c>
      <c r="V427" s="5" t="n">
        <v>2868.70421573914</v>
      </c>
      <c r="W427" s="5" t="n">
        <v>2049.75490824993</v>
      </c>
      <c r="X427" s="5" t="n">
        <v>2502.60857425401</v>
      </c>
      <c r="Y427" s="5" t="n">
        <v>2511.36433055601</v>
      </c>
      <c r="Z427" s="1" t="n">
        <v>0</v>
      </c>
      <c r="AA427" s="1" t="n">
        <v>0</v>
      </c>
      <c r="AB427" s="1" t="n">
        <v>3</v>
      </c>
      <c r="AC427" s="1" t="n">
        <v>4</v>
      </c>
      <c r="AD427" s="1" t="n">
        <v>3</v>
      </c>
      <c r="AE427" s="1" t="n">
        <v>0</v>
      </c>
      <c r="AF427" s="1" t="n">
        <v>3</v>
      </c>
      <c r="AG427" s="1" t="n">
        <v>4</v>
      </c>
      <c r="AH427" s="1" t="n">
        <v>3</v>
      </c>
      <c r="AI427" s="1" t="n">
        <v>4</v>
      </c>
      <c r="AJ427" s="1" t="n">
        <v>0</v>
      </c>
      <c r="AK427" s="1" t="n">
        <v>3</v>
      </c>
    </row>
    <row r="428" customFormat="false" ht="12.8" hidden="false" customHeight="false" outlineLevel="0" collapsed="false">
      <c r="A428" s="2" t="n">
        <f aca="false">A427+1</f>
        <v>425</v>
      </c>
      <c r="B428" s="1" t="s">
        <v>879</v>
      </c>
      <c r="D428" s="1" t="n">
        <v>5</v>
      </c>
      <c r="E428" s="1" t="n">
        <v>5</v>
      </c>
      <c r="F428" s="3" t="n">
        <v>39.693</v>
      </c>
      <c r="G428" s="4" t="n">
        <v>0.00258056708914567</v>
      </c>
      <c r="H428" s="3" t="n">
        <v>1.52301604929559</v>
      </c>
      <c r="I428" s="1" t="n">
        <v>7207</v>
      </c>
      <c r="J428" s="1" t="n">
        <v>7203</v>
      </c>
      <c r="K428" s="5" t="n">
        <v>21932.9313</v>
      </c>
      <c r="L428" s="1" t="s">
        <v>880</v>
      </c>
      <c r="M428" s="5" t="n">
        <v>2822.08436901507</v>
      </c>
      <c r="N428" s="5" t="n">
        <v>2485.65616456931</v>
      </c>
      <c r="O428" s="5" t="n">
        <v>2843.17418049435</v>
      </c>
      <c r="P428" s="5" t="n">
        <v>2822.18600674632</v>
      </c>
      <c r="Q428" s="5" t="n">
        <v>2008.50784589672</v>
      </c>
      <c r="R428" s="5" t="n">
        <v>2037.58833823589</v>
      </c>
      <c r="S428" s="5" t="n">
        <v>2542.01592350556</v>
      </c>
      <c r="T428" s="5" t="n">
        <v>2684.21489732876</v>
      </c>
      <c r="U428" s="5" t="n">
        <v>3168.17301482579</v>
      </c>
      <c r="V428" s="5" t="n">
        <v>2994.09641060182</v>
      </c>
      <c r="W428" s="5" t="n">
        <v>2821.40255746343</v>
      </c>
      <c r="X428" s="5" t="n">
        <v>2552.51376638593</v>
      </c>
      <c r="Y428" s="5" t="n">
        <v>2648.46778958908</v>
      </c>
      <c r="Z428" s="1" t="n">
        <v>4</v>
      </c>
      <c r="AA428" s="1" t="n">
        <v>6</v>
      </c>
      <c r="AB428" s="1" t="n">
        <v>5</v>
      </c>
      <c r="AC428" s="1" t="n">
        <v>5</v>
      </c>
      <c r="AD428" s="1" t="n">
        <v>5</v>
      </c>
      <c r="AE428" s="1" t="n">
        <v>4</v>
      </c>
      <c r="AF428" s="1" t="n">
        <v>6</v>
      </c>
      <c r="AG428" s="1" t="n">
        <v>4</v>
      </c>
      <c r="AH428" s="1" t="n">
        <v>5</v>
      </c>
      <c r="AI428" s="1" t="n">
        <v>5</v>
      </c>
      <c r="AJ428" s="1" t="n">
        <v>5</v>
      </c>
      <c r="AK428" s="1" t="n">
        <v>5</v>
      </c>
    </row>
    <row r="429" customFormat="false" ht="12.8" hidden="false" customHeight="false" outlineLevel="0" collapsed="false">
      <c r="A429" s="2" t="n">
        <f aca="false">A428+1</f>
        <v>426</v>
      </c>
      <c r="B429" s="1" t="s">
        <v>881</v>
      </c>
      <c r="D429" s="1" t="n">
        <v>7</v>
      </c>
      <c r="E429" s="1" t="n">
        <v>7</v>
      </c>
      <c r="F429" s="3" t="n">
        <v>66.9321</v>
      </c>
      <c r="G429" s="4" t="n">
        <v>0.00925935471964412</v>
      </c>
      <c r="H429" s="3" t="n">
        <v>1.28133513560067</v>
      </c>
      <c r="I429" s="1" t="n">
        <v>7207</v>
      </c>
      <c r="J429" s="1" t="n">
        <v>7208</v>
      </c>
      <c r="K429" s="5" t="n">
        <v>22269.2513</v>
      </c>
      <c r="L429" s="1" t="s">
        <v>882</v>
      </c>
      <c r="M429" s="5" t="n">
        <v>5517.90918074044</v>
      </c>
      <c r="N429" s="5" t="n">
        <v>5523.43211911201</v>
      </c>
      <c r="O429" s="5" t="n">
        <v>6211.61394471314</v>
      </c>
      <c r="P429" s="5" t="n">
        <v>5788.48681284061</v>
      </c>
      <c r="Q429" s="5" t="n">
        <v>5660.44075392014</v>
      </c>
      <c r="R429" s="5" t="n">
        <v>5322.55405324043</v>
      </c>
      <c r="S429" s="5" t="n">
        <v>5391.7884732163</v>
      </c>
      <c r="T429" s="5" t="n">
        <v>5543.33349055978</v>
      </c>
      <c r="U429" s="5" t="n">
        <v>5850.32811829573</v>
      </c>
      <c r="V429" s="5" t="n">
        <v>6475.96578201847</v>
      </c>
      <c r="W429" s="5" t="n">
        <v>4837.44591010283</v>
      </c>
      <c r="X429" s="5" t="n">
        <v>4782.43694321163</v>
      </c>
      <c r="Y429" s="5" t="n">
        <v>5575.47796516429</v>
      </c>
      <c r="Z429" s="1" t="n">
        <v>6</v>
      </c>
      <c r="AA429" s="1" t="n">
        <v>6</v>
      </c>
      <c r="AB429" s="1" t="n">
        <v>8</v>
      </c>
      <c r="AC429" s="1" t="n">
        <v>7</v>
      </c>
      <c r="AD429" s="1" t="n">
        <v>6</v>
      </c>
      <c r="AE429" s="1" t="n">
        <v>7</v>
      </c>
      <c r="AF429" s="1" t="n">
        <v>4</v>
      </c>
      <c r="AG429" s="1" t="n">
        <v>7</v>
      </c>
      <c r="AH429" s="1" t="n">
        <v>5</v>
      </c>
      <c r="AI429" s="1" t="n">
        <v>5</v>
      </c>
      <c r="AJ429" s="1" t="n">
        <v>5</v>
      </c>
      <c r="AK429" s="1" t="n">
        <v>5</v>
      </c>
    </row>
    <row r="430" customFormat="false" ht="12.8" hidden="false" customHeight="false" outlineLevel="0" collapsed="false">
      <c r="A430" s="2" t="n">
        <f aca="false">A429+1</f>
        <v>427</v>
      </c>
      <c r="B430" s="1" t="s">
        <v>883</v>
      </c>
      <c r="D430" s="1" t="n">
        <v>6</v>
      </c>
      <c r="E430" s="1" t="n">
        <v>6</v>
      </c>
      <c r="F430" s="3" t="n">
        <v>55.8147</v>
      </c>
      <c r="G430" s="4" t="n">
        <v>0.0999702461528067</v>
      </c>
      <c r="H430" s="3" t="n">
        <v>1.44953463494173</v>
      </c>
      <c r="I430" s="1" t="n">
        <v>7207</v>
      </c>
      <c r="J430" s="1" t="n">
        <v>7204</v>
      </c>
      <c r="K430" s="5" t="n">
        <v>14220.7452</v>
      </c>
      <c r="L430" s="1" t="s">
        <v>884</v>
      </c>
      <c r="M430" s="5" t="n">
        <v>3916.25690408393</v>
      </c>
      <c r="N430" s="5" t="n">
        <v>3437.45901907882</v>
      </c>
      <c r="O430" s="5" t="n">
        <v>4528.37332643232</v>
      </c>
      <c r="P430" s="5" t="n">
        <v>3954.72054477737</v>
      </c>
      <c r="Q430" s="5" t="n">
        <v>3658.78396678987</v>
      </c>
      <c r="R430" s="5" t="n">
        <v>3061.5468564429</v>
      </c>
      <c r="S430" s="5" t="n">
        <v>2874.19858323108</v>
      </c>
      <c r="T430" s="5" t="n">
        <v>3589.05978156841</v>
      </c>
      <c r="U430" s="5" t="n">
        <v>4405.46802108209</v>
      </c>
      <c r="V430" s="5" t="n">
        <v>4963.24883327162</v>
      </c>
      <c r="W430" s="5" t="n">
        <v>3474.47729468939</v>
      </c>
      <c r="X430" s="5" t="n">
        <v>4059.3209597969</v>
      </c>
      <c r="Y430" s="5" t="n">
        <v>3826.90950760372</v>
      </c>
      <c r="Z430" s="1" t="n">
        <v>4</v>
      </c>
      <c r="AA430" s="1" t="n">
        <v>5</v>
      </c>
      <c r="AB430" s="1" t="n">
        <v>6</v>
      </c>
      <c r="AC430" s="1" t="n">
        <v>6</v>
      </c>
      <c r="AD430" s="1" t="n">
        <v>4</v>
      </c>
      <c r="AE430" s="1" t="n">
        <v>4</v>
      </c>
      <c r="AF430" s="1" t="n">
        <v>5</v>
      </c>
      <c r="AG430" s="1" t="n">
        <v>6</v>
      </c>
      <c r="AH430" s="1" t="n">
        <v>2</v>
      </c>
      <c r="AI430" s="1" t="n">
        <v>5</v>
      </c>
      <c r="AJ430" s="1" t="n">
        <v>4</v>
      </c>
      <c r="AK430" s="1" t="n">
        <v>4</v>
      </c>
    </row>
    <row r="431" customFormat="false" ht="12.8" hidden="false" customHeight="false" outlineLevel="0" collapsed="false">
      <c r="A431" s="2" t="n">
        <f aca="false">A430+1</f>
        <v>428</v>
      </c>
      <c r="B431" s="1" t="s">
        <v>885</v>
      </c>
      <c r="D431" s="1" t="n">
        <v>16</v>
      </c>
      <c r="E431" s="1" t="n">
        <v>16</v>
      </c>
      <c r="F431" s="3" t="n">
        <v>147.1514</v>
      </c>
      <c r="G431" s="4" t="n">
        <v>0.0722418234096951</v>
      </c>
      <c r="H431" s="3" t="n">
        <v>1.30558408092562</v>
      </c>
      <c r="I431" s="1" t="n">
        <v>7202</v>
      </c>
      <c r="J431" s="1" t="n">
        <v>7203</v>
      </c>
      <c r="K431" s="5" t="n">
        <v>51518.6129</v>
      </c>
      <c r="L431" s="1" t="s">
        <v>886</v>
      </c>
      <c r="M431" s="5" t="n">
        <v>6206.80492783103</v>
      </c>
      <c r="N431" s="5" t="n">
        <v>5626.63317199371</v>
      </c>
      <c r="O431" s="5" t="n">
        <v>7401.30823937443</v>
      </c>
      <c r="P431" s="5" t="n">
        <v>6174.26034123263</v>
      </c>
      <c r="Q431" s="5" t="n">
        <v>5479.00118920136</v>
      </c>
      <c r="R431" s="5" t="n">
        <v>4919.0794698263</v>
      </c>
      <c r="S431" s="5" t="n">
        <v>6856.18660621418</v>
      </c>
      <c r="T431" s="5" t="n">
        <v>6230.93024086716</v>
      </c>
      <c r="U431" s="5" t="n">
        <v>6502.76389864505</v>
      </c>
      <c r="V431" s="5" t="n">
        <v>6967.21669155862</v>
      </c>
      <c r="W431" s="5" t="n">
        <v>5963.37751574961</v>
      </c>
      <c r="X431" s="5" t="n">
        <v>5962.90798373519</v>
      </c>
      <c r="Y431" s="5" t="n">
        <v>6190.87252301911</v>
      </c>
      <c r="Z431" s="1" t="n">
        <v>18</v>
      </c>
      <c r="AA431" s="1" t="n">
        <v>17</v>
      </c>
      <c r="AB431" s="1" t="n">
        <v>18</v>
      </c>
      <c r="AC431" s="1" t="n">
        <v>14</v>
      </c>
      <c r="AD431" s="1" t="n">
        <v>15</v>
      </c>
      <c r="AE431" s="1" t="n">
        <v>19</v>
      </c>
      <c r="AF431" s="1" t="n">
        <v>21</v>
      </c>
      <c r="AG431" s="1" t="n">
        <v>18</v>
      </c>
      <c r="AH431" s="1" t="n">
        <v>18</v>
      </c>
      <c r="AI431" s="1" t="n">
        <v>19</v>
      </c>
      <c r="AJ431" s="1" t="n">
        <v>16</v>
      </c>
      <c r="AK431" s="1" t="n">
        <v>16</v>
      </c>
    </row>
    <row r="432" customFormat="false" ht="12.8" hidden="false" customHeight="false" outlineLevel="0" collapsed="false">
      <c r="A432" s="2" t="n">
        <f aca="false">A431+1</f>
        <v>429</v>
      </c>
      <c r="B432" s="1" t="s">
        <v>887</v>
      </c>
      <c r="D432" s="1" t="n">
        <v>7</v>
      </c>
      <c r="E432" s="1" t="n">
        <v>7</v>
      </c>
      <c r="F432" s="3" t="n">
        <v>72.4776</v>
      </c>
      <c r="G432" s="4" t="n">
        <v>0.0989922977617418</v>
      </c>
      <c r="H432" s="3" t="n">
        <v>1.21806824497752</v>
      </c>
      <c r="I432" s="1" t="n">
        <v>7202</v>
      </c>
      <c r="J432" s="1" t="n">
        <v>7208</v>
      </c>
      <c r="K432" s="5" t="n">
        <v>27627.554</v>
      </c>
      <c r="L432" s="1" t="s">
        <v>888</v>
      </c>
      <c r="M432" s="5" t="n">
        <v>6314.09127099229</v>
      </c>
      <c r="N432" s="5" t="n">
        <v>5936.63460773349</v>
      </c>
      <c r="O432" s="5" t="n">
        <v>7663.55791856212</v>
      </c>
      <c r="P432" s="5" t="n">
        <v>6976.67227092403</v>
      </c>
      <c r="Q432" s="5" t="n">
        <v>6771.12258151766</v>
      </c>
      <c r="R432" s="5" t="n">
        <v>5969.99751839184</v>
      </c>
      <c r="S432" s="5" t="n">
        <v>6612.21918097889</v>
      </c>
      <c r="T432" s="5" t="n">
        <v>6454.96246888295</v>
      </c>
      <c r="U432" s="5" t="n">
        <v>6651.11714191014</v>
      </c>
      <c r="V432" s="5" t="n">
        <v>7605.5553156059</v>
      </c>
      <c r="W432" s="5" t="n">
        <v>6137.45490047251</v>
      </c>
      <c r="X432" s="5" t="n">
        <v>5881.76508153791</v>
      </c>
      <c r="Y432" s="5" t="n">
        <v>6581.26252145915</v>
      </c>
      <c r="Z432" s="1" t="n">
        <v>10</v>
      </c>
      <c r="AA432" s="1" t="n">
        <v>10</v>
      </c>
      <c r="AB432" s="1" t="n">
        <v>9</v>
      </c>
      <c r="AC432" s="1" t="n">
        <v>8</v>
      </c>
      <c r="AD432" s="1" t="n">
        <v>9</v>
      </c>
      <c r="AE432" s="1" t="n">
        <v>6</v>
      </c>
      <c r="AF432" s="1" t="n">
        <v>7</v>
      </c>
      <c r="AG432" s="1" t="n">
        <v>9</v>
      </c>
      <c r="AH432" s="1" t="n">
        <v>8</v>
      </c>
      <c r="AI432" s="1" t="n">
        <v>6</v>
      </c>
      <c r="AJ432" s="1" t="n">
        <v>9</v>
      </c>
      <c r="AK432" s="1" t="n">
        <v>9</v>
      </c>
    </row>
    <row r="433" customFormat="false" ht="12.8" hidden="false" customHeight="false" outlineLevel="0" collapsed="false">
      <c r="A433" s="2" t="n">
        <f aca="false">A432+1</f>
        <v>430</v>
      </c>
      <c r="B433" s="1" t="s">
        <v>889</v>
      </c>
      <c r="D433" s="1" t="n">
        <v>10</v>
      </c>
      <c r="E433" s="1" t="n">
        <v>10</v>
      </c>
      <c r="F433" s="3" t="n">
        <v>93.4783</v>
      </c>
      <c r="G433" s="4" t="n">
        <v>0.040642049250748</v>
      </c>
      <c r="H433" s="3" t="n">
        <v>1.28653188412918</v>
      </c>
      <c r="I433" s="1" t="n">
        <v>7203</v>
      </c>
      <c r="J433" s="1" t="n">
        <v>7201</v>
      </c>
      <c r="K433" s="5" t="n">
        <v>53024.9839</v>
      </c>
      <c r="L433" s="1" t="s">
        <v>890</v>
      </c>
      <c r="M433" s="5" t="n">
        <v>2357.41144147075</v>
      </c>
      <c r="N433" s="5" t="n">
        <v>2684.17969166192</v>
      </c>
      <c r="O433" s="5" t="n">
        <v>2915.96964390183</v>
      </c>
      <c r="P433" s="5" t="n">
        <v>2918.37057569331</v>
      </c>
      <c r="Q433" s="5" t="n">
        <v>3388.21997275315</v>
      </c>
      <c r="R433" s="5" t="n">
        <v>3097.94776676496</v>
      </c>
      <c r="S433" s="5" t="n">
        <v>2891.81125408349</v>
      </c>
      <c r="T433" s="5" t="n">
        <v>2853.40736448356</v>
      </c>
      <c r="U433" s="5" t="n">
        <v>3083.46595812565</v>
      </c>
      <c r="V433" s="5" t="n">
        <v>3117.8509163921</v>
      </c>
      <c r="W433" s="5" t="n">
        <v>2707.95053988311</v>
      </c>
      <c r="X433" s="5" t="n">
        <v>3019.5225541584</v>
      </c>
      <c r="Y433" s="5" t="n">
        <v>2919.67563994769</v>
      </c>
      <c r="Z433" s="1" t="n">
        <v>5</v>
      </c>
      <c r="AA433" s="1" t="n">
        <v>7</v>
      </c>
      <c r="AB433" s="1" t="n">
        <v>8</v>
      </c>
      <c r="AC433" s="1" t="n">
        <v>7</v>
      </c>
      <c r="AD433" s="1" t="n">
        <v>6</v>
      </c>
      <c r="AE433" s="1" t="n">
        <v>9</v>
      </c>
      <c r="AF433" s="1" t="n">
        <v>9</v>
      </c>
      <c r="AG433" s="1" t="n">
        <v>9</v>
      </c>
      <c r="AH433" s="1" t="n">
        <v>8</v>
      </c>
      <c r="AI433" s="1" t="n">
        <v>9</v>
      </c>
      <c r="AJ433" s="1" t="n">
        <v>9</v>
      </c>
      <c r="AK433" s="1" t="n">
        <v>6</v>
      </c>
    </row>
    <row r="434" customFormat="false" ht="12.8" hidden="false" customHeight="false" outlineLevel="0" collapsed="false">
      <c r="A434" s="2" t="n">
        <f aca="false">A433+1</f>
        <v>431</v>
      </c>
      <c r="B434" s="1" t="s">
        <v>891</v>
      </c>
      <c r="D434" s="1" t="n">
        <v>10</v>
      </c>
      <c r="E434" s="1" t="n">
        <v>10</v>
      </c>
      <c r="F434" s="3" t="n">
        <v>83.8152</v>
      </c>
      <c r="G434" s="4" t="n">
        <v>0.143899810556931</v>
      </c>
      <c r="H434" s="3" t="n">
        <v>1.43592296171538</v>
      </c>
      <c r="I434" s="1" t="n">
        <v>7207</v>
      </c>
      <c r="J434" s="1" t="n">
        <v>7201</v>
      </c>
      <c r="K434" s="5" t="n">
        <v>30320.4325</v>
      </c>
      <c r="L434" s="1" t="s">
        <v>892</v>
      </c>
      <c r="M434" s="5" t="n">
        <v>6374.0029140009</v>
      </c>
      <c r="N434" s="5" t="n">
        <v>9300.54518651792</v>
      </c>
      <c r="O434" s="5" t="n">
        <v>9964.0764407236</v>
      </c>
      <c r="P434" s="5" t="n">
        <v>10354.1073867007</v>
      </c>
      <c r="Q434" s="5" t="n">
        <v>9725.20288521349</v>
      </c>
      <c r="R434" s="5" t="n">
        <v>9599.78817740021</v>
      </c>
      <c r="S434" s="5" t="n">
        <v>10533.9581264269</v>
      </c>
      <c r="T434" s="5" t="n">
        <v>9271.77265255422</v>
      </c>
      <c r="U434" s="5" t="n">
        <v>11304.1248785535</v>
      </c>
      <c r="V434" s="5" t="n">
        <v>11203.3186534937</v>
      </c>
      <c r="W434" s="5" t="n">
        <v>10467.8592312675</v>
      </c>
      <c r="X434" s="5" t="n">
        <v>10811.0938434751</v>
      </c>
      <c r="Y434" s="5" t="n">
        <v>9909.15419802731</v>
      </c>
      <c r="Z434" s="1" t="n">
        <v>9</v>
      </c>
      <c r="AA434" s="1" t="n">
        <v>8</v>
      </c>
      <c r="AB434" s="1" t="n">
        <v>9</v>
      </c>
      <c r="AC434" s="1" t="n">
        <v>9</v>
      </c>
      <c r="AD434" s="1" t="n">
        <v>10</v>
      </c>
      <c r="AE434" s="1" t="n">
        <v>7</v>
      </c>
      <c r="AF434" s="1" t="n">
        <v>9</v>
      </c>
      <c r="AG434" s="1" t="n">
        <v>9</v>
      </c>
      <c r="AH434" s="1" t="n">
        <v>9</v>
      </c>
      <c r="AI434" s="1" t="n">
        <v>10</v>
      </c>
      <c r="AJ434" s="1" t="n">
        <v>8</v>
      </c>
      <c r="AK434" s="1" t="n">
        <v>7</v>
      </c>
    </row>
    <row r="435" customFormat="false" ht="12.8" hidden="false" customHeight="false" outlineLevel="0" collapsed="false">
      <c r="A435" s="2" t="n">
        <f aca="false">A434+1</f>
        <v>432</v>
      </c>
      <c r="B435" s="1" t="s">
        <v>893</v>
      </c>
      <c r="D435" s="1" t="n">
        <v>3</v>
      </c>
      <c r="E435" s="1" t="n">
        <v>3</v>
      </c>
      <c r="F435" s="3" t="n">
        <v>27.269</v>
      </c>
      <c r="G435" s="4" t="n">
        <v>0.412605732042561</v>
      </c>
      <c r="H435" s="3" t="n">
        <v>1.17168067379964</v>
      </c>
      <c r="I435" s="1" t="n">
        <v>7201</v>
      </c>
      <c r="J435" s="1" t="n">
        <v>7208</v>
      </c>
      <c r="K435" s="5" t="n">
        <v>19841.7702</v>
      </c>
      <c r="L435" s="1" t="s">
        <v>894</v>
      </c>
      <c r="M435" s="5" t="n">
        <v>2738.81730862306</v>
      </c>
      <c r="N435" s="5" t="n">
        <v>2350.33100308705</v>
      </c>
      <c r="O435" s="5" t="n">
        <v>2387.83574077181</v>
      </c>
      <c r="P435" s="5" t="n">
        <v>2349.81190408659</v>
      </c>
      <c r="Q435" s="5" t="n">
        <v>2281.92075201793</v>
      </c>
      <c r="R435" s="5" t="n">
        <v>2322.26902867217</v>
      </c>
      <c r="S435" s="5" t="n">
        <v>2208.95806795028</v>
      </c>
      <c r="T435" s="5" t="n">
        <v>2302.54680962423</v>
      </c>
      <c r="U435" s="5" t="n">
        <v>2456.41710508453</v>
      </c>
      <c r="V435" s="5" t="n">
        <v>2045.90858670257</v>
      </c>
      <c r="W435" s="5" t="n">
        <v>2190.18072899327</v>
      </c>
      <c r="X435" s="5" t="n">
        <v>2153.27941805051</v>
      </c>
      <c r="Y435" s="5" t="n">
        <v>2315.689704472</v>
      </c>
      <c r="Z435" s="1" t="n">
        <v>2</v>
      </c>
      <c r="AA435" s="1" t="n">
        <v>4</v>
      </c>
      <c r="AB435" s="1" t="n">
        <v>3</v>
      </c>
      <c r="AC435" s="1" t="n">
        <v>4</v>
      </c>
      <c r="AD435" s="1" t="n">
        <v>4</v>
      </c>
      <c r="AE435" s="1" t="n">
        <v>4</v>
      </c>
      <c r="AF435" s="1" t="n">
        <v>4</v>
      </c>
      <c r="AG435" s="1" t="n">
        <v>3</v>
      </c>
      <c r="AH435" s="1" t="n">
        <v>3</v>
      </c>
      <c r="AI435" s="1" t="n">
        <v>2</v>
      </c>
      <c r="AJ435" s="1" t="n">
        <v>3</v>
      </c>
      <c r="AK435" s="1" t="n">
        <v>0</v>
      </c>
    </row>
    <row r="436" customFormat="false" ht="12.8" hidden="false" customHeight="false" outlineLevel="0" collapsed="false">
      <c r="A436" s="2" t="n">
        <f aca="false">A435+1</f>
        <v>433</v>
      </c>
      <c r="B436" s="1" t="s">
        <v>895</v>
      </c>
      <c r="D436" s="1" t="n">
        <v>7</v>
      </c>
      <c r="E436" s="1" t="n">
        <v>7</v>
      </c>
      <c r="F436" s="3" t="n">
        <v>49.9578</v>
      </c>
      <c r="G436" s="4" t="n">
        <v>0.00774055364453319</v>
      </c>
      <c r="H436" s="3" t="n">
        <v>1.48058285581265</v>
      </c>
      <c r="I436" s="1" t="n">
        <v>7203</v>
      </c>
      <c r="J436" s="1" t="n">
        <v>7202</v>
      </c>
      <c r="K436" s="5" t="n">
        <v>12875.825</v>
      </c>
      <c r="L436" s="1" t="s">
        <v>896</v>
      </c>
      <c r="M436" s="5" t="n">
        <v>15729.5578400763</v>
      </c>
      <c r="N436" s="5" t="n">
        <v>17518.9006071106</v>
      </c>
      <c r="O436" s="5" t="n">
        <v>12214.9169759933</v>
      </c>
      <c r="P436" s="5" t="n">
        <v>12425.3144556545</v>
      </c>
      <c r="Q436" s="5" t="n">
        <v>17633.179579587</v>
      </c>
      <c r="R436" s="5" t="n">
        <v>18848.7246413667</v>
      </c>
      <c r="S436" s="5" t="n">
        <v>11354.6944233213</v>
      </c>
      <c r="T436" s="5" t="n">
        <v>13447.7030342144</v>
      </c>
      <c r="U436" s="5" t="n">
        <v>14815.9008737577</v>
      </c>
      <c r="V436" s="5" t="n">
        <v>16717.229195425</v>
      </c>
      <c r="W436" s="5" t="n">
        <v>14428.4243267448</v>
      </c>
      <c r="X436" s="5" t="n">
        <v>15269.398709178</v>
      </c>
      <c r="Y436" s="5" t="n">
        <v>15033.6620552025</v>
      </c>
      <c r="Z436" s="1" t="n">
        <v>1</v>
      </c>
      <c r="AA436" s="1" t="n">
        <v>5</v>
      </c>
      <c r="AB436" s="1" t="n">
        <v>0</v>
      </c>
      <c r="AC436" s="1" t="n">
        <v>5</v>
      </c>
      <c r="AD436" s="1" t="n">
        <v>3</v>
      </c>
      <c r="AE436" s="1" t="n">
        <v>5</v>
      </c>
      <c r="AF436" s="1" t="n">
        <v>3</v>
      </c>
      <c r="AG436" s="1" t="n">
        <v>6</v>
      </c>
      <c r="AH436" s="1" t="n">
        <v>1</v>
      </c>
      <c r="AI436" s="1" t="n">
        <v>3</v>
      </c>
      <c r="AJ436" s="1" t="n">
        <v>5</v>
      </c>
      <c r="AK436" s="1" t="n">
        <v>4</v>
      </c>
    </row>
    <row r="437" customFormat="false" ht="12.8" hidden="false" customHeight="false" outlineLevel="0" collapsed="false">
      <c r="A437" s="2" t="n">
        <f aca="false">A436+1</f>
        <v>434</v>
      </c>
      <c r="B437" s="1" t="s">
        <v>897</v>
      </c>
      <c r="D437" s="1" t="n">
        <v>7</v>
      </c>
      <c r="E437" s="1" t="n">
        <v>7</v>
      </c>
      <c r="F437" s="3" t="n">
        <v>83.9133</v>
      </c>
      <c r="G437" s="4" t="n">
        <v>0.00529990103894074</v>
      </c>
      <c r="H437" s="3" t="n">
        <v>1.28874057861874</v>
      </c>
      <c r="I437" s="1" t="n">
        <v>7207</v>
      </c>
      <c r="J437" s="1" t="n">
        <v>7203</v>
      </c>
      <c r="K437" s="5" t="n">
        <v>13190.8984</v>
      </c>
      <c r="L437" s="1" t="s">
        <v>898</v>
      </c>
      <c r="M437" s="5" t="n">
        <v>5704.36794526497</v>
      </c>
      <c r="N437" s="5" t="n">
        <v>5995.02590921096</v>
      </c>
      <c r="O437" s="5" t="n">
        <v>5909.80029691216</v>
      </c>
      <c r="P437" s="5" t="n">
        <v>6008.65798141922</v>
      </c>
      <c r="Q437" s="5" t="n">
        <v>4878.8762299549</v>
      </c>
      <c r="R437" s="5" t="n">
        <v>5014.10207365202</v>
      </c>
      <c r="S437" s="5" t="n">
        <v>5144.97644765907</v>
      </c>
      <c r="T437" s="5" t="n">
        <v>5767.54980258365</v>
      </c>
      <c r="U437" s="5" t="n">
        <v>6483.20348970295</v>
      </c>
      <c r="V437" s="5" t="n">
        <v>6266.27909355011</v>
      </c>
      <c r="W437" s="5" t="n">
        <v>5295.73063779886</v>
      </c>
      <c r="X437" s="5" t="n">
        <v>5321.11561352151</v>
      </c>
      <c r="Y437" s="5" t="n">
        <v>5649.14046010253</v>
      </c>
      <c r="Z437" s="1" t="n">
        <v>9</v>
      </c>
      <c r="AA437" s="1" t="n">
        <v>9</v>
      </c>
      <c r="AB437" s="1" t="n">
        <v>11</v>
      </c>
      <c r="AC437" s="1" t="n">
        <v>7</v>
      </c>
      <c r="AD437" s="1" t="n">
        <v>11</v>
      </c>
      <c r="AE437" s="1" t="n">
        <v>11</v>
      </c>
      <c r="AF437" s="1" t="n">
        <v>9</v>
      </c>
      <c r="AG437" s="1" t="n">
        <v>9</v>
      </c>
      <c r="AH437" s="1" t="n">
        <v>9</v>
      </c>
      <c r="AI437" s="1" t="n">
        <v>8</v>
      </c>
      <c r="AJ437" s="1" t="n">
        <v>11</v>
      </c>
      <c r="AK437" s="1" t="n">
        <v>8</v>
      </c>
    </row>
    <row r="438" customFormat="false" ht="12.8" hidden="false" customHeight="false" outlineLevel="0" collapsed="false">
      <c r="A438" s="2" t="n">
        <f aca="false">A437+1</f>
        <v>435</v>
      </c>
      <c r="B438" s="1" t="s">
        <v>899</v>
      </c>
      <c r="D438" s="1" t="n">
        <v>2</v>
      </c>
      <c r="E438" s="1" t="n">
        <v>2</v>
      </c>
      <c r="F438" s="3" t="n">
        <v>13.8385</v>
      </c>
      <c r="G438" s="4" t="n">
        <v>0.0296543369761196</v>
      </c>
      <c r="H438" s="3" t="n">
        <v>1.25611489484064</v>
      </c>
      <c r="I438" s="1" t="n">
        <v>7203</v>
      </c>
      <c r="J438" s="1" t="n">
        <v>7201</v>
      </c>
      <c r="K438" s="5" t="n">
        <v>24968.0787</v>
      </c>
      <c r="L438" s="1" t="s">
        <v>900</v>
      </c>
      <c r="M438" s="5" t="n">
        <v>1855.49877793196</v>
      </c>
      <c r="N438" s="5" t="n">
        <v>1829.60912700414</v>
      </c>
      <c r="O438" s="5" t="n">
        <v>1982.52613834937</v>
      </c>
      <c r="P438" s="5" t="n">
        <v>1913.9296190394</v>
      </c>
      <c r="Q438" s="5" t="n">
        <v>2176.40390250851</v>
      </c>
      <c r="R438" s="5" t="n">
        <v>2452.51502597671</v>
      </c>
      <c r="S438" s="5" t="n">
        <v>2285.07786048276</v>
      </c>
      <c r="T438" s="5" t="n">
        <v>2105.5371458965</v>
      </c>
      <c r="U438" s="5" t="n">
        <v>2095.17101771472</v>
      </c>
      <c r="V438" s="5" t="n">
        <v>1871.46090766845</v>
      </c>
      <c r="W438" s="5" t="n">
        <v>1833.49678206276</v>
      </c>
      <c r="X438" s="5" t="n">
        <v>1888.3200176731</v>
      </c>
      <c r="Y438" s="5" t="n">
        <v>2024.12886019236</v>
      </c>
      <c r="Z438" s="1" t="n">
        <v>1</v>
      </c>
      <c r="AA438" s="1" t="n">
        <v>1</v>
      </c>
      <c r="AB438" s="1" t="n">
        <v>2</v>
      </c>
      <c r="AC438" s="1" t="n">
        <v>2</v>
      </c>
      <c r="AD438" s="1" t="n">
        <v>2</v>
      </c>
      <c r="AE438" s="1" t="n">
        <v>1</v>
      </c>
      <c r="AF438" s="1" t="n">
        <v>2</v>
      </c>
      <c r="AG438" s="1" t="n">
        <v>2</v>
      </c>
      <c r="AH438" s="1" t="n">
        <v>2</v>
      </c>
      <c r="AI438" s="1" t="n">
        <v>1</v>
      </c>
      <c r="AJ438" s="1" t="n">
        <v>1</v>
      </c>
      <c r="AK438" s="1" t="n">
        <v>1</v>
      </c>
    </row>
    <row r="439" customFormat="false" ht="12.8" hidden="false" customHeight="false" outlineLevel="0" collapsed="false">
      <c r="A439" s="2" t="n">
        <f aca="false">A438+1</f>
        <v>436</v>
      </c>
      <c r="B439" s="1" t="s">
        <v>901</v>
      </c>
      <c r="D439" s="1" t="n">
        <v>4</v>
      </c>
      <c r="E439" s="1" t="n">
        <v>4</v>
      </c>
      <c r="F439" s="3" t="n">
        <v>37.9761</v>
      </c>
      <c r="G439" s="4" t="n">
        <v>0.206457459186891</v>
      </c>
      <c r="H439" s="3" t="n">
        <v>1.30898896672426</v>
      </c>
      <c r="I439" s="1" t="n">
        <v>7203</v>
      </c>
      <c r="J439" s="1" t="n">
        <v>7208</v>
      </c>
      <c r="K439" s="5" t="n">
        <v>24494.5979</v>
      </c>
      <c r="L439" s="1" t="s">
        <v>902</v>
      </c>
      <c r="M439" s="5" t="n">
        <v>3893.30020902741</v>
      </c>
      <c r="N439" s="5" t="n">
        <v>3647.41994708075</v>
      </c>
      <c r="O439" s="5" t="n">
        <v>4446.62643965365</v>
      </c>
      <c r="P439" s="5" t="n">
        <v>3820.6029020354</v>
      </c>
      <c r="Q439" s="5" t="n">
        <v>5003.66266577839</v>
      </c>
      <c r="R439" s="5" t="n">
        <v>4501.04798296256</v>
      </c>
      <c r="S439" s="5" t="n">
        <v>4195.59243643602</v>
      </c>
      <c r="T439" s="5" t="n">
        <v>3661.73814231283</v>
      </c>
      <c r="U439" s="5" t="n">
        <v>4002.63940712663</v>
      </c>
      <c r="V439" s="5" t="n">
        <v>3391.70262503688</v>
      </c>
      <c r="W439" s="5" t="n">
        <v>3293.62747463475</v>
      </c>
      <c r="X439" s="5" t="n">
        <v>3967.4808237235</v>
      </c>
      <c r="Y439" s="5" t="n">
        <v>3985.4534213174</v>
      </c>
      <c r="Z439" s="1" t="n">
        <v>3</v>
      </c>
      <c r="AA439" s="1" t="n">
        <v>3</v>
      </c>
      <c r="AB439" s="1" t="n">
        <v>3</v>
      </c>
      <c r="AC439" s="1" t="n">
        <v>5</v>
      </c>
      <c r="AD439" s="1" t="n">
        <v>2</v>
      </c>
      <c r="AE439" s="1" t="n">
        <v>2</v>
      </c>
      <c r="AF439" s="1" t="n">
        <v>2</v>
      </c>
      <c r="AG439" s="1" t="n">
        <v>2</v>
      </c>
      <c r="AH439" s="1" t="n">
        <v>3</v>
      </c>
      <c r="AI439" s="1" t="n">
        <v>3</v>
      </c>
      <c r="AJ439" s="1" t="n">
        <v>3</v>
      </c>
      <c r="AK439" s="1" t="n">
        <v>3</v>
      </c>
    </row>
    <row r="440" customFormat="false" ht="12.8" hidden="false" customHeight="false" outlineLevel="0" collapsed="false">
      <c r="A440" s="2" t="n">
        <f aca="false">A439+1</f>
        <v>437</v>
      </c>
      <c r="B440" s="1" t="s">
        <v>903</v>
      </c>
      <c r="D440" s="1" t="n">
        <v>6</v>
      </c>
      <c r="E440" s="1" t="n">
        <v>6</v>
      </c>
      <c r="F440" s="3" t="n">
        <v>42.7745</v>
      </c>
      <c r="G440" s="4" t="n">
        <v>0.021485520776258</v>
      </c>
      <c r="H440" s="3" t="n">
        <v>1.40297581577725</v>
      </c>
      <c r="I440" s="1" t="n">
        <v>7202</v>
      </c>
      <c r="J440" s="1" t="n">
        <v>7203</v>
      </c>
      <c r="K440" s="5" t="n">
        <v>34355.8417</v>
      </c>
      <c r="L440" s="1" t="s">
        <v>904</v>
      </c>
      <c r="M440" s="5" t="n">
        <v>1202.10479361837</v>
      </c>
      <c r="N440" s="5" t="n">
        <v>1004.52509684362</v>
      </c>
      <c r="O440" s="5" t="n">
        <v>1447.48686157005</v>
      </c>
      <c r="P440" s="5" t="n">
        <v>1410.7109209012</v>
      </c>
      <c r="Q440" s="5" t="n">
        <v>1050.24808247817</v>
      </c>
      <c r="R440" s="5" t="n">
        <v>986.991441061156</v>
      </c>
      <c r="S440" s="5" t="n">
        <v>1265.16032731062</v>
      </c>
      <c r="T440" s="5" t="n">
        <v>1304.4319585645</v>
      </c>
      <c r="U440" s="5" t="n">
        <v>1248.09418638479</v>
      </c>
      <c r="V440" s="5" t="n">
        <v>1116.88213428825</v>
      </c>
      <c r="W440" s="5" t="n">
        <v>1204.72278625238</v>
      </c>
      <c r="X440" s="5" t="n">
        <v>1142.89456743707</v>
      </c>
      <c r="Y440" s="5" t="n">
        <v>1198.68776305918</v>
      </c>
      <c r="Z440" s="1" t="n">
        <v>4</v>
      </c>
      <c r="AA440" s="1" t="n">
        <v>4</v>
      </c>
      <c r="AB440" s="1" t="n">
        <v>7</v>
      </c>
      <c r="AC440" s="1" t="n">
        <v>3</v>
      </c>
      <c r="AD440" s="1" t="n">
        <v>4</v>
      </c>
      <c r="AE440" s="1" t="n">
        <v>0</v>
      </c>
      <c r="AF440" s="1" t="n">
        <v>5</v>
      </c>
      <c r="AG440" s="1" t="n">
        <v>6</v>
      </c>
      <c r="AH440" s="1" t="n">
        <v>3</v>
      </c>
      <c r="AI440" s="1" t="n">
        <v>4</v>
      </c>
      <c r="AJ440" s="1" t="n">
        <v>4</v>
      </c>
      <c r="AK440" s="1" t="n">
        <v>4</v>
      </c>
    </row>
    <row r="441" customFormat="false" ht="12.8" hidden="false" customHeight="false" outlineLevel="0" collapsed="false">
      <c r="A441" s="2" t="n">
        <f aca="false">A440+1</f>
        <v>438</v>
      </c>
      <c r="B441" s="1" t="s">
        <v>905</v>
      </c>
      <c r="D441" s="1" t="n">
        <v>32</v>
      </c>
      <c r="E441" s="1" t="n">
        <v>32</v>
      </c>
      <c r="F441" s="3" t="n">
        <v>271.1655</v>
      </c>
      <c r="G441" s="4" t="n">
        <v>0.430126344614564</v>
      </c>
      <c r="H441" s="3" t="n">
        <v>1.12756595470847</v>
      </c>
      <c r="I441" s="1" t="n">
        <v>7202</v>
      </c>
      <c r="J441" s="1" t="n">
        <v>7208</v>
      </c>
      <c r="K441" s="5" t="n">
        <v>80803.4702</v>
      </c>
      <c r="L441" s="1" t="s">
        <v>906</v>
      </c>
      <c r="M441" s="5" t="n">
        <v>6126.33819509313</v>
      </c>
      <c r="N441" s="5" t="n">
        <v>5245.20181597591</v>
      </c>
      <c r="O441" s="5" t="n">
        <v>6630.07961900685</v>
      </c>
      <c r="P441" s="5" t="n">
        <v>5836.33246877932</v>
      </c>
      <c r="Q441" s="5" t="n">
        <v>5687.67482810733</v>
      </c>
      <c r="R441" s="5" t="n">
        <v>5615.53490907696</v>
      </c>
      <c r="S441" s="5" t="n">
        <v>6112.81183171469</v>
      </c>
      <c r="T441" s="5" t="n">
        <v>5792.65302846892</v>
      </c>
      <c r="U441" s="5" t="n">
        <v>6034.84870231001</v>
      </c>
      <c r="V441" s="5" t="n">
        <v>6166.1705235597</v>
      </c>
      <c r="W441" s="5" t="n">
        <v>5687.85774996887</v>
      </c>
      <c r="X441" s="5" t="n">
        <v>5368.18028996056</v>
      </c>
      <c r="Y441" s="5" t="n">
        <v>5858.64033016852</v>
      </c>
      <c r="Z441" s="1" t="n">
        <v>30</v>
      </c>
      <c r="AA441" s="1" t="n">
        <v>32</v>
      </c>
      <c r="AB441" s="1" t="n">
        <v>31</v>
      </c>
      <c r="AC441" s="1" t="n">
        <v>28</v>
      </c>
      <c r="AD441" s="1" t="n">
        <v>29</v>
      </c>
      <c r="AE441" s="1" t="n">
        <v>27</v>
      </c>
      <c r="AF441" s="1" t="n">
        <v>29</v>
      </c>
      <c r="AG441" s="1" t="n">
        <v>26</v>
      </c>
      <c r="AH441" s="1" t="n">
        <v>33</v>
      </c>
      <c r="AI441" s="1" t="n">
        <v>29</v>
      </c>
      <c r="AJ441" s="1" t="n">
        <v>27</v>
      </c>
      <c r="AK441" s="1" t="n">
        <v>32</v>
      </c>
    </row>
    <row r="442" customFormat="false" ht="12.8" hidden="false" customHeight="false" outlineLevel="0" collapsed="false">
      <c r="A442" s="2" t="n">
        <f aca="false">A441+1</f>
        <v>439</v>
      </c>
      <c r="B442" s="1" t="s">
        <v>907</v>
      </c>
      <c r="D442" s="1" t="n">
        <v>24</v>
      </c>
      <c r="E442" s="1" t="n">
        <v>22</v>
      </c>
      <c r="F442" s="3" t="n">
        <v>232.7722</v>
      </c>
      <c r="G442" s="4" t="n">
        <v>0.000103326157132932</v>
      </c>
      <c r="H442" s="3" t="n">
        <v>1.51254265617004</v>
      </c>
      <c r="I442" s="1" t="n">
        <v>7203</v>
      </c>
      <c r="J442" s="1" t="n">
        <v>7202</v>
      </c>
      <c r="K442" s="5" t="n">
        <v>120225.94</v>
      </c>
      <c r="L442" s="1" t="s">
        <v>908</v>
      </c>
      <c r="M442" s="5" t="n">
        <v>11059.1078560034</v>
      </c>
      <c r="N442" s="5" t="n">
        <v>11339.2292885857</v>
      </c>
      <c r="O442" s="5" t="n">
        <v>10036.3597973593</v>
      </c>
      <c r="P442" s="5" t="n">
        <v>9636.56434944371</v>
      </c>
      <c r="Q442" s="5" t="n">
        <v>14705.0852158107</v>
      </c>
      <c r="R442" s="5" t="n">
        <v>15051.0517278265</v>
      </c>
      <c r="S442" s="5" t="n">
        <v>13009.6271377424</v>
      </c>
      <c r="T442" s="5" t="n">
        <v>14129.6157461645</v>
      </c>
      <c r="U442" s="5" t="n">
        <v>10393.7745276217</v>
      </c>
      <c r="V442" s="5" t="n">
        <v>9766.11717520262</v>
      </c>
      <c r="W442" s="5" t="n">
        <v>11862.9876101815</v>
      </c>
      <c r="X442" s="5" t="n">
        <v>11635.0800725816</v>
      </c>
      <c r="Y442" s="5" t="n">
        <v>11885.383375377</v>
      </c>
      <c r="Z442" s="1" t="n">
        <v>22</v>
      </c>
      <c r="AA442" s="1" t="n">
        <v>22</v>
      </c>
      <c r="AB442" s="1" t="n">
        <v>25</v>
      </c>
      <c r="AC442" s="1" t="n">
        <v>26</v>
      </c>
      <c r="AD442" s="1" t="n">
        <v>24</v>
      </c>
      <c r="AE442" s="1" t="n">
        <v>24</v>
      </c>
      <c r="AF442" s="1" t="n">
        <v>25</v>
      </c>
      <c r="AG442" s="1" t="n">
        <v>26</v>
      </c>
      <c r="AH442" s="1" t="n">
        <v>23</v>
      </c>
      <c r="AI442" s="1" t="n">
        <v>26</v>
      </c>
      <c r="AJ442" s="1" t="n">
        <v>24</v>
      </c>
      <c r="AK442" s="1" t="n">
        <v>22</v>
      </c>
    </row>
    <row r="443" customFormat="false" ht="12.8" hidden="false" customHeight="false" outlineLevel="0" collapsed="false">
      <c r="A443" s="2" t="n">
        <f aca="false">A442+1</f>
        <v>440</v>
      </c>
      <c r="B443" s="1" t="s">
        <v>909</v>
      </c>
      <c r="D443" s="1" t="n">
        <v>3</v>
      </c>
      <c r="E443" s="1" t="n">
        <v>2</v>
      </c>
      <c r="F443" s="3" t="n">
        <v>25.9859</v>
      </c>
      <c r="G443" s="4" t="n">
        <v>0.000741442853328222</v>
      </c>
      <c r="H443" s="3" t="n">
        <v>2.1887811752574</v>
      </c>
      <c r="I443" s="1" t="n">
        <v>7203</v>
      </c>
      <c r="J443" s="1" t="n">
        <v>7201</v>
      </c>
      <c r="K443" s="5" t="n">
        <v>22359.3504</v>
      </c>
      <c r="L443" s="1" t="s">
        <v>910</v>
      </c>
      <c r="M443" s="5" t="n">
        <v>262.182533148727</v>
      </c>
      <c r="N443" s="5" t="n">
        <v>330.514608559927</v>
      </c>
      <c r="O443" s="5" t="n">
        <v>295.215770226017</v>
      </c>
      <c r="P443" s="5" t="n">
        <v>326.53677484996</v>
      </c>
      <c r="Q443" s="5" t="n">
        <v>672.736729058215</v>
      </c>
      <c r="R443" s="5" t="n">
        <v>624.547617342552</v>
      </c>
      <c r="S443" s="5" t="n">
        <v>411.305436962499</v>
      </c>
      <c r="T443" s="5" t="n">
        <v>481.005146549078</v>
      </c>
      <c r="U443" s="5" t="n">
        <v>288.264481119064</v>
      </c>
      <c r="V443" s="5" t="n">
        <v>321.802143806659</v>
      </c>
      <c r="W443" s="5" t="n">
        <v>300.051854669223</v>
      </c>
      <c r="X443" s="5" t="n">
        <v>301.655308589838</v>
      </c>
      <c r="Y443" s="5" t="n">
        <v>384.651533740147</v>
      </c>
      <c r="Z443" s="1" t="n">
        <v>1</v>
      </c>
      <c r="AA443" s="1" t="n">
        <v>0</v>
      </c>
      <c r="AB443" s="1" t="n">
        <v>0</v>
      </c>
      <c r="AC443" s="1" t="n">
        <v>2</v>
      </c>
      <c r="AD443" s="1" t="n">
        <v>2</v>
      </c>
      <c r="AE443" s="1" t="n">
        <v>2</v>
      </c>
      <c r="AF443" s="1" t="n">
        <v>1</v>
      </c>
      <c r="AG443" s="1" t="n">
        <v>2</v>
      </c>
      <c r="AH443" s="1" t="n">
        <v>0</v>
      </c>
      <c r="AI443" s="1" t="n">
        <v>0</v>
      </c>
      <c r="AJ443" s="1" t="n">
        <v>0</v>
      </c>
      <c r="AK443" s="1" t="n">
        <v>2</v>
      </c>
    </row>
    <row r="444" customFormat="false" ht="12.8" hidden="false" customHeight="false" outlineLevel="0" collapsed="false">
      <c r="A444" s="2" t="n">
        <f aca="false">A443+1</f>
        <v>441</v>
      </c>
      <c r="B444" s="1" t="s">
        <v>911</v>
      </c>
      <c r="D444" s="1" t="n">
        <v>6</v>
      </c>
      <c r="E444" s="1" t="n">
        <v>6</v>
      </c>
      <c r="F444" s="3" t="n">
        <v>35.4945</v>
      </c>
      <c r="G444" s="4" t="n">
        <v>0.049809811819395</v>
      </c>
      <c r="H444" s="3" t="n">
        <v>1.87108056530861</v>
      </c>
      <c r="I444" s="1" t="n">
        <v>7204</v>
      </c>
      <c r="J444" s="1" t="n">
        <v>7202</v>
      </c>
      <c r="K444" s="5" t="n">
        <v>80321.0681</v>
      </c>
      <c r="L444" s="1" t="s">
        <v>912</v>
      </c>
      <c r="M444" s="5" t="n">
        <v>418.13885062401</v>
      </c>
      <c r="N444" s="5" t="n">
        <v>478.738744823721</v>
      </c>
      <c r="O444" s="5" t="n">
        <v>379.329571407196</v>
      </c>
      <c r="P444" s="5" t="n">
        <v>495.752816788445</v>
      </c>
      <c r="Q444" s="5" t="n">
        <v>619.790876225023</v>
      </c>
      <c r="R444" s="5" t="n">
        <v>848.392631196048</v>
      </c>
      <c r="S444" s="5" t="n">
        <v>719.021366725323</v>
      </c>
      <c r="T444" s="5" t="n">
        <v>918.328282871386</v>
      </c>
      <c r="U444" s="5" t="n">
        <v>462.135895123753</v>
      </c>
      <c r="V444" s="5" t="n">
        <v>681.89044066743</v>
      </c>
      <c r="W444" s="5" t="n">
        <v>425.228375910028</v>
      </c>
      <c r="X444" s="5" t="n">
        <v>464.978200396242</v>
      </c>
      <c r="Y444" s="5" t="n">
        <v>575.977171063217</v>
      </c>
      <c r="Z444" s="1" t="n">
        <v>5</v>
      </c>
      <c r="AA444" s="1" t="n">
        <v>0</v>
      </c>
      <c r="AB444" s="1" t="n">
        <v>0</v>
      </c>
      <c r="AC444" s="1" t="n">
        <v>0</v>
      </c>
      <c r="AD444" s="1" t="n">
        <v>3</v>
      </c>
      <c r="AE444" s="1" t="n">
        <v>5</v>
      </c>
      <c r="AF444" s="1" t="n">
        <v>5</v>
      </c>
      <c r="AG444" s="1" t="n">
        <v>5</v>
      </c>
      <c r="AH444" s="1" t="n">
        <v>0</v>
      </c>
      <c r="AI444" s="1" t="n">
        <v>0</v>
      </c>
      <c r="AJ444" s="1" t="n">
        <v>0</v>
      </c>
      <c r="AK444" s="1" t="n">
        <v>4</v>
      </c>
    </row>
    <row r="445" customFormat="false" ht="12.8" hidden="false" customHeight="false" outlineLevel="0" collapsed="false">
      <c r="A445" s="2" t="n">
        <f aca="false">A444+1</f>
        <v>442</v>
      </c>
      <c r="B445" s="1" t="s">
        <v>913</v>
      </c>
      <c r="D445" s="1" t="n">
        <v>26</v>
      </c>
      <c r="E445" s="1" t="n">
        <v>23</v>
      </c>
      <c r="F445" s="3" t="n">
        <v>220.6199</v>
      </c>
      <c r="G445" s="4" t="n">
        <v>0.185697618370209</v>
      </c>
      <c r="H445" s="3" t="n">
        <v>1.25976862041867</v>
      </c>
      <c r="I445" s="1" t="n">
        <v>7202</v>
      </c>
      <c r="J445" s="1" t="n">
        <v>7203</v>
      </c>
      <c r="K445" s="5" t="n">
        <v>138773.854</v>
      </c>
      <c r="L445" s="1" t="s">
        <v>914</v>
      </c>
      <c r="M445" s="5" t="n">
        <v>7047.76867819374</v>
      </c>
      <c r="N445" s="5" t="n">
        <v>6036.98562236496</v>
      </c>
      <c r="O445" s="5" t="n">
        <v>7271.65940221005</v>
      </c>
      <c r="P445" s="5" t="n">
        <v>6509.58176561575</v>
      </c>
      <c r="Q445" s="5" t="n">
        <v>5444.5205308862</v>
      </c>
      <c r="R445" s="5" t="n">
        <v>5494.98133037286</v>
      </c>
      <c r="S445" s="5" t="n">
        <v>6048.84536382913</v>
      </c>
      <c r="T445" s="5" t="n">
        <v>6315.91516614554</v>
      </c>
      <c r="U445" s="5" t="n">
        <v>5470.32195005789</v>
      </c>
      <c r="V445" s="5" t="n">
        <v>6592.63736116419</v>
      </c>
      <c r="W445" s="5" t="n">
        <v>5881.67844649108</v>
      </c>
      <c r="X445" s="5" t="n">
        <v>5769.51594198691</v>
      </c>
      <c r="Y445" s="5" t="n">
        <v>6157.03429660986</v>
      </c>
      <c r="Z445" s="1" t="n">
        <v>23</v>
      </c>
      <c r="AA445" s="1" t="n">
        <v>22</v>
      </c>
      <c r="AB445" s="1" t="n">
        <v>25</v>
      </c>
      <c r="AC445" s="1" t="n">
        <v>23</v>
      </c>
      <c r="AD445" s="1" t="n">
        <v>25</v>
      </c>
      <c r="AE445" s="1" t="n">
        <v>24</v>
      </c>
      <c r="AF445" s="1" t="n">
        <v>27</v>
      </c>
      <c r="AG445" s="1" t="n">
        <v>21</v>
      </c>
      <c r="AH445" s="1" t="n">
        <v>26</v>
      </c>
      <c r="AI445" s="1" t="n">
        <v>22</v>
      </c>
      <c r="AJ445" s="1" t="n">
        <v>21</v>
      </c>
      <c r="AK445" s="1" t="n">
        <v>23</v>
      </c>
    </row>
    <row r="446" customFormat="false" ht="12.8" hidden="false" customHeight="false" outlineLevel="0" collapsed="false">
      <c r="A446" s="2" t="n">
        <f aca="false">A445+1</f>
        <v>443</v>
      </c>
      <c r="B446" s="1" t="s">
        <v>915</v>
      </c>
      <c r="D446" s="1" t="n">
        <v>54</v>
      </c>
      <c r="E446" s="1" t="n">
        <v>46</v>
      </c>
      <c r="F446" s="3" t="n">
        <v>704.1</v>
      </c>
      <c r="G446" s="4" t="n">
        <v>0.0319183181461564</v>
      </c>
      <c r="H446" s="3" t="n">
        <v>1.20798990684037</v>
      </c>
      <c r="I446" s="1" t="n">
        <v>7202</v>
      </c>
      <c r="J446" s="1" t="n">
        <v>7203</v>
      </c>
      <c r="K446" s="5" t="n">
        <v>117279.5454</v>
      </c>
      <c r="L446" s="1" t="s">
        <v>916</v>
      </c>
      <c r="M446" s="5" t="n">
        <v>127113.223798856</v>
      </c>
      <c r="N446" s="5" t="n">
        <v>118662.73203289</v>
      </c>
      <c r="O446" s="5" t="n">
        <v>128125.865683887</v>
      </c>
      <c r="P446" s="5" t="n">
        <v>125884.243077574</v>
      </c>
      <c r="Q446" s="5" t="n">
        <v>105952.473535893</v>
      </c>
      <c r="R446" s="5" t="n">
        <v>104322.552209853</v>
      </c>
      <c r="S446" s="5" t="n">
        <v>122643.266763791</v>
      </c>
      <c r="T446" s="5" t="n">
        <v>117686.989991397</v>
      </c>
      <c r="U446" s="5" t="n">
        <v>117673.628016192</v>
      </c>
      <c r="V446" s="5" t="n">
        <v>130930.386118023</v>
      </c>
      <c r="W446" s="5" t="n">
        <v>120312.915886538</v>
      </c>
      <c r="X446" s="5" t="n">
        <v>126053.150222156</v>
      </c>
      <c r="Y446" s="5" t="n">
        <v>120446.785611421</v>
      </c>
      <c r="Z446" s="1" t="n">
        <v>60</v>
      </c>
      <c r="AA446" s="1" t="n">
        <v>60</v>
      </c>
      <c r="AB446" s="1" t="n">
        <v>63</v>
      </c>
      <c r="AC446" s="1" t="n">
        <v>62</v>
      </c>
      <c r="AD446" s="1" t="n">
        <v>55</v>
      </c>
      <c r="AE446" s="1" t="n">
        <v>52</v>
      </c>
      <c r="AF446" s="1" t="n">
        <v>57</v>
      </c>
      <c r="AG446" s="1" t="n">
        <v>59</v>
      </c>
      <c r="AH446" s="1" t="n">
        <v>58</v>
      </c>
      <c r="AI446" s="1" t="n">
        <v>62</v>
      </c>
      <c r="AJ446" s="1" t="n">
        <v>60</v>
      </c>
      <c r="AK446" s="1" t="n">
        <v>60</v>
      </c>
    </row>
    <row r="447" customFormat="false" ht="12.8" hidden="false" customHeight="false" outlineLevel="0" collapsed="false">
      <c r="A447" s="2" t="n">
        <f aca="false">A446+1</f>
        <v>444</v>
      </c>
      <c r="B447" s="1" t="s">
        <v>917</v>
      </c>
      <c r="D447" s="1" t="n">
        <v>56</v>
      </c>
      <c r="E447" s="1" t="n">
        <v>45</v>
      </c>
      <c r="F447" s="3" t="n">
        <v>786.7911</v>
      </c>
      <c r="G447" s="4" t="n">
        <v>0.00804184116069029</v>
      </c>
      <c r="H447" s="3" t="n">
        <v>1.50406302188569</v>
      </c>
      <c r="I447" s="1" t="n">
        <v>7207</v>
      </c>
      <c r="J447" s="1" t="n">
        <v>7203</v>
      </c>
      <c r="K447" s="5" t="n">
        <v>61565.5612</v>
      </c>
      <c r="L447" s="1" t="s">
        <v>918</v>
      </c>
      <c r="M447" s="5" t="n">
        <v>116563.588818115</v>
      </c>
      <c r="N447" s="5" t="n">
        <v>135515.761134909</v>
      </c>
      <c r="O447" s="5" t="n">
        <v>173719.108347386</v>
      </c>
      <c r="P447" s="5" t="n">
        <v>150507.278456993</v>
      </c>
      <c r="Q447" s="5" t="n">
        <v>113087.445996137</v>
      </c>
      <c r="R447" s="5" t="n">
        <v>107267.866413682</v>
      </c>
      <c r="S447" s="5" t="n">
        <v>166537.991303364</v>
      </c>
      <c r="T447" s="5" t="n">
        <v>153416.028018621</v>
      </c>
      <c r="U447" s="5" t="n">
        <v>154933.251552171</v>
      </c>
      <c r="V447" s="5" t="n">
        <v>176495.025519506</v>
      </c>
      <c r="W447" s="5" t="n">
        <v>132270.528616565</v>
      </c>
      <c r="X447" s="5" t="n">
        <v>131301.119181302</v>
      </c>
      <c r="Y447" s="5" t="n">
        <v>142634.582779896</v>
      </c>
      <c r="Z447" s="1" t="n">
        <v>50</v>
      </c>
      <c r="AA447" s="1" t="n">
        <v>62</v>
      </c>
      <c r="AB447" s="1" t="n">
        <v>57</v>
      </c>
      <c r="AC447" s="1" t="n">
        <v>55</v>
      </c>
      <c r="AD447" s="1" t="n">
        <v>55</v>
      </c>
      <c r="AE447" s="1" t="n">
        <v>53</v>
      </c>
      <c r="AF447" s="1" t="n">
        <v>57</v>
      </c>
      <c r="AG447" s="1" t="n">
        <v>62</v>
      </c>
      <c r="AH447" s="1" t="n">
        <v>56</v>
      </c>
      <c r="AI447" s="1" t="n">
        <v>52</v>
      </c>
      <c r="AJ447" s="1" t="n">
        <v>53</v>
      </c>
      <c r="AK447" s="1" t="n">
        <v>50</v>
      </c>
    </row>
    <row r="448" customFormat="false" ht="12.8" hidden="false" customHeight="false" outlineLevel="0" collapsed="false">
      <c r="A448" s="2" t="n">
        <f aca="false">A447+1</f>
        <v>445</v>
      </c>
      <c r="B448" s="1" t="s">
        <v>919</v>
      </c>
      <c r="D448" s="1" t="n">
        <v>73</v>
      </c>
      <c r="E448" s="1" t="n">
        <v>63</v>
      </c>
      <c r="F448" s="3" t="n">
        <v>1052.0291</v>
      </c>
      <c r="G448" s="4" t="n">
        <v>0.0268307538831923</v>
      </c>
      <c r="H448" s="3" t="n">
        <v>1.2585597401606</v>
      </c>
      <c r="I448" s="1" t="n">
        <v>7208</v>
      </c>
      <c r="J448" s="1" t="n">
        <v>7203</v>
      </c>
      <c r="K448" s="5" t="n">
        <v>96030.2895</v>
      </c>
      <c r="L448" s="1" t="s">
        <v>920</v>
      </c>
      <c r="M448" s="5" t="n">
        <v>225094.070517179</v>
      </c>
      <c r="N448" s="5" t="n">
        <v>195782.857768372</v>
      </c>
      <c r="O448" s="5" t="n">
        <v>212394.672972914</v>
      </c>
      <c r="P448" s="5" t="n">
        <v>202872.895396218</v>
      </c>
      <c r="Q448" s="5" t="n">
        <v>184428.487995069</v>
      </c>
      <c r="R448" s="5" t="n">
        <v>181938.658125729</v>
      </c>
      <c r="S448" s="5" t="n">
        <v>201519.350114785</v>
      </c>
      <c r="T448" s="5" t="n">
        <v>202119.168515762</v>
      </c>
      <c r="U448" s="5" t="n">
        <v>224855.41765923</v>
      </c>
      <c r="V448" s="5" t="n">
        <v>217626.719757227</v>
      </c>
      <c r="W448" s="5" t="n">
        <v>224090.691797151</v>
      </c>
      <c r="X448" s="5" t="n">
        <v>237004.248428021</v>
      </c>
      <c r="Y448" s="5" t="n">
        <v>209143.936587305</v>
      </c>
      <c r="Z448" s="1" t="n">
        <v>77</v>
      </c>
      <c r="AA448" s="1" t="n">
        <v>89</v>
      </c>
      <c r="AB448" s="1" t="n">
        <v>80</v>
      </c>
      <c r="AC448" s="1" t="n">
        <v>83</v>
      </c>
      <c r="AD448" s="1" t="n">
        <v>79</v>
      </c>
      <c r="AE448" s="1" t="n">
        <v>88</v>
      </c>
      <c r="AF448" s="1" t="n">
        <v>78</v>
      </c>
      <c r="AG448" s="1" t="n">
        <v>81</v>
      </c>
      <c r="AH448" s="1" t="n">
        <v>85</v>
      </c>
      <c r="AI448" s="1" t="n">
        <v>88</v>
      </c>
      <c r="AJ448" s="1" t="n">
        <v>83</v>
      </c>
      <c r="AK448" s="1" t="n">
        <v>86</v>
      </c>
    </row>
    <row r="449" customFormat="false" ht="12.8" hidden="false" customHeight="false" outlineLevel="0" collapsed="false">
      <c r="A449" s="2" t="n">
        <f aca="false">A448+1</f>
        <v>446</v>
      </c>
      <c r="B449" s="1" t="s">
        <v>921</v>
      </c>
      <c r="D449" s="1" t="n">
        <v>14</v>
      </c>
      <c r="E449" s="1" t="n">
        <v>14</v>
      </c>
      <c r="F449" s="3" t="n">
        <v>141.3604</v>
      </c>
      <c r="G449" s="4" t="n">
        <v>0.11985334384751</v>
      </c>
      <c r="H449" s="3" t="n">
        <v>1.32781124494548</v>
      </c>
      <c r="I449" s="1" t="n">
        <v>7208</v>
      </c>
      <c r="J449" s="1" t="n">
        <v>7202</v>
      </c>
      <c r="K449" s="5" t="n">
        <v>23746.4522</v>
      </c>
      <c r="L449" s="1" t="s">
        <v>922</v>
      </c>
      <c r="M449" s="5" t="n">
        <v>7177.66052729827</v>
      </c>
      <c r="N449" s="5" t="n">
        <v>6994.18393701407</v>
      </c>
      <c r="O449" s="5" t="n">
        <v>6044.3492781744</v>
      </c>
      <c r="P449" s="5" t="n">
        <v>6309.02521617052</v>
      </c>
      <c r="Q449" s="5" t="n">
        <v>6831.22297015757</v>
      </c>
      <c r="R449" s="5" t="n">
        <v>7330.94649098061</v>
      </c>
      <c r="S449" s="5" t="n">
        <v>5888.34571386839</v>
      </c>
      <c r="T449" s="5" t="n">
        <v>7039.86376197463</v>
      </c>
      <c r="U449" s="5" t="n">
        <v>6520.41815983406</v>
      </c>
      <c r="V449" s="5" t="n">
        <v>7519.59674062578</v>
      </c>
      <c r="W449" s="5" t="n">
        <v>7614.47123079438</v>
      </c>
      <c r="X449" s="5" t="n">
        <v>8788.47833581951</v>
      </c>
      <c r="Y449" s="5" t="n">
        <v>7004.88019689268</v>
      </c>
      <c r="Z449" s="1" t="n">
        <v>12</v>
      </c>
      <c r="AA449" s="1" t="n">
        <v>13</v>
      </c>
      <c r="AB449" s="1" t="n">
        <v>14</v>
      </c>
      <c r="AC449" s="1" t="n">
        <v>11</v>
      </c>
      <c r="AD449" s="1" t="n">
        <v>14</v>
      </c>
      <c r="AE449" s="1" t="n">
        <v>17</v>
      </c>
      <c r="AF449" s="1" t="n">
        <v>15</v>
      </c>
      <c r="AG449" s="1" t="n">
        <v>17</v>
      </c>
      <c r="AH449" s="1" t="n">
        <v>12</v>
      </c>
      <c r="AI449" s="1" t="n">
        <v>12</v>
      </c>
      <c r="AJ449" s="1" t="n">
        <v>15</v>
      </c>
      <c r="AK449" s="1" t="n">
        <v>17</v>
      </c>
    </row>
    <row r="450" customFormat="false" ht="12.8" hidden="false" customHeight="false" outlineLevel="0" collapsed="false">
      <c r="A450" s="2" t="n">
        <f aca="false">A449+1</f>
        <v>447</v>
      </c>
      <c r="B450" s="1" t="s">
        <v>923</v>
      </c>
      <c r="D450" s="1" t="n">
        <v>4</v>
      </c>
      <c r="E450" s="1" t="n">
        <v>4</v>
      </c>
      <c r="F450" s="3" t="n">
        <v>26.7903</v>
      </c>
      <c r="G450" s="4" t="n">
        <v>0.0674363659070331</v>
      </c>
      <c r="H450" s="3" t="n">
        <v>1.29909327585062</v>
      </c>
      <c r="I450" s="1" t="n">
        <v>7207</v>
      </c>
      <c r="J450" s="1" t="n">
        <v>7204</v>
      </c>
      <c r="K450" s="5" t="n">
        <v>31890.8681</v>
      </c>
      <c r="L450" s="1" t="s">
        <v>924</v>
      </c>
      <c r="M450" s="5" t="n">
        <v>3835.63940702223</v>
      </c>
      <c r="N450" s="5" t="n">
        <v>3841.20291611572</v>
      </c>
      <c r="O450" s="5" t="n">
        <v>3714.30297729669</v>
      </c>
      <c r="P450" s="5" t="n">
        <v>3964.57367881597</v>
      </c>
      <c r="Q450" s="5" t="n">
        <v>3207.21233356141</v>
      </c>
      <c r="R450" s="5" t="n">
        <v>3637.52652132789</v>
      </c>
      <c r="S450" s="5" t="n">
        <v>2901.92200088545</v>
      </c>
      <c r="T450" s="5" t="n">
        <v>3210.61359588334</v>
      </c>
      <c r="U450" s="5" t="n">
        <v>3647.32537816778</v>
      </c>
      <c r="V450" s="5" t="n">
        <v>4293.42851399213</v>
      </c>
      <c r="W450" s="5" t="n">
        <v>3411.06187126854</v>
      </c>
      <c r="X450" s="5" t="n">
        <v>3613.48782747098</v>
      </c>
      <c r="Y450" s="5" t="n">
        <v>3606.52475181734</v>
      </c>
      <c r="Z450" s="1" t="n">
        <v>0</v>
      </c>
      <c r="AA450" s="1" t="n">
        <v>3</v>
      </c>
      <c r="AB450" s="1" t="n">
        <v>4</v>
      </c>
      <c r="AC450" s="1" t="n">
        <v>4</v>
      </c>
      <c r="AD450" s="1" t="n">
        <v>4</v>
      </c>
      <c r="AE450" s="1" t="n">
        <v>3</v>
      </c>
      <c r="AF450" s="1" t="n">
        <v>4</v>
      </c>
      <c r="AG450" s="1" t="n">
        <v>3</v>
      </c>
      <c r="AH450" s="1" t="n">
        <v>4</v>
      </c>
      <c r="AI450" s="1" t="n">
        <v>3</v>
      </c>
      <c r="AJ450" s="1" t="n">
        <v>0</v>
      </c>
      <c r="AK450" s="1" t="n">
        <v>0</v>
      </c>
    </row>
    <row r="451" customFormat="false" ht="12.8" hidden="false" customHeight="false" outlineLevel="0" collapsed="false">
      <c r="A451" s="2" t="n">
        <f aca="false">A450+1</f>
        <v>448</v>
      </c>
      <c r="B451" s="1" t="s">
        <v>925</v>
      </c>
      <c r="D451" s="1" t="n">
        <v>3</v>
      </c>
      <c r="E451" s="1" t="n">
        <v>3</v>
      </c>
      <c r="F451" s="3" t="n">
        <v>20.4786</v>
      </c>
      <c r="G451" s="4" t="n">
        <v>0.0158438412103232</v>
      </c>
      <c r="H451" s="3" t="n">
        <v>1.37371506169597</v>
      </c>
      <c r="I451" s="1" t="n">
        <v>7201</v>
      </c>
      <c r="J451" s="1" t="n">
        <v>7207</v>
      </c>
      <c r="K451" s="5" t="n">
        <v>37008.1526</v>
      </c>
      <c r="L451" s="1" t="s">
        <v>926</v>
      </c>
      <c r="M451" s="5" t="n">
        <v>12630.4157786471</v>
      </c>
      <c r="N451" s="5" t="n">
        <v>11333.9341062602</v>
      </c>
      <c r="O451" s="5" t="n">
        <v>11751.2228505009</v>
      </c>
      <c r="P451" s="5" t="n">
        <v>10815.8413645694</v>
      </c>
      <c r="Q451" s="5" t="n">
        <v>11419.8084320621</v>
      </c>
      <c r="R451" s="5" t="n">
        <v>11069.5427728245</v>
      </c>
      <c r="S451" s="5" t="n">
        <v>11942.6377527186</v>
      </c>
      <c r="T451" s="5" t="n">
        <v>10670.4836707129</v>
      </c>
      <c r="U451" s="5" t="n">
        <v>8310.29706398663</v>
      </c>
      <c r="V451" s="5" t="n">
        <v>9134.62332242968</v>
      </c>
      <c r="W451" s="5" t="n">
        <v>11303.4556792762</v>
      </c>
      <c r="X451" s="5" t="n">
        <v>11084.8685204834</v>
      </c>
      <c r="Y451" s="5" t="n">
        <v>10955.594276206</v>
      </c>
      <c r="Z451" s="1" t="n">
        <v>2</v>
      </c>
      <c r="AA451" s="1" t="n">
        <v>2</v>
      </c>
      <c r="AB451" s="1" t="n">
        <v>2</v>
      </c>
      <c r="AC451" s="1" t="n">
        <v>2</v>
      </c>
      <c r="AD451" s="1" t="n">
        <v>2</v>
      </c>
      <c r="AE451" s="1" t="n">
        <v>2</v>
      </c>
      <c r="AF451" s="1" t="n">
        <v>1</v>
      </c>
      <c r="AG451" s="1" t="n">
        <v>2</v>
      </c>
      <c r="AH451" s="1" t="n">
        <v>2</v>
      </c>
      <c r="AI451" s="1" t="n">
        <v>3</v>
      </c>
      <c r="AJ451" s="1" t="n">
        <v>1</v>
      </c>
      <c r="AK451" s="1" t="n">
        <v>2</v>
      </c>
    </row>
    <row r="452" customFormat="false" ht="12.8" hidden="false" customHeight="false" outlineLevel="0" collapsed="false">
      <c r="A452" s="2" t="n">
        <f aca="false">A451+1</f>
        <v>449</v>
      </c>
      <c r="B452" s="1" t="s">
        <v>927</v>
      </c>
      <c r="D452" s="1" t="n">
        <v>5</v>
      </c>
      <c r="E452" s="1" t="n">
        <v>5</v>
      </c>
      <c r="F452" s="3" t="n">
        <v>39.5543</v>
      </c>
      <c r="G452" s="4" t="n">
        <v>0.603234398085016</v>
      </c>
      <c r="H452" s="3" t="n">
        <v>1.20460920004597</v>
      </c>
      <c r="I452" s="1" t="n">
        <v>7207</v>
      </c>
      <c r="J452" s="1" t="n">
        <v>7208</v>
      </c>
      <c r="K452" s="5" t="n">
        <v>40266.0622</v>
      </c>
      <c r="L452" s="1" t="s">
        <v>928</v>
      </c>
      <c r="M452" s="5" t="n">
        <v>1480.61508320737</v>
      </c>
      <c r="N452" s="5" t="n">
        <v>1214.1886392788</v>
      </c>
      <c r="O452" s="5" t="n">
        <v>1326.57691772547</v>
      </c>
      <c r="P452" s="5" t="n">
        <v>1332.05770314478</v>
      </c>
      <c r="Q452" s="5" t="n">
        <v>1344.96130793619</v>
      </c>
      <c r="R452" s="5" t="n">
        <v>1240.86523053167</v>
      </c>
      <c r="S452" s="5" t="n">
        <v>1329.91875331789</v>
      </c>
      <c r="T452" s="5" t="n">
        <v>1434.8202957558</v>
      </c>
      <c r="U452" s="5" t="n">
        <v>1596.84945974792</v>
      </c>
      <c r="V452" s="5" t="n">
        <v>1204.58102573438</v>
      </c>
      <c r="W452" s="5" t="n">
        <v>1180.67807801712</v>
      </c>
      <c r="X452" s="5" t="n">
        <v>1144.91472450787</v>
      </c>
      <c r="Y452" s="5" t="n">
        <v>1319.2522682421</v>
      </c>
      <c r="Z452" s="1" t="n">
        <v>5</v>
      </c>
      <c r="AA452" s="1" t="n">
        <v>5</v>
      </c>
      <c r="AB452" s="1" t="n">
        <v>5</v>
      </c>
      <c r="AC452" s="1" t="n">
        <v>4</v>
      </c>
      <c r="AD452" s="1" t="n">
        <v>6</v>
      </c>
      <c r="AE452" s="1" t="n">
        <v>5</v>
      </c>
      <c r="AF452" s="1" t="n">
        <v>4</v>
      </c>
      <c r="AG452" s="1" t="n">
        <v>5</v>
      </c>
      <c r="AH452" s="1" t="n">
        <v>5</v>
      </c>
      <c r="AI452" s="1" t="n">
        <v>4</v>
      </c>
      <c r="AJ452" s="1" t="n">
        <v>6</v>
      </c>
      <c r="AK452" s="1" t="n">
        <v>3</v>
      </c>
    </row>
    <row r="453" customFormat="false" ht="12.8" hidden="false" customHeight="false" outlineLevel="0" collapsed="false">
      <c r="A453" s="2" t="n">
        <f aca="false">A452+1</f>
        <v>450</v>
      </c>
      <c r="B453" s="1" t="s">
        <v>929</v>
      </c>
      <c r="D453" s="1" t="n">
        <v>7</v>
      </c>
      <c r="E453" s="1" t="n">
        <v>7</v>
      </c>
      <c r="F453" s="3" t="n">
        <v>62.2602</v>
      </c>
      <c r="G453" s="4" t="n">
        <v>0.375933815017753</v>
      </c>
      <c r="H453" s="3" t="n">
        <v>1.06441516195761</v>
      </c>
      <c r="I453" s="1" t="n">
        <v>7207</v>
      </c>
      <c r="J453" s="1" t="n">
        <v>7203</v>
      </c>
      <c r="K453" s="5" t="n">
        <v>44715.2956</v>
      </c>
      <c r="L453" s="1" t="s">
        <v>930</v>
      </c>
      <c r="M453" s="5" t="n">
        <v>15353.4749832187</v>
      </c>
      <c r="N453" s="5" t="n">
        <v>15616.9337041505</v>
      </c>
      <c r="O453" s="5" t="n">
        <v>15567.9531778973</v>
      </c>
      <c r="P453" s="5" t="n">
        <v>15685.6245234177</v>
      </c>
      <c r="Q453" s="5" t="n">
        <v>15001.24810858</v>
      </c>
      <c r="R453" s="5" t="n">
        <v>14841.9417586528</v>
      </c>
      <c r="S453" s="5" t="n">
        <v>14727.064883462</v>
      </c>
      <c r="T453" s="5" t="n">
        <v>16106.8038311081</v>
      </c>
      <c r="U453" s="5" t="n">
        <v>15724.452135122</v>
      </c>
      <c r="V453" s="5" t="n">
        <v>16041.0916407405</v>
      </c>
      <c r="W453" s="5" t="n">
        <v>14523.3536957716</v>
      </c>
      <c r="X453" s="5" t="n">
        <v>15324.3146343764</v>
      </c>
      <c r="Y453" s="5" t="n">
        <v>15376.1880897081</v>
      </c>
      <c r="Z453" s="1" t="n">
        <v>5</v>
      </c>
      <c r="AA453" s="1" t="n">
        <v>9</v>
      </c>
      <c r="AB453" s="1" t="n">
        <v>6</v>
      </c>
      <c r="AC453" s="1" t="n">
        <v>8</v>
      </c>
      <c r="AD453" s="1" t="n">
        <v>8</v>
      </c>
      <c r="AE453" s="1" t="n">
        <v>8</v>
      </c>
      <c r="AF453" s="1" t="n">
        <v>7</v>
      </c>
      <c r="AG453" s="1" t="n">
        <v>9</v>
      </c>
      <c r="AH453" s="1" t="n">
        <v>8</v>
      </c>
      <c r="AI453" s="1" t="n">
        <v>8</v>
      </c>
      <c r="AJ453" s="1" t="n">
        <v>4</v>
      </c>
      <c r="AK453" s="1" t="n">
        <v>6</v>
      </c>
    </row>
    <row r="454" customFormat="false" ht="12.8" hidden="false" customHeight="false" outlineLevel="0" collapsed="false">
      <c r="A454" s="2" t="n">
        <f aca="false">A453+1</f>
        <v>451</v>
      </c>
      <c r="B454" s="1" t="s">
        <v>931</v>
      </c>
      <c r="D454" s="1" t="n">
        <v>5</v>
      </c>
      <c r="E454" s="1" t="n">
        <v>5</v>
      </c>
      <c r="F454" s="3" t="n">
        <v>37.1368</v>
      </c>
      <c r="G454" s="4" t="n">
        <v>0.053494189765619</v>
      </c>
      <c r="H454" s="3" t="n">
        <v>1.50141594524404</v>
      </c>
      <c r="I454" s="1" t="n">
        <v>7204</v>
      </c>
      <c r="J454" s="1" t="n">
        <v>7207</v>
      </c>
      <c r="K454" s="5" t="n">
        <v>38554.7837</v>
      </c>
      <c r="L454" s="1" t="s">
        <v>932</v>
      </c>
      <c r="M454" s="5" t="n">
        <v>1050.61644375862</v>
      </c>
      <c r="N454" s="5" t="n">
        <v>888.580708413211</v>
      </c>
      <c r="O454" s="5" t="n">
        <v>1084.61219672265</v>
      </c>
      <c r="P454" s="5" t="n">
        <v>928.916366254017</v>
      </c>
      <c r="Q454" s="5" t="n">
        <v>982.350872114502</v>
      </c>
      <c r="R454" s="5" t="n">
        <v>996.950957847205</v>
      </c>
      <c r="S454" s="5" t="n">
        <v>1078.05420255553</v>
      </c>
      <c r="T454" s="5" t="n">
        <v>1053.43660040771</v>
      </c>
      <c r="U454" s="5" t="n">
        <v>790.578911916592</v>
      </c>
      <c r="V454" s="5" t="n">
        <v>629.074855392231</v>
      </c>
      <c r="W454" s="5" t="n">
        <v>908.018649218137</v>
      </c>
      <c r="X454" s="5" t="n">
        <v>771.337025417328</v>
      </c>
      <c r="Y454" s="5" t="n">
        <v>930.210649168144</v>
      </c>
      <c r="Z454" s="1" t="n">
        <v>5</v>
      </c>
      <c r="AA454" s="1" t="n">
        <v>5</v>
      </c>
      <c r="AB454" s="1" t="n">
        <v>6</v>
      </c>
      <c r="AC454" s="1" t="n">
        <v>6</v>
      </c>
      <c r="AD454" s="1" t="n">
        <v>5</v>
      </c>
      <c r="AE454" s="1" t="n">
        <v>5</v>
      </c>
      <c r="AF454" s="1" t="n">
        <v>5</v>
      </c>
      <c r="AG454" s="1" t="n">
        <v>5</v>
      </c>
      <c r="AH454" s="1" t="n">
        <v>5</v>
      </c>
      <c r="AI454" s="1" t="n">
        <v>0</v>
      </c>
      <c r="AJ454" s="1" t="n">
        <v>0</v>
      </c>
      <c r="AK454" s="1" t="n">
        <v>4</v>
      </c>
    </row>
    <row r="455" customFormat="false" ht="12.8" hidden="false" customHeight="false" outlineLevel="0" collapsed="false">
      <c r="A455" s="2" t="n">
        <f aca="false">A454+1</f>
        <v>452</v>
      </c>
      <c r="B455" s="1" t="s">
        <v>933</v>
      </c>
      <c r="D455" s="1" t="n">
        <v>11</v>
      </c>
      <c r="E455" s="1" t="n">
        <v>11</v>
      </c>
      <c r="F455" s="3" t="n">
        <v>71.1595</v>
      </c>
      <c r="G455" s="4" t="n">
        <v>2.55954911732026E-005</v>
      </c>
      <c r="H455" s="3" t="n">
        <v>27.5417260417976</v>
      </c>
      <c r="I455" s="1" t="n">
        <v>7204</v>
      </c>
      <c r="J455" s="1" t="n">
        <v>7203</v>
      </c>
      <c r="K455" s="5" t="n">
        <v>139389.1789</v>
      </c>
      <c r="L455" s="1" t="s">
        <v>934</v>
      </c>
      <c r="M455" s="5" t="n">
        <v>273.699980870208</v>
      </c>
      <c r="N455" s="5" t="n">
        <v>152.414999029507</v>
      </c>
      <c r="O455" s="5" t="n">
        <v>1943.52175832395</v>
      </c>
      <c r="P455" s="5" t="n">
        <v>1954.73330143286</v>
      </c>
      <c r="Q455" s="5" t="n">
        <v>84.0921910845666</v>
      </c>
      <c r="R455" s="5" t="n">
        <v>66.7360389592848</v>
      </c>
      <c r="S455" s="5" t="n">
        <v>1986.86627853461</v>
      </c>
      <c r="T455" s="5" t="n">
        <v>2167.20351270238</v>
      </c>
      <c r="U455" s="5" t="n">
        <v>1173.19602647259</v>
      </c>
      <c r="V455" s="5" t="n">
        <v>1178.05819184013</v>
      </c>
      <c r="W455" s="5" t="n">
        <v>128.917870916984</v>
      </c>
      <c r="X455" s="5" t="n">
        <v>71.6902213761046</v>
      </c>
      <c r="Y455" s="5" t="n">
        <v>931.760864295265</v>
      </c>
      <c r="Z455" s="1" t="n">
        <v>0</v>
      </c>
      <c r="AA455" s="1" t="n">
        <v>0</v>
      </c>
      <c r="AB455" s="1" t="n">
        <v>10</v>
      </c>
      <c r="AC455" s="1" t="n">
        <v>9</v>
      </c>
      <c r="AD455" s="1" t="n">
        <v>0</v>
      </c>
      <c r="AE455" s="1" t="n">
        <v>0</v>
      </c>
      <c r="AF455" s="1" t="n">
        <v>8</v>
      </c>
      <c r="AG455" s="1" t="n">
        <v>7</v>
      </c>
      <c r="AH455" s="1" t="n">
        <v>0</v>
      </c>
      <c r="AI455" s="1" t="n">
        <v>0</v>
      </c>
      <c r="AJ455" s="1" t="n">
        <v>0</v>
      </c>
      <c r="AK455" s="1" t="n">
        <v>0</v>
      </c>
    </row>
    <row r="456" customFormat="false" ht="12.8" hidden="false" customHeight="false" outlineLevel="0" collapsed="false">
      <c r="A456" s="2" t="n">
        <f aca="false">A455+1</f>
        <v>453</v>
      </c>
      <c r="B456" s="1" t="s">
        <v>935</v>
      </c>
      <c r="D456" s="1" t="n">
        <v>7</v>
      </c>
      <c r="E456" s="1" t="n">
        <v>7</v>
      </c>
      <c r="F456" s="3" t="n">
        <v>42.3424</v>
      </c>
      <c r="G456" s="4" t="n">
        <v>0.550138989320501</v>
      </c>
      <c r="H456" s="3" t="n">
        <v>1.5433966295714</v>
      </c>
      <c r="I456" s="1" t="n">
        <v>7201</v>
      </c>
      <c r="J456" s="1" t="n">
        <v>7207</v>
      </c>
      <c r="K456" s="5" t="n">
        <v>41611.966</v>
      </c>
      <c r="L456" s="1" t="s">
        <v>936</v>
      </c>
      <c r="M456" s="5" t="n">
        <v>1400.32196156197</v>
      </c>
      <c r="N456" s="5" t="n">
        <v>1702.85281998739</v>
      </c>
      <c r="O456" s="5" t="n">
        <v>981.343581946851</v>
      </c>
      <c r="P456" s="5" t="n">
        <v>1300.55247237766</v>
      </c>
      <c r="Q456" s="5" t="n">
        <v>953.243442743423</v>
      </c>
      <c r="R456" s="5" t="n">
        <v>1229.08380033814</v>
      </c>
      <c r="S456" s="5" t="n">
        <v>915.297857296878</v>
      </c>
      <c r="T456" s="5" t="n">
        <v>1244.33299853296</v>
      </c>
      <c r="U456" s="5" t="n">
        <v>759.200012774437</v>
      </c>
      <c r="V456" s="5" t="n">
        <v>1251.41392928861</v>
      </c>
      <c r="W456" s="5" t="n">
        <v>901.250103897422</v>
      </c>
      <c r="X456" s="5" t="n">
        <v>1346.59709054423</v>
      </c>
      <c r="Y456" s="5" t="n">
        <v>1165.45750594083</v>
      </c>
      <c r="Z456" s="1" t="n">
        <v>4</v>
      </c>
      <c r="AA456" s="1" t="n">
        <v>5</v>
      </c>
      <c r="AB456" s="1" t="n">
        <v>0</v>
      </c>
      <c r="AC456" s="1" t="n">
        <v>5</v>
      </c>
      <c r="AD456" s="1" t="n">
        <v>3</v>
      </c>
      <c r="AE456" s="1" t="n">
        <v>5</v>
      </c>
      <c r="AF456" s="1" t="n">
        <v>0</v>
      </c>
      <c r="AG456" s="1" t="n">
        <v>0</v>
      </c>
      <c r="AH456" s="1" t="n">
        <v>0</v>
      </c>
      <c r="AI456" s="1" t="n">
        <v>0</v>
      </c>
      <c r="AJ456" s="1" t="n">
        <v>0</v>
      </c>
      <c r="AK456" s="1" t="n">
        <v>5</v>
      </c>
    </row>
    <row r="457" customFormat="false" ht="12.8" hidden="false" customHeight="false" outlineLevel="0" collapsed="false">
      <c r="A457" s="2" t="n">
        <f aca="false">A456+1</f>
        <v>454</v>
      </c>
      <c r="B457" s="1" t="s">
        <v>937</v>
      </c>
      <c r="D457" s="1" t="n">
        <v>11</v>
      </c>
      <c r="E457" s="1" t="n">
        <v>6</v>
      </c>
      <c r="F457" s="3" t="n">
        <v>165.7283</v>
      </c>
      <c r="G457" s="4" t="n">
        <v>0.00303915486337047</v>
      </c>
      <c r="H457" s="3" t="n">
        <v>1.63521374343319</v>
      </c>
      <c r="I457" s="1" t="n">
        <v>7208</v>
      </c>
      <c r="J457" s="1" t="n">
        <v>7202</v>
      </c>
      <c r="K457" s="5" t="n">
        <v>17321.8868</v>
      </c>
      <c r="L457" s="1" t="s">
        <v>938</v>
      </c>
      <c r="M457" s="5" t="n">
        <v>32403.3132718049</v>
      </c>
      <c r="N457" s="5" t="n">
        <v>34039.5732979082</v>
      </c>
      <c r="O457" s="5" t="n">
        <v>22207.3149573179</v>
      </c>
      <c r="P457" s="5" t="n">
        <v>21192.8889813155</v>
      </c>
      <c r="Q457" s="5" t="n">
        <v>29385.6176153671</v>
      </c>
      <c r="R457" s="5" t="n">
        <v>26484.8138335395</v>
      </c>
      <c r="S457" s="5" t="n">
        <v>31894.2618333331</v>
      </c>
      <c r="T457" s="5" t="n">
        <v>34349.8619451038</v>
      </c>
      <c r="U457" s="5" t="n">
        <v>20568.5184714486</v>
      </c>
      <c r="V457" s="5" t="n">
        <v>25675.2153410164</v>
      </c>
      <c r="W457" s="5" t="n">
        <v>34306.827115178</v>
      </c>
      <c r="X457" s="5" t="n">
        <v>36661.7828330785</v>
      </c>
      <c r="Y457" s="5" t="n">
        <v>29097.4991247009</v>
      </c>
      <c r="Z457" s="1" t="n">
        <v>9</v>
      </c>
      <c r="AA457" s="1" t="n">
        <v>8</v>
      </c>
      <c r="AB457" s="1" t="n">
        <v>10</v>
      </c>
      <c r="AC457" s="1" t="n">
        <v>6</v>
      </c>
      <c r="AD457" s="1" t="n">
        <v>9</v>
      </c>
      <c r="AE457" s="1" t="n">
        <v>9</v>
      </c>
      <c r="AF457" s="1" t="n">
        <v>9</v>
      </c>
      <c r="AG457" s="1" t="n">
        <v>9</v>
      </c>
      <c r="AH457" s="1" t="n">
        <v>9</v>
      </c>
      <c r="AI457" s="1" t="n">
        <v>7</v>
      </c>
      <c r="AJ457" s="1" t="n">
        <v>8</v>
      </c>
      <c r="AK457" s="1" t="n">
        <v>9</v>
      </c>
    </row>
    <row r="458" customFormat="false" ht="12.8" hidden="false" customHeight="false" outlineLevel="0" collapsed="false">
      <c r="A458" s="2" t="n">
        <f aca="false">A457+1</f>
        <v>455</v>
      </c>
      <c r="B458" s="1" t="s">
        <v>939</v>
      </c>
      <c r="D458" s="1" t="n">
        <v>10</v>
      </c>
      <c r="E458" s="1" t="n">
        <v>5</v>
      </c>
      <c r="F458" s="3" t="n">
        <v>126.9936</v>
      </c>
      <c r="G458" s="4" t="n">
        <v>0.00804497794321879</v>
      </c>
      <c r="H458" s="3" t="n">
        <v>1.52303218811208</v>
      </c>
      <c r="I458" s="1" t="n">
        <v>7204</v>
      </c>
      <c r="J458" s="1" t="n">
        <v>7202</v>
      </c>
      <c r="K458" s="5" t="n">
        <v>17477.1593</v>
      </c>
      <c r="L458" s="1" t="s">
        <v>940</v>
      </c>
      <c r="M458" s="5" t="n">
        <v>6416.41594379866</v>
      </c>
      <c r="N458" s="5" t="n">
        <v>6508.07477004574</v>
      </c>
      <c r="O458" s="5" t="n">
        <v>4600.24122848312</v>
      </c>
      <c r="P458" s="5" t="n">
        <v>4668.57452750303</v>
      </c>
      <c r="Q458" s="5" t="n">
        <v>6689.28954452167</v>
      </c>
      <c r="R458" s="5" t="n">
        <v>6285.92397927207</v>
      </c>
      <c r="S458" s="5" t="n">
        <v>6712.91422101212</v>
      </c>
      <c r="T458" s="5" t="n">
        <v>7403.7905210352</v>
      </c>
      <c r="U458" s="5" t="n">
        <v>4938.84422534621</v>
      </c>
      <c r="V458" s="5" t="n">
        <v>5996.97860086417</v>
      </c>
      <c r="W458" s="5" t="n">
        <v>6214.25246072378</v>
      </c>
      <c r="X458" s="5" t="n">
        <v>6833.21988862638</v>
      </c>
      <c r="Y458" s="5" t="n">
        <v>6105.70999260268</v>
      </c>
      <c r="Z458" s="1" t="n">
        <v>3</v>
      </c>
      <c r="AA458" s="1" t="n">
        <v>1</v>
      </c>
      <c r="AB458" s="1" t="n">
        <v>5</v>
      </c>
      <c r="AC458" s="1" t="n">
        <v>2</v>
      </c>
      <c r="AD458" s="1" t="n">
        <v>4</v>
      </c>
      <c r="AE458" s="1" t="n">
        <v>4</v>
      </c>
      <c r="AF458" s="1" t="n">
        <v>5</v>
      </c>
      <c r="AG458" s="1" t="n">
        <v>5</v>
      </c>
      <c r="AH458" s="1" t="n">
        <v>3</v>
      </c>
      <c r="AI458" s="1" t="n">
        <v>1</v>
      </c>
      <c r="AJ458" s="1" t="n">
        <v>1</v>
      </c>
      <c r="AK458" s="1" t="n">
        <v>4</v>
      </c>
    </row>
    <row r="459" customFormat="false" ht="12.8" hidden="false" customHeight="false" outlineLevel="0" collapsed="false">
      <c r="A459" s="2" t="n">
        <f aca="false">A458+1</f>
        <v>456</v>
      </c>
      <c r="B459" s="1" t="s">
        <v>941</v>
      </c>
      <c r="D459" s="1" t="n">
        <v>4</v>
      </c>
      <c r="E459" s="1" t="n">
        <v>4</v>
      </c>
      <c r="F459" s="3" t="n">
        <v>23.6303</v>
      </c>
      <c r="G459" s="4" t="n">
        <v>0.085352853441323</v>
      </c>
      <c r="H459" s="3" t="n">
        <v>2.71475828820034</v>
      </c>
      <c r="I459" s="1" t="n">
        <v>7204</v>
      </c>
      <c r="J459" s="1" t="n">
        <v>7208</v>
      </c>
      <c r="K459" s="5" t="n">
        <v>42850.4523</v>
      </c>
      <c r="L459" s="1" t="s">
        <v>942</v>
      </c>
      <c r="M459" s="5" t="n">
        <v>482.15777686919</v>
      </c>
      <c r="N459" s="5" t="n">
        <v>398.002645762672</v>
      </c>
      <c r="O459" s="5" t="n">
        <v>937.516855126202</v>
      </c>
      <c r="P459" s="5" t="n">
        <v>441.610593503087</v>
      </c>
      <c r="Q459" s="5" t="n">
        <v>942.317600021207</v>
      </c>
      <c r="R459" s="5" t="n">
        <v>518.787169196612</v>
      </c>
      <c r="S459" s="5" t="n">
        <v>1085.47909277275</v>
      </c>
      <c r="T459" s="5" t="n">
        <v>996.89064044653</v>
      </c>
      <c r="U459" s="5" t="n">
        <v>467.340139127348</v>
      </c>
      <c r="V459" s="5" t="n">
        <v>331.548306683299</v>
      </c>
      <c r="W459" s="5" t="n">
        <v>415.512991750764</v>
      </c>
      <c r="X459" s="5" t="n">
        <v>351.542308262599</v>
      </c>
      <c r="Y459" s="5" t="n">
        <v>614.058843293522</v>
      </c>
      <c r="Z459" s="1" t="n">
        <v>0</v>
      </c>
      <c r="AA459" s="1" t="n">
        <v>0</v>
      </c>
      <c r="AB459" s="1" t="n">
        <v>0</v>
      </c>
      <c r="AC459" s="1" t="n">
        <v>2</v>
      </c>
      <c r="AD459" s="1" t="n">
        <v>4</v>
      </c>
      <c r="AE459" s="1" t="n">
        <v>0</v>
      </c>
      <c r="AF459" s="1" t="n">
        <v>2</v>
      </c>
      <c r="AG459" s="1" t="n">
        <v>0</v>
      </c>
      <c r="AH459" s="1" t="n">
        <v>3</v>
      </c>
      <c r="AI459" s="1" t="n">
        <v>2</v>
      </c>
      <c r="AJ459" s="1" t="n">
        <v>0</v>
      </c>
      <c r="AK459" s="1" t="n">
        <v>2</v>
      </c>
    </row>
    <row r="460" customFormat="false" ht="12.8" hidden="false" customHeight="false" outlineLevel="0" collapsed="false">
      <c r="A460" s="2" t="n">
        <f aca="false">A459+1</f>
        <v>457</v>
      </c>
      <c r="B460" s="1" t="s">
        <v>943</v>
      </c>
      <c r="D460" s="1" t="n">
        <v>2</v>
      </c>
      <c r="E460" s="1" t="n">
        <v>2</v>
      </c>
      <c r="F460" s="3" t="n">
        <v>11.7477</v>
      </c>
      <c r="G460" s="4" t="n">
        <v>0.030471143542507</v>
      </c>
      <c r="H460" s="3" t="n">
        <v>1.90100714354799</v>
      </c>
      <c r="I460" s="1" t="n">
        <v>7208</v>
      </c>
      <c r="J460" s="1" t="n">
        <v>7202</v>
      </c>
      <c r="K460" s="5" t="n">
        <v>44957.7105</v>
      </c>
      <c r="L460" s="1" t="s">
        <v>944</v>
      </c>
      <c r="M460" s="5" t="n">
        <v>579.187290341722</v>
      </c>
      <c r="N460" s="5" t="n">
        <v>533.788080235452</v>
      </c>
      <c r="O460" s="5" t="n">
        <v>423.696670578018</v>
      </c>
      <c r="P460" s="5" t="n">
        <v>530.471268008062</v>
      </c>
      <c r="Q460" s="5" t="n">
        <v>825.285937361207</v>
      </c>
      <c r="R460" s="5" t="n">
        <v>880.0676204087</v>
      </c>
      <c r="S460" s="5" t="n">
        <v>640.600641971495</v>
      </c>
      <c r="T460" s="5" t="n">
        <v>729.941641037778</v>
      </c>
      <c r="U460" s="5" t="n">
        <v>546.016384770682</v>
      </c>
      <c r="V460" s="5" t="n">
        <v>709.337205704759</v>
      </c>
      <c r="W460" s="5" t="n">
        <v>1059.90001493798</v>
      </c>
      <c r="X460" s="5" t="n">
        <v>753.98005245861</v>
      </c>
      <c r="Y460" s="5" t="n">
        <v>684.356067317872</v>
      </c>
      <c r="Z460" s="1" t="n">
        <v>0</v>
      </c>
      <c r="AA460" s="1" t="n">
        <v>0</v>
      </c>
      <c r="AB460" s="1" t="n">
        <v>0</v>
      </c>
      <c r="AC460" s="1" t="n">
        <v>0</v>
      </c>
      <c r="AD460" s="1" t="n">
        <v>2</v>
      </c>
      <c r="AE460" s="1" t="n">
        <v>0</v>
      </c>
      <c r="AF460" s="1" t="n">
        <v>2</v>
      </c>
      <c r="AG460" s="1" t="n">
        <v>2</v>
      </c>
      <c r="AH460" s="1" t="n">
        <v>0</v>
      </c>
      <c r="AI460" s="1" t="n">
        <v>0</v>
      </c>
      <c r="AJ460" s="1" t="n">
        <v>0</v>
      </c>
      <c r="AK460" s="1" t="n">
        <v>0</v>
      </c>
    </row>
    <row r="461" customFormat="false" ht="12.8" hidden="false" customHeight="false" outlineLevel="0" collapsed="false">
      <c r="A461" s="2" t="n">
        <f aca="false">A460+1</f>
        <v>458</v>
      </c>
      <c r="B461" s="1" t="s">
        <v>945</v>
      </c>
      <c r="D461" s="1" t="n">
        <v>2</v>
      </c>
      <c r="E461" s="1" t="n">
        <v>2</v>
      </c>
      <c r="F461" s="3" t="n">
        <v>12.0585</v>
      </c>
      <c r="G461" s="4" t="n">
        <v>0.0039257884363747</v>
      </c>
      <c r="H461" s="3" t="n">
        <v>1.90415002451581</v>
      </c>
      <c r="I461" s="1" t="n">
        <v>7208</v>
      </c>
      <c r="J461" s="1" t="n">
        <v>7203</v>
      </c>
      <c r="K461" s="5" t="n">
        <v>49739.8741</v>
      </c>
      <c r="L461" s="1" t="s">
        <v>946</v>
      </c>
      <c r="M461" s="5" t="n">
        <v>1962.95011939387</v>
      </c>
      <c r="N461" s="5" t="n">
        <v>1709.24289497542</v>
      </c>
      <c r="O461" s="5" t="n">
        <v>1765.20750188212</v>
      </c>
      <c r="P461" s="5" t="n">
        <v>1680.26835659901</v>
      </c>
      <c r="Q461" s="5" t="n">
        <v>1161.79723104932</v>
      </c>
      <c r="R461" s="5" t="n">
        <v>1051.38870966201</v>
      </c>
      <c r="S461" s="5" t="n">
        <v>1401.53456695192</v>
      </c>
      <c r="T461" s="5" t="n">
        <v>1560.11673248315</v>
      </c>
      <c r="U461" s="5" t="n">
        <v>1664.76776089107</v>
      </c>
      <c r="V461" s="5" t="n">
        <v>1330.46758419587</v>
      </c>
      <c r="W461" s="5" t="n">
        <v>2144.13545992165</v>
      </c>
      <c r="X461" s="5" t="n">
        <v>2070.10260334188</v>
      </c>
      <c r="Y461" s="5" t="n">
        <v>1625.16496011227</v>
      </c>
      <c r="Z461" s="1" t="n">
        <v>0</v>
      </c>
      <c r="AA461" s="1" t="n">
        <v>0</v>
      </c>
      <c r="AB461" s="1" t="n">
        <v>0</v>
      </c>
      <c r="AC461" s="1" t="n">
        <v>0</v>
      </c>
      <c r="AD461" s="1" t="n">
        <v>2</v>
      </c>
      <c r="AE461" s="1" t="n">
        <v>0</v>
      </c>
      <c r="AF461" s="1" t="n">
        <v>2</v>
      </c>
      <c r="AG461" s="1" t="n">
        <v>0</v>
      </c>
      <c r="AH461" s="1" t="n">
        <v>2</v>
      </c>
      <c r="AI461" s="1" t="n">
        <v>0</v>
      </c>
      <c r="AJ461" s="1" t="n">
        <v>0</v>
      </c>
      <c r="AK461" s="1" t="n">
        <v>0</v>
      </c>
    </row>
    <row r="462" customFormat="false" ht="12.8" hidden="false" customHeight="false" outlineLevel="0" collapsed="false">
      <c r="A462" s="2" t="n">
        <f aca="false">A461+1</f>
        <v>459</v>
      </c>
      <c r="B462" s="1" t="s">
        <v>947</v>
      </c>
      <c r="D462" s="1" t="n">
        <v>2</v>
      </c>
      <c r="E462" s="1" t="n">
        <v>2</v>
      </c>
      <c r="F462" s="3" t="n">
        <v>14.7383</v>
      </c>
      <c r="G462" s="4" t="n">
        <v>0.0192780549653069</v>
      </c>
      <c r="H462" s="3" t="n">
        <v>1.70751803330714</v>
      </c>
      <c r="I462" s="1" t="n">
        <v>7204</v>
      </c>
      <c r="J462" s="1" t="n">
        <v>7201</v>
      </c>
      <c r="K462" s="5" t="n">
        <v>15946.9613</v>
      </c>
      <c r="L462" s="1" t="s">
        <v>948</v>
      </c>
      <c r="M462" s="5" t="n">
        <v>2484.24029359462</v>
      </c>
      <c r="N462" s="5" t="n">
        <v>3489.14138504293</v>
      </c>
      <c r="O462" s="5" t="n">
        <v>4310.09580076827</v>
      </c>
      <c r="P462" s="5" t="n">
        <v>4663.79224795394</v>
      </c>
      <c r="Q462" s="5" t="n">
        <v>3454.27281258727</v>
      </c>
      <c r="R462" s="5" t="n">
        <v>3648.15489324319</v>
      </c>
      <c r="S462" s="5" t="n">
        <v>5016.24540191572</v>
      </c>
      <c r="T462" s="5" t="n">
        <v>5183.41153418438</v>
      </c>
      <c r="U462" s="5" t="n">
        <v>4678.65968262768</v>
      </c>
      <c r="V462" s="5" t="n">
        <v>4209.92305608423</v>
      </c>
      <c r="W462" s="5" t="n">
        <v>3994.73854126007</v>
      </c>
      <c r="X462" s="5" t="n">
        <v>3936.56271644576</v>
      </c>
      <c r="Y462" s="5" t="n">
        <v>4089.10319714234</v>
      </c>
      <c r="Z462" s="1" t="n">
        <v>0</v>
      </c>
      <c r="AA462" s="1" t="n">
        <v>2</v>
      </c>
      <c r="AB462" s="1" t="n">
        <v>2</v>
      </c>
      <c r="AC462" s="1" t="n">
        <v>2</v>
      </c>
      <c r="AD462" s="1" t="n">
        <v>2</v>
      </c>
      <c r="AE462" s="1" t="n">
        <v>1</v>
      </c>
      <c r="AF462" s="1" t="n">
        <v>2</v>
      </c>
      <c r="AG462" s="1" t="n">
        <v>2</v>
      </c>
      <c r="AH462" s="1" t="n">
        <v>2</v>
      </c>
      <c r="AI462" s="1" t="n">
        <v>2</v>
      </c>
      <c r="AJ462" s="1" t="n">
        <v>1</v>
      </c>
      <c r="AK462" s="1" t="n">
        <v>2</v>
      </c>
    </row>
    <row r="463" customFormat="false" ht="12.8" hidden="false" customHeight="false" outlineLevel="0" collapsed="false">
      <c r="A463" s="2" t="n">
        <f aca="false">A462+1</f>
        <v>460</v>
      </c>
      <c r="B463" s="1" t="s">
        <v>949</v>
      </c>
      <c r="D463" s="1" t="n">
        <v>5</v>
      </c>
      <c r="E463" s="1" t="n">
        <v>5</v>
      </c>
      <c r="F463" s="3" t="n">
        <v>39.8464</v>
      </c>
      <c r="G463" s="4" t="n">
        <v>0.018758446226225</v>
      </c>
      <c r="H463" s="3" t="n">
        <v>1.56557375401581</v>
      </c>
      <c r="I463" s="1" t="n">
        <v>7201</v>
      </c>
      <c r="J463" s="1" t="n">
        <v>7203</v>
      </c>
      <c r="K463" s="5" t="n">
        <v>41785.4853</v>
      </c>
      <c r="L463" s="1" t="s">
        <v>950</v>
      </c>
      <c r="M463" s="5" t="n">
        <v>1829.4388283906</v>
      </c>
      <c r="N463" s="5" t="n">
        <v>1524.33281597131</v>
      </c>
      <c r="O463" s="5" t="n">
        <v>1329.63729455478</v>
      </c>
      <c r="P463" s="5" t="n">
        <v>1417.6607628866</v>
      </c>
      <c r="Q463" s="5" t="n">
        <v>966.085101254351</v>
      </c>
      <c r="R463" s="5" t="n">
        <v>1176.11461035888</v>
      </c>
      <c r="S463" s="5" t="n">
        <v>1323.32081026172</v>
      </c>
      <c r="T463" s="5" t="n">
        <v>1261.2636288799</v>
      </c>
      <c r="U463" s="5" t="n">
        <v>1522.68985741372</v>
      </c>
      <c r="V463" s="5" t="n">
        <v>1426.58181287761</v>
      </c>
      <c r="W463" s="5" t="n">
        <v>1207.56771602605</v>
      </c>
      <c r="X463" s="5" t="n">
        <v>1257.54783127101</v>
      </c>
      <c r="Y463" s="5" t="n">
        <v>1353.52008917888</v>
      </c>
      <c r="Z463" s="1" t="n">
        <v>5</v>
      </c>
      <c r="AA463" s="1" t="n">
        <v>4</v>
      </c>
      <c r="AB463" s="1" t="n">
        <v>5</v>
      </c>
      <c r="AC463" s="1" t="n">
        <v>2</v>
      </c>
      <c r="AD463" s="1" t="n">
        <v>6</v>
      </c>
      <c r="AE463" s="1" t="n">
        <v>5</v>
      </c>
      <c r="AF463" s="1" t="n">
        <v>6</v>
      </c>
      <c r="AG463" s="1" t="n">
        <v>5</v>
      </c>
      <c r="AH463" s="1" t="n">
        <v>6</v>
      </c>
      <c r="AI463" s="1" t="n">
        <v>5</v>
      </c>
      <c r="AJ463" s="1" t="n">
        <v>6</v>
      </c>
      <c r="AK463" s="1" t="n">
        <v>0</v>
      </c>
    </row>
    <row r="464" customFormat="false" ht="12.8" hidden="false" customHeight="false" outlineLevel="0" collapsed="false">
      <c r="A464" s="2" t="n">
        <f aca="false">A463+1</f>
        <v>461</v>
      </c>
      <c r="B464" s="1" t="s">
        <v>951</v>
      </c>
      <c r="D464" s="1" t="n">
        <v>6</v>
      </c>
      <c r="E464" s="1" t="n">
        <v>5</v>
      </c>
      <c r="F464" s="3" t="n">
        <v>41.0351</v>
      </c>
      <c r="G464" s="4" t="n">
        <v>7.43190485152923E-007</v>
      </c>
      <c r="H464" s="3" t="n">
        <v>1.74004153596035</v>
      </c>
      <c r="I464" s="1" t="n">
        <v>7204</v>
      </c>
      <c r="J464" s="1" t="n">
        <v>7201</v>
      </c>
      <c r="K464" s="5" t="n">
        <v>20249.4712</v>
      </c>
      <c r="L464" s="1" t="s">
        <v>952</v>
      </c>
      <c r="M464" s="5" t="n">
        <v>683.256514884181</v>
      </c>
      <c r="N464" s="5" t="n">
        <v>683.595262640521</v>
      </c>
      <c r="O464" s="5" t="n">
        <v>821.115662934242</v>
      </c>
      <c r="P464" s="5" t="n">
        <v>797.712192419384</v>
      </c>
      <c r="Q464" s="5" t="n">
        <v>1171.11359408119</v>
      </c>
      <c r="R464" s="5" t="n">
        <v>1115.49117841462</v>
      </c>
      <c r="S464" s="5" t="n">
        <v>1188.60341610122</v>
      </c>
      <c r="T464" s="5" t="n">
        <v>1189.775450293</v>
      </c>
      <c r="U464" s="5" t="n">
        <v>769.116508731646</v>
      </c>
      <c r="V464" s="5" t="n">
        <v>758.732598476715</v>
      </c>
      <c r="W464" s="5" t="n">
        <v>859.509245193064</v>
      </c>
      <c r="X464" s="5" t="n">
        <v>892.978787296911</v>
      </c>
      <c r="Y464" s="5" t="n">
        <v>910.916700955558</v>
      </c>
      <c r="Z464" s="1" t="n">
        <v>3</v>
      </c>
      <c r="AA464" s="1" t="n">
        <v>3</v>
      </c>
      <c r="AB464" s="1" t="n">
        <v>4</v>
      </c>
      <c r="AC464" s="1" t="n">
        <v>4</v>
      </c>
      <c r="AD464" s="1" t="n">
        <v>4</v>
      </c>
      <c r="AE464" s="1" t="n">
        <v>4</v>
      </c>
      <c r="AF464" s="1" t="n">
        <v>4</v>
      </c>
      <c r="AG464" s="1" t="n">
        <v>3</v>
      </c>
      <c r="AH464" s="1" t="n">
        <v>5</v>
      </c>
      <c r="AI464" s="1" t="n">
        <v>5</v>
      </c>
      <c r="AJ464" s="1" t="n">
        <v>5</v>
      </c>
      <c r="AK464" s="1" t="n">
        <v>4</v>
      </c>
    </row>
    <row r="465" customFormat="false" ht="12.8" hidden="false" customHeight="false" outlineLevel="0" collapsed="false">
      <c r="A465" s="2" t="n">
        <f aca="false">A464+1</f>
        <v>462</v>
      </c>
      <c r="B465" s="1" t="s">
        <v>953</v>
      </c>
      <c r="D465" s="1" t="n">
        <v>9</v>
      </c>
      <c r="E465" s="1" t="n">
        <v>9</v>
      </c>
      <c r="F465" s="3" t="n">
        <v>80.4816</v>
      </c>
      <c r="G465" s="4" t="n">
        <v>0.000148268079697256</v>
      </c>
      <c r="H465" s="3" t="n">
        <v>2.39864558626678</v>
      </c>
      <c r="I465" s="1" t="n">
        <v>7203</v>
      </c>
      <c r="J465" s="1" t="n">
        <v>7201</v>
      </c>
      <c r="K465" s="5" t="n">
        <v>11930.5491</v>
      </c>
      <c r="L465" s="1" t="s">
        <v>954</v>
      </c>
      <c r="M465" s="5" t="n">
        <v>1941.12514114111</v>
      </c>
      <c r="N465" s="5" t="n">
        <v>1682.27910791634</v>
      </c>
      <c r="O465" s="5" t="n">
        <v>3693.51327475171</v>
      </c>
      <c r="P465" s="5" t="n">
        <v>3564.14841881205</v>
      </c>
      <c r="Q465" s="5" t="n">
        <v>4702.10717605782</v>
      </c>
      <c r="R465" s="5" t="n">
        <v>3989.15543320411</v>
      </c>
      <c r="S465" s="5" t="n">
        <v>4099.39970008933</v>
      </c>
      <c r="T465" s="5" t="n">
        <v>4066.51246030804</v>
      </c>
      <c r="U465" s="5" t="n">
        <v>3570.47977445028</v>
      </c>
      <c r="V465" s="5" t="n">
        <v>3200.52856893848</v>
      </c>
      <c r="W465" s="5" t="n">
        <v>2724.37556892362</v>
      </c>
      <c r="X465" s="5" t="n">
        <v>2772.36482663592</v>
      </c>
      <c r="Y465" s="5" t="n">
        <v>3333.83245426907</v>
      </c>
      <c r="Z465" s="1" t="n">
        <v>6</v>
      </c>
      <c r="AA465" s="1" t="n">
        <v>7</v>
      </c>
      <c r="AB465" s="1" t="n">
        <v>8</v>
      </c>
      <c r="AC465" s="1" t="n">
        <v>5</v>
      </c>
      <c r="AD465" s="1" t="n">
        <v>7</v>
      </c>
      <c r="AE465" s="1" t="n">
        <v>4</v>
      </c>
      <c r="AF465" s="1" t="n">
        <v>4</v>
      </c>
      <c r="AG465" s="1" t="n">
        <v>5</v>
      </c>
      <c r="AH465" s="1" t="n">
        <v>4</v>
      </c>
      <c r="AI465" s="1" t="n">
        <v>6</v>
      </c>
      <c r="AJ465" s="1" t="n">
        <v>7</v>
      </c>
      <c r="AK465" s="1" t="n">
        <v>6</v>
      </c>
    </row>
    <row r="466" customFormat="false" ht="12.8" hidden="false" customHeight="false" outlineLevel="0" collapsed="false">
      <c r="A466" s="2" t="n">
        <f aca="false">A465+1</f>
        <v>463</v>
      </c>
      <c r="B466" s="1" t="s">
        <v>955</v>
      </c>
      <c r="D466" s="1" t="n">
        <v>10</v>
      </c>
      <c r="E466" s="1" t="n">
        <v>10</v>
      </c>
      <c r="F466" s="3" t="n">
        <v>108.9359</v>
      </c>
      <c r="G466" s="4" t="n">
        <v>0.0531854161668609</v>
      </c>
      <c r="H466" s="3" t="n">
        <v>1.26077506421294</v>
      </c>
      <c r="I466" s="1" t="n">
        <v>7203</v>
      </c>
      <c r="J466" s="1" t="n">
        <v>7207</v>
      </c>
      <c r="K466" s="5" t="n">
        <v>18142.461</v>
      </c>
      <c r="L466" s="1" t="s">
        <v>956</v>
      </c>
      <c r="M466" s="5" t="n">
        <v>16706.5667694035</v>
      </c>
      <c r="N466" s="5" t="n">
        <v>15991.2396642295</v>
      </c>
      <c r="O466" s="5" t="n">
        <v>16716.7748240333</v>
      </c>
      <c r="P466" s="5" t="n">
        <v>16668.9520253224</v>
      </c>
      <c r="Q466" s="5" t="n">
        <v>20135.6000655889</v>
      </c>
      <c r="R466" s="5" t="n">
        <v>20762.1927329331</v>
      </c>
      <c r="S466" s="5" t="n">
        <v>18241.261492213</v>
      </c>
      <c r="T466" s="5" t="n">
        <v>18632.5603720294</v>
      </c>
      <c r="U466" s="5" t="n">
        <v>17798.0879945364</v>
      </c>
      <c r="V466" s="5" t="n">
        <v>14640.523744706</v>
      </c>
      <c r="W466" s="5" t="n">
        <v>17546.6381339289</v>
      </c>
      <c r="X466" s="5" t="n">
        <v>18859.1330696639</v>
      </c>
      <c r="Y466" s="5" t="n">
        <v>17724.9609073824</v>
      </c>
      <c r="Z466" s="1" t="n">
        <v>8</v>
      </c>
      <c r="AA466" s="1" t="n">
        <v>10</v>
      </c>
      <c r="AB466" s="1" t="n">
        <v>9</v>
      </c>
      <c r="AC466" s="1" t="n">
        <v>12</v>
      </c>
      <c r="AD466" s="1" t="n">
        <v>12</v>
      </c>
      <c r="AE466" s="1" t="n">
        <v>11</v>
      </c>
      <c r="AF466" s="1" t="n">
        <v>13</v>
      </c>
      <c r="AG466" s="1" t="n">
        <v>13</v>
      </c>
      <c r="AH466" s="1" t="n">
        <v>12</v>
      </c>
      <c r="AI466" s="1" t="n">
        <v>12</v>
      </c>
      <c r="AJ466" s="1" t="n">
        <v>11</v>
      </c>
      <c r="AK466" s="1" t="n">
        <v>10</v>
      </c>
    </row>
    <row r="467" customFormat="false" ht="12.8" hidden="false" customHeight="false" outlineLevel="0" collapsed="false">
      <c r="A467" s="2" t="n">
        <f aca="false">A466+1</f>
        <v>464</v>
      </c>
      <c r="B467" s="1" t="s">
        <v>957</v>
      </c>
      <c r="D467" s="1" t="n">
        <v>7</v>
      </c>
      <c r="E467" s="1" t="n">
        <v>7</v>
      </c>
      <c r="F467" s="3" t="n">
        <v>61.0997</v>
      </c>
      <c r="G467" s="4" t="n">
        <v>0.048749397904177</v>
      </c>
      <c r="H467" s="3" t="n">
        <v>1.24098269001251</v>
      </c>
      <c r="I467" s="1" t="n">
        <v>7201</v>
      </c>
      <c r="J467" s="1" t="n">
        <v>7204</v>
      </c>
      <c r="K467" s="5" t="n">
        <v>23713.5186</v>
      </c>
      <c r="L467" s="1" t="s">
        <v>958</v>
      </c>
      <c r="M467" s="5" t="n">
        <v>2925.5670489955</v>
      </c>
      <c r="N467" s="5" t="n">
        <v>2725.73295328322</v>
      </c>
      <c r="O467" s="5" t="n">
        <v>2790.25500231806</v>
      </c>
      <c r="P467" s="5" t="n">
        <v>2450.14253679731</v>
      </c>
      <c r="Q467" s="5" t="n">
        <v>2274.67572585054</v>
      </c>
      <c r="R467" s="5" t="n">
        <v>2287.90379311702</v>
      </c>
      <c r="S467" s="5" t="n">
        <v>2156.28200334681</v>
      </c>
      <c r="T467" s="5" t="n">
        <v>2397.6090764891</v>
      </c>
      <c r="U467" s="5" t="n">
        <v>2415.65548102813</v>
      </c>
      <c r="V467" s="5" t="n">
        <v>2511.10646473829</v>
      </c>
      <c r="W467" s="5" t="n">
        <v>2523.5044641892</v>
      </c>
      <c r="X467" s="5" t="n">
        <v>2403.90600683916</v>
      </c>
      <c r="Y467" s="5" t="n">
        <v>2488.52837974936</v>
      </c>
      <c r="Z467" s="1" t="n">
        <v>6</v>
      </c>
      <c r="AA467" s="1" t="n">
        <v>7</v>
      </c>
      <c r="AB467" s="1" t="n">
        <v>8</v>
      </c>
      <c r="AC467" s="1" t="n">
        <v>6</v>
      </c>
      <c r="AD467" s="1" t="n">
        <v>6</v>
      </c>
      <c r="AE467" s="1" t="n">
        <v>7</v>
      </c>
      <c r="AF467" s="1" t="n">
        <v>7</v>
      </c>
      <c r="AG467" s="1" t="n">
        <v>7</v>
      </c>
      <c r="AH467" s="1" t="n">
        <v>6</v>
      </c>
      <c r="AI467" s="1" t="n">
        <v>7</v>
      </c>
      <c r="AJ467" s="1" t="n">
        <v>5</v>
      </c>
      <c r="AK467" s="1" t="n">
        <v>4</v>
      </c>
    </row>
    <row r="468" customFormat="false" ht="12.8" hidden="false" customHeight="false" outlineLevel="0" collapsed="false">
      <c r="A468" s="2" t="n">
        <f aca="false">A467+1</f>
        <v>465</v>
      </c>
      <c r="B468" s="1" t="s">
        <v>959</v>
      </c>
      <c r="D468" s="1" t="n">
        <v>2</v>
      </c>
      <c r="E468" s="1" t="n">
        <v>2</v>
      </c>
      <c r="F468" s="3" t="n">
        <v>14.6608</v>
      </c>
      <c r="G468" s="4" t="n">
        <v>0.00101991369087739</v>
      </c>
      <c r="H468" s="3" t="n">
        <v>1.76992805517604</v>
      </c>
      <c r="I468" s="1" t="n">
        <v>7203</v>
      </c>
      <c r="J468" s="1" t="n">
        <v>7208</v>
      </c>
      <c r="K468" s="5" t="n">
        <v>11979.6845</v>
      </c>
      <c r="L468" s="1" t="s">
        <v>960</v>
      </c>
      <c r="M468" s="5" t="n">
        <v>1010.84109054095</v>
      </c>
      <c r="N468" s="5" t="n">
        <v>966.037093582343</v>
      </c>
      <c r="O468" s="5" t="n">
        <v>1014.44964870292</v>
      </c>
      <c r="P468" s="5" t="n">
        <v>965.623972747661</v>
      </c>
      <c r="Q468" s="5" t="n">
        <v>1540.65743573432</v>
      </c>
      <c r="R468" s="5" t="n">
        <v>1580.03469922977</v>
      </c>
      <c r="S468" s="5" t="n">
        <v>1266.8978825472</v>
      </c>
      <c r="T468" s="5" t="n">
        <v>1478.78449584141</v>
      </c>
      <c r="U468" s="5" t="n">
        <v>937.217329483075</v>
      </c>
      <c r="V468" s="5" t="n">
        <v>1108.30604175838</v>
      </c>
      <c r="W468" s="5" t="n">
        <v>888.001330434935</v>
      </c>
      <c r="X468" s="5" t="n">
        <v>875.173238066777</v>
      </c>
      <c r="Y468" s="5" t="n">
        <v>1136.00202155581</v>
      </c>
      <c r="Z468" s="1" t="n">
        <v>2</v>
      </c>
      <c r="AA468" s="1" t="n">
        <v>1</v>
      </c>
      <c r="AB468" s="1" t="n">
        <v>0</v>
      </c>
      <c r="AC468" s="1" t="n">
        <v>1</v>
      </c>
      <c r="AD468" s="1" t="n">
        <v>2</v>
      </c>
      <c r="AE468" s="1" t="n">
        <v>2</v>
      </c>
      <c r="AF468" s="1" t="n">
        <v>2</v>
      </c>
      <c r="AG468" s="1" t="n">
        <v>1</v>
      </c>
      <c r="AH468" s="1" t="n">
        <v>2</v>
      </c>
      <c r="AI468" s="1" t="n">
        <v>1</v>
      </c>
      <c r="AJ468" s="1" t="n">
        <v>2</v>
      </c>
      <c r="AK468" s="1" t="n">
        <v>2</v>
      </c>
    </row>
    <row r="469" customFormat="false" ht="12.8" hidden="false" customHeight="false" outlineLevel="0" collapsed="false">
      <c r="A469" s="2" t="n">
        <f aca="false">A468+1</f>
        <v>466</v>
      </c>
      <c r="B469" s="1" t="s">
        <v>961</v>
      </c>
      <c r="D469" s="1" t="n">
        <v>2</v>
      </c>
      <c r="E469" s="1" t="n">
        <v>2</v>
      </c>
      <c r="F469" s="3" t="n">
        <v>13.2141</v>
      </c>
      <c r="G469" s="4" t="n">
        <v>0.798912056982023</v>
      </c>
      <c r="H469" s="3" t="n">
        <v>1.09084571230025</v>
      </c>
      <c r="I469" s="1" t="n">
        <v>7203</v>
      </c>
      <c r="J469" s="1" t="n">
        <v>7208</v>
      </c>
      <c r="K469" s="5" t="n">
        <v>15515.0354</v>
      </c>
      <c r="L469" s="1" t="s">
        <v>962</v>
      </c>
      <c r="M469" s="5" t="n">
        <v>2499.03966399592</v>
      </c>
      <c r="N469" s="5" t="n">
        <v>2414.70277940229</v>
      </c>
      <c r="O469" s="5" t="n">
        <v>2285.69392697278</v>
      </c>
      <c r="P469" s="5" t="n">
        <v>2547.31098365677</v>
      </c>
      <c r="Q469" s="5" t="n">
        <v>2438.4890998853</v>
      </c>
      <c r="R469" s="5" t="n">
        <v>2537.22015499835</v>
      </c>
      <c r="S469" s="5" t="n">
        <v>2182.37232625797</v>
      </c>
      <c r="T469" s="5" t="n">
        <v>2622.53522988536</v>
      </c>
      <c r="U469" s="5" t="n">
        <v>2365.34018520003</v>
      </c>
      <c r="V469" s="5" t="n">
        <v>2272.51598695068</v>
      </c>
      <c r="W469" s="5" t="n">
        <v>2396.67543769105</v>
      </c>
      <c r="X469" s="5" t="n">
        <v>2164.65637924522</v>
      </c>
      <c r="Y469" s="5" t="n">
        <v>2393.87934617848</v>
      </c>
      <c r="Z469" s="1" t="n">
        <v>0</v>
      </c>
      <c r="AA469" s="1" t="n">
        <v>0</v>
      </c>
      <c r="AB469" s="1" t="n">
        <v>0</v>
      </c>
      <c r="AC469" s="1" t="n">
        <v>0</v>
      </c>
      <c r="AD469" s="1" t="n">
        <v>2</v>
      </c>
      <c r="AE469" s="1" t="n">
        <v>0</v>
      </c>
      <c r="AF469" s="1" t="n">
        <v>2</v>
      </c>
      <c r="AG469" s="1" t="n">
        <v>0</v>
      </c>
      <c r="AH469" s="1" t="n">
        <v>2</v>
      </c>
      <c r="AI469" s="1" t="n">
        <v>0</v>
      </c>
      <c r="AJ469" s="1" t="n">
        <v>2</v>
      </c>
      <c r="AK469" s="1" t="n">
        <v>2</v>
      </c>
    </row>
    <row r="470" customFormat="false" ht="12.8" hidden="false" customHeight="false" outlineLevel="0" collapsed="false">
      <c r="A470" s="2" t="n">
        <f aca="false">A469+1</f>
        <v>467</v>
      </c>
      <c r="B470" s="1" t="s">
        <v>963</v>
      </c>
      <c r="D470" s="1" t="n">
        <v>3</v>
      </c>
      <c r="E470" s="1" t="n">
        <v>3</v>
      </c>
      <c r="F470" s="3" t="n">
        <v>24.0947</v>
      </c>
      <c r="G470" s="4" t="n">
        <v>0.0351315511795239</v>
      </c>
      <c r="H470" s="3" t="n">
        <v>1.43824572164021</v>
      </c>
      <c r="I470" s="1" t="n">
        <v>7204</v>
      </c>
      <c r="J470" s="1" t="n">
        <v>7208</v>
      </c>
      <c r="K470" s="5" t="n">
        <v>25204.8435</v>
      </c>
      <c r="L470" s="1" t="s">
        <v>964</v>
      </c>
      <c r="M470" s="5" t="n">
        <v>4521.25792574928</v>
      </c>
      <c r="N470" s="5" t="n">
        <v>4596.75925054693</v>
      </c>
      <c r="O470" s="5" t="n">
        <v>3844.06769265121</v>
      </c>
      <c r="P470" s="5" t="n">
        <v>4576.44159288258</v>
      </c>
      <c r="Q470" s="5" t="n">
        <v>5217.58408713191</v>
      </c>
      <c r="R470" s="5" t="n">
        <v>5714.81459004256</v>
      </c>
      <c r="S470" s="5" t="n">
        <v>4978.10285293692</v>
      </c>
      <c r="T470" s="5" t="n">
        <v>6348.00441337192</v>
      </c>
      <c r="U470" s="5" t="n">
        <v>3990.82560442725</v>
      </c>
      <c r="V470" s="5" t="n">
        <v>4330.28023798622</v>
      </c>
      <c r="W470" s="5" t="n">
        <v>3958.09873499634</v>
      </c>
      <c r="X470" s="5" t="n">
        <v>3916.84717716136</v>
      </c>
      <c r="Y470" s="5" t="n">
        <v>4666.09034665704</v>
      </c>
      <c r="Z470" s="1" t="n">
        <v>0</v>
      </c>
      <c r="AA470" s="1" t="n">
        <v>2</v>
      </c>
      <c r="AB470" s="1" t="n">
        <v>0</v>
      </c>
      <c r="AC470" s="1" t="n">
        <v>1</v>
      </c>
      <c r="AD470" s="1" t="n">
        <v>4</v>
      </c>
      <c r="AE470" s="1" t="n">
        <v>4</v>
      </c>
      <c r="AF470" s="1" t="n">
        <v>0</v>
      </c>
      <c r="AG470" s="1" t="n">
        <v>1</v>
      </c>
      <c r="AH470" s="1" t="n">
        <v>0</v>
      </c>
      <c r="AI470" s="1" t="n">
        <v>0</v>
      </c>
      <c r="AJ470" s="1" t="n">
        <v>3</v>
      </c>
      <c r="AK470" s="1" t="n">
        <v>0</v>
      </c>
    </row>
    <row r="471" customFormat="false" ht="12.8" hidden="false" customHeight="false" outlineLevel="0" collapsed="false">
      <c r="A471" s="2" t="n">
        <f aca="false">A470+1</f>
        <v>468</v>
      </c>
      <c r="B471" s="1" t="s">
        <v>965</v>
      </c>
      <c r="D471" s="1" t="n">
        <v>104</v>
      </c>
      <c r="E471" s="1" t="n">
        <v>102</v>
      </c>
      <c r="F471" s="3" t="n">
        <v>1334.9227</v>
      </c>
      <c r="G471" s="4" t="n">
        <v>9.88975490390231E-009</v>
      </c>
      <c r="H471" s="3" t="n">
        <v>50.5417653118959</v>
      </c>
      <c r="I471" s="1" t="n">
        <v>7204</v>
      </c>
      <c r="J471" s="1" t="n">
        <v>7203</v>
      </c>
      <c r="K471" s="5" t="n">
        <v>147916.3987</v>
      </c>
      <c r="L471" s="1" t="s">
        <v>966</v>
      </c>
      <c r="M471" s="5" t="n">
        <v>61116.8703824716</v>
      </c>
      <c r="N471" s="5" t="n">
        <v>61888.4148330892</v>
      </c>
      <c r="O471" s="5" t="n">
        <v>114338.334430265</v>
      </c>
      <c r="P471" s="5" t="n">
        <v>110033.179915851</v>
      </c>
      <c r="Q471" s="5" t="n">
        <v>2815.90177295947</v>
      </c>
      <c r="R471" s="5" t="n">
        <v>2656.42001440036</v>
      </c>
      <c r="S471" s="5" t="n">
        <v>141144.617928909</v>
      </c>
      <c r="T471" s="5" t="n">
        <v>135436.185559006</v>
      </c>
      <c r="U471" s="5" t="n">
        <v>100731.04431956</v>
      </c>
      <c r="V471" s="5" t="n">
        <v>115540.708121744</v>
      </c>
      <c r="W471" s="5" t="n">
        <v>3388.18545505239</v>
      </c>
      <c r="X471" s="5" t="n">
        <v>2687.88069062432</v>
      </c>
      <c r="Y471" s="5" t="n">
        <v>70981.478618661</v>
      </c>
      <c r="Z471" s="1" t="n">
        <v>105</v>
      </c>
      <c r="AA471" s="1" t="n">
        <v>96</v>
      </c>
      <c r="AB471" s="1" t="n">
        <v>139</v>
      </c>
      <c r="AC471" s="1" t="n">
        <v>134</v>
      </c>
      <c r="AD471" s="1" t="n">
        <v>0</v>
      </c>
      <c r="AE471" s="1" t="n">
        <v>0</v>
      </c>
      <c r="AF471" s="1" t="n">
        <v>141</v>
      </c>
      <c r="AG471" s="1" t="n">
        <v>129</v>
      </c>
      <c r="AH471" s="1" t="n">
        <v>126</v>
      </c>
      <c r="AI471" s="1" t="n">
        <v>126</v>
      </c>
      <c r="AJ471" s="1" t="n">
        <v>0</v>
      </c>
      <c r="AK471" s="1" t="n">
        <v>13</v>
      </c>
    </row>
    <row r="472" customFormat="false" ht="12.8" hidden="false" customHeight="false" outlineLevel="0" collapsed="false">
      <c r="A472" s="2" t="n">
        <f aca="false">A471+1</f>
        <v>469</v>
      </c>
      <c r="B472" s="1" t="s">
        <v>967</v>
      </c>
      <c r="D472" s="1" t="n">
        <v>34</v>
      </c>
      <c r="E472" s="1" t="n">
        <v>27</v>
      </c>
      <c r="F472" s="3" t="n">
        <v>362.8098</v>
      </c>
      <c r="G472" s="4" t="n">
        <v>0.000556237350379907</v>
      </c>
      <c r="H472" s="3" t="n">
        <v>1.4913660557021</v>
      </c>
      <c r="I472" s="1" t="n">
        <v>7202</v>
      </c>
      <c r="J472" s="1" t="n">
        <v>7208</v>
      </c>
      <c r="K472" s="5" t="n">
        <v>54381.7391</v>
      </c>
      <c r="L472" s="1" t="s">
        <v>968</v>
      </c>
      <c r="M472" s="5" t="n">
        <v>10677.2854357959</v>
      </c>
      <c r="N472" s="5" t="n">
        <v>10438.7681324806</v>
      </c>
      <c r="O472" s="5" t="n">
        <v>14543.4205954179</v>
      </c>
      <c r="P472" s="5" t="n">
        <v>14388.9816471751</v>
      </c>
      <c r="Q472" s="5" t="n">
        <v>10120.7336421427</v>
      </c>
      <c r="R472" s="5" t="n">
        <v>9472.99988164364</v>
      </c>
      <c r="S472" s="5" t="n">
        <v>10038.2707688101</v>
      </c>
      <c r="T472" s="5" t="n">
        <v>10934.5780040515</v>
      </c>
      <c r="U472" s="5" t="n">
        <v>11407.6798846172</v>
      </c>
      <c r="V472" s="5" t="n">
        <v>12528.5058949495</v>
      </c>
      <c r="W472" s="5" t="n">
        <v>9594.61039828474</v>
      </c>
      <c r="X472" s="5" t="n">
        <v>9805.32306001859</v>
      </c>
      <c r="Y472" s="5" t="n">
        <v>11162.596445449</v>
      </c>
      <c r="Z472" s="1" t="n">
        <v>34</v>
      </c>
      <c r="AA472" s="1" t="n">
        <v>31</v>
      </c>
      <c r="AB472" s="1" t="n">
        <v>33</v>
      </c>
      <c r="AC472" s="1" t="n">
        <v>34</v>
      </c>
      <c r="AD472" s="1" t="n">
        <v>27</v>
      </c>
      <c r="AE472" s="1" t="n">
        <v>28</v>
      </c>
      <c r="AF472" s="1" t="n">
        <v>31</v>
      </c>
      <c r="AG472" s="1" t="n">
        <v>33</v>
      </c>
      <c r="AH472" s="1" t="n">
        <v>31</v>
      </c>
      <c r="AI472" s="1" t="n">
        <v>28</v>
      </c>
      <c r="AJ472" s="1" t="n">
        <v>39</v>
      </c>
      <c r="AK472" s="1" t="n">
        <v>33</v>
      </c>
    </row>
    <row r="473" customFormat="false" ht="12.8" hidden="false" customHeight="false" outlineLevel="0" collapsed="false">
      <c r="A473" s="2" t="n">
        <f aca="false">A472+1</f>
        <v>470</v>
      </c>
      <c r="B473" s="1" t="s">
        <v>969</v>
      </c>
      <c r="D473" s="1" t="n">
        <v>16</v>
      </c>
      <c r="E473" s="1" t="n">
        <v>16</v>
      </c>
      <c r="F473" s="3" t="n">
        <v>137.3456</v>
      </c>
      <c r="G473" s="4" t="n">
        <v>0.0171984777110678</v>
      </c>
      <c r="H473" s="3" t="n">
        <v>1.5635144287109</v>
      </c>
      <c r="I473" s="1" t="n">
        <v>7208</v>
      </c>
      <c r="J473" s="1" t="n">
        <v>7204</v>
      </c>
      <c r="K473" s="5" t="n">
        <v>22404.6355</v>
      </c>
      <c r="L473" s="1" t="s">
        <v>970</v>
      </c>
      <c r="M473" s="5" t="n">
        <v>7594.43136304618</v>
      </c>
      <c r="N473" s="5" t="n">
        <v>8985.06216705744</v>
      </c>
      <c r="O473" s="5" t="n">
        <v>6144.34538342395</v>
      </c>
      <c r="P473" s="5" t="n">
        <v>7418.99122362733</v>
      </c>
      <c r="Q473" s="5" t="n">
        <v>7214.02868957993</v>
      </c>
      <c r="R473" s="5" t="n">
        <v>8340.54643093611</v>
      </c>
      <c r="S473" s="5" t="n">
        <v>6135.13237985137</v>
      </c>
      <c r="T473" s="5" t="n">
        <v>5878.62443844675</v>
      </c>
      <c r="U473" s="5" t="n">
        <v>8419.93288430951</v>
      </c>
      <c r="V473" s="5" t="n">
        <v>9333.32948840276</v>
      </c>
      <c r="W473" s="5" t="n">
        <v>9275.25691874283</v>
      </c>
      <c r="X473" s="5" t="n">
        <v>9508.42520969021</v>
      </c>
      <c r="Y473" s="5" t="n">
        <v>7854.0088814262</v>
      </c>
      <c r="Z473" s="1" t="n">
        <v>12</v>
      </c>
      <c r="AA473" s="1" t="n">
        <v>14</v>
      </c>
      <c r="AB473" s="1" t="n">
        <v>11</v>
      </c>
      <c r="AC473" s="1" t="n">
        <v>15</v>
      </c>
      <c r="AD473" s="1" t="n">
        <v>13</v>
      </c>
      <c r="AE473" s="1" t="n">
        <v>14</v>
      </c>
      <c r="AF473" s="1" t="n">
        <v>13</v>
      </c>
      <c r="AG473" s="1" t="n">
        <v>16</v>
      </c>
      <c r="AH473" s="1" t="n">
        <v>13</v>
      </c>
      <c r="AI473" s="1" t="n">
        <v>15</v>
      </c>
      <c r="AJ473" s="1" t="n">
        <v>15</v>
      </c>
      <c r="AK473" s="1" t="n">
        <v>15</v>
      </c>
    </row>
    <row r="474" customFormat="false" ht="12.8" hidden="false" customHeight="false" outlineLevel="0" collapsed="false">
      <c r="A474" s="2" t="n">
        <f aca="false">A473+1</f>
        <v>471</v>
      </c>
      <c r="B474" s="1" t="s">
        <v>971</v>
      </c>
      <c r="D474" s="1" t="n">
        <v>8</v>
      </c>
      <c r="E474" s="1" t="n">
        <v>8</v>
      </c>
      <c r="F474" s="3" t="n">
        <v>63.7129</v>
      </c>
      <c r="G474" s="4" t="n">
        <v>0.0949856092133063</v>
      </c>
      <c r="H474" s="3" t="n">
        <v>1.24586197649419</v>
      </c>
      <c r="I474" s="1" t="n">
        <v>7204</v>
      </c>
      <c r="J474" s="1" t="n">
        <v>7202</v>
      </c>
      <c r="K474" s="5" t="n">
        <v>21949.7644</v>
      </c>
      <c r="L474" s="1" t="s">
        <v>972</v>
      </c>
      <c r="M474" s="5" t="n">
        <v>5230.99059771984</v>
      </c>
      <c r="N474" s="5" t="n">
        <v>5591.34994221808</v>
      </c>
      <c r="O474" s="5" t="n">
        <v>4991.57894988623</v>
      </c>
      <c r="P474" s="5" t="n">
        <v>5343.72445017917</v>
      </c>
      <c r="Q474" s="5" t="n">
        <v>6321.32799503997</v>
      </c>
      <c r="R474" s="5" t="n">
        <v>6391.25033327878</v>
      </c>
      <c r="S474" s="5" t="n">
        <v>7143.41153104523</v>
      </c>
      <c r="T474" s="5" t="n">
        <v>5732.94999062734</v>
      </c>
      <c r="U474" s="5" t="n">
        <v>5168.35150086551</v>
      </c>
      <c r="V474" s="5" t="n">
        <v>5500.04784082741</v>
      </c>
      <c r="W474" s="5" t="n">
        <v>5729.29537563694</v>
      </c>
      <c r="X474" s="5" t="n">
        <v>5445.27763252682</v>
      </c>
      <c r="Y474" s="5" t="n">
        <v>5715.79634498761</v>
      </c>
      <c r="Z474" s="1" t="n">
        <v>7</v>
      </c>
      <c r="AA474" s="1" t="n">
        <v>5</v>
      </c>
      <c r="AB474" s="1" t="n">
        <v>5</v>
      </c>
      <c r="AC474" s="1" t="n">
        <v>4</v>
      </c>
      <c r="AD474" s="1" t="n">
        <v>8</v>
      </c>
      <c r="AE474" s="1" t="n">
        <v>6</v>
      </c>
      <c r="AF474" s="1" t="n">
        <v>8</v>
      </c>
      <c r="AG474" s="1" t="n">
        <v>7</v>
      </c>
      <c r="AH474" s="1" t="n">
        <v>6</v>
      </c>
      <c r="AI474" s="1" t="n">
        <v>7</v>
      </c>
      <c r="AJ474" s="1" t="n">
        <v>8</v>
      </c>
      <c r="AK474" s="1" t="n">
        <v>6</v>
      </c>
    </row>
    <row r="475" customFormat="false" ht="12.8" hidden="false" customHeight="false" outlineLevel="0" collapsed="false">
      <c r="A475" s="2" t="n">
        <f aca="false">A474+1</f>
        <v>472</v>
      </c>
      <c r="B475" s="1" t="s">
        <v>973</v>
      </c>
      <c r="D475" s="1" t="n">
        <v>10</v>
      </c>
      <c r="E475" s="1" t="n">
        <v>10</v>
      </c>
      <c r="F475" s="3" t="n">
        <v>97.8419</v>
      </c>
      <c r="G475" s="4" t="n">
        <v>0.0152751275795108</v>
      </c>
      <c r="H475" s="3" t="n">
        <v>1.4026841199748</v>
      </c>
      <c r="I475" s="1" t="n">
        <v>7204</v>
      </c>
      <c r="J475" s="1" t="n">
        <v>7207</v>
      </c>
      <c r="K475" s="5" t="n">
        <v>22239.6546</v>
      </c>
      <c r="L475" s="1" t="s">
        <v>974</v>
      </c>
      <c r="M475" s="5" t="n">
        <v>2167.57255585978</v>
      </c>
      <c r="N475" s="5" t="n">
        <v>2124.62824007785</v>
      </c>
      <c r="O475" s="5" t="n">
        <v>2266.03632409886</v>
      </c>
      <c r="P475" s="5" t="n">
        <v>2264.32971290079</v>
      </c>
      <c r="Q475" s="5" t="n">
        <v>2764.20866054692</v>
      </c>
      <c r="R475" s="5" t="n">
        <v>2698.96991021388</v>
      </c>
      <c r="S475" s="5" t="n">
        <v>3130.78247039667</v>
      </c>
      <c r="T475" s="5" t="n">
        <v>2593.46826924187</v>
      </c>
      <c r="U475" s="5" t="n">
        <v>2157.43317106849</v>
      </c>
      <c r="V475" s="5" t="n">
        <v>1923.49328851201</v>
      </c>
      <c r="W475" s="5" t="n">
        <v>2875.18771158865</v>
      </c>
      <c r="X475" s="5" t="n">
        <v>2529.25056245294</v>
      </c>
      <c r="Y475" s="5" t="n">
        <v>2457.94673974656</v>
      </c>
      <c r="Z475" s="1" t="n">
        <v>11</v>
      </c>
      <c r="AA475" s="1" t="n">
        <v>11</v>
      </c>
      <c r="AB475" s="1" t="n">
        <v>11</v>
      </c>
      <c r="AC475" s="1" t="n">
        <v>10</v>
      </c>
      <c r="AD475" s="1" t="n">
        <v>12</v>
      </c>
      <c r="AE475" s="1" t="n">
        <v>12</v>
      </c>
      <c r="AF475" s="1" t="n">
        <v>12</v>
      </c>
      <c r="AG475" s="1" t="n">
        <v>10</v>
      </c>
      <c r="AH475" s="1" t="n">
        <v>12</v>
      </c>
      <c r="AI475" s="1" t="n">
        <v>11</v>
      </c>
      <c r="AJ475" s="1" t="n">
        <v>10</v>
      </c>
      <c r="AK475" s="1" t="n">
        <v>12</v>
      </c>
    </row>
    <row r="476" customFormat="false" ht="12.8" hidden="false" customHeight="false" outlineLevel="0" collapsed="false">
      <c r="A476" s="2" t="n">
        <f aca="false">A475+1</f>
        <v>473</v>
      </c>
      <c r="B476" s="1" t="s">
        <v>975</v>
      </c>
      <c r="D476" s="1" t="n">
        <v>11</v>
      </c>
      <c r="E476" s="1" t="n">
        <v>11</v>
      </c>
      <c r="F476" s="3" t="n">
        <v>84.0179</v>
      </c>
      <c r="G476" s="4" t="n">
        <v>0.000234657165606666</v>
      </c>
      <c r="H476" s="3" t="n">
        <v>2.00315520481351</v>
      </c>
      <c r="I476" s="1" t="n">
        <v>7203</v>
      </c>
      <c r="J476" s="1" t="n">
        <v>7202</v>
      </c>
      <c r="K476" s="5" t="n">
        <v>24984.7345</v>
      </c>
      <c r="L476" s="1" t="s">
        <v>976</v>
      </c>
      <c r="M476" s="5" t="n">
        <v>2296.93839999351</v>
      </c>
      <c r="N476" s="5" t="n">
        <v>2073.11335332128</v>
      </c>
      <c r="O476" s="5" t="n">
        <v>1749.6840634129</v>
      </c>
      <c r="P476" s="5" t="n">
        <v>1742.77942450384</v>
      </c>
      <c r="Q476" s="5" t="n">
        <v>3532.40777017023</v>
      </c>
      <c r="R476" s="5" t="n">
        <v>3463.53864327134</v>
      </c>
      <c r="S476" s="5" t="n">
        <v>2796.28569570641</v>
      </c>
      <c r="T476" s="5" t="n">
        <v>2627.21370827878</v>
      </c>
      <c r="U476" s="5" t="n">
        <v>2085.17789958277</v>
      </c>
      <c r="V476" s="5" t="n">
        <v>1759.67135463668</v>
      </c>
      <c r="W476" s="5" t="n">
        <v>2159.92788548765</v>
      </c>
      <c r="X476" s="5" t="n">
        <v>2106.01579072112</v>
      </c>
      <c r="Y476" s="5" t="n">
        <v>2366.06283242388</v>
      </c>
      <c r="Z476" s="1" t="n">
        <v>7</v>
      </c>
      <c r="AA476" s="1" t="n">
        <v>8</v>
      </c>
      <c r="AB476" s="1" t="n">
        <v>8</v>
      </c>
      <c r="AC476" s="1" t="n">
        <v>6</v>
      </c>
      <c r="AD476" s="1" t="n">
        <v>10</v>
      </c>
      <c r="AE476" s="1" t="n">
        <v>12</v>
      </c>
      <c r="AF476" s="1" t="n">
        <v>9</v>
      </c>
      <c r="AG476" s="1" t="n">
        <v>9</v>
      </c>
      <c r="AH476" s="1" t="n">
        <v>7</v>
      </c>
      <c r="AI476" s="1" t="n">
        <v>5</v>
      </c>
      <c r="AJ476" s="1" t="n">
        <v>5</v>
      </c>
      <c r="AK476" s="1" t="n">
        <v>7</v>
      </c>
    </row>
    <row r="477" customFormat="false" ht="12.8" hidden="false" customHeight="false" outlineLevel="0" collapsed="false">
      <c r="A477" s="2" t="n">
        <f aca="false">A476+1</f>
        <v>474</v>
      </c>
      <c r="B477" s="1" t="s">
        <v>977</v>
      </c>
      <c r="D477" s="1" t="n">
        <v>2</v>
      </c>
      <c r="E477" s="1" t="n">
        <v>2</v>
      </c>
      <c r="F477" s="3" t="n">
        <v>13.2974</v>
      </c>
      <c r="G477" s="4" t="n">
        <v>0.13078709533511</v>
      </c>
      <c r="H477" s="3" t="n">
        <v>1.63445907404964</v>
      </c>
      <c r="I477" s="1" t="n">
        <v>7203</v>
      </c>
      <c r="J477" s="1" t="n">
        <v>7207</v>
      </c>
      <c r="K477" s="5" t="n">
        <v>24508.7028</v>
      </c>
      <c r="L477" s="1" t="s">
        <v>978</v>
      </c>
      <c r="M477" s="5" t="n">
        <v>919.979124111757</v>
      </c>
      <c r="N477" s="5" t="n">
        <v>838.453001615614</v>
      </c>
      <c r="O477" s="5" t="n">
        <v>859.644795166941</v>
      </c>
      <c r="P477" s="5" t="n">
        <v>726.306306205946</v>
      </c>
      <c r="Q477" s="5" t="n">
        <v>1007.11671119764</v>
      </c>
      <c r="R477" s="5" t="n">
        <v>788.241599446177</v>
      </c>
      <c r="S477" s="5" t="n">
        <v>900.303410209154</v>
      </c>
      <c r="T477" s="5" t="n">
        <v>685.749726170906</v>
      </c>
      <c r="U477" s="5" t="n">
        <v>541.004268810575</v>
      </c>
      <c r="V477" s="5" t="n">
        <v>557.437618874945</v>
      </c>
      <c r="W477" s="5" t="n">
        <v>908.64762378686</v>
      </c>
      <c r="X477" s="5" t="n">
        <v>658.760695283392</v>
      </c>
      <c r="Y477" s="5" t="n">
        <v>782.637073406659</v>
      </c>
      <c r="Z477" s="1" t="n">
        <v>1</v>
      </c>
      <c r="AA477" s="1" t="n">
        <v>1</v>
      </c>
      <c r="AB477" s="1" t="n">
        <v>2</v>
      </c>
      <c r="AC477" s="1" t="n">
        <v>2</v>
      </c>
      <c r="AD477" s="1" t="n">
        <v>2</v>
      </c>
      <c r="AE477" s="1" t="n">
        <v>2</v>
      </c>
      <c r="AF477" s="1" t="n">
        <v>0</v>
      </c>
      <c r="AG477" s="1" t="n">
        <v>2</v>
      </c>
      <c r="AH477" s="1" t="n">
        <v>0</v>
      </c>
      <c r="AI477" s="1" t="n">
        <v>1</v>
      </c>
      <c r="AJ477" s="1" t="n">
        <v>0</v>
      </c>
      <c r="AK477" s="1" t="n">
        <v>0</v>
      </c>
    </row>
    <row r="478" customFormat="false" ht="12.8" hidden="false" customHeight="false" outlineLevel="0" collapsed="false">
      <c r="A478" s="2" t="n">
        <f aca="false">A477+1</f>
        <v>475</v>
      </c>
      <c r="B478" s="1" t="s">
        <v>979</v>
      </c>
      <c r="D478" s="1" t="n">
        <v>5</v>
      </c>
      <c r="E478" s="1" t="n">
        <v>5</v>
      </c>
      <c r="F478" s="3" t="n">
        <v>32.1872</v>
      </c>
      <c r="G478" s="4" t="n">
        <v>0.0490798453710638</v>
      </c>
      <c r="H478" s="3" t="n">
        <v>1.38811170773969</v>
      </c>
      <c r="I478" s="1" t="n">
        <v>7202</v>
      </c>
      <c r="J478" s="1" t="n">
        <v>7207</v>
      </c>
      <c r="K478" s="5" t="n">
        <v>63419.9521</v>
      </c>
      <c r="L478" s="1" t="s">
        <v>980</v>
      </c>
      <c r="M478" s="5" t="n">
        <v>898.519723697232</v>
      </c>
      <c r="N478" s="5" t="n">
        <v>762.837838872624</v>
      </c>
      <c r="O478" s="5" t="n">
        <v>939.072560793855</v>
      </c>
      <c r="P478" s="5" t="n">
        <v>915.749994403655</v>
      </c>
      <c r="Q478" s="5" t="n">
        <v>748.894597373471</v>
      </c>
      <c r="R478" s="5" t="n">
        <v>703.442856790608</v>
      </c>
      <c r="S478" s="5" t="n">
        <v>739.196139804104</v>
      </c>
      <c r="T478" s="5" t="n">
        <v>864.579485714288</v>
      </c>
      <c r="U478" s="5" t="n">
        <v>693.839629666264</v>
      </c>
      <c r="V478" s="5" t="n">
        <v>642.380319243889</v>
      </c>
      <c r="W478" s="5" t="n">
        <v>734.678854078532</v>
      </c>
      <c r="X478" s="5" t="n">
        <v>624.616940116818</v>
      </c>
      <c r="Y478" s="5" t="n">
        <v>772.317411712945</v>
      </c>
      <c r="Z478" s="1" t="n">
        <v>4</v>
      </c>
      <c r="AA478" s="1" t="n">
        <v>4</v>
      </c>
      <c r="AB478" s="1" t="n">
        <v>4</v>
      </c>
      <c r="AC478" s="1" t="n">
        <v>4</v>
      </c>
      <c r="AD478" s="1" t="n">
        <v>5</v>
      </c>
      <c r="AE478" s="1" t="n">
        <v>5</v>
      </c>
      <c r="AF478" s="1" t="n">
        <v>3</v>
      </c>
      <c r="AG478" s="1" t="n">
        <v>3</v>
      </c>
      <c r="AH478" s="1" t="n">
        <v>3</v>
      </c>
      <c r="AI478" s="1" t="n">
        <v>4</v>
      </c>
      <c r="AJ478" s="1" t="n">
        <v>4</v>
      </c>
      <c r="AK478" s="1" t="n">
        <v>4</v>
      </c>
    </row>
    <row r="479" customFormat="false" ht="12.8" hidden="false" customHeight="false" outlineLevel="0" collapsed="false">
      <c r="A479" s="2" t="n">
        <f aca="false">A478+1</f>
        <v>476</v>
      </c>
      <c r="B479" s="1" t="s">
        <v>981</v>
      </c>
      <c r="D479" s="1" t="n">
        <v>7</v>
      </c>
      <c r="E479" s="1" t="n">
        <v>7</v>
      </c>
      <c r="F479" s="3" t="n">
        <v>43.4111</v>
      </c>
      <c r="G479" s="4" t="n">
        <v>0.0319540611597472</v>
      </c>
      <c r="H479" s="3" t="n">
        <v>1.25125286450026</v>
      </c>
      <c r="I479" s="1" t="n">
        <v>7201</v>
      </c>
      <c r="J479" s="1" t="n">
        <v>7204</v>
      </c>
      <c r="K479" s="5" t="n">
        <v>45964.2842</v>
      </c>
      <c r="L479" s="1" t="s">
        <v>982</v>
      </c>
      <c r="M479" s="5" t="n">
        <v>1544.69760849268</v>
      </c>
      <c r="N479" s="5" t="n">
        <v>1625.14481510425</v>
      </c>
      <c r="O479" s="5" t="n">
        <v>1612.67939329303</v>
      </c>
      <c r="P479" s="5" t="n">
        <v>1539.18482189378</v>
      </c>
      <c r="Q479" s="5" t="n">
        <v>1462.5424913327</v>
      </c>
      <c r="R479" s="5" t="n">
        <v>1418.34396649418</v>
      </c>
      <c r="S479" s="5" t="n">
        <v>1259.65622007204</v>
      </c>
      <c r="T479" s="5" t="n">
        <v>1273.67857861626</v>
      </c>
      <c r="U479" s="5" t="n">
        <v>1327.79055466794</v>
      </c>
      <c r="V479" s="5" t="n">
        <v>1577.75963618085</v>
      </c>
      <c r="W479" s="5" t="n">
        <v>1330.65800248926</v>
      </c>
      <c r="X479" s="5" t="n">
        <v>1331.16437725967</v>
      </c>
      <c r="Y479" s="5" t="n">
        <v>1441.94170549139</v>
      </c>
      <c r="Z479" s="1" t="n">
        <v>4</v>
      </c>
      <c r="AA479" s="1" t="n">
        <v>4</v>
      </c>
      <c r="AB479" s="1" t="n">
        <v>5</v>
      </c>
      <c r="AC479" s="1" t="n">
        <v>0</v>
      </c>
      <c r="AD479" s="1" t="n">
        <v>0</v>
      </c>
      <c r="AE479" s="1" t="n">
        <v>4</v>
      </c>
      <c r="AF479" s="1" t="n">
        <v>6</v>
      </c>
      <c r="AG479" s="1" t="n">
        <v>0</v>
      </c>
      <c r="AH479" s="1" t="n">
        <v>6</v>
      </c>
      <c r="AI479" s="1" t="n">
        <v>3</v>
      </c>
      <c r="AJ479" s="1" t="n">
        <v>5</v>
      </c>
      <c r="AK479" s="1" t="n">
        <v>4</v>
      </c>
    </row>
    <row r="480" customFormat="false" ht="12.8" hidden="false" customHeight="false" outlineLevel="0" collapsed="false">
      <c r="A480" s="2" t="n">
        <f aca="false">A479+1</f>
        <v>477</v>
      </c>
      <c r="B480" s="1" t="s">
        <v>983</v>
      </c>
      <c r="D480" s="1" t="n">
        <v>14</v>
      </c>
      <c r="E480" s="1" t="n">
        <v>14</v>
      </c>
      <c r="F480" s="3" t="n">
        <v>151.4823</v>
      </c>
      <c r="G480" s="4" t="n">
        <v>0.0135314260319852</v>
      </c>
      <c r="H480" s="3" t="n">
        <v>1.19644854383617</v>
      </c>
      <c r="I480" s="1" t="n">
        <v>7207</v>
      </c>
      <c r="J480" s="1" t="n">
        <v>7203</v>
      </c>
      <c r="K480" s="5" t="n">
        <v>40088.6188</v>
      </c>
      <c r="L480" s="1" t="s">
        <v>984</v>
      </c>
      <c r="M480" s="5" t="n">
        <v>27693.8177861634</v>
      </c>
      <c r="N480" s="5" t="n">
        <v>28189.1614906786</v>
      </c>
      <c r="O480" s="5" t="n">
        <v>27093.9063660626</v>
      </c>
      <c r="P480" s="5" t="n">
        <v>27914.6346732123</v>
      </c>
      <c r="Q480" s="5" t="n">
        <v>23226.7752537743</v>
      </c>
      <c r="R480" s="5" t="n">
        <v>24114.5395511106</v>
      </c>
      <c r="S480" s="5" t="n">
        <v>26887.2672927529</v>
      </c>
      <c r="T480" s="5" t="n">
        <v>28074.9895971786</v>
      </c>
      <c r="U480" s="5" t="n">
        <v>26905.6655446527</v>
      </c>
      <c r="V480" s="5" t="n">
        <v>29735.7816169415</v>
      </c>
      <c r="W480" s="5" t="n">
        <v>23340.0354114737</v>
      </c>
      <c r="X480" s="5" t="n">
        <v>25007.3016887648</v>
      </c>
      <c r="Y480" s="5" t="n">
        <v>26515.3230227305</v>
      </c>
      <c r="Z480" s="1" t="n">
        <v>18</v>
      </c>
      <c r="AA480" s="1" t="n">
        <v>14</v>
      </c>
      <c r="AB480" s="1" t="n">
        <v>16</v>
      </c>
      <c r="AC480" s="1" t="n">
        <v>17</v>
      </c>
      <c r="AD480" s="1" t="n">
        <v>15</v>
      </c>
      <c r="AE480" s="1" t="n">
        <v>15</v>
      </c>
      <c r="AF480" s="1" t="n">
        <v>15</v>
      </c>
      <c r="AG480" s="1" t="n">
        <v>17</v>
      </c>
      <c r="AH480" s="1" t="n">
        <v>16</v>
      </c>
      <c r="AI480" s="1" t="n">
        <v>14</v>
      </c>
      <c r="AJ480" s="1" t="n">
        <v>17</v>
      </c>
      <c r="AK480" s="1" t="n">
        <v>18</v>
      </c>
    </row>
    <row r="481" customFormat="false" ht="12.8" hidden="false" customHeight="false" outlineLevel="0" collapsed="false">
      <c r="A481" s="2" t="n">
        <f aca="false">A480+1</f>
        <v>478</v>
      </c>
      <c r="B481" s="1" t="s">
        <v>985</v>
      </c>
      <c r="D481" s="1" t="n">
        <v>4</v>
      </c>
      <c r="E481" s="1" t="n">
        <v>4</v>
      </c>
      <c r="F481" s="3" t="n">
        <v>30.1961</v>
      </c>
      <c r="G481" s="4" t="n">
        <v>0.211584285771427</v>
      </c>
      <c r="H481" s="3" t="n">
        <v>1.33266222078907</v>
      </c>
      <c r="I481" s="1" t="n">
        <v>7203</v>
      </c>
      <c r="J481" s="1" t="n">
        <v>7202</v>
      </c>
      <c r="K481" s="5" t="n">
        <v>51884.1893</v>
      </c>
      <c r="L481" s="1" t="s">
        <v>986</v>
      </c>
      <c r="M481" s="5" t="n">
        <v>457.827888676778</v>
      </c>
      <c r="N481" s="5" t="n">
        <v>645.001475323502</v>
      </c>
      <c r="O481" s="5" t="n">
        <v>543.547361479998</v>
      </c>
      <c r="P481" s="5" t="n">
        <v>482.349243751859</v>
      </c>
      <c r="Q481" s="5" t="n">
        <v>699.545099607526</v>
      </c>
      <c r="R481" s="5" t="n">
        <v>667.628548620733</v>
      </c>
      <c r="S481" s="5" t="n">
        <v>633.321205950236</v>
      </c>
      <c r="T481" s="5" t="n">
        <v>701.219795134358</v>
      </c>
      <c r="U481" s="5" t="n">
        <v>561.87445031481</v>
      </c>
      <c r="V481" s="5" t="n">
        <v>610.532612543948</v>
      </c>
      <c r="W481" s="5" t="n">
        <v>593.052267205398</v>
      </c>
      <c r="X481" s="5" t="n">
        <v>581.947734336339</v>
      </c>
      <c r="Y481" s="5" t="n">
        <v>598.15397357879</v>
      </c>
      <c r="Z481" s="1" t="n">
        <v>0</v>
      </c>
      <c r="AA481" s="1" t="n">
        <v>0</v>
      </c>
      <c r="AB481" s="1" t="n">
        <v>0</v>
      </c>
      <c r="AC481" s="1" t="n">
        <v>0</v>
      </c>
      <c r="AD481" s="1" t="n">
        <v>4</v>
      </c>
      <c r="AE481" s="1" t="n">
        <v>5</v>
      </c>
      <c r="AF481" s="1" t="n">
        <v>4</v>
      </c>
      <c r="AG481" s="1" t="n">
        <v>5</v>
      </c>
      <c r="AH481" s="1" t="n">
        <v>4</v>
      </c>
      <c r="AI481" s="1" t="n">
        <v>0</v>
      </c>
      <c r="AJ481" s="1" t="n">
        <v>4</v>
      </c>
      <c r="AK481" s="1" t="n">
        <v>0</v>
      </c>
    </row>
    <row r="482" customFormat="false" ht="12.8" hidden="false" customHeight="false" outlineLevel="0" collapsed="false">
      <c r="A482" s="2" t="n">
        <f aca="false">A481+1</f>
        <v>479</v>
      </c>
      <c r="B482" s="1" t="s">
        <v>987</v>
      </c>
      <c r="D482" s="1" t="n">
        <v>6</v>
      </c>
      <c r="E482" s="1" t="n">
        <v>6</v>
      </c>
      <c r="F482" s="3" t="n">
        <v>47.8503</v>
      </c>
      <c r="G482" s="4" t="n">
        <v>0.00325903549346518</v>
      </c>
      <c r="H482" s="3" t="n">
        <v>2.17918345799876</v>
      </c>
      <c r="I482" s="1" t="n">
        <v>7203</v>
      </c>
      <c r="J482" s="1" t="n">
        <v>7207</v>
      </c>
      <c r="K482" s="5" t="n">
        <v>21001.5521</v>
      </c>
      <c r="L482" s="1" t="s">
        <v>988</v>
      </c>
      <c r="M482" s="5" t="n">
        <v>3411.93409061749</v>
      </c>
      <c r="N482" s="5" t="n">
        <v>3378.37578173939</v>
      </c>
      <c r="O482" s="5" t="n">
        <v>3741.73766347765</v>
      </c>
      <c r="P482" s="5" t="n">
        <v>3158.28008057271</v>
      </c>
      <c r="Q482" s="5" t="n">
        <v>7774.26330932136</v>
      </c>
      <c r="R482" s="5" t="n">
        <v>6928.65750112683</v>
      </c>
      <c r="S482" s="5" t="n">
        <v>4989.60163483799</v>
      </c>
      <c r="T482" s="5" t="n">
        <v>4746.26964961603</v>
      </c>
      <c r="U482" s="5" t="n">
        <v>3938.86930484136</v>
      </c>
      <c r="V482" s="5" t="n">
        <v>2808.11693740486</v>
      </c>
      <c r="W482" s="5" t="n">
        <v>4197.30679946592</v>
      </c>
      <c r="X482" s="5" t="n">
        <v>3792.86681491521</v>
      </c>
      <c r="Y482" s="5" t="n">
        <v>4405.52329732807</v>
      </c>
      <c r="Z482" s="1" t="n">
        <v>6</v>
      </c>
      <c r="AA482" s="1" t="n">
        <v>6</v>
      </c>
      <c r="AB482" s="1" t="n">
        <v>6</v>
      </c>
      <c r="AC482" s="1" t="n">
        <v>6</v>
      </c>
      <c r="AD482" s="1" t="n">
        <v>6</v>
      </c>
      <c r="AE482" s="1" t="n">
        <v>6</v>
      </c>
      <c r="AF482" s="1" t="n">
        <v>6</v>
      </c>
      <c r="AG482" s="1" t="n">
        <v>6</v>
      </c>
      <c r="AH482" s="1" t="n">
        <v>6</v>
      </c>
      <c r="AI482" s="1" t="n">
        <v>5</v>
      </c>
      <c r="AJ482" s="1" t="n">
        <v>6</v>
      </c>
      <c r="AK482" s="1" t="n">
        <v>5</v>
      </c>
    </row>
    <row r="483" customFormat="false" ht="12.8" hidden="false" customHeight="false" outlineLevel="0" collapsed="false">
      <c r="A483" s="2" t="n">
        <f aca="false">A482+1</f>
        <v>480</v>
      </c>
      <c r="B483" s="1" t="s">
        <v>989</v>
      </c>
      <c r="D483" s="1" t="n">
        <v>5</v>
      </c>
      <c r="E483" s="1" t="n">
        <v>2</v>
      </c>
      <c r="F483" s="3" t="n">
        <v>50.3532</v>
      </c>
      <c r="G483" s="4" t="n">
        <v>0.280887584294027</v>
      </c>
      <c r="H483" s="3" t="n">
        <v>1.30425653452064</v>
      </c>
      <c r="I483" s="1" t="n">
        <v>7203</v>
      </c>
      <c r="J483" s="1" t="n">
        <v>7202</v>
      </c>
      <c r="K483" s="5" t="n">
        <v>46379.7376</v>
      </c>
      <c r="L483" s="1" t="s">
        <v>990</v>
      </c>
      <c r="M483" s="5" t="n">
        <v>2238.34622580771</v>
      </c>
      <c r="N483" s="5" t="n">
        <v>1901.44381494972</v>
      </c>
      <c r="O483" s="5" t="n">
        <v>1853.45790680701</v>
      </c>
      <c r="P483" s="5" t="n">
        <v>1622.43280606176</v>
      </c>
      <c r="Q483" s="5" t="n">
        <v>2429.44372594802</v>
      </c>
      <c r="R483" s="5" t="n">
        <v>2104.0094495907</v>
      </c>
      <c r="S483" s="5" t="n">
        <v>1887.37134008502</v>
      </c>
      <c r="T483" s="5" t="n">
        <v>1741.11536221457</v>
      </c>
      <c r="U483" s="5" t="n">
        <v>2109.1754168759</v>
      </c>
      <c r="V483" s="5" t="n">
        <v>1595.84861304022</v>
      </c>
      <c r="W483" s="5" t="n">
        <v>2311.59950446706</v>
      </c>
      <c r="X483" s="5" t="n">
        <v>2012.85909917467</v>
      </c>
      <c r="Y483" s="5" t="n">
        <v>1983.9252720852</v>
      </c>
      <c r="Z483" s="1" t="n">
        <v>1</v>
      </c>
      <c r="AA483" s="1" t="n">
        <v>2</v>
      </c>
      <c r="AB483" s="1" t="n">
        <v>1</v>
      </c>
      <c r="AC483" s="1" t="n">
        <v>2</v>
      </c>
      <c r="AD483" s="1" t="n">
        <v>2</v>
      </c>
      <c r="AE483" s="1" t="n">
        <v>1</v>
      </c>
      <c r="AF483" s="1" t="n">
        <v>1</v>
      </c>
      <c r="AG483" s="1" t="n">
        <v>1</v>
      </c>
      <c r="AH483" s="1" t="n">
        <v>1</v>
      </c>
      <c r="AI483" s="1" t="n">
        <v>1</v>
      </c>
      <c r="AJ483" s="1" t="n">
        <v>1</v>
      </c>
      <c r="AK483" s="1" t="n">
        <v>1</v>
      </c>
    </row>
    <row r="484" customFormat="false" ht="12.8" hidden="false" customHeight="false" outlineLevel="0" collapsed="false">
      <c r="A484" s="2" t="n">
        <f aca="false">A483+1</f>
        <v>481</v>
      </c>
      <c r="B484" s="1" t="s">
        <v>991</v>
      </c>
      <c r="D484" s="1" t="n">
        <v>5</v>
      </c>
      <c r="E484" s="1" t="n">
        <v>2</v>
      </c>
      <c r="F484" s="3" t="n">
        <v>54.0495</v>
      </c>
      <c r="G484" s="4" t="n">
        <v>0.348761602349373</v>
      </c>
      <c r="H484" s="3" t="n">
        <v>1.27070286057251</v>
      </c>
      <c r="I484" s="1" t="n">
        <v>7208</v>
      </c>
      <c r="J484" s="1" t="n">
        <v>7203</v>
      </c>
      <c r="K484" s="5" t="n">
        <v>47718.2212</v>
      </c>
      <c r="L484" s="1" t="s">
        <v>992</v>
      </c>
      <c r="M484" s="5" t="n">
        <v>1417.03353936788</v>
      </c>
      <c r="N484" s="5" t="n">
        <v>1375.22774132089</v>
      </c>
      <c r="O484" s="5" t="n">
        <v>836.680738075193</v>
      </c>
      <c r="P484" s="5" t="n">
        <v>1362.76884478843</v>
      </c>
      <c r="Q484" s="5" t="n">
        <v>1071.5907402363</v>
      </c>
      <c r="R484" s="5" t="n">
        <v>1127.5538353849</v>
      </c>
      <c r="S484" s="5" t="n">
        <v>1055.79132219559</v>
      </c>
      <c r="T484" s="5" t="n">
        <v>1273.22461606437</v>
      </c>
      <c r="U484" s="5" t="n">
        <v>1439.90802456804</v>
      </c>
      <c r="V484" s="5" t="n">
        <v>1347.88412406488</v>
      </c>
      <c r="W484" s="5" t="n">
        <v>1337.67837274356</v>
      </c>
      <c r="X484" s="5" t="n">
        <v>1456.78093031081</v>
      </c>
      <c r="Y484" s="5" t="n">
        <v>1258.51023576007</v>
      </c>
      <c r="Z484" s="1" t="n">
        <v>0</v>
      </c>
      <c r="AA484" s="1" t="n">
        <v>1</v>
      </c>
      <c r="AB484" s="1" t="n">
        <v>0</v>
      </c>
      <c r="AC484" s="1" t="n">
        <v>0</v>
      </c>
      <c r="AD484" s="1" t="n">
        <v>0</v>
      </c>
      <c r="AE484" s="1" t="n">
        <v>1</v>
      </c>
      <c r="AF484" s="1" t="n">
        <v>2</v>
      </c>
      <c r="AG484" s="1" t="n">
        <v>0</v>
      </c>
      <c r="AH484" s="1" t="n">
        <v>0</v>
      </c>
      <c r="AI484" s="1" t="n">
        <v>0</v>
      </c>
      <c r="AJ484" s="1" t="n">
        <v>1</v>
      </c>
      <c r="AK484" s="1" t="n">
        <v>2</v>
      </c>
    </row>
    <row r="485" customFormat="false" ht="12.8" hidden="false" customHeight="false" outlineLevel="0" collapsed="false">
      <c r="A485" s="2" t="n">
        <f aca="false">A484+1</f>
        <v>482</v>
      </c>
      <c r="B485" s="1" t="s">
        <v>993</v>
      </c>
      <c r="D485" s="1" t="n">
        <v>7</v>
      </c>
      <c r="E485" s="1" t="n">
        <v>7</v>
      </c>
      <c r="F485" s="3" t="n">
        <v>42.9757</v>
      </c>
      <c r="G485" s="4" t="n">
        <v>0.215709546640105</v>
      </c>
      <c r="H485" s="3" t="n">
        <v>1.15255450060198</v>
      </c>
      <c r="I485" s="1" t="n">
        <v>7202</v>
      </c>
      <c r="J485" s="1" t="n">
        <v>7207</v>
      </c>
      <c r="K485" s="5" t="n">
        <v>67514.2049</v>
      </c>
      <c r="L485" s="1" t="s">
        <v>994</v>
      </c>
      <c r="M485" s="5" t="n">
        <v>1225.01083348934</v>
      </c>
      <c r="N485" s="5" t="n">
        <v>1192.56415030069</v>
      </c>
      <c r="O485" s="5" t="n">
        <v>1389.95026953213</v>
      </c>
      <c r="P485" s="5" t="n">
        <v>1281.91241227568</v>
      </c>
      <c r="Q485" s="5" t="n">
        <v>1241.61889824984</v>
      </c>
      <c r="R485" s="5" t="n">
        <v>1243.24075456731</v>
      </c>
      <c r="S485" s="5" t="n">
        <v>1368.85200482228</v>
      </c>
      <c r="T485" s="5" t="n">
        <v>1212.46674671804</v>
      </c>
      <c r="U485" s="5" t="n">
        <v>1127.86563277752</v>
      </c>
      <c r="V485" s="5" t="n">
        <v>1190.34377112684</v>
      </c>
      <c r="W485" s="5" t="n">
        <v>1103.15427505395</v>
      </c>
      <c r="X485" s="5" t="n">
        <v>1235.44972105397</v>
      </c>
      <c r="Y485" s="5" t="n">
        <v>1234.3691224973</v>
      </c>
      <c r="Z485" s="1" t="n">
        <v>3</v>
      </c>
      <c r="AA485" s="1" t="n">
        <v>0</v>
      </c>
      <c r="AB485" s="1" t="n">
        <v>0</v>
      </c>
      <c r="AC485" s="1" t="n">
        <v>5</v>
      </c>
      <c r="AD485" s="1" t="n">
        <v>6</v>
      </c>
      <c r="AE485" s="1" t="n">
        <v>6</v>
      </c>
      <c r="AF485" s="1" t="n">
        <v>5</v>
      </c>
      <c r="AG485" s="1" t="n">
        <v>0</v>
      </c>
      <c r="AH485" s="1" t="n">
        <v>3</v>
      </c>
      <c r="AI485" s="1" t="n">
        <v>0</v>
      </c>
      <c r="AJ485" s="1" t="n">
        <v>0</v>
      </c>
      <c r="AK485" s="1" t="n">
        <v>5</v>
      </c>
    </row>
    <row r="486" customFormat="false" ht="12.8" hidden="false" customHeight="false" outlineLevel="0" collapsed="false">
      <c r="A486" s="2" t="n">
        <f aca="false">A485+1</f>
        <v>483</v>
      </c>
      <c r="B486" s="1" t="s">
        <v>995</v>
      </c>
      <c r="D486" s="1" t="n">
        <v>6</v>
      </c>
      <c r="E486" s="1" t="n">
        <v>3</v>
      </c>
      <c r="F486" s="3" t="n">
        <v>45.3025</v>
      </c>
      <c r="G486" s="4" t="n">
        <v>0.0765455280114622</v>
      </c>
      <c r="H486" s="3" t="n">
        <v>1.27225211275278</v>
      </c>
      <c r="I486" s="1" t="n">
        <v>7202</v>
      </c>
      <c r="J486" s="1" t="n">
        <v>7208</v>
      </c>
      <c r="K486" s="5" t="n">
        <v>71714.6355</v>
      </c>
      <c r="L486" s="1" t="s">
        <v>996</v>
      </c>
      <c r="M486" s="5" t="n">
        <v>1462.3629146112</v>
      </c>
      <c r="N486" s="5" t="n">
        <v>1325.27044926002</v>
      </c>
      <c r="O486" s="5" t="n">
        <v>1708.77911143816</v>
      </c>
      <c r="P486" s="5" t="n">
        <v>1451.44494779006</v>
      </c>
      <c r="Q486" s="5" t="n">
        <v>1417.90832574625</v>
      </c>
      <c r="R486" s="5" t="n">
        <v>1307.49972153928</v>
      </c>
      <c r="S486" s="5" t="n">
        <v>1577.55897261722</v>
      </c>
      <c r="T486" s="5" t="n">
        <v>1521.61991198111</v>
      </c>
      <c r="U486" s="5" t="n">
        <v>1567.18660103106</v>
      </c>
      <c r="V486" s="5" t="n">
        <v>1417.70325758425</v>
      </c>
      <c r="W486" s="5" t="n">
        <v>1233.78704716649</v>
      </c>
      <c r="X486" s="5" t="n">
        <v>1250.1735040095</v>
      </c>
      <c r="Y486" s="5" t="n">
        <v>1436.77456373122</v>
      </c>
      <c r="Z486" s="1" t="n">
        <v>2</v>
      </c>
      <c r="AA486" s="1" t="n">
        <v>1</v>
      </c>
      <c r="AB486" s="1" t="n">
        <v>3</v>
      </c>
      <c r="AC486" s="1" t="n">
        <v>1</v>
      </c>
      <c r="AD486" s="1" t="n">
        <v>2</v>
      </c>
      <c r="AE486" s="1" t="n">
        <v>1</v>
      </c>
      <c r="AF486" s="1" t="n">
        <v>1</v>
      </c>
      <c r="AG486" s="1" t="n">
        <v>3</v>
      </c>
      <c r="AH486" s="1" t="n">
        <v>1</v>
      </c>
      <c r="AI486" s="1" t="n">
        <v>1</v>
      </c>
      <c r="AJ486" s="1" t="n">
        <v>2</v>
      </c>
      <c r="AK486" s="1" t="n">
        <v>1</v>
      </c>
    </row>
    <row r="487" customFormat="false" ht="12.8" hidden="false" customHeight="false" outlineLevel="0" collapsed="false">
      <c r="A487" s="2" t="n">
        <f aca="false">A486+1</f>
        <v>484</v>
      </c>
      <c r="B487" s="1" t="s">
        <v>997</v>
      </c>
      <c r="D487" s="1" t="n">
        <v>17</v>
      </c>
      <c r="E487" s="1" t="n">
        <v>16</v>
      </c>
      <c r="F487" s="3" t="n">
        <v>176.0214</v>
      </c>
      <c r="G487" s="4" t="n">
        <v>0.000502604197991197</v>
      </c>
      <c r="H487" s="3" t="n">
        <v>1.62802507412968</v>
      </c>
      <c r="I487" s="1" t="n">
        <v>7203</v>
      </c>
      <c r="J487" s="1" t="n">
        <v>7202</v>
      </c>
      <c r="K487" s="5" t="n">
        <v>44949.7636</v>
      </c>
      <c r="L487" s="1" t="s">
        <v>998</v>
      </c>
      <c r="M487" s="5" t="n">
        <v>10272.2878549319</v>
      </c>
      <c r="N487" s="5" t="n">
        <v>9438.97347120693</v>
      </c>
      <c r="O487" s="5" t="n">
        <v>9561.65098767837</v>
      </c>
      <c r="P487" s="5" t="n">
        <v>9354.68344760605</v>
      </c>
      <c r="Q487" s="5" t="n">
        <v>16549.4952230936</v>
      </c>
      <c r="R487" s="5" t="n">
        <v>14246.7715481722</v>
      </c>
      <c r="S487" s="5" t="n">
        <v>13791.7005674035</v>
      </c>
      <c r="T487" s="5" t="n">
        <v>13310.4767780486</v>
      </c>
      <c r="U487" s="5" t="n">
        <v>9859.32304091302</v>
      </c>
      <c r="V487" s="5" t="n">
        <v>9235.68919063196</v>
      </c>
      <c r="W487" s="5" t="n">
        <v>11079.1927899049</v>
      </c>
      <c r="X487" s="5" t="n">
        <v>10611.4834834918</v>
      </c>
      <c r="Y487" s="5" t="n">
        <v>11442.6440319236</v>
      </c>
      <c r="Z487" s="1" t="n">
        <v>15</v>
      </c>
      <c r="AA487" s="1" t="n">
        <v>11</v>
      </c>
      <c r="AB487" s="1" t="n">
        <v>13</v>
      </c>
      <c r="AC487" s="1" t="n">
        <v>12</v>
      </c>
      <c r="AD487" s="1" t="n">
        <v>18</v>
      </c>
      <c r="AE487" s="1" t="n">
        <v>15</v>
      </c>
      <c r="AF487" s="1" t="n">
        <v>17</v>
      </c>
      <c r="AG487" s="1" t="n">
        <v>15</v>
      </c>
      <c r="AH487" s="1" t="n">
        <v>18</v>
      </c>
      <c r="AI487" s="1" t="n">
        <v>13</v>
      </c>
      <c r="AJ487" s="1" t="n">
        <v>14</v>
      </c>
      <c r="AK487" s="1" t="n">
        <v>15</v>
      </c>
    </row>
    <row r="488" customFormat="false" ht="12.8" hidden="false" customHeight="false" outlineLevel="0" collapsed="false">
      <c r="A488" s="2" t="n">
        <f aca="false">A487+1</f>
        <v>485</v>
      </c>
      <c r="B488" s="1" t="s">
        <v>999</v>
      </c>
      <c r="D488" s="1" t="n">
        <v>9</v>
      </c>
      <c r="E488" s="1" t="n">
        <v>9</v>
      </c>
      <c r="F488" s="3" t="n">
        <v>91.7006</v>
      </c>
      <c r="G488" s="4" t="n">
        <v>0.00347859695966801</v>
      </c>
      <c r="H488" s="3" t="n">
        <v>1.6241547542808</v>
      </c>
      <c r="I488" s="1" t="n">
        <v>7203</v>
      </c>
      <c r="J488" s="1" t="n">
        <v>7202</v>
      </c>
      <c r="K488" s="5" t="n">
        <v>28946.0901</v>
      </c>
      <c r="L488" s="1" t="s">
        <v>1000</v>
      </c>
      <c r="M488" s="5" t="n">
        <v>8136.75282070175</v>
      </c>
      <c r="N488" s="5" t="n">
        <v>7211.03600508158</v>
      </c>
      <c r="O488" s="5" t="n">
        <v>7511.26500437094</v>
      </c>
      <c r="P488" s="5" t="n">
        <v>5965.07566864612</v>
      </c>
      <c r="Q488" s="5" t="n">
        <v>11299.8418855844</v>
      </c>
      <c r="R488" s="5" t="n">
        <v>10587.820888804</v>
      </c>
      <c r="S488" s="5" t="n">
        <v>10364.7980337035</v>
      </c>
      <c r="T488" s="5" t="n">
        <v>9729.8904996467</v>
      </c>
      <c r="U488" s="5" t="n">
        <v>6745.32446456066</v>
      </c>
      <c r="V488" s="5" t="n">
        <v>6784.71338161397</v>
      </c>
      <c r="W488" s="5" t="n">
        <v>8624.0901140237</v>
      </c>
      <c r="X488" s="5" t="n">
        <v>8583.04619812656</v>
      </c>
      <c r="Y488" s="5" t="n">
        <v>8461.97124707199</v>
      </c>
      <c r="Z488" s="1" t="n">
        <v>8</v>
      </c>
      <c r="AA488" s="1" t="n">
        <v>9</v>
      </c>
      <c r="AB488" s="1" t="n">
        <v>10</v>
      </c>
      <c r="AC488" s="1" t="n">
        <v>8</v>
      </c>
      <c r="AD488" s="1" t="n">
        <v>11</v>
      </c>
      <c r="AE488" s="1" t="n">
        <v>9</v>
      </c>
      <c r="AF488" s="1" t="n">
        <v>10</v>
      </c>
      <c r="AG488" s="1" t="n">
        <v>10</v>
      </c>
      <c r="AH488" s="1" t="n">
        <v>9</v>
      </c>
      <c r="AI488" s="1" t="n">
        <v>11</v>
      </c>
      <c r="AJ488" s="1" t="n">
        <v>10</v>
      </c>
      <c r="AK488" s="1" t="n">
        <v>9</v>
      </c>
    </row>
    <row r="489" customFormat="false" ht="12.8" hidden="false" customHeight="false" outlineLevel="0" collapsed="false">
      <c r="A489" s="2" t="n">
        <f aca="false">A488+1</f>
        <v>486</v>
      </c>
      <c r="B489" s="1" t="s">
        <v>1001</v>
      </c>
      <c r="D489" s="1" t="n">
        <v>7</v>
      </c>
      <c r="E489" s="1" t="n">
        <v>7</v>
      </c>
      <c r="F489" s="3" t="n">
        <v>45.2956</v>
      </c>
      <c r="G489" s="4" t="n">
        <v>0.0150000939597487</v>
      </c>
      <c r="H489" s="3" t="n">
        <v>1.79656859884452</v>
      </c>
      <c r="I489" s="1" t="n">
        <v>7201</v>
      </c>
      <c r="J489" s="1" t="n">
        <v>7204</v>
      </c>
      <c r="K489" s="5" t="n">
        <v>22648.9826</v>
      </c>
      <c r="L489" s="1" t="s">
        <v>1002</v>
      </c>
      <c r="M489" s="5" t="n">
        <v>2125.86114500792</v>
      </c>
      <c r="N489" s="5" t="n">
        <v>1632.13507011861</v>
      </c>
      <c r="O489" s="5" t="n">
        <v>1640.79435601337</v>
      </c>
      <c r="P489" s="5" t="n">
        <v>1478.86265268778</v>
      </c>
      <c r="Q489" s="5" t="n">
        <v>1784.83118423145</v>
      </c>
      <c r="R489" s="5" t="n">
        <v>1542.08955877576</v>
      </c>
      <c r="S489" s="5" t="n">
        <v>1033.56264048947</v>
      </c>
      <c r="T489" s="5" t="n">
        <v>1058.20063397915</v>
      </c>
      <c r="U489" s="5" t="n">
        <v>1452.94632878771</v>
      </c>
      <c r="V489" s="5" t="n">
        <v>1238.54373004239</v>
      </c>
      <c r="W489" s="5" t="n">
        <v>1683.84485174125</v>
      </c>
      <c r="X489" s="5" t="n">
        <v>1561.31670504475</v>
      </c>
      <c r="Y489" s="5" t="n">
        <v>1519.41573807663</v>
      </c>
      <c r="Z489" s="1" t="n">
        <v>4</v>
      </c>
      <c r="AA489" s="1" t="n">
        <v>4</v>
      </c>
      <c r="AB489" s="1" t="n">
        <v>5</v>
      </c>
      <c r="AC489" s="1" t="n">
        <v>5</v>
      </c>
      <c r="AD489" s="1" t="n">
        <v>5</v>
      </c>
      <c r="AE489" s="1" t="n">
        <v>3</v>
      </c>
      <c r="AF489" s="1" t="n">
        <v>5</v>
      </c>
      <c r="AG489" s="1" t="n">
        <v>2</v>
      </c>
      <c r="AH489" s="1" t="n">
        <v>3</v>
      </c>
      <c r="AI489" s="1" t="n">
        <v>0</v>
      </c>
      <c r="AJ489" s="1" t="n">
        <v>3</v>
      </c>
      <c r="AK489" s="1" t="n">
        <v>5</v>
      </c>
    </row>
    <row r="490" customFormat="false" ht="12.8" hidden="false" customHeight="false" outlineLevel="0" collapsed="false">
      <c r="A490" s="2" t="n">
        <f aca="false">A489+1</f>
        <v>487</v>
      </c>
      <c r="B490" s="1" t="s">
        <v>1003</v>
      </c>
      <c r="D490" s="1" t="n">
        <v>9</v>
      </c>
      <c r="E490" s="1" t="n">
        <v>9</v>
      </c>
      <c r="F490" s="3" t="n">
        <v>65.6522</v>
      </c>
      <c r="G490" s="4" t="n">
        <v>0.239800423299343</v>
      </c>
      <c r="H490" s="3" t="n">
        <v>1.43079178565508</v>
      </c>
      <c r="I490" s="1" t="n">
        <v>7204</v>
      </c>
      <c r="J490" s="1" t="n">
        <v>7201</v>
      </c>
      <c r="K490" s="5" t="n">
        <v>40757.7976</v>
      </c>
      <c r="L490" s="1" t="s">
        <v>1004</v>
      </c>
      <c r="M490" s="5" t="n">
        <v>731.006468227879</v>
      </c>
      <c r="N490" s="5" t="n">
        <v>1015.81482639501</v>
      </c>
      <c r="O490" s="5" t="n">
        <v>942.050458158251</v>
      </c>
      <c r="P490" s="5" t="n">
        <v>986.052443844571</v>
      </c>
      <c r="Q490" s="5" t="n">
        <v>842.598210133661</v>
      </c>
      <c r="R490" s="5" t="n">
        <v>991.468733267768</v>
      </c>
      <c r="S490" s="5" t="n">
        <v>1106.47614411866</v>
      </c>
      <c r="T490" s="5" t="n">
        <v>1392.86141523515</v>
      </c>
      <c r="U490" s="5" t="n">
        <v>919.143926397773</v>
      </c>
      <c r="V490" s="5" t="n">
        <v>971.666934771676</v>
      </c>
      <c r="W490" s="5" t="n">
        <v>940.410685769057</v>
      </c>
      <c r="X490" s="5" t="n">
        <v>1058.78674509128</v>
      </c>
      <c r="Y490" s="5" t="n">
        <v>991.528082617561</v>
      </c>
      <c r="Z490" s="1" t="n">
        <v>8</v>
      </c>
      <c r="AA490" s="1" t="n">
        <v>6</v>
      </c>
      <c r="AB490" s="1" t="n">
        <v>5</v>
      </c>
      <c r="AC490" s="1" t="n">
        <v>4</v>
      </c>
      <c r="AD490" s="1" t="n">
        <v>7</v>
      </c>
      <c r="AE490" s="1" t="n">
        <v>8</v>
      </c>
      <c r="AF490" s="1" t="n">
        <v>6</v>
      </c>
      <c r="AG490" s="1" t="n">
        <v>6</v>
      </c>
      <c r="AH490" s="1" t="n">
        <v>7</v>
      </c>
      <c r="AI490" s="1" t="n">
        <v>4</v>
      </c>
      <c r="AJ490" s="1" t="n">
        <v>3</v>
      </c>
      <c r="AK490" s="1" t="n">
        <v>5</v>
      </c>
    </row>
    <row r="491" customFormat="false" ht="12.8" hidden="false" customHeight="false" outlineLevel="0" collapsed="false">
      <c r="A491" s="2" t="n">
        <f aca="false">A490+1</f>
        <v>488</v>
      </c>
      <c r="B491" s="1" t="s">
        <v>1005</v>
      </c>
      <c r="D491" s="1" t="n">
        <v>20</v>
      </c>
      <c r="E491" s="1" t="n">
        <v>7</v>
      </c>
      <c r="F491" s="3" t="n">
        <v>164.4356</v>
      </c>
      <c r="G491" s="4" t="n">
        <v>0.0644823148860189</v>
      </c>
      <c r="H491" s="3" t="n">
        <v>1.32429686068574</v>
      </c>
      <c r="I491" s="1" t="n">
        <v>7204</v>
      </c>
      <c r="J491" s="1" t="n">
        <v>7207</v>
      </c>
      <c r="K491" s="5" t="n">
        <v>135716.5238</v>
      </c>
      <c r="L491" s="1" t="s">
        <v>1006</v>
      </c>
      <c r="M491" s="5" t="n">
        <v>1473.99697098359</v>
      </c>
      <c r="N491" s="5" t="n">
        <v>1301.19094545977</v>
      </c>
      <c r="O491" s="5" t="n">
        <v>1725.93673924665</v>
      </c>
      <c r="P491" s="5" t="n">
        <v>1423.59245333877</v>
      </c>
      <c r="Q491" s="5" t="n">
        <v>1774.70178390119</v>
      </c>
      <c r="R491" s="5" t="n">
        <v>1539.5179687398</v>
      </c>
      <c r="S491" s="5" t="n">
        <v>1724.12924324782</v>
      </c>
      <c r="T491" s="5" t="n">
        <v>1620.73181383249</v>
      </c>
      <c r="U491" s="5" t="n">
        <v>1236.28587887242</v>
      </c>
      <c r="V491" s="5" t="n">
        <v>1289.47791048542</v>
      </c>
      <c r="W491" s="5" t="n">
        <v>1406.1836428021</v>
      </c>
      <c r="X491" s="5" t="n">
        <v>1373.99276304219</v>
      </c>
      <c r="Y491" s="5" t="n">
        <v>1490.81150949602</v>
      </c>
      <c r="Z491" s="1" t="n">
        <v>4</v>
      </c>
      <c r="AA491" s="1" t="n">
        <v>4</v>
      </c>
      <c r="AB491" s="1" t="n">
        <v>5</v>
      </c>
      <c r="AC491" s="1" t="n">
        <v>4</v>
      </c>
      <c r="AD491" s="1" t="n">
        <v>5</v>
      </c>
      <c r="AE491" s="1" t="n">
        <v>5</v>
      </c>
      <c r="AF491" s="1" t="n">
        <v>6</v>
      </c>
      <c r="AG491" s="1" t="n">
        <v>4</v>
      </c>
      <c r="AH491" s="1" t="n">
        <v>5</v>
      </c>
      <c r="AI491" s="1" t="n">
        <v>3</v>
      </c>
      <c r="AJ491" s="1" t="n">
        <v>4</v>
      </c>
      <c r="AK491" s="1" t="n">
        <v>3</v>
      </c>
    </row>
    <row r="492" customFormat="false" ht="12.8" hidden="false" customHeight="false" outlineLevel="0" collapsed="false">
      <c r="A492" s="2" t="n">
        <f aca="false">A491+1</f>
        <v>489</v>
      </c>
      <c r="B492" s="1" t="s">
        <v>1007</v>
      </c>
      <c r="D492" s="1" t="n">
        <v>42</v>
      </c>
      <c r="E492" s="1" t="n">
        <v>31</v>
      </c>
      <c r="F492" s="3" t="n">
        <v>403.6963</v>
      </c>
      <c r="G492" s="4" t="n">
        <v>0.00480978210803473</v>
      </c>
      <c r="H492" s="3" t="n">
        <v>1.27424026867163</v>
      </c>
      <c r="I492" s="1" t="n">
        <v>7207</v>
      </c>
      <c r="J492" s="1" t="n">
        <v>7202</v>
      </c>
      <c r="K492" s="5" t="n">
        <v>133785.4775</v>
      </c>
      <c r="L492" s="1" t="s">
        <v>1008</v>
      </c>
      <c r="M492" s="5" t="n">
        <v>13767.6855144186</v>
      </c>
      <c r="N492" s="5" t="n">
        <v>13433.7720857175</v>
      </c>
      <c r="O492" s="5" t="n">
        <v>13500.0601503755</v>
      </c>
      <c r="P492" s="5" t="n">
        <v>12380.3182922576</v>
      </c>
      <c r="Q492" s="5" t="n">
        <v>15654.2018768131</v>
      </c>
      <c r="R492" s="5" t="n">
        <v>16113.94487646</v>
      </c>
      <c r="S492" s="5" t="n">
        <v>15682.3427316111</v>
      </c>
      <c r="T492" s="5" t="n">
        <v>16984.3762305654</v>
      </c>
      <c r="U492" s="5" t="n">
        <v>15814.6828463274</v>
      </c>
      <c r="V492" s="5" t="n">
        <v>17163.137533737</v>
      </c>
      <c r="W492" s="5" t="n">
        <v>13820.4450553901</v>
      </c>
      <c r="X492" s="5" t="n">
        <v>14152.9297751766</v>
      </c>
      <c r="Y492" s="5" t="n">
        <v>14872.3247474042</v>
      </c>
      <c r="Z492" s="1" t="n">
        <v>33</v>
      </c>
      <c r="AA492" s="1" t="n">
        <v>27</v>
      </c>
      <c r="AB492" s="1" t="n">
        <v>31</v>
      </c>
      <c r="AC492" s="1" t="n">
        <v>28</v>
      </c>
      <c r="AD492" s="1" t="n">
        <v>29</v>
      </c>
      <c r="AE492" s="1" t="n">
        <v>32</v>
      </c>
      <c r="AF492" s="1" t="n">
        <v>37</v>
      </c>
      <c r="AG492" s="1" t="n">
        <v>27</v>
      </c>
      <c r="AH492" s="1" t="n">
        <v>29</v>
      </c>
      <c r="AI492" s="1" t="n">
        <v>28</v>
      </c>
      <c r="AJ492" s="1" t="n">
        <v>30</v>
      </c>
      <c r="AK492" s="1" t="n">
        <v>31</v>
      </c>
    </row>
    <row r="493" customFormat="false" ht="12.8" hidden="false" customHeight="false" outlineLevel="0" collapsed="false">
      <c r="A493" s="2" t="n">
        <f aca="false">A492+1</f>
        <v>490</v>
      </c>
      <c r="B493" s="1" t="s">
        <v>1009</v>
      </c>
      <c r="D493" s="1" t="n">
        <v>10</v>
      </c>
      <c r="E493" s="1" t="n">
        <v>2</v>
      </c>
      <c r="F493" s="3" t="n">
        <v>84.3139</v>
      </c>
      <c r="G493" s="4" t="n">
        <v>0.00232454075293287</v>
      </c>
      <c r="H493" s="3" t="n">
        <v>1.66900555037143</v>
      </c>
      <c r="I493" s="1" t="n">
        <v>7203</v>
      </c>
      <c r="J493" s="1" t="n">
        <v>7207</v>
      </c>
      <c r="K493" s="5" t="n">
        <v>134209.3958</v>
      </c>
      <c r="L493" s="1" t="s">
        <v>1010</v>
      </c>
      <c r="M493" s="5" t="n">
        <v>455.825658167144</v>
      </c>
      <c r="N493" s="5" t="n">
        <v>422.377753806157</v>
      </c>
      <c r="O493" s="5" t="n">
        <v>538.62414260459</v>
      </c>
      <c r="P493" s="5" t="n">
        <v>455.218430104878</v>
      </c>
      <c r="Q493" s="5" t="n">
        <v>627.805145731932</v>
      </c>
      <c r="R493" s="5" t="n">
        <v>566.458253627611</v>
      </c>
      <c r="S493" s="5" t="n">
        <v>571.759929052134</v>
      </c>
      <c r="T493" s="5" t="n">
        <v>540.547403897713</v>
      </c>
      <c r="U493" s="5" t="n">
        <v>348.741948407706</v>
      </c>
      <c r="V493" s="5" t="n">
        <v>366.81193282041</v>
      </c>
      <c r="W493" s="5" t="n">
        <v>455.772043755085</v>
      </c>
      <c r="X493" s="5" t="n">
        <v>473.639103149899</v>
      </c>
      <c r="Y493" s="5" t="n">
        <v>485.298478760438</v>
      </c>
      <c r="Z493" s="1" t="n">
        <v>1</v>
      </c>
      <c r="AA493" s="1" t="n">
        <v>1</v>
      </c>
      <c r="AB493" s="1" t="n">
        <v>2</v>
      </c>
      <c r="AC493" s="1" t="n">
        <v>0</v>
      </c>
      <c r="AD493" s="1" t="n">
        <v>2</v>
      </c>
      <c r="AE493" s="1" t="n">
        <v>1</v>
      </c>
      <c r="AF493" s="1" t="n">
        <v>2</v>
      </c>
      <c r="AG493" s="1" t="n">
        <v>1</v>
      </c>
      <c r="AH493" s="1" t="n">
        <v>1</v>
      </c>
      <c r="AI493" s="1" t="n">
        <v>1</v>
      </c>
      <c r="AJ493" s="1" t="n">
        <v>1</v>
      </c>
      <c r="AK493" s="1" t="n">
        <v>2</v>
      </c>
    </row>
    <row r="494" customFormat="false" ht="12.8" hidden="false" customHeight="false" outlineLevel="0" collapsed="false">
      <c r="A494" s="2" t="n">
        <f aca="false">A493+1</f>
        <v>491</v>
      </c>
      <c r="B494" s="1" t="s">
        <v>1011</v>
      </c>
      <c r="D494" s="1" t="n">
        <v>3</v>
      </c>
      <c r="E494" s="1" t="n">
        <v>3</v>
      </c>
      <c r="F494" s="3" t="n">
        <v>21.9384</v>
      </c>
      <c r="G494" s="4" t="n">
        <v>0.000157511090021822</v>
      </c>
      <c r="H494" s="3" t="n">
        <v>1.72448770339268</v>
      </c>
      <c r="I494" s="1" t="n">
        <v>7203</v>
      </c>
      <c r="J494" s="1" t="n">
        <v>7208</v>
      </c>
      <c r="K494" s="5" t="n">
        <v>19915.5575</v>
      </c>
      <c r="L494" s="1" t="s">
        <v>1012</v>
      </c>
      <c r="M494" s="5" t="n">
        <v>10340.0291534732</v>
      </c>
      <c r="N494" s="5" t="n">
        <v>10679.5415154898</v>
      </c>
      <c r="O494" s="5" t="n">
        <v>9933.53521637398</v>
      </c>
      <c r="P494" s="5" t="n">
        <v>8902.82591763623</v>
      </c>
      <c r="Q494" s="5" t="n">
        <v>15702.5583566729</v>
      </c>
      <c r="R494" s="5" t="n">
        <v>15255.6952050155</v>
      </c>
      <c r="S494" s="5" t="n">
        <v>13996.5698970898</v>
      </c>
      <c r="T494" s="5" t="n">
        <v>13896.5831833265</v>
      </c>
      <c r="U494" s="5" t="n">
        <v>13470.7383498284</v>
      </c>
      <c r="V494" s="5" t="n">
        <v>12733.5209962711</v>
      </c>
      <c r="W494" s="5" t="n">
        <v>9491.17594440613</v>
      </c>
      <c r="X494" s="5" t="n">
        <v>8460.96920616962</v>
      </c>
      <c r="Y494" s="5" t="n">
        <v>11905.3119118128</v>
      </c>
      <c r="Z494" s="1" t="n">
        <v>3</v>
      </c>
      <c r="AA494" s="1" t="n">
        <v>3</v>
      </c>
      <c r="AB494" s="1" t="n">
        <v>2</v>
      </c>
      <c r="AC494" s="1" t="n">
        <v>2</v>
      </c>
      <c r="AD494" s="1" t="n">
        <v>3</v>
      </c>
      <c r="AE494" s="1" t="n">
        <v>2</v>
      </c>
      <c r="AF494" s="1" t="n">
        <v>2</v>
      </c>
      <c r="AG494" s="1" t="n">
        <v>3</v>
      </c>
      <c r="AH494" s="1" t="n">
        <v>2</v>
      </c>
      <c r="AI494" s="1" t="n">
        <v>3</v>
      </c>
      <c r="AJ494" s="1" t="n">
        <v>2</v>
      </c>
      <c r="AK494" s="1" t="n">
        <v>2</v>
      </c>
    </row>
    <row r="495" customFormat="false" ht="12.8" hidden="false" customHeight="false" outlineLevel="0" collapsed="false">
      <c r="A495" s="2" t="n">
        <f aca="false">A494+1</f>
        <v>492</v>
      </c>
      <c r="B495" s="1" t="s">
        <v>1013</v>
      </c>
      <c r="D495" s="1" t="n">
        <v>2</v>
      </c>
      <c r="E495" s="1" t="n">
        <v>2</v>
      </c>
      <c r="F495" s="3" t="n">
        <v>14.1979</v>
      </c>
      <c r="G495" s="4" t="n">
        <v>0.0191652130207903</v>
      </c>
      <c r="H495" s="3" t="n">
        <v>1.96859281537866</v>
      </c>
      <c r="I495" s="1" t="n">
        <v>7203</v>
      </c>
      <c r="J495" s="1" t="n">
        <v>7201</v>
      </c>
      <c r="K495" s="5" t="n">
        <v>25752.4596</v>
      </c>
      <c r="L495" s="1" t="s">
        <v>1014</v>
      </c>
      <c r="M495" s="5" t="n">
        <v>1101.03743912588</v>
      </c>
      <c r="N495" s="5" t="n">
        <v>1468.79915521369</v>
      </c>
      <c r="O495" s="5" t="n">
        <v>1205.94193606058</v>
      </c>
      <c r="P495" s="5" t="n">
        <v>1373.69461977233</v>
      </c>
      <c r="Q495" s="5" t="n">
        <v>2698.51048779335</v>
      </c>
      <c r="R495" s="5" t="n">
        <v>2360.45136852068</v>
      </c>
      <c r="S495" s="5" t="n">
        <v>2670.1190456093</v>
      </c>
      <c r="T495" s="5" t="n">
        <v>2143.2776648299</v>
      </c>
      <c r="U495" s="5" t="n">
        <v>1070.76726758126</v>
      </c>
      <c r="V495" s="5" t="n">
        <v>1582.56187119597</v>
      </c>
      <c r="W495" s="5" t="n">
        <v>1802.97693328001</v>
      </c>
      <c r="X495" s="5" t="n">
        <v>1468.10096590504</v>
      </c>
      <c r="Y495" s="5" t="n">
        <v>1745.51989624067</v>
      </c>
      <c r="Z495" s="1" t="n">
        <v>1</v>
      </c>
      <c r="AA495" s="1" t="n">
        <v>2</v>
      </c>
      <c r="AB495" s="1" t="n">
        <v>0</v>
      </c>
      <c r="AC495" s="1" t="n">
        <v>2</v>
      </c>
      <c r="AD495" s="1" t="n">
        <v>2</v>
      </c>
      <c r="AE495" s="1" t="n">
        <v>2</v>
      </c>
      <c r="AF495" s="1" t="n">
        <v>2</v>
      </c>
      <c r="AG495" s="1" t="n">
        <v>2</v>
      </c>
      <c r="AH495" s="1" t="n">
        <v>2</v>
      </c>
      <c r="AI495" s="1" t="n">
        <v>2</v>
      </c>
      <c r="AJ495" s="1" t="n">
        <v>2</v>
      </c>
      <c r="AK495" s="1" t="n">
        <v>2</v>
      </c>
    </row>
    <row r="496" customFormat="false" ht="12.8" hidden="false" customHeight="false" outlineLevel="0" collapsed="false">
      <c r="A496" s="2" t="n">
        <f aca="false">A495+1</f>
        <v>493</v>
      </c>
      <c r="B496" s="1" t="s">
        <v>1015</v>
      </c>
      <c r="D496" s="1" t="n">
        <v>2</v>
      </c>
      <c r="E496" s="1" t="n">
        <v>2</v>
      </c>
      <c r="F496" s="3" t="n">
        <v>11.894</v>
      </c>
      <c r="G496" s="4" t="n">
        <v>0.0824277212280724</v>
      </c>
      <c r="H496" s="3" t="n">
        <v>1.36174424770846</v>
      </c>
      <c r="I496" s="1" t="n">
        <v>7203</v>
      </c>
      <c r="J496" s="1" t="n">
        <v>7207</v>
      </c>
      <c r="K496" s="5" t="n">
        <v>47240.3988</v>
      </c>
      <c r="L496" s="1" t="s">
        <v>1016</v>
      </c>
      <c r="M496" s="5" t="n">
        <v>792.485686478228</v>
      </c>
      <c r="N496" s="5" t="n">
        <v>819.656408070874</v>
      </c>
      <c r="O496" s="5" t="n">
        <v>826.078873634467</v>
      </c>
      <c r="P496" s="5" t="n">
        <v>812.295009583051</v>
      </c>
      <c r="Q496" s="5" t="n">
        <v>1000.83075575495</v>
      </c>
      <c r="R496" s="5" t="n">
        <v>1171.54883964682</v>
      </c>
      <c r="S496" s="5" t="n">
        <v>860.987139774066</v>
      </c>
      <c r="T496" s="5" t="n">
        <v>975.652614242527</v>
      </c>
      <c r="U496" s="5" t="n">
        <v>760.662308913459</v>
      </c>
      <c r="V496" s="5" t="n">
        <v>834.629611032182</v>
      </c>
      <c r="W496" s="5" t="n">
        <v>712.766882921036</v>
      </c>
      <c r="X496" s="5" t="n">
        <v>898.56783053549</v>
      </c>
      <c r="Y496" s="5" t="n">
        <v>872.180163382263</v>
      </c>
      <c r="Z496" s="1" t="n">
        <v>2</v>
      </c>
      <c r="AA496" s="1" t="n">
        <v>0</v>
      </c>
      <c r="AB496" s="1" t="n">
        <v>1</v>
      </c>
      <c r="AC496" s="1" t="n">
        <v>0</v>
      </c>
      <c r="AD496" s="1" t="n">
        <v>2</v>
      </c>
      <c r="AE496" s="1" t="n">
        <v>0</v>
      </c>
      <c r="AF496" s="1" t="n">
        <v>0</v>
      </c>
      <c r="AG496" s="1" t="n">
        <v>0</v>
      </c>
      <c r="AH496" s="1" t="n">
        <v>0</v>
      </c>
      <c r="AI496" s="1" t="n">
        <v>0</v>
      </c>
      <c r="AJ496" s="1" t="n">
        <v>0</v>
      </c>
      <c r="AK496" s="1" t="n">
        <v>2</v>
      </c>
    </row>
    <row r="497" customFormat="false" ht="12.8" hidden="false" customHeight="false" outlineLevel="0" collapsed="false">
      <c r="A497" s="2" t="n">
        <f aca="false">A496+1</f>
        <v>494</v>
      </c>
      <c r="B497" s="1" t="s">
        <v>1017</v>
      </c>
      <c r="D497" s="1" t="n">
        <v>5</v>
      </c>
      <c r="E497" s="1" t="n">
        <v>5</v>
      </c>
      <c r="F497" s="3" t="n">
        <v>39.7805</v>
      </c>
      <c r="G497" s="4" t="n">
        <v>0.367317419060561</v>
      </c>
      <c r="H497" s="3" t="n">
        <v>1.15616741683174</v>
      </c>
      <c r="I497" s="1" t="n">
        <v>7201</v>
      </c>
      <c r="J497" s="1" t="n">
        <v>7208</v>
      </c>
      <c r="K497" s="5" t="n">
        <v>27739.3089</v>
      </c>
      <c r="L497" s="1" t="s">
        <v>1018</v>
      </c>
      <c r="M497" s="5" t="n">
        <v>2795.30713689275</v>
      </c>
      <c r="N497" s="5" t="n">
        <v>3165.45103371268</v>
      </c>
      <c r="O497" s="5" t="n">
        <v>2695.51946862936</v>
      </c>
      <c r="P497" s="5" t="n">
        <v>2674.22152045241</v>
      </c>
      <c r="Q497" s="5" t="n">
        <v>2713.56743866227</v>
      </c>
      <c r="R497" s="5" t="n">
        <v>2461.79016375418</v>
      </c>
      <c r="S497" s="5" t="n">
        <v>2652.74583671965</v>
      </c>
      <c r="T497" s="5" t="n">
        <v>2527.81461448526</v>
      </c>
      <c r="U497" s="5" t="n">
        <v>2824.64814661017</v>
      </c>
      <c r="V497" s="5" t="n">
        <v>2380.32305144337</v>
      </c>
      <c r="W497" s="5" t="n">
        <v>2546.5502300975</v>
      </c>
      <c r="X497" s="5" t="n">
        <v>2609.06831080531</v>
      </c>
      <c r="Y497" s="5" t="n">
        <v>2670.58391268874</v>
      </c>
      <c r="Z497" s="1" t="n">
        <v>5</v>
      </c>
      <c r="AA497" s="1" t="n">
        <v>3</v>
      </c>
      <c r="AB497" s="1" t="n">
        <v>3</v>
      </c>
      <c r="AC497" s="1" t="n">
        <v>3</v>
      </c>
      <c r="AD497" s="1" t="n">
        <v>3</v>
      </c>
      <c r="AE497" s="1" t="n">
        <v>3</v>
      </c>
      <c r="AF497" s="1" t="n">
        <v>3</v>
      </c>
      <c r="AG497" s="1" t="n">
        <v>3</v>
      </c>
      <c r="AH497" s="1" t="n">
        <v>4</v>
      </c>
      <c r="AI497" s="1" t="n">
        <v>5</v>
      </c>
      <c r="AJ497" s="1" t="n">
        <v>4</v>
      </c>
      <c r="AK497" s="1" t="n">
        <v>0</v>
      </c>
    </row>
    <row r="498" customFormat="false" ht="12.8" hidden="false" customHeight="false" outlineLevel="0" collapsed="false">
      <c r="A498" s="2" t="n">
        <f aca="false">A497+1</f>
        <v>495</v>
      </c>
      <c r="B498" s="1" t="s">
        <v>1019</v>
      </c>
      <c r="D498" s="1" t="n">
        <v>4</v>
      </c>
      <c r="E498" s="1" t="n">
        <v>4</v>
      </c>
      <c r="F498" s="3" t="n">
        <v>24.7062</v>
      </c>
      <c r="G498" s="4" t="n">
        <v>0.246131404445805</v>
      </c>
      <c r="H498" s="3" t="n">
        <v>1.45449619795852</v>
      </c>
      <c r="I498" s="1" t="n">
        <v>7203</v>
      </c>
      <c r="J498" s="1" t="n">
        <v>7204</v>
      </c>
      <c r="K498" s="5" t="n">
        <v>38011.1459</v>
      </c>
      <c r="L498" s="1" t="s">
        <v>1020</v>
      </c>
      <c r="M498" s="5" t="n">
        <v>877.91298798612</v>
      </c>
      <c r="N498" s="5" t="n">
        <v>809.283048268994</v>
      </c>
      <c r="O498" s="5" t="n">
        <v>810.290485167025</v>
      </c>
      <c r="P498" s="5" t="n">
        <v>773.784974723473</v>
      </c>
      <c r="Q498" s="5" t="n">
        <v>865.399378652495</v>
      </c>
      <c r="R498" s="5" t="n">
        <v>914.456482126257</v>
      </c>
      <c r="S498" s="5" t="n">
        <v>775.549098548338</v>
      </c>
      <c r="T498" s="5" t="n">
        <v>448.143244736505</v>
      </c>
      <c r="U498" s="5" t="n">
        <v>708.981667363204</v>
      </c>
      <c r="V498" s="5" t="n">
        <v>706.564760640967</v>
      </c>
      <c r="W498" s="5" t="n">
        <v>685.162518946988</v>
      </c>
      <c r="X498" s="5" t="n">
        <v>661.22237911261</v>
      </c>
      <c r="Y498" s="5" t="n">
        <v>753.062585522748</v>
      </c>
      <c r="Z498" s="1" t="n">
        <v>3</v>
      </c>
      <c r="AA498" s="1" t="n">
        <v>0</v>
      </c>
      <c r="AB498" s="1" t="n">
        <v>2</v>
      </c>
      <c r="AC498" s="1" t="n">
        <v>2</v>
      </c>
      <c r="AD498" s="1" t="n">
        <v>4</v>
      </c>
      <c r="AE498" s="1" t="n">
        <v>3</v>
      </c>
      <c r="AF498" s="1" t="n">
        <v>4</v>
      </c>
      <c r="AG498" s="1" t="n">
        <v>3</v>
      </c>
      <c r="AH498" s="1" t="n">
        <v>0</v>
      </c>
      <c r="AI498" s="1" t="n">
        <v>0</v>
      </c>
      <c r="AJ498" s="1" t="n">
        <v>3</v>
      </c>
      <c r="AK498" s="1" t="n">
        <v>3</v>
      </c>
    </row>
    <row r="499" customFormat="false" ht="12.8" hidden="false" customHeight="false" outlineLevel="0" collapsed="false">
      <c r="A499" s="2" t="n">
        <f aca="false">A498+1</f>
        <v>496</v>
      </c>
      <c r="B499" s="1" t="s">
        <v>1021</v>
      </c>
      <c r="D499" s="1" t="n">
        <v>5</v>
      </c>
      <c r="E499" s="1" t="n">
        <v>5</v>
      </c>
      <c r="F499" s="3" t="n">
        <v>61.352</v>
      </c>
      <c r="G499" s="4" t="n">
        <v>0.555181365026963</v>
      </c>
      <c r="H499" s="3" t="n">
        <v>1.22402792705135</v>
      </c>
      <c r="I499" s="1" t="n">
        <v>7201</v>
      </c>
      <c r="J499" s="1" t="n">
        <v>7204</v>
      </c>
      <c r="K499" s="5" t="n">
        <v>34368.5505</v>
      </c>
      <c r="L499" s="1" t="s">
        <v>1022</v>
      </c>
      <c r="M499" s="5" t="n">
        <v>6176.76964110771</v>
      </c>
      <c r="N499" s="5" t="n">
        <v>4652.21988777303</v>
      </c>
      <c r="O499" s="5" t="n">
        <v>5948.20977089962</v>
      </c>
      <c r="P499" s="5" t="n">
        <v>4681.21570244715</v>
      </c>
      <c r="Q499" s="5" t="n">
        <v>4682.59012596696</v>
      </c>
      <c r="R499" s="5" t="n">
        <v>4519.55312078066</v>
      </c>
      <c r="S499" s="5" t="n">
        <v>4274.56052767371</v>
      </c>
      <c r="T499" s="5" t="n">
        <v>4572.45128435865</v>
      </c>
      <c r="U499" s="5" t="n">
        <v>5060.66204071855</v>
      </c>
      <c r="V499" s="5" t="n">
        <v>4560.15360118557</v>
      </c>
      <c r="W499" s="5" t="n">
        <v>4736.76296339871</v>
      </c>
      <c r="X499" s="5" t="n">
        <v>5042.27261700751</v>
      </c>
      <c r="Y499" s="5" t="n">
        <v>4908.95177360982</v>
      </c>
      <c r="Z499" s="1" t="n">
        <v>6</v>
      </c>
      <c r="AA499" s="1" t="n">
        <v>6</v>
      </c>
      <c r="AB499" s="1" t="n">
        <v>6</v>
      </c>
      <c r="AC499" s="1" t="n">
        <v>7</v>
      </c>
      <c r="AD499" s="1" t="n">
        <v>6</v>
      </c>
      <c r="AE499" s="1" t="n">
        <v>6</v>
      </c>
      <c r="AF499" s="1" t="n">
        <v>5</v>
      </c>
      <c r="AG499" s="1" t="n">
        <v>5</v>
      </c>
      <c r="AH499" s="1" t="n">
        <v>7</v>
      </c>
      <c r="AI499" s="1" t="n">
        <v>7</v>
      </c>
      <c r="AJ499" s="1" t="n">
        <v>7</v>
      </c>
      <c r="AK499" s="1" t="n">
        <v>6</v>
      </c>
    </row>
    <row r="500" customFormat="false" ht="12.8" hidden="false" customHeight="false" outlineLevel="0" collapsed="false">
      <c r="A500" s="2" t="n">
        <f aca="false">A499+1</f>
        <v>497</v>
      </c>
      <c r="B500" s="1" t="s">
        <v>1023</v>
      </c>
      <c r="D500" s="1" t="n">
        <v>12</v>
      </c>
      <c r="E500" s="1" t="n">
        <v>7</v>
      </c>
      <c r="F500" s="3" t="n">
        <v>94.7587</v>
      </c>
      <c r="G500" s="4" t="n">
        <v>0.0139095200797634</v>
      </c>
      <c r="H500" s="3" t="n">
        <v>1.34660054153192</v>
      </c>
      <c r="I500" s="1" t="n">
        <v>7202</v>
      </c>
      <c r="J500" s="1" t="n">
        <v>7203</v>
      </c>
      <c r="K500" s="5" t="n">
        <v>56865.7499</v>
      </c>
      <c r="L500" s="1" t="s">
        <v>1024</v>
      </c>
      <c r="M500" s="5" t="n">
        <v>6066.09330004813</v>
      </c>
      <c r="N500" s="5" t="n">
        <v>5350.10442001265</v>
      </c>
      <c r="O500" s="5" t="n">
        <v>6820.1175291977</v>
      </c>
      <c r="P500" s="5" t="n">
        <v>6321.86581191046</v>
      </c>
      <c r="Q500" s="5" t="n">
        <v>5273.76616275362</v>
      </c>
      <c r="R500" s="5" t="n">
        <v>4485.61157086703</v>
      </c>
      <c r="S500" s="5" t="n">
        <v>5092.94755152401</v>
      </c>
      <c r="T500" s="5" t="n">
        <v>4929.03228673097</v>
      </c>
      <c r="U500" s="5" t="n">
        <v>6102.8326812403</v>
      </c>
      <c r="V500" s="5" t="n">
        <v>6578.4879489344</v>
      </c>
      <c r="W500" s="5" t="n">
        <v>4969.71638480955</v>
      </c>
      <c r="X500" s="5" t="n">
        <v>4956.22601057955</v>
      </c>
      <c r="Y500" s="5" t="n">
        <v>5578.90013821737</v>
      </c>
      <c r="Z500" s="1" t="n">
        <v>5</v>
      </c>
      <c r="AA500" s="1" t="n">
        <v>6</v>
      </c>
      <c r="AB500" s="1" t="n">
        <v>5</v>
      </c>
      <c r="AC500" s="1" t="n">
        <v>6</v>
      </c>
      <c r="AD500" s="1" t="n">
        <v>5</v>
      </c>
      <c r="AE500" s="1" t="n">
        <v>6</v>
      </c>
      <c r="AF500" s="1" t="n">
        <v>5</v>
      </c>
      <c r="AG500" s="1" t="n">
        <v>5</v>
      </c>
      <c r="AH500" s="1" t="n">
        <v>6</v>
      </c>
      <c r="AI500" s="1" t="n">
        <v>5</v>
      </c>
      <c r="AJ500" s="1" t="n">
        <v>5</v>
      </c>
      <c r="AK500" s="1" t="n">
        <v>5</v>
      </c>
    </row>
    <row r="501" customFormat="false" ht="12.8" hidden="false" customHeight="false" outlineLevel="0" collapsed="false">
      <c r="A501" s="2" t="n">
        <f aca="false">A500+1</f>
        <v>498</v>
      </c>
      <c r="B501" s="1" t="s">
        <v>1025</v>
      </c>
      <c r="D501" s="1" t="n">
        <v>11</v>
      </c>
      <c r="E501" s="1" t="n">
        <v>6</v>
      </c>
      <c r="F501" s="3" t="n">
        <v>108.9313</v>
      </c>
      <c r="G501" s="4" t="n">
        <v>0.00325416630380138</v>
      </c>
      <c r="H501" s="3" t="n">
        <v>1.54947305834711</v>
      </c>
      <c r="I501" s="1" t="n">
        <v>7202</v>
      </c>
      <c r="J501" s="1" t="n">
        <v>7208</v>
      </c>
      <c r="K501" s="5" t="n">
        <v>57157.1109</v>
      </c>
      <c r="L501" s="1" t="s">
        <v>1026</v>
      </c>
      <c r="M501" s="5" t="n">
        <v>7972.22058395341</v>
      </c>
      <c r="N501" s="5" t="n">
        <v>7703.28109600996</v>
      </c>
      <c r="O501" s="5" t="n">
        <v>10969.2337899967</v>
      </c>
      <c r="P501" s="5" t="n">
        <v>9787.83974780108</v>
      </c>
      <c r="Q501" s="5" t="n">
        <v>7429.40623728957</v>
      </c>
      <c r="R501" s="5" t="n">
        <v>6564.13248315419</v>
      </c>
      <c r="S501" s="5" t="n">
        <v>9636.0903361839</v>
      </c>
      <c r="T501" s="5" t="n">
        <v>8529.12193413185</v>
      </c>
      <c r="U501" s="5" t="n">
        <v>8432.24051339173</v>
      </c>
      <c r="V501" s="5" t="n">
        <v>8928.92153928557</v>
      </c>
      <c r="W501" s="5" t="n">
        <v>6804.71144365311</v>
      </c>
      <c r="X501" s="5" t="n">
        <v>6591.50311198438</v>
      </c>
      <c r="Y501" s="5" t="n">
        <v>8279.05856806962</v>
      </c>
      <c r="Z501" s="1" t="n">
        <v>6</v>
      </c>
      <c r="AA501" s="1" t="n">
        <v>7</v>
      </c>
      <c r="AB501" s="1" t="n">
        <v>7</v>
      </c>
      <c r="AC501" s="1" t="n">
        <v>6</v>
      </c>
      <c r="AD501" s="1" t="n">
        <v>6</v>
      </c>
      <c r="AE501" s="1" t="n">
        <v>7</v>
      </c>
      <c r="AF501" s="1" t="n">
        <v>6</v>
      </c>
      <c r="AG501" s="1" t="n">
        <v>7</v>
      </c>
      <c r="AH501" s="1" t="n">
        <v>7</v>
      </c>
      <c r="AI501" s="1" t="n">
        <v>7</v>
      </c>
      <c r="AJ501" s="1" t="n">
        <v>8</v>
      </c>
      <c r="AK501" s="1" t="n">
        <v>6</v>
      </c>
    </row>
    <row r="502" customFormat="false" ht="12.8" hidden="false" customHeight="false" outlineLevel="0" collapsed="false">
      <c r="A502" s="2" t="n">
        <f aca="false">A501+1</f>
        <v>499</v>
      </c>
      <c r="B502" s="1" t="s">
        <v>1027</v>
      </c>
      <c r="D502" s="1" t="n">
        <v>3</v>
      </c>
      <c r="E502" s="1" t="n">
        <v>1</v>
      </c>
      <c r="F502" s="3" t="n">
        <v>21.0662</v>
      </c>
      <c r="G502" s="4" t="n">
        <v>0.257192676753685</v>
      </c>
      <c r="H502" s="3" t="n">
        <v>2.19414285023531</v>
      </c>
      <c r="I502" s="1" t="n">
        <v>7203</v>
      </c>
      <c r="J502" s="1" t="n">
        <v>7201</v>
      </c>
      <c r="K502" s="5" t="n">
        <v>59130.0121</v>
      </c>
      <c r="L502" s="1" t="s">
        <v>1028</v>
      </c>
      <c r="M502" s="5" t="n">
        <v>19.22185979837</v>
      </c>
      <c r="N502" s="5" t="n">
        <v>25.9032789979441</v>
      </c>
      <c r="O502" s="5" t="n">
        <v>15.5986549828104</v>
      </c>
      <c r="P502" s="5" t="n">
        <v>36.5515817194703</v>
      </c>
      <c r="Q502" s="5" t="n">
        <v>53.3299824887175</v>
      </c>
      <c r="R502" s="5" t="n">
        <v>45.681018167091</v>
      </c>
      <c r="S502" s="5" t="n">
        <v>39.017322635458</v>
      </c>
      <c r="T502" s="5" t="n">
        <v>27.2204834653561</v>
      </c>
      <c r="U502" s="5" t="n">
        <v>25.0245300474592</v>
      </c>
      <c r="V502" s="5" t="n">
        <v>35.0132282695697</v>
      </c>
      <c r="W502" s="5" t="n">
        <v>28.4564346412264</v>
      </c>
      <c r="X502" s="5" t="n">
        <v>30.2788338846962</v>
      </c>
      <c r="Y502" s="5" t="n">
        <v>31.7747674248474</v>
      </c>
      <c r="Z502" s="1" t="n">
        <v>0</v>
      </c>
      <c r="AA502" s="1" t="n">
        <v>0</v>
      </c>
      <c r="AB502" s="1" t="n">
        <v>0</v>
      </c>
      <c r="AC502" s="1" t="n">
        <v>0</v>
      </c>
      <c r="AD502" s="1" t="n">
        <v>1</v>
      </c>
      <c r="AE502" s="1" t="n">
        <v>0</v>
      </c>
      <c r="AF502" s="1" t="n">
        <v>0</v>
      </c>
      <c r="AG502" s="1" t="n">
        <v>0</v>
      </c>
      <c r="AH502" s="1" t="n">
        <v>0</v>
      </c>
      <c r="AI502" s="1" t="n">
        <v>0</v>
      </c>
      <c r="AJ502" s="1" t="n">
        <v>1</v>
      </c>
      <c r="AK502" s="1" t="n">
        <v>0</v>
      </c>
    </row>
    <row r="503" customFormat="false" ht="12.8" hidden="false" customHeight="false" outlineLevel="0" collapsed="false">
      <c r="A503" s="2" t="n">
        <f aca="false">A502+1</f>
        <v>500</v>
      </c>
      <c r="B503" s="1" t="s">
        <v>1029</v>
      </c>
      <c r="D503" s="1" t="n">
        <v>8</v>
      </c>
      <c r="E503" s="1" t="n">
        <v>8</v>
      </c>
      <c r="F503" s="3" t="n">
        <v>52.472</v>
      </c>
      <c r="G503" s="4" t="n">
        <v>0.00439291890086091</v>
      </c>
      <c r="H503" s="3" t="n">
        <v>1.46850893599999</v>
      </c>
      <c r="I503" s="1" t="n">
        <v>7207</v>
      </c>
      <c r="J503" s="1" t="n">
        <v>7203</v>
      </c>
      <c r="K503" s="5" t="n">
        <v>82972.2415</v>
      </c>
      <c r="L503" s="1" t="s">
        <v>1030</v>
      </c>
      <c r="M503" s="5" t="n">
        <v>1619.3854708605</v>
      </c>
      <c r="N503" s="5" t="n">
        <v>1639.66608793372</v>
      </c>
      <c r="O503" s="5" t="n">
        <v>1852.19745029219</v>
      </c>
      <c r="P503" s="5" t="n">
        <v>1961.97950206199</v>
      </c>
      <c r="Q503" s="5" t="n">
        <v>1423.3418527986</v>
      </c>
      <c r="R503" s="5" t="n">
        <v>1324.72961952045</v>
      </c>
      <c r="S503" s="5" t="n">
        <v>1447.00767425152</v>
      </c>
      <c r="T503" s="5" t="n">
        <v>1725.60349478215</v>
      </c>
      <c r="U503" s="5" t="n">
        <v>1945.85876714091</v>
      </c>
      <c r="V503" s="5" t="n">
        <v>2089.70874672628</v>
      </c>
      <c r="W503" s="5" t="n">
        <v>1465.65883992657</v>
      </c>
      <c r="X503" s="5" t="n">
        <v>1418.8280808742</v>
      </c>
      <c r="Y503" s="5" t="n">
        <v>1659.49713226409</v>
      </c>
      <c r="Z503" s="1" t="n">
        <v>7</v>
      </c>
      <c r="AA503" s="1" t="n">
        <v>7</v>
      </c>
      <c r="AB503" s="1" t="n">
        <v>8</v>
      </c>
      <c r="AC503" s="1" t="n">
        <v>7</v>
      </c>
      <c r="AD503" s="1" t="n">
        <v>7</v>
      </c>
      <c r="AE503" s="1" t="n">
        <v>7</v>
      </c>
      <c r="AF503" s="1" t="n">
        <v>8</v>
      </c>
      <c r="AG503" s="1" t="n">
        <v>5</v>
      </c>
      <c r="AH503" s="1" t="n">
        <v>7</v>
      </c>
      <c r="AI503" s="1" t="n">
        <v>6</v>
      </c>
      <c r="AJ503" s="1" t="n">
        <v>6</v>
      </c>
      <c r="AK503" s="1" t="n">
        <v>6</v>
      </c>
    </row>
    <row r="504" customFormat="false" ht="12.8" hidden="false" customHeight="false" outlineLevel="0" collapsed="false">
      <c r="A504" s="2" t="n">
        <f aca="false">A503+1</f>
        <v>501</v>
      </c>
      <c r="B504" s="1" t="s">
        <v>1031</v>
      </c>
      <c r="D504" s="1" t="n">
        <v>12</v>
      </c>
      <c r="E504" s="1" t="n">
        <v>12</v>
      </c>
      <c r="F504" s="3" t="n">
        <v>78.6821</v>
      </c>
      <c r="G504" s="4" t="n">
        <v>0.439086463804565</v>
      </c>
      <c r="H504" s="3" t="n">
        <v>1.14685266969774</v>
      </c>
      <c r="I504" s="1" t="n">
        <v>7202</v>
      </c>
      <c r="J504" s="1" t="n">
        <v>7207</v>
      </c>
      <c r="K504" s="5" t="n">
        <v>95577.4886</v>
      </c>
      <c r="L504" s="1" t="s">
        <v>1032</v>
      </c>
      <c r="M504" s="5" t="n">
        <v>1939.54273675219</v>
      </c>
      <c r="N504" s="5" t="n">
        <v>2106.53087463001</v>
      </c>
      <c r="O504" s="5" t="n">
        <v>2174.05106427727</v>
      </c>
      <c r="P504" s="5" t="n">
        <v>2022.53029950851</v>
      </c>
      <c r="Q504" s="5" t="n">
        <v>1793.32363770802</v>
      </c>
      <c r="R504" s="5" t="n">
        <v>2065.87198930158</v>
      </c>
      <c r="S504" s="5" t="n">
        <v>2038.74272106143</v>
      </c>
      <c r="T504" s="5" t="n">
        <v>1885.50009197843</v>
      </c>
      <c r="U504" s="5" t="n">
        <v>1928.1523922504</v>
      </c>
      <c r="V504" s="5" t="n">
        <v>1731.06336812432</v>
      </c>
      <c r="W504" s="5" t="n">
        <v>1921.52264373058</v>
      </c>
      <c r="X504" s="5" t="n">
        <v>1871.59854044542</v>
      </c>
      <c r="Y504" s="5" t="n">
        <v>1956.53586331401</v>
      </c>
      <c r="Z504" s="1" t="n">
        <v>7</v>
      </c>
      <c r="AA504" s="1" t="n">
        <v>8</v>
      </c>
      <c r="AB504" s="1" t="n">
        <v>10</v>
      </c>
      <c r="AC504" s="1" t="n">
        <v>7</v>
      </c>
      <c r="AD504" s="1" t="n">
        <v>7</v>
      </c>
      <c r="AE504" s="1" t="n">
        <v>9</v>
      </c>
      <c r="AF504" s="1" t="n">
        <v>9</v>
      </c>
      <c r="AG504" s="1" t="n">
        <v>5</v>
      </c>
      <c r="AH504" s="1" t="n">
        <v>8</v>
      </c>
      <c r="AI504" s="1" t="n">
        <v>9</v>
      </c>
      <c r="AJ504" s="1" t="n">
        <v>9</v>
      </c>
      <c r="AK504" s="1" t="n">
        <v>6</v>
      </c>
    </row>
    <row r="505" customFormat="false" ht="12.8" hidden="false" customHeight="false" outlineLevel="0" collapsed="false">
      <c r="A505" s="2" t="n">
        <f aca="false">A504+1</f>
        <v>502</v>
      </c>
      <c r="B505" s="1" t="s">
        <v>1033</v>
      </c>
      <c r="D505" s="1" t="n">
        <v>11</v>
      </c>
      <c r="E505" s="1" t="n">
        <v>4</v>
      </c>
      <c r="F505" s="3" t="n">
        <v>152.562</v>
      </c>
      <c r="G505" s="4" t="n">
        <v>0.0368564331195264</v>
      </c>
      <c r="H505" s="3" t="n">
        <v>1.27372722920291</v>
      </c>
      <c r="I505" s="1" t="n">
        <v>7208</v>
      </c>
      <c r="J505" s="1" t="n">
        <v>7204</v>
      </c>
      <c r="K505" s="5" t="n">
        <v>115726.8422</v>
      </c>
      <c r="L505" s="1" t="s">
        <v>1034</v>
      </c>
      <c r="M505" s="5" t="n">
        <v>2771.47767203998</v>
      </c>
      <c r="N505" s="5" t="n">
        <v>2638.32538466343</v>
      </c>
      <c r="O505" s="5" t="n">
        <v>2934.05473923944</v>
      </c>
      <c r="P505" s="5" t="n">
        <v>2588.27023203929</v>
      </c>
      <c r="Q505" s="5" t="n">
        <v>2699.74480525497</v>
      </c>
      <c r="R505" s="5" t="n">
        <v>2666.85085210997</v>
      </c>
      <c r="S505" s="5" t="n">
        <v>2179.67566304945</v>
      </c>
      <c r="T505" s="5" t="n">
        <v>2394.19755002056</v>
      </c>
      <c r="U505" s="5" t="n">
        <v>2639.18849121864</v>
      </c>
      <c r="V505" s="5" t="n">
        <v>2735.09846241126</v>
      </c>
      <c r="W505" s="5" t="n">
        <v>2993.10841030085</v>
      </c>
      <c r="X505" s="5" t="n">
        <v>2832.75844410826</v>
      </c>
      <c r="Y505" s="5" t="n">
        <v>2672.72922553801</v>
      </c>
      <c r="Z505" s="1" t="n">
        <v>0</v>
      </c>
      <c r="AA505" s="1" t="n">
        <v>2</v>
      </c>
      <c r="AB505" s="1" t="n">
        <v>0</v>
      </c>
      <c r="AC505" s="1" t="n">
        <v>2</v>
      </c>
      <c r="AD505" s="1" t="n">
        <v>1</v>
      </c>
      <c r="AE505" s="1" t="n">
        <v>1</v>
      </c>
      <c r="AF505" s="1" t="n">
        <v>0</v>
      </c>
      <c r="AG505" s="1" t="n">
        <v>2</v>
      </c>
      <c r="AH505" s="1" t="n">
        <v>1</v>
      </c>
      <c r="AI505" s="1" t="n">
        <v>1</v>
      </c>
      <c r="AJ505" s="1" t="n">
        <v>2</v>
      </c>
      <c r="AK505" s="1" t="n">
        <v>0</v>
      </c>
    </row>
    <row r="506" customFormat="false" ht="12.8" hidden="false" customHeight="false" outlineLevel="0" collapsed="false">
      <c r="A506" s="2" t="n">
        <f aca="false">A505+1</f>
        <v>503</v>
      </c>
      <c r="B506" s="1" t="s">
        <v>1035</v>
      </c>
      <c r="D506" s="1" t="n">
        <v>10</v>
      </c>
      <c r="E506" s="1" t="n">
        <v>3</v>
      </c>
      <c r="F506" s="3" t="n">
        <v>140.9903</v>
      </c>
      <c r="G506" s="4" t="n">
        <v>0.000167316004999085</v>
      </c>
      <c r="H506" s="3" t="n">
        <v>2.30891012191893</v>
      </c>
      <c r="I506" s="1" t="n">
        <v>7204</v>
      </c>
      <c r="J506" s="1" t="n">
        <v>7207</v>
      </c>
      <c r="K506" s="5" t="n">
        <v>115468.1823</v>
      </c>
      <c r="L506" s="1" t="s">
        <v>1036</v>
      </c>
      <c r="M506" s="5" t="n">
        <v>2129.20705153612</v>
      </c>
      <c r="N506" s="5" t="n">
        <v>1978.51517752843</v>
      </c>
      <c r="O506" s="5" t="n">
        <v>2098.89658129288</v>
      </c>
      <c r="P506" s="5" t="n">
        <v>2042.04014586122</v>
      </c>
      <c r="Q506" s="5" t="n">
        <v>2719.60734318189</v>
      </c>
      <c r="R506" s="5" t="n">
        <v>2967.0386727291</v>
      </c>
      <c r="S506" s="5" t="n">
        <v>3038.00890346535</v>
      </c>
      <c r="T506" s="5" t="n">
        <v>3287.31821100999</v>
      </c>
      <c r="U506" s="5" t="n">
        <v>1233.04974395092</v>
      </c>
      <c r="V506" s="5" t="n">
        <v>1506.47963591874</v>
      </c>
      <c r="W506" s="5" t="n">
        <v>1556.7327826225</v>
      </c>
      <c r="X506" s="5" t="n">
        <v>1652.43694634801</v>
      </c>
      <c r="Y506" s="5" t="n">
        <v>2184.11093295376</v>
      </c>
      <c r="Z506" s="1" t="n">
        <v>0</v>
      </c>
      <c r="AA506" s="1" t="n">
        <v>1</v>
      </c>
      <c r="AB506" s="1" t="n">
        <v>0</v>
      </c>
      <c r="AC506" s="1" t="n">
        <v>1</v>
      </c>
      <c r="AD506" s="1" t="n">
        <v>1</v>
      </c>
      <c r="AE506" s="1" t="n">
        <v>0</v>
      </c>
      <c r="AF506" s="1" t="n">
        <v>0</v>
      </c>
      <c r="AG506" s="1" t="n">
        <v>2</v>
      </c>
      <c r="AH506" s="1" t="n">
        <v>2</v>
      </c>
      <c r="AI506" s="1" t="n">
        <v>1</v>
      </c>
      <c r="AJ506" s="1" t="n">
        <v>2</v>
      </c>
      <c r="AK506" s="1" t="n">
        <v>1</v>
      </c>
    </row>
    <row r="507" customFormat="false" ht="12.8" hidden="false" customHeight="false" outlineLevel="0" collapsed="false">
      <c r="A507" s="2" t="n">
        <f aca="false">A506+1</f>
        <v>504</v>
      </c>
      <c r="B507" s="1" t="s">
        <v>1037</v>
      </c>
      <c r="D507" s="1" t="n">
        <v>2</v>
      </c>
      <c r="E507" s="1" t="n">
        <v>2</v>
      </c>
      <c r="F507" s="3" t="n">
        <v>14.2218</v>
      </c>
      <c r="G507" s="4" t="n">
        <v>0.000973631677900322</v>
      </c>
      <c r="H507" s="3" t="n">
        <v>1.4081779937445</v>
      </c>
      <c r="I507" s="1" t="n">
        <v>7207</v>
      </c>
      <c r="J507" s="1" t="n">
        <v>7203</v>
      </c>
      <c r="K507" s="5" t="n">
        <v>19706.2678</v>
      </c>
      <c r="L507" s="1" t="s">
        <v>1038</v>
      </c>
      <c r="M507" s="5" t="n">
        <v>2250.29793231665</v>
      </c>
      <c r="N507" s="5" t="n">
        <v>2245.14033298046</v>
      </c>
      <c r="O507" s="5" t="n">
        <v>2162.78104292386</v>
      </c>
      <c r="P507" s="5" t="n">
        <v>2261.73551568013</v>
      </c>
      <c r="Q507" s="5" t="n">
        <v>1712.64155395257</v>
      </c>
      <c r="R507" s="5" t="n">
        <v>1631.30452277183</v>
      </c>
      <c r="S507" s="5" t="n">
        <v>1906.3206591388</v>
      </c>
      <c r="T507" s="5" t="n">
        <v>1959.5253313699</v>
      </c>
      <c r="U507" s="5" t="n">
        <v>2217.26430628311</v>
      </c>
      <c r="V507" s="5" t="n">
        <v>2491.60697122843</v>
      </c>
      <c r="W507" s="5" t="n">
        <v>1916.99850811859</v>
      </c>
      <c r="X507" s="5" t="n">
        <v>1927.62505048274</v>
      </c>
      <c r="Y507" s="5" t="n">
        <v>2056.93681060392</v>
      </c>
      <c r="Z507" s="1" t="n">
        <v>1</v>
      </c>
      <c r="AA507" s="1" t="n">
        <v>2</v>
      </c>
      <c r="AB507" s="1" t="n">
        <v>1</v>
      </c>
      <c r="AC507" s="1" t="n">
        <v>2</v>
      </c>
      <c r="AD507" s="1" t="n">
        <v>0</v>
      </c>
      <c r="AE507" s="1" t="n">
        <v>0</v>
      </c>
      <c r="AF507" s="1" t="n">
        <v>0</v>
      </c>
      <c r="AG507" s="1" t="n">
        <v>0</v>
      </c>
      <c r="AH507" s="1" t="n">
        <v>0</v>
      </c>
      <c r="AI507" s="1" t="n">
        <v>2</v>
      </c>
      <c r="AJ507" s="1" t="n">
        <v>2</v>
      </c>
      <c r="AK507" s="1" t="n">
        <v>0</v>
      </c>
    </row>
    <row r="508" customFormat="false" ht="12.8" hidden="false" customHeight="false" outlineLevel="0" collapsed="false">
      <c r="A508" s="2" t="n">
        <f aca="false">A507+1</f>
        <v>505</v>
      </c>
      <c r="B508" s="1" t="s">
        <v>1039</v>
      </c>
      <c r="D508" s="1" t="n">
        <v>2</v>
      </c>
      <c r="E508" s="1" t="n">
        <v>2</v>
      </c>
      <c r="F508" s="3" t="n">
        <v>13.188</v>
      </c>
      <c r="G508" s="4" t="n">
        <v>0.0162443236130283</v>
      </c>
      <c r="H508" s="3" t="n">
        <v>1.28178027815425</v>
      </c>
      <c r="I508" s="1" t="n">
        <v>7204</v>
      </c>
      <c r="J508" s="1" t="n">
        <v>7202</v>
      </c>
      <c r="K508" s="5" t="n">
        <v>21557.7569</v>
      </c>
      <c r="L508" s="1" t="s">
        <v>1040</v>
      </c>
      <c r="M508" s="5" t="n">
        <v>985.881647317367</v>
      </c>
      <c r="N508" s="5" t="n">
        <v>913.362120708375</v>
      </c>
      <c r="O508" s="5" t="n">
        <v>800.011943249</v>
      </c>
      <c r="P508" s="5" t="n">
        <v>735.898538171406</v>
      </c>
      <c r="Q508" s="5" t="n">
        <v>937.328148322943</v>
      </c>
      <c r="R508" s="5" t="n">
        <v>864.787576886603</v>
      </c>
      <c r="S508" s="5" t="n">
        <v>1022.54404680108</v>
      </c>
      <c r="T508" s="5" t="n">
        <v>946.155717293986</v>
      </c>
      <c r="U508" s="5" t="n">
        <v>834.375956511557</v>
      </c>
      <c r="V508" s="5" t="n">
        <v>861.48088714507</v>
      </c>
      <c r="W508" s="5" t="n">
        <v>853.402082965282</v>
      </c>
      <c r="X508" s="5" t="n">
        <v>827.116724349025</v>
      </c>
      <c r="Y508" s="5" t="n">
        <v>881.862115810141</v>
      </c>
      <c r="Z508" s="1" t="n">
        <v>0</v>
      </c>
      <c r="AA508" s="1" t="n">
        <v>0</v>
      </c>
      <c r="AB508" s="1" t="n">
        <v>2</v>
      </c>
      <c r="AC508" s="1" t="n">
        <v>0</v>
      </c>
      <c r="AD508" s="1" t="n">
        <v>2</v>
      </c>
      <c r="AE508" s="1" t="n">
        <v>2</v>
      </c>
      <c r="AF508" s="1" t="n">
        <v>0</v>
      </c>
      <c r="AG508" s="1" t="n">
        <v>1</v>
      </c>
      <c r="AH508" s="1" t="n">
        <v>2</v>
      </c>
      <c r="AI508" s="1" t="n">
        <v>0</v>
      </c>
      <c r="AJ508" s="1" t="n">
        <v>0</v>
      </c>
      <c r="AK508" s="1" t="n">
        <v>0</v>
      </c>
    </row>
    <row r="509" customFormat="false" ht="12.8" hidden="false" customHeight="false" outlineLevel="0" collapsed="false">
      <c r="A509" s="2" t="n">
        <f aca="false">A508+1</f>
        <v>506</v>
      </c>
      <c r="B509" s="1" t="s">
        <v>1041</v>
      </c>
      <c r="D509" s="1" t="n">
        <v>5</v>
      </c>
      <c r="E509" s="1" t="n">
        <v>5</v>
      </c>
      <c r="F509" s="3" t="n">
        <v>31.7945</v>
      </c>
      <c r="G509" s="4" t="n">
        <v>0.000440013180122323</v>
      </c>
      <c r="H509" s="3" t="n">
        <v>1.65310682019119</v>
      </c>
      <c r="I509" s="1" t="n">
        <v>7203</v>
      </c>
      <c r="J509" s="1" t="n">
        <v>7207</v>
      </c>
      <c r="K509" s="5" t="n">
        <v>15128.3395</v>
      </c>
      <c r="L509" s="1" t="s">
        <v>1042</v>
      </c>
      <c r="M509" s="5" t="n">
        <v>1071.57328000621</v>
      </c>
      <c r="N509" s="5" t="n">
        <v>1184.91164047868</v>
      </c>
      <c r="O509" s="5" t="n">
        <v>1074.30992502288</v>
      </c>
      <c r="P509" s="5" t="n">
        <v>1056.91192503191</v>
      </c>
      <c r="Q509" s="5" t="n">
        <v>1754.65597981616</v>
      </c>
      <c r="R509" s="5" t="n">
        <v>1742.81258362296</v>
      </c>
      <c r="S509" s="5" t="n">
        <v>1494.51783629556</v>
      </c>
      <c r="T509" s="5" t="n">
        <v>1509.52908506478</v>
      </c>
      <c r="U509" s="5" t="n">
        <v>979.044452610277</v>
      </c>
      <c r="V509" s="5" t="n">
        <v>1136.64977883366</v>
      </c>
      <c r="W509" s="5" t="n">
        <v>1326.04977933666</v>
      </c>
      <c r="X509" s="5" t="n">
        <v>1414.21319333692</v>
      </c>
      <c r="Y509" s="5" t="n">
        <v>1312.09828828805</v>
      </c>
      <c r="Z509" s="1" t="n">
        <v>2</v>
      </c>
      <c r="AA509" s="1" t="n">
        <v>4</v>
      </c>
      <c r="AB509" s="1" t="n">
        <v>2</v>
      </c>
      <c r="AC509" s="1" t="n">
        <v>2</v>
      </c>
      <c r="AD509" s="1" t="n">
        <v>3</v>
      </c>
      <c r="AE509" s="1" t="n">
        <v>3</v>
      </c>
      <c r="AF509" s="1" t="n">
        <v>3</v>
      </c>
      <c r="AG509" s="1" t="n">
        <v>2</v>
      </c>
      <c r="AH509" s="1" t="n">
        <v>2</v>
      </c>
      <c r="AI509" s="1" t="n">
        <v>2</v>
      </c>
      <c r="AJ509" s="1" t="n">
        <v>3</v>
      </c>
      <c r="AK509" s="1" t="n">
        <v>1</v>
      </c>
    </row>
    <row r="510" customFormat="false" ht="12.8" hidden="false" customHeight="false" outlineLevel="0" collapsed="false">
      <c r="A510" s="2" t="n">
        <f aca="false">A509+1</f>
        <v>507</v>
      </c>
      <c r="B510" s="1" t="s">
        <v>1043</v>
      </c>
      <c r="D510" s="1" t="n">
        <v>5</v>
      </c>
      <c r="E510" s="1" t="n">
        <v>5</v>
      </c>
      <c r="F510" s="3" t="n">
        <v>31.5042</v>
      </c>
      <c r="G510" s="4" t="n">
        <v>0.0535203037846176</v>
      </c>
      <c r="H510" s="3" t="n">
        <v>1.33801928039702</v>
      </c>
      <c r="I510" s="1" t="n">
        <v>7203</v>
      </c>
      <c r="J510" s="1" t="n">
        <v>7202</v>
      </c>
      <c r="K510" s="5" t="n">
        <v>15374.4152</v>
      </c>
      <c r="L510" s="1" t="s">
        <v>1044</v>
      </c>
      <c r="M510" s="5" t="n">
        <v>1399.85571761417</v>
      </c>
      <c r="N510" s="5" t="n">
        <v>1230.56036071505</v>
      </c>
      <c r="O510" s="5" t="n">
        <v>1333.19284708442</v>
      </c>
      <c r="P510" s="5" t="n">
        <v>1112.80268015737</v>
      </c>
      <c r="Q510" s="5" t="n">
        <v>1635.27778083801</v>
      </c>
      <c r="R510" s="5" t="n">
        <v>1637.51139437638</v>
      </c>
      <c r="S510" s="5" t="n">
        <v>1532.02162064219</v>
      </c>
      <c r="T510" s="5" t="n">
        <v>1570.93074538265</v>
      </c>
      <c r="U510" s="5" t="n">
        <v>1373.5610215931</v>
      </c>
      <c r="V510" s="5" t="n">
        <v>1278.1730189403</v>
      </c>
      <c r="W510" s="5" t="n">
        <v>1345.70630088042</v>
      </c>
      <c r="X510" s="5" t="n">
        <v>1135.01152259369</v>
      </c>
      <c r="Y510" s="5" t="n">
        <v>1382.05041756815</v>
      </c>
      <c r="Z510" s="1" t="n">
        <v>3</v>
      </c>
      <c r="AA510" s="1" t="n">
        <v>0</v>
      </c>
      <c r="AB510" s="1" t="n">
        <v>0</v>
      </c>
      <c r="AC510" s="1" t="n">
        <v>2</v>
      </c>
      <c r="AD510" s="1" t="n">
        <v>4</v>
      </c>
      <c r="AE510" s="1" t="n">
        <v>4</v>
      </c>
      <c r="AF510" s="1" t="n">
        <v>3</v>
      </c>
      <c r="AG510" s="1" t="n">
        <v>2</v>
      </c>
      <c r="AH510" s="1" t="n">
        <v>2</v>
      </c>
      <c r="AI510" s="1" t="n">
        <v>0</v>
      </c>
      <c r="AJ510" s="1" t="n">
        <v>3</v>
      </c>
      <c r="AK510" s="1" t="n">
        <v>3</v>
      </c>
    </row>
    <row r="511" customFormat="false" ht="12.8" hidden="false" customHeight="false" outlineLevel="0" collapsed="false">
      <c r="A511" s="2" t="n">
        <f aca="false">A510+1</f>
        <v>508</v>
      </c>
      <c r="B511" s="1" t="s">
        <v>1045</v>
      </c>
      <c r="D511" s="1" t="n">
        <v>10</v>
      </c>
      <c r="E511" s="1" t="n">
        <v>10</v>
      </c>
      <c r="F511" s="3" t="n">
        <v>95.3675</v>
      </c>
      <c r="G511" s="4" t="n">
        <v>0.21411565661963</v>
      </c>
      <c r="H511" s="3" t="n">
        <v>1.23524414811785</v>
      </c>
      <c r="I511" s="1" t="n">
        <v>7208</v>
      </c>
      <c r="J511" s="1" t="n">
        <v>7207</v>
      </c>
      <c r="K511" s="5" t="n">
        <v>29877.1483</v>
      </c>
      <c r="L511" s="1" t="s">
        <v>1046</v>
      </c>
      <c r="M511" s="5" t="n">
        <v>3810.74987887801</v>
      </c>
      <c r="N511" s="5" t="n">
        <v>3093.0314234444</v>
      </c>
      <c r="O511" s="5" t="n">
        <v>3279.99095059194</v>
      </c>
      <c r="P511" s="5" t="n">
        <v>3135.44099273717</v>
      </c>
      <c r="Q511" s="5" t="n">
        <v>3526.04497385996</v>
      </c>
      <c r="R511" s="5" t="n">
        <v>3236.39655108034</v>
      </c>
      <c r="S511" s="5" t="n">
        <v>3373.69491868301</v>
      </c>
      <c r="T511" s="5" t="n">
        <v>3009.71720850211</v>
      </c>
      <c r="U511" s="5" t="n">
        <v>2836.64886193583</v>
      </c>
      <c r="V511" s="5" t="n">
        <v>2812.36676063924</v>
      </c>
      <c r="W511" s="5" t="n">
        <v>3621.05705057934</v>
      </c>
      <c r="X511" s="5" t="n">
        <v>3356.85643983282</v>
      </c>
      <c r="Y511" s="5" t="n">
        <v>3257.66633423035</v>
      </c>
      <c r="Z511" s="1" t="n">
        <v>10</v>
      </c>
      <c r="AA511" s="1" t="n">
        <v>11</v>
      </c>
      <c r="AB511" s="1" t="n">
        <v>11</v>
      </c>
      <c r="AC511" s="1" t="n">
        <v>7</v>
      </c>
      <c r="AD511" s="1" t="n">
        <v>12</v>
      </c>
      <c r="AE511" s="1" t="n">
        <v>9</v>
      </c>
      <c r="AF511" s="1" t="n">
        <v>10</v>
      </c>
      <c r="AG511" s="1" t="n">
        <v>10</v>
      </c>
      <c r="AH511" s="1" t="n">
        <v>11</v>
      </c>
      <c r="AI511" s="1" t="n">
        <v>10</v>
      </c>
      <c r="AJ511" s="1" t="n">
        <v>11</v>
      </c>
      <c r="AK511" s="1" t="n">
        <v>10</v>
      </c>
    </row>
    <row r="512" customFormat="false" ht="12.8" hidden="false" customHeight="false" outlineLevel="0" collapsed="false">
      <c r="A512" s="2" t="n">
        <f aca="false">A511+1</f>
        <v>509</v>
      </c>
      <c r="B512" s="1" t="s">
        <v>1047</v>
      </c>
      <c r="D512" s="1" t="n">
        <v>8</v>
      </c>
      <c r="E512" s="1" t="n">
        <v>8</v>
      </c>
      <c r="F512" s="3" t="n">
        <v>61.8292</v>
      </c>
      <c r="G512" s="4" t="n">
        <v>0.132926577532136</v>
      </c>
      <c r="H512" s="3" t="n">
        <v>1.17761681671935</v>
      </c>
      <c r="I512" s="1" t="n">
        <v>7207</v>
      </c>
      <c r="J512" s="1" t="n">
        <v>7208</v>
      </c>
      <c r="K512" s="5" t="n">
        <v>33296.4295</v>
      </c>
      <c r="L512" s="1" t="s">
        <v>1048</v>
      </c>
      <c r="M512" s="5" t="n">
        <v>2640.21216791746</v>
      </c>
      <c r="N512" s="5" t="n">
        <v>2958.31617799255</v>
      </c>
      <c r="O512" s="5" t="n">
        <v>3181.07850038547</v>
      </c>
      <c r="P512" s="5" t="n">
        <v>2973.21123130015</v>
      </c>
      <c r="Q512" s="5" t="n">
        <v>2613.06396671235</v>
      </c>
      <c r="R512" s="5" t="n">
        <v>2760.9621633805</v>
      </c>
      <c r="S512" s="5" t="n">
        <v>2919.67654172007</v>
      </c>
      <c r="T512" s="5" t="n">
        <v>3021.10616017752</v>
      </c>
      <c r="U512" s="5" t="n">
        <v>2910.17254919057</v>
      </c>
      <c r="V512" s="5" t="n">
        <v>3365.63695545501</v>
      </c>
      <c r="W512" s="5" t="n">
        <v>2635.85612954415</v>
      </c>
      <c r="X512" s="5" t="n">
        <v>2693.38969604534</v>
      </c>
      <c r="Y512" s="5" t="n">
        <v>2889.39018665176</v>
      </c>
      <c r="Z512" s="1" t="n">
        <v>7</v>
      </c>
      <c r="AA512" s="1" t="n">
        <v>7</v>
      </c>
      <c r="AB512" s="1" t="n">
        <v>4</v>
      </c>
      <c r="AC512" s="1" t="n">
        <v>7</v>
      </c>
      <c r="AD512" s="1" t="n">
        <v>8</v>
      </c>
      <c r="AE512" s="1" t="n">
        <v>5</v>
      </c>
      <c r="AF512" s="1" t="n">
        <v>8</v>
      </c>
      <c r="AG512" s="1" t="n">
        <v>6</v>
      </c>
      <c r="AH512" s="1" t="n">
        <v>6</v>
      </c>
      <c r="AI512" s="1" t="n">
        <v>8</v>
      </c>
      <c r="AJ512" s="1" t="n">
        <v>8</v>
      </c>
      <c r="AK512" s="1" t="n">
        <v>6</v>
      </c>
    </row>
    <row r="513" customFormat="false" ht="12.8" hidden="false" customHeight="false" outlineLevel="0" collapsed="false">
      <c r="A513" s="2" t="n">
        <f aca="false">A512+1</f>
        <v>510</v>
      </c>
      <c r="B513" s="1" t="s">
        <v>1049</v>
      </c>
      <c r="D513" s="1" t="n">
        <v>5</v>
      </c>
      <c r="E513" s="1" t="n">
        <v>5</v>
      </c>
      <c r="F513" s="3" t="n">
        <v>40.9058</v>
      </c>
      <c r="G513" s="4" t="n">
        <v>0.235670648745474</v>
      </c>
      <c r="H513" s="3" t="n">
        <v>1.37285369162536</v>
      </c>
      <c r="I513" s="1" t="n">
        <v>7202</v>
      </c>
      <c r="J513" s="1" t="n">
        <v>7201</v>
      </c>
      <c r="K513" s="5" t="n">
        <v>36094.9398</v>
      </c>
      <c r="L513" s="1" t="s">
        <v>1050</v>
      </c>
      <c r="M513" s="5" t="n">
        <v>1481.66661754594</v>
      </c>
      <c r="N513" s="5" t="n">
        <v>1693.27519472671</v>
      </c>
      <c r="O513" s="5" t="n">
        <v>2285.64545211721</v>
      </c>
      <c r="P513" s="5" t="n">
        <v>2073.08513555701</v>
      </c>
      <c r="Q513" s="5" t="n">
        <v>1880.93261234949</v>
      </c>
      <c r="R513" s="5" t="n">
        <v>1757.30559926722</v>
      </c>
      <c r="S513" s="5" t="n">
        <v>1732.94183780408</v>
      </c>
      <c r="T513" s="5" t="n">
        <v>2425.31337388963</v>
      </c>
      <c r="U513" s="5" t="n">
        <v>1962.85366883931</v>
      </c>
      <c r="V513" s="5" t="n">
        <v>1781.13072631119</v>
      </c>
      <c r="W513" s="5" t="n">
        <v>1985.88687376716</v>
      </c>
      <c r="X513" s="5" t="n">
        <v>1918.51434254007</v>
      </c>
      <c r="Y513" s="5" t="n">
        <v>1914.87928622625</v>
      </c>
      <c r="Z513" s="1" t="n">
        <v>5</v>
      </c>
      <c r="AA513" s="1" t="n">
        <v>6</v>
      </c>
      <c r="AB513" s="1" t="n">
        <v>3</v>
      </c>
      <c r="AC513" s="1" t="n">
        <v>5</v>
      </c>
      <c r="AD513" s="1" t="n">
        <v>5</v>
      </c>
      <c r="AE513" s="1" t="n">
        <v>3</v>
      </c>
      <c r="AF513" s="1" t="n">
        <v>6</v>
      </c>
      <c r="AG513" s="1" t="n">
        <v>6</v>
      </c>
      <c r="AH513" s="1" t="n">
        <v>5</v>
      </c>
      <c r="AI513" s="1" t="n">
        <v>6</v>
      </c>
      <c r="AJ513" s="1" t="n">
        <v>5</v>
      </c>
      <c r="AK513" s="1" t="n">
        <v>5</v>
      </c>
    </row>
    <row r="514" customFormat="false" ht="12.8" hidden="false" customHeight="false" outlineLevel="0" collapsed="false">
      <c r="A514" s="2" t="n">
        <f aca="false">A513+1</f>
        <v>511</v>
      </c>
      <c r="B514" s="1" t="s">
        <v>1051</v>
      </c>
      <c r="D514" s="1" t="n">
        <v>6</v>
      </c>
      <c r="E514" s="1" t="n">
        <v>6</v>
      </c>
      <c r="F514" s="3" t="n">
        <v>41.1241</v>
      </c>
      <c r="G514" s="4" t="n">
        <v>0.538792113814755</v>
      </c>
      <c r="H514" s="3" t="n">
        <v>1.35631876686724</v>
      </c>
      <c r="I514" s="1" t="n">
        <v>7203</v>
      </c>
      <c r="J514" s="1" t="n">
        <v>7207</v>
      </c>
      <c r="K514" s="5" t="n">
        <v>63304.1498</v>
      </c>
      <c r="L514" s="1" t="s">
        <v>1052</v>
      </c>
      <c r="M514" s="5" t="n">
        <v>2676.55120968021</v>
      </c>
      <c r="N514" s="5" t="n">
        <v>1830.62864630456</v>
      </c>
      <c r="O514" s="5" t="n">
        <v>2044.45801326129</v>
      </c>
      <c r="P514" s="5" t="n">
        <v>1951.29935117651</v>
      </c>
      <c r="Q514" s="5" t="n">
        <v>2474.95317345923</v>
      </c>
      <c r="R514" s="5" t="n">
        <v>2460.72516962921</v>
      </c>
      <c r="S514" s="5" t="n">
        <v>1679.99572500871</v>
      </c>
      <c r="T514" s="5" t="n">
        <v>2355.03476463762</v>
      </c>
      <c r="U514" s="5" t="n">
        <v>1953.29781089566</v>
      </c>
      <c r="V514" s="5" t="n">
        <v>1685.72751534725</v>
      </c>
      <c r="W514" s="5" t="n">
        <v>2225.37908162914</v>
      </c>
      <c r="X514" s="5" t="n">
        <v>1970.87544156974</v>
      </c>
      <c r="Y514" s="5" t="n">
        <v>2109.07715854993</v>
      </c>
      <c r="Z514" s="1" t="n">
        <v>5</v>
      </c>
      <c r="AA514" s="1" t="n">
        <v>5</v>
      </c>
      <c r="AB514" s="1" t="n">
        <v>5</v>
      </c>
      <c r="AC514" s="1" t="n">
        <v>4</v>
      </c>
      <c r="AD514" s="1" t="n">
        <v>6</v>
      </c>
      <c r="AE514" s="1" t="n">
        <v>5</v>
      </c>
      <c r="AF514" s="1" t="n">
        <v>6</v>
      </c>
      <c r="AG514" s="1" t="n">
        <v>4</v>
      </c>
      <c r="AH514" s="1" t="n">
        <v>6</v>
      </c>
      <c r="AI514" s="1" t="n">
        <v>6</v>
      </c>
      <c r="AJ514" s="1" t="n">
        <v>5</v>
      </c>
      <c r="AK514" s="1" t="n">
        <v>5</v>
      </c>
    </row>
    <row r="515" customFormat="false" ht="12.8" hidden="false" customHeight="false" outlineLevel="0" collapsed="false">
      <c r="A515" s="2" t="n">
        <f aca="false">A514+1</f>
        <v>512</v>
      </c>
      <c r="B515" s="1" t="s">
        <v>1053</v>
      </c>
      <c r="D515" s="1" t="n">
        <v>2</v>
      </c>
      <c r="E515" s="1" t="n">
        <v>2</v>
      </c>
      <c r="F515" s="3" t="n">
        <v>13.1826</v>
      </c>
      <c r="G515" s="4" t="n">
        <v>0.0289520606640375</v>
      </c>
      <c r="H515" s="3" t="n">
        <v>1.81866569265788</v>
      </c>
      <c r="I515" s="1" t="n">
        <v>7204</v>
      </c>
      <c r="J515" s="1" t="n">
        <v>7201</v>
      </c>
      <c r="K515" s="5" t="n">
        <v>19006.5838</v>
      </c>
      <c r="L515" s="1" t="s">
        <v>1054</v>
      </c>
      <c r="M515" s="5" t="n">
        <v>916.67030444406</v>
      </c>
      <c r="N515" s="5" t="n">
        <v>1205.35377405404</v>
      </c>
      <c r="O515" s="5" t="n">
        <v>1626.50272947343</v>
      </c>
      <c r="P515" s="5" t="n">
        <v>1429.09742561823</v>
      </c>
      <c r="Q515" s="5" t="n">
        <v>1727.28117696055</v>
      </c>
      <c r="R515" s="5" t="n">
        <v>1636.60650946369</v>
      </c>
      <c r="S515" s="5" t="n">
        <v>1950.58788364827</v>
      </c>
      <c r="T515" s="5" t="n">
        <v>1908.66450691017</v>
      </c>
      <c r="U515" s="5" t="n">
        <v>1410.66465103768</v>
      </c>
      <c r="V515" s="5" t="n">
        <v>987.104891499184</v>
      </c>
      <c r="W515" s="5" t="n">
        <v>1295.32136242497</v>
      </c>
      <c r="X515" s="5" t="n">
        <v>1181.8507461924</v>
      </c>
      <c r="Y515" s="5" t="n">
        <v>1439.64216347722</v>
      </c>
      <c r="Z515" s="1" t="n">
        <v>2</v>
      </c>
      <c r="AA515" s="1" t="n">
        <v>0</v>
      </c>
      <c r="AB515" s="1" t="n">
        <v>0</v>
      </c>
      <c r="AC515" s="1" t="n">
        <v>0</v>
      </c>
      <c r="AD515" s="1" t="n">
        <v>2</v>
      </c>
      <c r="AE515" s="1" t="n">
        <v>2</v>
      </c>
      <c r="AF515" s="1" t="n">
        <v>1</v>
      </c>
      <c r="AG515" s="1" t="n">
        <v>2</v>
      </c>
      <c r="AH515" s="1" t="n">
        <v>0</v>
      </c>
      <c r="AI515" s="1" t="n">
        <v>0</v>
      </c>
      <c r="AJ515" s="1" t="n">
        <v>0</v>
      </c>
      <c r="AK515" s="1" t="n">
        <v>2</v>
      </c>
    </row>
    <row r="516" customFormat="false" ht="12.8" hidden="false" customHeight="false" outlineLevel="0" collapsed="false">
      <c r="A516" s="2" t="n">
        <f aca="false">A515+1</f>
        <v>513</v>
      </c>
      <c r="B516" s="1" t="s">
        <v>1055</v>
      </c>
      <c r="D516" s="1" t="n">
        <v>3</v>
      </c>
      <c r="E516" s="1" t="n">
        <v>3</v>
      </c>
      <c r="F516" s="3" t="n">
        <v>18.7771</v>
      </c>
      <c r="G516" s="4" t="n">
        <v>0.0767653790565525</v>
      </c>
      <c r="H516" s="3" t="n">
        <v>1.51127204809216</v>
      </c>
      <c r="I516" s="1" t="n">
        <v>7203</v>
      </c>
      <c r="J516" s="1" t="n">
        <v>7202</v>
      </c>
      <c r="K516" s="5" t="n">
        <v>26582.1786</v>
      </c>
      <c r="L516" s="1" t="s">
        <v>1056</v>
      </c>
      <c r="M516" s="5" t="n">
        <v>383.710923003626</v>
      </c>
      <c r="N516" s="5" t="n">
        <v>469.495654039155</v>
      </c>
      <c r="O516" s="5" t="n">
        <v>403.950567947862</v>
      </c>
      <c r="P516" s="5" t="n">
        <v>435.407307095808</v>
      </c>
      <c r="Q516" s="5" t="n">
        <v>591.325179607408</v>
      </c>
      <c r="R516" s="5" t="n">
        <v>677.172915292119</v>
      </c>
      <c r="S516" s="5" t="n">
        <v>501.103846372395</v>
      </c>
      <c r="T516" s="5" t="n">
        <v>548.099680096759</v>
      </c>
      <c r="U516" s="5" t="n">
        <v>488.960152859434</v>
      </c>
      <c r="V516" s="5" t="n">
        <v>437.585261517469</v>
      </c>
      <c r="W516" s="5" t="n">
        <v>414.851694207432</v>
      </c>
      <c r="X516" s="5" t="n">
        <v>544.877260393518</v>
      </c>
      <c r="Y516" s="5" t="n">
        <v>491.378370202749</v>
      </c>
      <c r="Z516" s="1" t="n">
        <v>2</v>
      </c>
      <c r="AA516" s="1" t="n">
        <v>0</v>
      </c>
      <c r="AB516" s="1" t="n">
        <v>1</v>
      </c>
      <c r="AC516" s="1" t="n">
        <v>2</v>
      </c>
      <c r="AD516" s="1" t="n">
        <v>2</v>
      </c>
      <c r="AE516" s="1" t="n">
        <v>2</v>
      </c>
      <c r="AF516" s="1" t="n">
        <v>2</v>
      </c>
      <c r="AG516" s="1" t="n">
        <v>3</v>
      </c>
      <c r="AH516" s="1" t="n">
        <v>0</v>
      </c>
      <c r="AI516" s="1" t="n">
        <v>1</v>
      </c>
      <c r="AJ516" s="1" t="n">
        <v>0</v>
      </c>
      <c r="AK516" s="1" t="n">
        <v>0</v>
      </c>
    </row>
    <row r="517" customFormat="false" ht="12.8" hidden="false" customHeight="false" outlineLevel="0" collapsed="false">
      <c r="A517" s="2" t="n">
        <f aca="false">A516+1</f>
        <v>514</v>
      </c>
      <c r="B517" s="1" t="s">
        <v>1057</v>
      </c>
      <c r="D517" s="1" t="n">
        <v>22</v>
      </c>
      <c r="E517" s="1" t="n">
        <v>21</v>
      </c>
      <c r="F517" s="3" t="n">
        <v>175.779</v>
      </c>
      <c r="G517" s="4" t="n">
        <v>0.402589835828597</v>
      </c>
      <c r="H517" s="3" t="n">
        <v>1.26148809403319</v>
      </c>
      <c r="I517" s="1" t="n">
        <v>7208</v>
      </c>
      <c r="J517" s="1" t="n">
        <v>7203</v>
      </c>
      <c r="K517" s="5" t="n">
        <v>57134.6581</v>
      </c>
      <c r="L517" s="1" t="s">
        <v>1058</v>
      </c>
      <c r="M517" s="5" t="n">
        <v>3394.56599886999</v>
      </c>
      <c r="N517" s="5" t="n">
        <v>5072.89477077204</v>
      </c>
      <c r="O517" s="5" t="n">
        <v>4310.84500648554</v>
      </c>
      <c r="P517" s="5" t="n">
        <v>4415.81552973699</v>
      </c>
      <c r="Q517" s="5" t="n">
        <v>3988.21985646349</v>
      </c>
      <c r="R517" s="5" t="n">
        <v>3900.56239491784</v>
      </c>
      <c r="S517" s="5" t="n">
        <v>4489.93941412686</v>
      </c>
      <c r="T517" s="5" t="n">
        <v>4807.03190331211</v>
      </c>
      <c r="U517" s="5" t="n">
        <v>3957.62670983852</v>
      </c>
      <c r="V517" s="5" t="n">
        <v>3981.69170570704</v>
      </c>
      <c r="W517" s="5" t="n">
        <v>4982.20413685663</v>
      </c>
      <c r="X517" s="5" t="n">
        <v>4969.40074968126</v>
      </c>
      <c r="Y517" s="5" t="n">
        <v>4355.89984806403</v>
      </c>
      <c r="Z517" s="1" t="n">
        <v>17</v>
      </c>
      <c r="AA517" s="1" t="n">
        <v>17</v>
      </c>
      <c r="AB517" s="1" t="n">
        <v>17</v>
      </c>
      <c r="AC517" s="1" t="n">
        <v>18</v>
      </c>
      <c r="AD517" s="1" t="n">
        <v>14</v>
      </c>
      <c r="AE517" s="1" t="n">
        <v>18</v>
      </c>
      <c r="AF517" s="1" t="n">
        <v>18</v>
      </c>
      <c r="AG517" s="1" t="n">
        <v>15</v>
      </c>
      <c r="AH517" s="1" t="n">
        <v>16</v>
      </c>
      <c r="AI517" s="1" t="n">
        <v>13</v>
      </c>
      <c r="AJ517" s="1" t="n">
        <v>16</v>
      </c>
      <c r="AK517" s="1" t="n">
        <v>17</v>
      </c>
    </row>
    <row r="518" customFormat="false" ht="12.8" hidden="false" customHeight="false" outlineLevel="0" collapsed="false">
      <c r="A518" s="2" t="n">
        <f aca="false">A517+1</f>
        <v>515</v>
      </c>
      <c r="B518" s="1" t="s">
        <v>1059</v>
      </c>
      <c r="D518" s="1" t="n">
        <v>13</v>
      </c>
      <c r="E518" s="1" t="n">
        <v>13</v>
      </c>
      <c r="F518" s="3" t="n">
        <v>91.4004</v>
      </c>
      <c r="G518" s="4" t="n">
        <v>0.00606114887375531</v>
      </c>
      <c r="H518" s="3" t="n">
        <v>1.19669693448915</v>
      </c>
      <c r="I518" s="1" t="n">
        <v>7201</v>
      </c>
      <c r="J518" s="1" t="n">
        <v>7204</v>
      </c>
      <c r="K518" s="5" t="n">
        <v>57457.7343</v>
      </c>
      <c r="L518" s="1" t="s">
        <v>1060</v>
      </c>
      <c r="M518" s="5" t="n">
        <v>1607.1633847139</v>
      </c>
      <c r="N518" s="5" t="n">
        <v>1541.80120138806</v>
      </c>
      <c r="O518" s="5" t="n">
        <v>1365.79704914254</v>
      </c>
      <c r="P518" s="5" t="n">
        <v>1307.26295193689</v>
      </c>
      <c r="Q518" s="5" t="n">
        <v>1397.65781872659</v>
      </c>
      <c r="R518" s="5" t="n">
        <v>1425.62932237698</v>
      </c>
      <c r="S518" s="5" t="n">
        <v>1339.90908906262</v>
      </c>
      <c r="T518" s="5" t="n">
        <v>1291.4710836009</v>
      </c>
      <c r="U518" s="5" t="n">
        <v>1268.28518534029</v>
      </c>
      <c r="V518" s="5" t="n">
        <v>1368.31088207549</v>
      </c>
      <c r="W518" s="5" t="n">
        <v>1331.64259981956</v>
      </c>
      <c r="X518" s="5" t="n">
        <v>1321.63671735722</v>
      </c>
      <c r="Y518" s="5" t="n">
        <v>1380.54727379509</v>
      </c>
      <c r="Z518" s="1" t="n">
        <v>8</v>
      </c>
      <c r="AA518" s="1" t="n">
        <v>11</v>
      </c>
      <c r="AB518" s="1" t="n">
        <v>0</v>
      </c>
      <c r="AC518" s="1" t="n">
        <v>8</v>
      </c>
      <c r="AD518" s="1" t="n">
        <v>10</v>
      </c>
      <c r="AE518" s="1" t="n">
        <v>8</v>
      </c>
      <c r="AF518" s="1" t="n">
        <v>10</v>
      </c>
      <c r="AG518" s="1" t="n">
        <v>10</v>
      </c>
      <c r="AH518" s="1" t="n">
        <v>11</v>
      </c>
      <c r="AI518" s="1" t="n">
        <v>9</v>
      </c>
      <c r="AJ518" s="1" t="n">
        <v>11</v>
      </c>
      <c r="AK518" s="1" t="n">
        <v>11</v>
      </c>
    </row>
    <row r="519" customFormat="false" ht="12.8" hidden="false" customHeight="false" outlineLevel="0" collapsed="false">
      <c r="A519" s="2" t="n">
        <f aca="false">A518+1</f>
        <v>516</v>
      </c>
      <c r="B519" s="1" t="s">
        <v>1061</v>
      </c>
      <c r="D519" s="1" t="n">
        <v>8</v>
      </c>
      <c r="E519" s="1" t="n">
        <v>7</v>
      </c>
      <c r="F519" s="3" t="n">
        <v>62.6951</v>
      </c>
      <c r="G519" s="4" t="n">
        <v>4.42580082264943E-005</v>
      </c>
      <c r="H519" s="3" t="n">
        <v>4.64186855896689</v>
      </c>
      <c r="I519" s="1" t="n">
        <v>7204</v>
      </c>
      <c r="J519" s="1" t="n">
        <v>7201</v>
      </c>
      <c r="K519" s="5" t="n">
        <v>23749.3192</v>
      </c>
      <c r="L519" s="1" t="s">
        <v>1062</v>
      </c>
      <c r="M519" s="5" t="n">
        <v>11336.0077276272</v>
      </c>
      <c r="N519" s="5" t="n">
        <v>10775.9024675368</v>
      </c>
      <c r="O519" s="5" t="n">
        <v>16984.8336857532</v>
      </c>
      <c r="P519" s="5" t="n">
        <v>15123.6376063183</v>
      </c>
      <c r="Q519" s="5" t="n">
        <v>27583.4643381245</v>
      </c>
      <c r="R519" s="5" t="n">
        <v>26519.3678717989</v>
      </c>
      <c r="S519" s="5" t="n">
        <v>51964.9811743565</v>
      </c>
      <c r="T519" s="5" t="n">
        <v>50675.5995392747</v>
      </c>
      <c r="U519" s="5" t="n">
        <v>29249.4950543991</v>
      </c>
      <c r="V519" s="5" t="n">
        <v>21769.2274365511</v>
      </c>
      <c r="W519" s="5" t="n">
        <v>19300.5224266897</v>
      </c>
      <c r="X519" s="5" t="n">
        <v>19767.1442638137</v>
      </c>
      <c r="Y519" s="5" t="n">
        <v>25087.5152993536</v>
      </c>
      <c r="Z519" s="1" t="n">
        <v>6</v>
      </c>
      <c r="AA519" s="1" t="n">
        <v>3</v>
      </c>
      <c r="AB519" s="1" t="n">
        <v>5</v>
      </c>
      <c r="AC519" s="1" t="n">
        <v>3</v>
      </c>
      <c r="AD519" s="1" t="n">
        <v>4</v>
      </c>
      <c r="AE519" s="1" t="n">
        <v>5</v>
      </c>
      <c r="AF519" s="1" t="n">
        <v>4</v>
      </c>
      <c r="AG519" s="1" t="n">
        <v>5</v>
      </c>
      <c r="AH519" s="1" t="n">
        <v>5</v>
      </c>
      <c r="AI519" s="1" t="n">
        <v>5</v>
      </c>
      <c r="AJ519" s="1" t="n">
        <v>3</v>
      </c>
      <c r="AK519" s="1" t="n">
        <v>4</v>
      </c>
    </row>
    <row r="520" customFormat="false" ht="12.8" hidden="false" customHeight="false" outlineLevel="0" collapsed="false">
      <c r="A520" s="2" t="n">
        <f aca="false">A519+1</f>
        <v>517</v>
      </c>
      <c r="B520" s="1" t="s">
        <v>1063</v>
      </c>
      <c r="D520" s="1" t="n">
        <v>23</v>
      </c>
      <c r="E520" s="1" t="n">
        <v>23</v>
      </c>
      <c r="F520" s="3" t="n">
        <v>184.2981</v>
      </c>
      <c r="G520" s="4" t="n">
        <v>3.2436829839555E-005</v>
      </c>
      <c r="H520" s="3" t="n">
        <v>8.98670565082372</v>
      </c>
      <c r="I520" s="1" t="n">
        <v>7203</v>
      </c>
      <c r="J520" s="1" t="n">
        <v>7204</v>
      </c>
      <c r="K520" s="5" t="n">
        <v>50917.4928</v>
      </c>
      <c r="L520" s="1" t="s">
        <v>1064</v>
      </c>
      <c r="M520" s="5" t="n">
        <v>20142.124796523</v>
      </c>
      <c r="N520" s="5" t="n">
        <v>19754.7418489279</v>
      </c>
      <c r="O520" s="5" t="n">
        <v>26454.917335194</v>
      </c>
      <c r="P520" s="5" t="n">
        <v>22320.6422653381</v>
      </c>
      <c r="Q520" s="5" t="n">
        <v>41371.5675133905</v>
      </c>
      <c r="R520" s="5" t="n">
        <v>30042.407050879</v>
      </c>
      <c r="S520" s="5" t="n">
        <v>3859.206030847</v>
      </c>
      <c r="T520" s="5" t="n">
        <v>4087.4183873817</v>
      </c>
      <c r="U520" s="5" t="n">
        <v>24895.7511859279</v>
      </c>
      <c r="V520" s="5" t="n">
        <v>31717.5395144405</v>
      </c>
      <c r="W520" s="5" t="n">
        <v>15318.3049697981</v>
      </c>
      <c r="X520" s="5" t="n">
        <v>17561.1116484839</v>
      </c>
      <c r="Y520" s="5" t="n">
        <v>21460.477712261</v>
      </c>
      <c r="Z520" s="1" t="n">
        <v>16</v>
      </c>
      <c r="AA520" s="1" t="n">
        <v>21</v>
      </c>
      <c r="AB520" s="1" t="n">
        <v>18</v>
      </c>
      <c r="AC520" s="1" t="n">
        <v>18</v>
      </c>
      <c r="AD520" s="1" t="n">
        <v>18</v>
      </c>
      <c r="AE520" s="1" t="n">
        <v>19</v>
      </c>
      <c r="AF520" s="1" t="n">
        <v>19</v>
      </c>
      <c r="AG520" s="1" t="n">
        <v>19</v>
      </c>
      <c r="AH520" s="1" t="n">
        <v>18</v>
      </c>
      <c r="AI520" s="1" t="n">
        <v>17</v>
      </c>
      <c r="AJ520" s="1" t="n">
        <v>16</v>
      </c>
      <c r="AK520" s="1" t="n">
        <v>18</v>
      </c>
    </row>
    <row r="521" customFormat="false" ht="12.8" hidden="false" customHeight="false" outlineLevel="0" collapsed="false">
      <c r="A521" s="2" t="n">
        <f aca="false">A520+1</f>
        <v>518</v>
      </c>
      <c r="B521" s="1" t="s">
        <v>1065</v>
      </c>
      <c r="D521" s="1" t="n">
        <v>9</v>
      </c>
      <c r="E521" s="1" t="n">
        <v>9</v>
      </c>
      <c r="F521" s="3" t="n">
        <v>64.2661</v>
      </c>
      <c r="G521" s="4" t="n">
        <v>0.00670733984537575</v>
      </c>
      <c r="H521" s="3" t="n">
        <v>1.45113763267978</v>
      </c>
      <c r="I521" s="1" t="n">
        <v>7208</v>
      </c>
      <c r="J521" s="1" t="n">
        <v>7207</v>
      </c>
      <c r="K521" s="5" t="n">
        <v>56175.0894</v>
      </c>
      <c r="L521" s="1" t="s">
        <v>1066</v>
      </c>
      <c r="M521" s="5" t="n">
        <v>1348.09379148535</v>
      </c>
      <c r="N521" s="5" t="n">
        <v>1185.5706993709</v>
      </c>
      <c r="O521" s="5" t="n">
        <v>1120.42933756596</v>
      </c>
      <c r="P521" s="5" t="n">
        <v>1191.63275794822</v>
      </c>
      <c r="Q521" s="5" t="n">
        <v>1124.72609964467</v>
      </c>
      <c r="R521" s="5" t="n">
        <v>1268.54634347125</v>
      </c>
      <c r="S521" s="5" t="n">
        <v>1114.00498297609</v>
      </c>
      <c r="T521" s="5" t="n">
        <v>1168.90313938337</v>
      </c>
      <c r="U521" s="5" t="n">
        <v>1109.63683659157</v>
      </c>
      <c r="V521" s="5" t="n">
        <v>1118.00165040284</v>
      </c>
      <c r="W521" s="5" t="n">
        <v>1547.04403211716</v>
      </c>
      <c r="X521" s="5" t="n">
        <v>1685.56600836629</v>
      </c>
      <c r="Y521" s="5" t="n">
        <v>1248.51297327697</v>
      </c>
      <c r="Z521" s="1" t="n">
        <v>6</v>
      </c>
      <c r="AA521" s="1" t="n">
        <v>7</v>
      </c>
      <c r="AB521" s="1" t="n">
        <v>9</v>
      </c>
      <c r="AC521" s="1" t="n">
        <v>6</v>
      </c>
      <c r="AD521" s="1" t="n">
        <v>9</v>
      </c>
      <c r="AE521" s="1" t="n">
        <v>9</v>
      </c>
      <c r="AF521" s="1" t="n">
        <v>6</v>
      </c>
      <c r="AG521" s="1" t="n">
        <v>8</v>
      </c>
      <c r="AH521" s="1" t="n">
        <v>6</v>
      </c>
      <c r="AI521" s="1" t="n">
        <v>0</v>
      </c>
      <c r="AJ521" s="1" t="n">
        <v>7</v>
      </c>
      <c r="AK521" s="1" t="n">
        <v>6</v>
      </c>
    </row>
    <row r="522" customFormat="false" ht="12.8" hidden="false" customHeight="false" outlineLevel="0" collapsed="false">
      <c r="A522" s="2" t="n">
        <f aca="false">A521+1</f>
        <v>519</v>
      </c>
      <c r="B522" s="1" t="s">
        <v>1067</v>
      </c>
      <c r="D522" s="1" t="n">
        <v>9</v>
      </c>
      <c r="E522" s="1" t="n">
        <v>9</v>
      </c>
      <c r="F522" s="3" t="n">
        <v>93.0993</v>
      </c>
      <c r="G522" s="4" t="n">
        <v>0.168226859580859</v>
      </c>
      <c r="H522" s="3" t="n">
        <v>1.17395053055508</v>
      </c>
      <c r="I522" s="1" t="n">
        <v>7202</v>
      </c>
      <c r="J522" s="1" t="n">
        <v>7203</v>
      </c>
      <c r="K522" s="5" t="n">
        <v>43464.9964</v>
      </c>
      <c r="L522" s="1" t="s">
        <v>1068</v>
      </c>
      <c r="M522" s="5" t="n">
        <v>6246.24833139487</v>
      </c>
      <c r="N522" s="5" t="n">
        <v>6040.94514817341</v>
      </c>
      <c r="O522" s="5" t="n">
        <v>6159.46004079756</v>
      </c>
      <c r="P522" s="5" t="n">
        <v>6217.63576148029</v>
      </c>
      <c r="Q522" s="5" t="n">
        <v>5250.24676929008</v>
      </c>
      <c r="R522" s="5" t="n">
        <v>5292.86853253238</v>
      </c>
      <c r="S522" s="5" t="n">
        <v>5733.92256676815</v>
      </c>
      <c r="T522" s="5" t="n">
        <v>6390.03870552195</v>
      </c>
      <c r="U522" s="5" t="n">
        <v>5470.21805568412</v>
      </c>
      <c r="V522" s="5" t="n">
        <v>6429.93617265495</v>
      </c>
      <c r="W522" s="5" t="n">
        <v>5371.95341843578</v>
      </c>
      <c r="X522" s="5" t="n">
        <v>5713.75019561124</v>
      </c>
      <c r="Y522" s="5" t="n">
        <v>5859.76864152873</v>
      </c>
      <c r="Z522" s="1" t="n">
        <v>12</v>
      </c>
      <c r="AA522" s="1" t="n">
        <v>11</v>
      </c>
      <c r="AB522" s="1" t="n">
        <v>11</v>
      </c>
      <c r="AC522" s="1" t="n">
        <v>10</v>
      </c>
      <c r="AD522" s="1" t="n">
        <v>11</v>
      </c>
      <c r="AE522" s="1" t="n">
        <v>11</v>
      </c>
      <c r="AF522" s="1" t="n">
        <v>10</v>
      </c>
      <c r="AG522" s="1" t="n">
        <v>9</v>
      </c>
      <c r="AH522" s="1" t="n">
        <v>11</v>
      </c>
      <c r="AI522" s="1" t="n">
        <v>11</v>
      </c>
      <c r="AJ522" s="1" t="n">
        <v>11</v>
      </c>
      <c r="AK522" s="1" t="n">
        <v>11</v>
      </c>
    </row>
    <row r="523" customFormat="false" ht="12.8" hidden="false" customHeight="false" outlineLevel="0" collapsed="false">
      <c r="A523" s="2" t="n">
        <f aca="false">A522+1</f>
        <v>520</v>
      </c>
      <c r="B523" s="1" t="s">
        <v>1069</v>
      </c>
      <c r="D523" s="1" t="n">
        <v>3</v>
      </c>
      <c r="E523" s="1" t="n">
        <v>3</v>
      </c>
      <c r="F523" s="3" t="n">
        <v>19.4009</v>
      </c>
      <c r="G523" s="4" t="n">
        <v>0.737754120518061</v>
      </c>
      <c r="H523" s="3" t="n">
        <v>1.3726903906064</v>
      </c>
      <c r="I523" s="1" t="n">
        <v>7201</v>
      </c>
      <c r="J523" s="1" t="n">
        <v>7204</v>
      </c>
      <c r="K523" s="5" t="n">
        <v>33591.3843</v>
      </c>
      <c r="L523" s="1" t="s">
        <v>1070</v>
      </c>
      <c r="M523" s="5" t="n">
        <v>906.977555697283</v>
      </c>
      <c r="N523" s="5" t="n">
        <v>606.027506978467</v>
      </c>
      <c r="O523" s="5" t="n">
        <v>772.495824993071</v>
      </c>
      <c r="P523" s="5" t="n">
        <v>525.763135713991</v>
      </c>
      <c r="Q523" s="5" t="n">
        <v>823.238835693252</v>
      </c>
      <c r="R523" s="5" t="n">
        <v>681.415126233159</v>
      </c>
      <c r="S523" s="5" t="n">
        <v>668.312387782698</v>
      </c>
      <c r="T523" s="5" t="n">
        <v>433.906344882401</v>
      </c>
      <c r="U523" s="5" t="n">
        <v>793.325020916609</v>
      </c>
      <c r="V523" s="5" t="n">
        <v>569.150723931092</v>
      </c>
      <c r="W523" s="5" t="n">
        <v>687.26531754414</v>
      </c>
      <c r="X523" s="5" t="n">
        <v>502.534532531305</v>
      </c>
      <c r="Y523" s="5" t="n">
        <v>664.201026074789</v>
      </c>
      <c r="Z523" s="1" t="n">
        <v>3</v>
      </c>
      <c r="AA523" s="1" t="n">
        <v>2</v>
      </c>
      <c r="AB523" s="1" t="n">
        <v>3</v>
      </c>
      <c r="AC523" s="1" t="n">
        <v>3</v>
      </c>
      <c r="AD523" s="1" t="n">
        <v>3</v>
      </c>
      <c r="AE523" s="1" t="n">
        <v>3</v>
      </c>
      <c r="AF523" s="1" t="n">
        <v>0</v>
      </c>
      <c r="AG523" s="1" t="n">
        <v>0</v>
      </c>
      <c r="AH523" s="1" t="n">
        <v>3</v>
      </c>
      <c r="AI523" s="1" t="n">
        <v>3</v>
      </c>
      <c r="AJ523" s="1" t="n">
        <v>3</v>
      </c>
      <c r="AK523" s="1" t="n">
        <v>3</v>
      </c>
    </row>
    <row r="524" customFormat="false" ht="12.8" hidden="false" customHeight="false" outlineLevel="0" collapsed="false">
      <c r="A524" s="2" t="n">
        <f aca="false">A523+1</f>
        <v>521</v>
      </c>
      <c r="B524" s="1" t="s">
        <v>1071</v>
      </c>
      <c r="D524" s="1" t="n">
        <v>6</v>
      </c>
      <c r="E524" s="1" t="n">
        <v>6</v>
      </c>
      <c r="F524" s="3" t="n">
        <v>49.2573</v>
      </c>
      <c r="G524" s="4" t="n">
        <v>0.0326456852957653</v>
      </c>
      <c r="H524" s="3" t="n">
        <v>1.27115339957089</v>
      </c>
      <c r="I524" s="1" t="n">
        <v>7201</v>
      </c>
      <c r="J524" s="1" t="n">
        <v>7208</v>
      </c>
      <c r="K524" s="5" t="n">
        <v>33103.8722</v>
      </c>
      <c r="L524" s="1" t="s">
        <v>1072</v>
      </c>
      <c r="M524" s="5" t="n">
        <v>3467.19962859503</v>
      </c>
      <c r="N524" s="5" t="n">
        <v>3568.13783473433</v>
      </c>
      <c r="O524" s="5" t="n">
        <v>3385.16088726182</v>
      </c>
      <c r="P524" s="5" t="n">
        <v>3498.39948170567</v>
      </c>
      <c r="Q524" s="5" t="n">
        <v>2899.20752394157</v>
      </c>
      <c r="R524" s="5" t="n">
        <v>3129.89899215325</v>
      </c>
      <c r="S524" s="5" t="n">
        <v>2795.51070610351</v>
      </c>
      <c r="T524" s="5" t="n">
        <v>3136.00819277923</v>
      </c>
      <c r="U524" s="5" t="n">
        <v>3192.89509812247</v>
      </c>
      <c r="V524" s="5" t="n">
        <v>3554.2492497437</v>
      </c>
      <c r="W524" s="5" t="n">
        <v>2628.13718489454</v>
      </c>
      <c r="X524" s="5" t="n">
        <v>2906.47214369184</v>
      </c>
      <c r="Y524" s="5" t="n">
        <v>3180.10641031058</v>
      </c>
      <c r="Z524" s="1" t="n">
        <v>0</v>
      </c>
      <c r="AA524" s="1" t="n">
        <v>5</v>
      </c>
      <c r="AB524" s="1" t="n">
        <v>0</v>
      </c>
      <c r="AC524" s="1" t="n">
        <v>0</v>
      </c>
      <c r="AD524" s="1" t="n">
        <v>7</v>
      </c>
      <c r="AE524" s="1" t="n">
        <v>7</v>
      </c>
      <c r="AF524" s="1" t="n">
        <v>0</v>
      </c>
      <c r="AG524" s="1" t="n">
        <v>0</v>
      </c>
      <c r="AH524" s="1" t="n">
        <v>3</v>
      </c>
      <c r="AI524" s="1" t="n">
        <v>3</v>
      </c>
      <c r="AJ524" s="1" t="n">
        <v>0</v>
      </c>
      <c r="AK524" s="1" t="n">
        <v>4</v>
      </c>
    </row>
    <row r="525" customFormat="false" ht="12.8" hidden="false" customHeight="false" outlineLevel="0" collapsed="false">
      <c r="A525" s="2" t="n">
        <f aca="false">A524+1</f>
        <v>522</v>
      </c>
      <c r="B525" s="1" t="s">
        <v>1073</v>
      </c>
      <c r="D525" s="1" t="n">
        <v>9</v>
      </c>
      <c r="E525" s="1" t="n">
        <v>9</v>
      </c>
      <c r="F525" s="3" t="n">
        <v>58.0769</v>
      </c>
      <c r="G525" s="4" t="n">
        <v>0.230156083483171</v>
      </c>
      <c r="H525" s="3" t="n">
        <v>1.15305314027675</v>
      </c>
      <c r="I525" s="1" t="n">
        <v>7203</v>
      </c>
      <c r="J525" s="1" t="n">
        <v>7202</v>
      </c>
      <c r="K525" s="5" t="n">
        <v>53292.2897</v>
      </c>
      <c r="L525" s="1" t="s">
        <v>1074</v>
      </c>
      <c r="M525" s="5" t="n">
        <v>1825.38184390757</v>
      </c>
      <c r="N525" s="5" t="n">
        <v>2025.67192074328</v>
      </c>
      <c r="O525" s="5" t="n">
        <v>1717.31891103375</v>
      </c>
      <c r="P525" s="5" t="n">
        <v>1827.85580217538</v>
      </c>
      <c r="Q525" s="5" t="n">
        <v>1929.47718343615</v>
      </c>
      <c r="R525" s="5" t="n">
        <v>2158.29765245936</v>
      </c>
      <c r="S525" s="5" t="n">
        <v>1794.22312780011</v>
      </c>
      <c r="T525" s="5" t="n">
        <v>1876.16039537443</v>
      </c>
      <c r="U525" s="5" t="n">
        <v>1808.54672180386</v>
      </c>
      <c r="V525" s="5" t="n">
        <v>1862.85109418777</v>
      </c>
      <c r="W525" s="5" t="n">
        <v>1826.6827792671</v>
      </c>
      <c r="X525" s="5" t="n">
        <v>1872.83053532277</v>
      </c>
      <c r="Y525" s="5" t="n">
        <v>1877.10816395929</v>
      </c>
      <c r="Z525" s="1" t="n">
        <v>7</v>
      </c>
      <c r="AA525" s="1" t="n">
        <v>4</v>
      </c>
      <c r="AB525" s="1" t="n">
        <v>5</v>
      </c>
      <c r="AC525" s="1" t="n">
        <v>0</v>
      </c>
      <c r="AD525" s="1" t="n">
        <v>8</v>
      </c>
      <c r="AE525" s="1" t="n">
        <v>8</v>
      </c>
      <c r="AF525" s="1" t="n">
        <v>7</v>
      </c>
      <c r="AG525" s="1" t="n">
        <v>6</v>
      </c>
      <c r="AH525" s="1" t="n">
        <v>6</v>
      </c>
      <c r="AI525" s="1" t="n">
        <v>5</v>
      </c>
      <c r="AJ525" s="1" t="n">
        <v>5</v>
      </c>
      <c r="AK525" s="1" t="n">
        <v>5</v>
      </c>
    </row>
    <row r="526" customFormat="false" ht="12.8" hidden="false" customHeight="false" outlineLevel="0" collapsed="false">
      <c r="A526" s="2" t="n">
        <f aca="false">A525+1</f>
        <v>523</v>
      </c>
      <c r="B526" s="1" t="s">
        <v>1075</v>
      </c>
      <c r="D526" s="1" t="n">
        <v>2</v>
      </c>
      <c r="E526" s="1" t="n">
        <v>2</v>
      </c>
      <c r="F526" s="3" t="n">
        <v>13.8348</v>
      </c>
      <c r="G526" s="4" t="n">
        <v>0.000187420298978114</v>
      </c>
      <c r="H526" s="3" t="n">
        <v>6.63753270001982</v>
      </c>
      <c r="I526" s="1" t="n">
        <v>7207</v>
      </c>
      <c r="J526" s="1" t="n">
        <v>7201</v>
      </c>
      <c r="K526" s="5" t="n">
        <v>13219.9979</v>
      </c>
      <c r="L526" s="1" t="s">
        <v>1076</v>
      </c>
      <c r="M526" s="5" t="n">
        <v>141.843620682635</v>
      </c>
      <c r="N526" s="5" t="n">
        <v>100.696339638991</v>
      </c>
      <c r="O526" s="5" t="n">
        <v>294.973569846106</v>
      </c>
      <c r="P526" s="5" t="n">
        <v>238.221333024493</v>
      </c>
      <c r="Q526" s="5" t="n">
        <v>156.237330001663</v>
      </c>
      <c r="R526" s="5" t="n">
        <v>97.6976825124814</v>
      </c>
      <c r="S526" s="5" t="n">
        <v>496.071806124268</v>
      </c>
      <c r="T526" s="5" t="n">
        <v>618.453199726745</v>
      </c>
      <c r="U526" s="5" t="n">
        <v>774.866470342162</v>
      </c>
      <c r="V526" s="5" t="n">
        <v>835.000447354137</v>
      </c>
      <c r="W526" s="5" t="n">
        <v>135.379225871721</v>
      </c>
      <c r="X526" s="5" t="n">
        <v>127.487987000117</v>
      </c>
      <c r="Y526" s="5" t="n">
        <v>334.744084343793</v>
      </c>
      <c r="Z526" s="1" t="n">
        <v>0</v>
      </c>
      <c r="AA526" s="1" t="n">
        <v>1</v>
      </c>
      <c r="AB526" s="1" t="n">
        <v>1</v>
      </c>
      <c r="AC526" s="1" t="n">
        <v>0</v>
      </c>
      <c r="AD526" s="1" t="n">
        <v>0</v>
      </c>
      <c r="AE526" s="1" t="n">
        <v>0</v>
      </c>
      <c r="AF526" s="1" t="n">
        <v>2</v>
      </c>
      <c r="AG526" s="1" t="n">
        <v>1</v>
      </c>
      <c r="AH526" s="1" t="n">
        <v>1</v>
      </c>
      <c r="AI526" s="1" t="n">
        <v>2</v>
      </c>
      <c r="AJ526" s="1" t="n">
        <v>0</v>
      </c>
      <c r="AK526" s="1" t="n">
        <v>0</v>
      </c>
    </row>
    <row r="527" customFormat="false" ht="12.8" hidden="false" customHeight="false" outlineLevel="0" collapsed="false">
      <c r="A527" s="2" t="n">
        <f aca="false">A526+1</f>
        <v>524</v>
      </c>
      <c r="B527" s="1" t="s">
        <v>1077</v>
      </c>
      <c r="D527" s="1" t="n">
        <v>3</v>
      </c>
      <c r="E527" s="1" t="n">
        <v>3</v>
      </c>
      <c r="F527" s="3" t="n">
        <v>47.0394</v>
      </c>
      <c r="G527" s="4" t="n">
        <v>0.000165591438241353</v>
      </c>
      <c r="H527" s="3" t="n">
        <v>1.89691115962422</v>
      </c>
      <c r="I527" s="1" t="n">
        <v>7204</v>
      </c>
      <c r="J527" s="1" t="n">
        <v>7201</v>
      </c>
      <c r="K527" s="5" t="n">
        <v>10842.137</v>
      </c>
      <c r="L527" s="1" t="s">
        <v>1078</v>
      </c>
      <c r="M527" s="5" t="n">
        <v>5944.06905517392</v>
      </c>
      <c r="N527" s="5" t="n">
        <v>6437.7817987007</v>
      </c>
      <c r="O527" s="5" t="n">
        <v>7171.38491176591</v>
      </c>
      <c r="P527" s="5" t="n">
        <v>6625.0793556385</v>
      </c>
      <c r="Q527" s="5" t="n">
        <v>12295.6691882491</v>
      </c>
      <c r="R527" s="5" t="n">
        <v>10886.9086066898</v>
      </c>
      <c r="S527" s="5" t="n">
        <v>12016.9252850286</v>
      </c>
      <c r="T527" s="5" t="n">
        <v>11470.3457764888</v>
      </c>
      <c r="U527" s="5" t="n">
        <v>6372.36825971043</v>
      </c>
      <c r="V527" s="5" t="n">
        <v>7281.50080621128</v>
      </c>
      <c r="W527" s="5" t="n">
        <v>7159.72828511193</v>
      </c>
      <c r="X527" s="5" t="n">
        <v>6743.94651005894</v>
      </c>
      <c r="Y527" s="5" t="n">
        <v>8367.14231990232</v>
      </c>
      <c r="Z527" s="1" t="n">
        <v>2</v>
      </c>
      <c r="AA527" s="1" t="n">
        <v>3</v>
      </c>
      <c r="AB527" s="1" t="n">
        <v>3</v>
      </c>
      <c r="AC527" s="1" t="n">
        <v>5</v>
      </c>
      <c r="AD527" s="1" t="n">
        <v>5</v>
      </c>
      <c r="AE527" s="1" t="n">
        <v>5</v>
      </c>
      <c r="AF527" s="1" t="n">
        <v>5</v>
      </c>
      <c r="AG527" s="1" t="n">
        <v>5</v>
      </c>
      <c r="AH527" s="1" t="n">
        <v>3</v>
      </c>
      <c r="AI527" s="1" t="n">
        <v>5</v>
      </c>
      <c r="AJ527" s="1" t="n">
        <v>3</v>
      </c>
      <c r="AK527" s="1" t="n">
        <v>3</v>
      </c>
    </row>
    <row r="528" customFormat="false" ht="12.8" hidden="false" customHeight="false" outlineLevel="0" collapsed="false">
      <c r="A528" s="2" t="n">
        <f aca="false">A527+1</f>
        <v>525</v>
      </c>
      <c r="B528" s="1" t="s">
        <v>1079</v>
      </c>
      <c r="D528" s="1" t="n">
        <v>24</v>
      </c>
      <c r="E528" s="1" t="n">
        <v>24</v>
      </c>
      <c r="F528" s="3" t="n">
        <v>220.2143</v>
      </c>
      <c r="G528" s="4" t="n">
        <v>0.00239810166567</v>
      </c>
      <c r="H528" s="3" t="n">
        <v>1.31098420540315</v>
      </c>
      <c r="I528" s="1" t="n">
        <v>7203</v>
      </c>
      <c r="J528" s="1" t="n">
        <v>7202</v>
      </c>
      <c r="K528" s="5" t="n">
        <v>76991.0525</v>
      </c>
      <c r="L528" s="1" t="s">
        <v>1080</v>
      </c>
      <c r="M528" s="5" t="n">
        <v>13329.3840418705</v>
      </c>
      <c r="N528" s="5" t="n">
        <v>13762.4663887749</v>
      </c>
      <c r="O528" s="5" t="n">
        <v>10736.947139253</v>
      </c>
      <c r="P528" s="5" t="n">
        <v>10122.1265963102</v>
      </c>
      <c r="Q528" s="5" t="n">
        <v>13777.8711983571</v>
      </c>
      <c r="R528" s="5" t="n">
        <v>13568.0450083059</v>
      </c>
      <c r="S528" s="5" t="n">
        <v>11317.4712850027</v>
      </c>
      <c r="T528" s="5" t="n">
        <v>12319.0793848992</v>
      </c>
      <c r="U528" s="5" t="n">
        <v>11523.6880511818</v>
      </c>
      <c r="V528" s="5" t="n">
        <v>12053.5177492455</v>
      </c>
      <c r="W528" s="5" t="n">
        <v>11958.4830012702</v>
      </c>
      <c r="X528" s="5" t="n">
        <v>12535.1654122549</v>
      </c>
      <c r="Y528" s="5" t="n">
        <v>12250.3537713938</v>
      </c>
      <c r="Z528" s="1" t="n">
        <v>19</v>
      </c>
      <c r="AA528" s="1" t="n">
        <v>23</v>
      </c>
      <c r="AB528" s="1" t="n">
        <v>21</v>
      </c>
      <c r="AC528" s="1" t="n">
        <v>18</v>
      </c>
      <c r="AD528" s="1" t="n">
        <v>24</v>
      </c>
      <c r="AE528" s="1" t="n">
        <v>26</v>
      </c>
      <c r="AF528" s="1" t="n">
        <v>20</v>
      </c>
      <c r="AG528" s="1" t="n">
        <v>21</v>
      </c>
      <c r="AH528" s="1" t="n">
        <v>22</v>
      </c>
      <c r="AI528" s="1" t="n">
        <v>20</v>
      </c>
      <c r="AJ528" s="1" t="n">
        <v>21</v>
      </c>
      <c r="AK528" s="1" t="n">
        <v>21</v>
      </c>
    </row>
    <row r="529" customFormat="false" ht="12.8" hidden="false" customHeight="false" outlineLevel="0" collapsed="false">
      <c r="A529" s="2" t="n">
        <f aca="false">A528+1</f>
        <v>526</v>
      </c>
      <c r="B529" s="1" t="s">
        <v>1081</v>
      </c>
      <c r="D529" s="1" t="n">
        <v>2</v>
      </c>
      <c r="E529" s="1" t="n">
        <v>2</v>
      </c>
      <c r="F529" s="3" t="n">
        <v>18.5462</v>
      </c>
      <c r="G529" s="4" t="n">
        <v>0.00137774164268489</v>
      </c>
      <c r="H529" s="3" t="n">
        <v>1.97073736515053</v>
      </c>
      <c r="I529" s="1" t="n">
        <v>7204</v>
      </c>
      <c r="J529" s="1" t="n">
        <v>7201</v>
      </c>
      <c r="K529" s="5" t="n">
        <v>24691.4863</v>
      </c>
      <c r="L529" s="1" t="s">
        <v>1082</v>
      </c>
      <c r="M529" s="5" t="n">
        <v>888.59247841224</v>
      </c>
      <c r="N529" s="5" t="n">
        <v>994.298908598249</v>
      </c>
      <c r="O529" s="5" t="n">
        <v>1230.64543193051</v>
      </c>
      <c r="P529" s="5" t="n">
        <v>1118.68093643523</v>
      </c>
      <c r="Q529" s="5" t="n">
        <v>1843.87556426524</v>
      </c>
      <c r="R529" s="5" t="n">
        <v>1799.87372920858</v>
      </c>
      <c r="S529" s="5" t="n">
        <v>2017.56397883826</v>
      </c>
      <c r="T529" s="5" t="n">
        <v>1693.12043206342</v>
      </c>
      <c r="U529" s="5" t="n">
        <v>1004.21504690879</v>
      </c>
      <c r="V529" s="5" t="n">
        <v>1244.99899144681</v>
      </c>
      <c r="W529" s="5" t="n">
        <v>1487.41183193659</v>
      </c>
      <c r="X529" s="5" t="n">
        <v>1475.09812971749</v>
      </c>
      <c r="Y529" s="5" t="n">
        <v>1399.86462164678</v>
      </c>
      <c r="Z529" s="1" t="n">
        <v>2</v>
      </c>
      <c r="AA529" s="1" t="n">
        <v>0</v>
      </c>
      <c r="AB529" s="1" t="n">
        <v>3</v>
      </c>
      <c r="AC529" s="1" t="n">
        <v>1</v>
      </c>
      <c r="AD529" s="1" t="n">
        <v>3</v>
      </c>
      <c r="AE529" s="1" t="n">
        <v>1</v>
      </c>
      <c r="AF529" s="1" t="n">
        <v>0</v>
      </c>
      <c r="AG529" s="1" t="n">
        <v>1</v>
      </c>
      <c r="AH529" s="1" t="n">
        <v>1</v>
      </c>
      <c r="AI529" s="1" t="n">
        <v>0</v>
      </c>
      <c r="AJ529" s="1" t="n">
        <v>3</v>
      </c>
      <c r="AK529" s="1" t="n">
        <v>1</v>
      </c>
    </row>
    <row r="530" customFormat="false" ht="12.8" hidden="false" customHeight="false" outlineLevel="0" collapsed="false">
      <c r="A530" s="2" t="n">
        <f aca="false">A529+1</f>
        <v>527</v>
      </c>
      <c r="B530" s="1" t="s">
        <v>1083</v>
      </c>
      <c r="D530" s="1" t="n">
        <v>4</v>
      </c>
      <c r="E530" s="1" t="n">
        <v>4</v>
      </c>
      <c r="F530" s="3" t="n">
        <v>23.4517</v>
      </c>
      <c r="G530" s="4" t="n">
        <v>0.0641283548981927</v>
      </c>
      <c r="H530" s="3" t="n">
        <v>1.66128721604417</v>
      </c>
      <c r="I530" s="1" t="n">
        <v>7203</v>
      </c>
      <c r="J530" s="1" t="n">
        <v>7202</v>
      </c>
      <c r="K530" s="5" t="n">
        <v>104009.888</v>
      </c>
      <c r="L530" s="1" t="s">
        <v>1084</v>
      </c>
      <c r="M530" s="5" t="n">
        <v>550.492590970691</v>
      </c>
      <c r="N530" s="5" t="n">
        <v>459.921208799476</v>
      </c>
      <c r="O530" s="5" t="n">
        <v>470.992474770559</v>
      </c>
      <c r="P530" s="5" t="n">
        <v>404.289726892222</v>
      </c>
      <c r="Q530" s="5" t="n">
        <v>770.439713142423</v>
      </c>
      <c r="R530" s="5" t="n">
        <v>683.655418910951</v>
      </c>
      <c r="S530" s="5" t="n">
        <v>443.387640168157</v>
      </c>
      <c r="T530" s="5" t="n">
        <v>548.964500388032</v>
      </c>
      <c r="U530" s="5" t="n">
        <v>521.511298452486</v>
      </c>
      <c r="V530" s="5" t="n">
        <v>416.150405385804</v>
      </c>
      <c r="W530" s="5" t="n">
        <v>514.734032955868</v>
      </c>
      <c r="X530" s="5" t="n">
        <v>423.598783828982</v>
      </c>
      <c r="Y530" s="5" t="n">
        <v>517.344816222138</v>
      </c>
      <c r="Z530" s="1" t="n">
        <v>0</v>
      </c>
      <c r="AA530" s="1" t="n">
        <v>0</v>
      </c>
      <c r="AB530" s="1" t="n">
        <v>0</v>
      </c>
      <c r="AC530" s="1" t="n">
        <v>0</v>
      </c>
      <c r="AD530" s="1" t="n">
        <v>4</v>
      </c>
      <c r="AE530" s="1" t="n">
        <v>4</v>
      </c>
      <c r="AF530" s="1" t="n">
        <v>0</v>
      </c>
      <c r="AG530" s="1" t="n">
        <v>0</v>
      </c>
      <c r="AH530" s="1" t="n">
        <v>0</v>
      </c>
      <c r="AI530" s="1" t="n">
        <v>0</v>
      </c>
      <c r="AJ530" s="1" t="n">
        <v>0</v>
      </c>
      <c r="AK530" s="1" t="n">
        <v>0</v>
      </c>
    </row>
    <row r="531" customFormat="false" ht="12.8" hidden="false" customHeight="false" outlineLevel="0" collapsed="false">
      <c r="A531" s="2" t="n">
        <f aca="false">A530+1</f>
        <v>528</v>
      </c>
      <c r="B531" s="1" t="s">
        <v>1085</v>
      </c>
      <c r="D531" s="1" t="n">
        <v>2</v>
      </c>
      <c r="E531" s="1" t="n">
        <v>2</v>
      </c>
      <c r="F531" s="3" t="n">
        <v>17.9126</v>
      </c>
      <c r="G531" s="4" t="n">
        <v>0.000742604938686831</v>
      </c>
      <c r="H531" s="3" t="n">
        <v>2.54807517159906</v>
      </c>
      <c r="I531" s="1" t="n">
        <v>7204</v>
      </c>
      <c r="J531" s="1" t="n">
        <v>7201</v>
      </c>
      <c r="K531" s="5" t="n">
        <v>67925.982</v>
      </c>
      <c r="L531" s="1" t="s">
        <v>1086</v>
      </c>
      <c r="M531" s="5" t="n">
        <v>778.50128986297</v>
      </c>
      <c r="N531" s="5" t="n">
        <v>624.523646221333</v>
      </c>
      <c r="O531" s="5" t="n">
        <v>1017.82164948609</v>
      </c>
      <c r="P531" s="5" t="n">
        <v>1107.90673994737</v>
      </c>
      <c r="Q531" s="5" t="n">
        <v>806.874613496216</v>
      </c>
      <c r="R531" s="5" t="n">
        <v>868.490907444694</v>
      </c>
      <c r="S531" s="5" t="n">
        <v>1620.75154609793</v>
      </c>
      <c r="T531" s="5" t="n">
        <v>1954.26145867284</v>
      </c>
      <c r="U531" s="5" t="n">
        <v>948.022033331508</v>
      </c>
      <c r="V531" s="5" t="n">
        <v>1035.09703844589</v>
      </c>
      <c r="W531" s="5" t="n">
        <v>747.666663011065</v>
      </c>
      <c r="X531" s="5" t="n">
        <v>827.990045274895</v>
      </c>
      <c r="Y531" s="5" t="n">
        <v>1028.1589692744</v>
      </c>
      <c r="Z531" s="1" t="n">
        <v>0</v>
      </c>
      <c r="AA531" s="1" t="n">
        <v>0</v>
      </c>
      <c r="AB531" s="1" t="n">
        <v>0</v>
      </c>
      <c r="AC531" s="1" t="n">
        <v>0</v>
      </c>
      <c r="AD531" s="1" t="n">
        <v>0</v>
      </c>
      <c r="AE531" s="1" t="n">
        <v>0</v>
      </c>
      <c r="AF531" s="1" t="n">
        <v>0</v>
      </c>
      <c r="AG531" s="1" t="n">
        <v>3</v>
      </c>
      <c r="AH531" s="1" t="n">
        <v>0</v>
      </c>
      <c r="AI531" s="1" t="n">
        <v>3</v>
      </c>
      <c r="AJ531" s="1" t="n">
        <v>0</v>
      </c>
      <c r="AK531" s="1" t="n">
        <v>3</v>
      </c>
    </row>
    <row r="532" customFormat="false" ht="12.8" hidden="false" customHeight="false" outlineLevel="0" collapsed="false">
      <c r="A532" s="2" t="n">
        <f aca="false">A531+1</f>
        <v>529</v>
      </c>
      <c r="B532" s="1" t="s">
        <v>1087</v>
      </c>
      <c r="D532" s="1" t="n">
        <v>2</v>
      </c>
      <c r="E532" s="1" t="n">
        <v>1</v>
      </c>
      <c r="F532" s="3" t="n">
        <v>12.024</v>
      </c>
      <c r="G532" s="4" t="n">
        <v>0.0549182107782756</v>
      </c>
      <c r="H532" s="3" t="n">
        <v>1.58635794604774</v>
      </c>
      <c r="I532" s="1" t="n">
        <v>7201</v>
      </c>
      <c r="J532" s="1" t="n">
        <v>7202</v>
      </c>
      <c r="K532" s="5" t="n">
        <v>22373.381</v>
      </c>
      <c r="L532" s="1" t="s">
        <v>1088</v>
      </c>
      <c r="M532" s="5" t="n">
        <v>1863.95689324418</v>
      </c>
      <c r="N532" s="5" t="n">
        <v>1438.73510819205</v>
      </c>
      <c r="O532" s="5" t="n">
        <v>1194.73281321033</v>
      </c>
      <c r="P532" s="5" t="n">
        <v>887.200844741575</v>
      </c>
      <c r="Q532" s="5" t="n">
        <v>1057.3736204114</v>
      </c>
      <c r="R532" s="5" t="n">
        <v>1109.71907574452</v>
      </c>
      <c r="S532" s="5" t="n">
        <v>1407.85108766784</v>
      </c>
      <c r="T532" s="5" t="n">
        <v>1425.72671351126</v>
      </c>
      <c r="U532" s="5" t="n">
        <v>1308.44090250236</v>
      </c>
      <c r="V532" s="5" t="n">
        <v>1275.83100905779</v>
      </c>
      <c r="W532" s="5" t="n">
        <v>1158.15674445665</v>
      </c>
      <c r="X532" s="5" t="n">
        <v>1281.83862610439</v>
      </c>
      <c r="Y532" s="5" t="n">
        <v>1284.13028657036</v>
      </c>
      <c r="Z532" s="1" t="n">
        <v>1</v>
      </c>
      <c r="AA532" s="1" t="n">
        <v>0</v>
      </c>
      <c r="AB532" s="1" t="n">
        <v>0</v>
      </c>
      <c r="AC532" s="1" t="n">
        <v>1</v>
      </c>
      <c r="AD532" s="1" t="n">
        <v>0</v>
      </c>
      <c r="AE532" s="1" t="n">
        <v>1</v>
      </c>
      <c r="AF532" s="1" t="n">
        <v>0</v>
      </c>
      <c r="AG532" s="1" t="n">
        <v>0</v>
      </c>
      <c r="AH532" s="1" t="n">
        <v>0</v>
      </c>
      <c r="AI532" s="1" t="n">
        <v>0</v>
      </c>
      <c r="AJ532" s="1" t="n">
        <v>0</v>
      </c>
      <c r="AK532" s="1" t="n">
        <v>1</v>
      </c>
    </row>
    <row r="533" customFormat="false" ht="12.8" hidden="false" customHeight="false" outlineLevel="0" collapsed="false">
      <c r="A533" s="2" t="n">
        <f aca="false">A532+1</f>
        <v>530</v>
      </c>
      <c r="B533" s="1" t="s">
        <v>1089</v>
      </c>
      <c r="D533" s="1" t="n">
        <v>11</v>
      </c>
      <c r="E533" s="1" t="n">
        <v>11</v>
      </c>
      <c r="F533" s="3" t="n">
        <v>64.3035</v>
      </c>
      <c r="G533" s="4" t="n">
        <v>0.0149010010964843</v>
      </c>
      <c r="H533" s="3" t="n">
        <v>1.28796085602303</v>
      </c>
      <c r="I533" s="1" t="n">
        <v>7202</v>
      </c>
      <c r="J533" s="1" t="n">
        <v>7207</v>
      </c>
      <c r="K533" s="5" t="n">
        <v>130426.183</v>
      </c>
      <c r="L533" s="1" t="s">
        <v>1090</v>
      </c>
      <c r="M533" s="5" t="n">
        <v>1189.81132573279</v>
      </c>
      <c r="N533" s="5" t="n">
        <v>1025.03371629649</v>
      </c>
      <c r="O533" s="5" t="n">
        <v>1279.76592181758</v>
      </c>
      <c r="P533" s="5" t="n">
        <v>1274.72045667182</v>
      </c>
      <c r="Q533" s="5" t="n">
        <v>1116.61876927946</v>
      </c>
      <c r="R533" s="5" t="n">
        <v>1103.60921695561</v>
      </c>
      <c r="S533" s="5" t="n">
        <v>1227.60556301348</v>
      </c>
      <c r="T533" s="5" t="n">
        <v>1252.21566091331</v>
      </c>
      <c r="U533" s="5" t="n">
        <v>956.844752204397</v>
      </c>
      <c r="V533" s="5" t="n">
        <v>1026.51240228021</v>
      </c>
      <c r="W533" s="5" t="n">
        <v>1191.68773603399</v>
      </c>
      <c r="X533" s="5" t="n">
        <v>1192.50021063437</v>
      </c>
      <c r="Y533" s="5" t="n">
        <v>1153.07714431946</v>
      </c>
      <c r="Z533" s="1" t="n">
        <v>9</v>
      </c>
      <c r="AA533" s="1" t="n">
        <v>8</v>
      </c>
      <c r="AB533" s="1" t="n">
        <v>0</v>
      </c>
      <c r="AC533" s="1" t="n">
        <v>0</v>
      </c>
      <c r="AD533" s="1" t="n">
        <v>6</v>
      </c>
      <c r="AE533" s="1" t="n">
        <v>9</v>
      </c>
      <c r="AF533" s="1" t="n">
        <v>7</v>
      </c>
      <c r="AG533" s="1" t="n">
        <v>4</v>
      </c>
      <c r="AH533" s="1" t="n">
        <v>8</v>
      </c>
      <c r="AI533" s="1" t="n">
        <v>0</v>
      </c>
      <c r="AJ533" s="1" t="n">
        <v>0</v>
      </c>
      <c r="AK533" s="1" t="n">
        <v>6</v>
      </c>
    </row>
    <row r="534" customFormat="false" ht="12.8" hidden="false" customHeight="false" outlineLevel="0" collapsed="false">
      <c r="A534" s="2" t="n">
        <f aca="false">A533+1</f>
        <v>531</v>
      </c>
      <c r="B534" s="1" t="s">
        <v>1091</v>
      </c>
      <c r="D534" s="1" t="n">
        <v>16</v>
      </c>
      <c r="E534" s="1" t="n">
        <v>16</v>
      </c>
      <c r="F534" s="3" t="n">
        <v>141.7358</v>
      </c>
      <c r="G534" s="4" t="n">
        <v>0.0115617457771531</v>
      </c>
      <c r="H534" s="3" t="n">
        <v>1.28447149219247</v>
      </c>
      <c r="I534" s="1" t="n">
        <v>7203</v>
      </c>
      <c r="J534" s="1" t="n">
        <v>7201</v>
      </c>
      <c r="K534" s="5" t="n">
        <v>43916.0621</v>
      </c>
      <c r="L534" s="1" t="s">
        <v>1092</v>
      </c>
      <c r="M534" s="5" t="n">
        <v>6121.70893317302</v>
      </c>
      <c r="N534" s="5" t="n">
        <v>6363.31832954035</v>
      </c>
      <c r="O534" s="5" t="n">
        <v>6781.32662730938</v>
      </c>
      <c r="P534" s="5" t="n">
        <v>6765.39448791962</v>
      </c>
      <c r="Q534" s="5" t="n">
        <v>8444.11937292676</v>
      </c>
      <c r="R534" s="5" t="n">
        <v>7592.5422252743</v>
      </c>
      <c r="S534" s="5" t="n">
        <v>7062.65172118716</v>
      </c>
      <c r="T534" s="5" t="n">
        <v>7514.24428099101</v>
      </c>
      <c r="U534" s="5" t="n">
        <v>7657.63999978103</v>
      </c>
      <c r="V534" s="5" t="n">
        <v>7076.35975015545</v>
      </c>
      <c r="W534" s="5" t="n">
        <v>6648.82723745307</v>
      </c>
      <c r="X534" s="5" t="n">
        <v>6594.28397091037</v>
      </c>
      <c r="Y534" s="5" t="n">
        <v>7051.86807805179</v>
      </c>
      <c r="Z534" s="1" t="n">
        <v>18</v>
      </c>
      <c r="AA534" s="1" t="n">
        <v>18</v>
      </c>
      <c r="AB534" s="1" t="n">
        <v>18</v>
      </c>
      <c r="AC534" s="1" t="n">
        <v>18</v>
      </c>
      <c r="AD534" s="1" t="n">
        <v>17</v>
      </c>
      <c r="AE534" s="1" t="n">
        <v>15</v>
      </c>
      <c r="AF534" s="1" t="n">
        <v>17</v>
      </c>
      <c r="AG534" s="1" t="n">
        <v>17</v>
      </c>
      <c r="AH534" s="1" t="n">
        <v>18</v>
      </c>
      <c r="AI534" s="1" t="n">
        <v>16</v>
      </c>
      <c r="AJ534" s="1" t="n">
        <v>17</v>
      </c>
      <c r="AK534" s="1" t="n">
        <v>15</v>
      </c>
    </row>
    <row r="535" customFormat="false" ht="12.8" hidden="false" customHeight="false" outlineLevel="0" collapsed="false">
      <c r="A535" s="2" t="n">
        <f aca="false">A534+1</f>
        <v>532</v>
      </c>
      <c r="B535" s="1" t="s">
        <v>1093</v>
      </c>
      <c r="D535" s="1" t="n">
        <v>16</v>
      </c>
      <c r="E535" s="1" t="n">
        <v>16</v>
      </c>
      <c r="F535" s="3" t="n">
        <v>168.9365</v>
      </c>
      <c r="G535" s="4" t="n">
        <v>0.521911220122182</v>
      </c>
      <c r="H535" s="3" t="n">
        <v>1.14889405173627</v>
      </c>
      <c r="I535" s="1" t="n">
        <v>7202</v>
      </c>
      <c r="J535" s="1" t="n">
        <v>7204</v>
      </c>
      <c r="K535" s="5" t="n">
        <v>39279.3531</v>
      </c>
      <c r="L535" s="1" t="s">
        <v>1094</v>
      </c>
      <c r="M535" s="5" t="n">
        <v>12584.0342182581</v>
      </c>
      <c r="N535" s="5" t="n">
        <v>11486.7972612106</v>
      </c>
      <c r="O535" s="5" t="n">
        <v>13768.7544257529</v>
      </c>
      <c r="P535" s="5" t="n">
        <v>12251.9791541138</v>
      </c>
      <c r="Q535" s="5" t="n">
        <v>11673.9945213164</v>
      </c>
      <c r="R535" s="5" t="n">
        <v>11061.7423033575</v>
      </c>
      <c r="S535" s="5" t="n">
        <v>11460.3347467832</v>
      </c>
      <c r="T535" s="5" t="n">
        <v>11188.1710406241</v>
      </c>
      <c r="U535" s="5" t="n">
        <v>10550.026853058</v>
      </c>
      <c r="V535" s="5" t="n">
        <v>12904.9418559331</v>
      </c>
      <c r="W535" s="5" t="n">
        <v>11797.571580933</v>
      </c>
      <c r="X535" s="5" t="n">
        <v>11582.7613090296</v>
      </c>
      <c r="Y535" s="5" t="n">
        <v>11859.2591058642</v>
      </c>
      <c r="Z535" s="1" t="n">
        <v>17</v>
      </c>
      <c r="AA535" s="1" t="n">
        <v>13</v>
      </c>
      <c r="AB535" s="1" t="n">
        <v>17</v>
      </c>
      <c r="AC535" s="1" t="n">
        <v>18</v>
      </c>
      <c r="AD535" s="1" t="n">
        <v>19</v>
      </c>
      <c r="AE535" s="1" t="n">
        <v>17</v>
      </c>
      <c r="AF535" s="1" t="n">
        <v>17</v>
      </c>
      <c r="AG535" s="1" t="n">
        <v>17</v>
      </c>
      <c r="AH535" s="1" t="n">
        <v>17</v>
      </c>
      <c r="AI535" s="1" t="n">
        <v>16</v>
      </c>
      <c r="AJ535" s="1" t="n">
        <v>17</v>
      </c>
      <c r="AK535" s="1" t="n">
        <v>15</v>
      </c>
    </row>
    <row r="536" customFormat="false" ht="12.8" hidden="false" customHeight="false" outlineLevel="0" collapsed="false">
      <c r="A536" s="2" t="n">
        <f aca="false">A535+1</f>
        <v>533</v>
      </c>
      <c r="B536" s="1" t="s">
        <v>1095</v>
      </c>
      <c r="D536" s="1" t="n">
        <v>2</v>
      </c>
      <c r="E536" s="1" t="n">
        <v>2</v>
      </c>
      <c r="F536" s="3" t="n">
        <v>12.4615</v>
      </c>
      <c r="G536" s="4" t="n">
        <v>0.0852481497907566</v>
      </c>
      <c r="H536" s="3" t="n">
        <v>1.25298556390057</v>
      </c>
      <c r="I536" s="1" t="n">
        <v>7201</v>
      </c>
      <c r="J536" s="1" t="n">
        <v>7203</v>
      </c>
      <c r="K536" s="5" t="n">
        <v>54284.2482</v>
      </c>
      <c r="L536" s="1" t="s">
        <v>1096</v>
      </c>
      <c r="M536" s="5" t="n">
        <v>1625.34214932415</v>
      </c>
      <c r="N536" s="5" t="n">
        <v>1586.63822261378</v>
      </c>
      <c r="O536" s="5" t="n">
        <v>1378.55509560198</v>
      </c>
      <c r="P536" s="5" t="n">
        <v>1337.19496403722</v>
      </c>
      <c r="Q536" s="5" t="n">
        <v>1258.18742501082</v>
      </c>
      <c r="R536" s="5" t="n">
        <v>1305.27416982109</v>
      </c>
      <c r="S536" s="5" t="n">
        <v>1336.48808781516</v>
      </c>
      <c r="T536" s="5" t="n">
        <v>1262.95471617501</v>
      </c>
      <c r="U536" s="5" t="n">
        <v>1330.44278377266</v>
      </c>
      <c r="V536" s="5" t="n">
        <v>1592.62062039336</v>
      </c>
      <c r="W536" s="5" t="n">
        <v>1463.4902806412</v>
      </c>
      <c r="X536" s="5" t="n">
        <v>1318.99358942356</v>
      </c>
      <c r="Y536" s="5" t="n">
        <v>1399.6818420525</v>
      </c>
      <c r="Z536" s="1" t="n">
        <v>1</v>
      </c>
      <c r="AA536" s="1" t="n">
        <v>2</v>
      </c>
      <c r="AB536" s="1" t="n">
        <v>2</v>
      </c>
      <c r="AC536" s="1" t="n">
        <v>0</v>
      </c>
      <c r="AD536" s="1" t="n">
        <v>0</v>
      </c>
      <c r="AE536" s="1" t="n">
        <v>0</v>
      </c>
      <c r="AF536" s="1" t="n">
        <v>0</v>
      </c>
      <c r="AG536" s="1" t="n">
        <v>0</v>
      </c>
      <c r="AH536" s="1" t="n">
        <v>0</v>
      </c>
      <c r="AI536" s="1" t="n">
        <v>0</v>
      </c>
      <c r="AJ536" s="1" t="n">
        <v>0</v>
      </c>
      <c r="AK536" s="1" t="n">
        <v>1</v>
      </c>
    </row>
    <row r="537" customFormat="false" ht="12.8" hidden="false" customHeight="false" outlineLevel="0" collapsed="false">
      <c r="A537" s="2" t="n">
        <f aca="false">A536+1</f>
        <v>534</v>
      </c>
      <c r="B537" s="1" t="s">
        <v>1097</v>
      </c>
      <c r="D537" s="1" t="n">
        <v>3</v>
      </c>
      <c r="E537" s="1" t="n">
        <v>1</v>
      </c>
      <c r="F537" s="3" t="n">
        <v>30.7194</v>
      </c>
      <c r="G537" s="4" t="n">
        <v>0.00159014943816049</v>
      </c>
      <c r="H537" s="3" t="n">
        <v>2.18328982451394</v>
      </c>
      <c r="I537" s="1" t="n">
        <v>7203</v>
      </c>
      <c r="J537" s="1" t="n">
        <v>7202</v>
      </c>
      <c r="K537" s="5" t="n">
        <v>62650.9297</v>
      </c>
      <c r="L537" s="1" t="s">
        <v>1098</v>
      </c>
      <c r="M537" s="5" t="n">
        <v>517.334525997703</v>
      </c>
      <c r="N537" s="5" t="n">
        <v>568.22233980319</v>
      </c>
      <c r="O537" s="5" t="n">
        <v>324.026980963429</v>
      </c>
      <c r="P537" s="5" t="n">
        <v>342.153478765991</v>
      </c>
      <c r="Q537" s="5" t="n">
        <v>815.331614093045</v>
      </c>
      <c r="R537" s="5" t="n">
        <v>639.133404924218</v>
      </c>
      <c r="S537" s="5" t="n">
        <v>484.552916683231</v>
      </c>
      <c r="T537" s="5" t="n">
        <v>496.792844659119</v>
      </c>
      <c r="U537" s="5" t="n">
        <v>467.805668728031</v>
      </c>
      <c r="V537" s="5" t="n">
        <v>498.315193822466</v>
      </c>
      <c r="W537" s="5" t="n">
        <v>422.126590447963</v>
      </c>
      <c r="X537" s="5" t="n">
        <v>469.747047472953</v>
      </c>
      <c r="Y537" s="5" t="n">
        <v>503.795217196778</v>
      </c>
      <c r="Z537" s="1" t="n">
        <v>0</v>
      </c>
      <c r="AA537" s="1" t="n">
        <v>0</v>
      </c>
      <c r="AB537" s="1" t="n">
        <v>0</v>
      </c>
      <c r="AC537" s="1" t="n">
        <v>0</v>
      </c>
      <c r="AD537" s="1" t="n">
        <v>0</v>
      </c>
      <c r="AE537" s="1" t="n">
        <v>0</v>
      </c>
      <c r="AF537" s="1" t="n">
        <v>0</v>
      </c>
      <c r="AG537" s="1" t="n">
        <v>0</v>
      </c>
      <c r="AH537" s="1" t="n">
        <v>0</v>
      </c>
      <c r="AI537" s="1" t="n">
        <v>1</v>
      </c>
      <c r="AJ537" s="1" t="n">
        <v>1</v>
      </c>
      <c r="AK537" s="1" t="n">
        <v>0</v>
      </c>
    </row>
    <row r="538" customFormat="false" ht="12.8" hidden="false" customHeight="false" outlineLevel="0" collapsed="false">
      <c r="A538" s="2" t="n">
        <f aca="false">A537+1</f>
        <v>535</v>
      </c>
      <c r="B538" s="1" t="s">
        <v>1099</v>
      </c>
      <c r="D538" s="1" t="n">
        <v>31</v>
      </c>
      <c r="E538" s="1" t="n">
        <v>29</v>
      </c>
      <c r="F538" s="3" t="n">
        <v>336.221</v>
      </c>
      <c r="G538" s="4" t="n">
        <v>0.000461735882564374</v>
      </c>
      <c r="H538" s="3" t="n">
        <v>1.54445814169671</v>
      </c>
      <c r="I538" s="1" t="n">
        <v>7203</v>
      </c>
      <c r="J538" s="1" t="n">
        <v>7202</v>
      </c>
      <c r="K538" s="5" t="n">
        <v>58415.2929</v>
      </c>
      <c r="L538" s="1" t="s">
        <v>1100</v>
      </c>
      <c r="M538" s="5" t="n">
        <v>29490.3002267992</v>
      </c>
      <c r="N538" s="5" t="n">
        <v>28293.2341747785</v>
      </c>
      <c r="O538" s="5" t="n">
        <v>24293.2517247739</v>
      </c>
      <c r="P538" s="5" t="n">
        <v>24435.8908420504</v>
      </c>
      <c r="Q538" s="5" t="n">
        <v>39192.2319313302</v>
      </c>
      <c r="R538" s="5" t="n">
        <v>36067.8890439011</v>
      </c>
      <c r="S538" s="5" t="n">
        <v>34458.1749467876</v>
      </c>
      <c r="T538" s="5" t="n">
        <v>35601.9040214805</v>
      </c>
      <c r="U538" s="5" t="n">
        <v>28122.8011931942</v>
      </c>
      <c r="V538" s="5" t="n">
        <v>31065.0153875254</v>
      </c>
      <c r="W538" s="5" t="n">
        <v>30372.0515947945</v>
      </c>
      <c r="X538" s="5" t="n">
        <v>29433.8851741257</v>
      </c>
      <c r="Y538" s="5" t="n">
        <v>30902.2191884618</v>
      </c>
      <c r="Z538" s="1" t="n">
        <v>30</v>
      </c>
      <c r="AA538" s="1" t="n">
        <v>29</v>
      </c>
      <c r="AB538" s="1" t="n">
        <v>35</v>
      </c>
      <c r="AC538" s="1" t="n">
        <v>31</v>
      </c>
      <c r="AD538" s="1" t="n">
        <v>35</v>
      </c>
      <c r="AE538" s="1" t="n">
        <v>33</v>
      </c>
      <c r="AF538" s="1" t="n">
        <v>34</v>
      </c>
      <c r="AG538" s="1" t="n">
        <v>34</v>
      </c>
      <c r="AH538" s="1" t="n">
        <v>34</v>
      </c>
      <c r="AI538" s="1" t="n">
        <v>30</v>
      </c>
      <c r="AJ538" s="1" t="n">
        <v>33</v>
      </c>
      <c r="AK538" s="1" t="n">
        <v>32</v>
      </c>
    </row>
    <row r="539" customFormat="false" ht="12.8" hidden="false" customHeight="false" outlineLevel="0" collapsed="false">
      <c r="A539" s="2" t="n">
        <f aca="false">A538+1</f>
        <v>536</v>
      </c>
      <c r="B539" s="1" t="s">
        <v>1101</v>
      </c>
      <c r="D539" s="1" t="n">
        <v>15</v>
      </c>
      <c r="E539" s="1" t="n">
        <v>11</v>
      </c>
      <c r="F539" s="3" t="n">
        <v>120.4221</v>
      </c>
      <c r="G539" s="4" t="n">
        <v>0.233603881817782</v>
      </c>
      <c r="H539" s="3" t="n">
        <v>1.70560716626839</v>
      </c>
      <c r="I539" s="1" t="n">
        <v>7203</v>
      </c>
      <c r="J539" s="1" t="n">
        <v>7207</v>
      </c>
      <c r="K539" s="5" t="n">
        <v>51091.955</v>
      </c>
      <c r="L539" s="1" t="s">
        <v>1102</v>
      </c>
      <c r="M539" s="5" t="n">
        <v>1412.13942544577</v>
      </c>
      <c r="N539" s="5" t="n">
        <v>1306.03579089145</v>
      </c>
      <c r="O539" s="5" t="n">
        <v>1614.96325178504</v>
      </c>
      <c r="P539" s="5" t="n">
        <v>1310.72718083302</v>
      </c>
      <c r="Q539" s="5" t="n">
        <v>2497.34477468259</v>
      </c>
      <c r="R539" s="5" t="n">
        <v>2057.74987256361</v>
      </c>
      <c r="S539" s="5" t="n">
        <v>2653.04149621458</v>
      </c>
      <c r="T539" s="5" t="n">
        <v>1659.3924626912</v>
      </c>
      <c r="U539" s="5" t="n">
        <v>1708.08123756976</v>
      </c>
      <c r="V539" s="5" t="n">
        <v>962.577479942583</v>
      </c>
      <c r="W539" s="5" t="n">
        <v>1682.4594449906</v>
      </c>
      <c r="X539" s="5" t="n">
        <v>1189.89616769296</v>
      </c>
      <c r="Y539" s="5" t="n">
        <v>1671.20071544193</v>
      </c>
      <c r="Z539" s="1" t="n">
        <v>5</v>
      </c>
      <c r="AA539" s="1" t="n">
        <v>8</v>
      </c>
      <c r="AB539" s="1" t="n">
        <v>7</v>
      </c>
      <c r="AC539" s="1" t="n">
        <v>6</v>
      </c>
      <c r="AD539" s="1" t="n">
        <v>8</v>
      </c>
      <c r="AE539" s="1" t="n">
        <v>6</v>
      </c>
      <c r="AF539" s="1" t="n">
        <v>9</v>
      </c>
      <c r="AG539" s="1" t="n">
        <v>7</v>
      </c>
      <c r="AH539" s="1" t="n">
        <v>6</v>
      </c>
      <c r="AI539" s="1" t="n">
        <v>4</v>
      </c>
      <c r="AJ539" s="1" t="n">
        <v>7</v>
      </c>
      <c r="AK539" s="1" t="n">
        <v>4</v>
      </c>
    </row>
    <row r="540" customFormat="false" ht="12.8" hidden="false" customHeight="false" outlineLevel="0" collapsed="false">
      <c r="A540" s="2" t="n">
        <f aca="false">A539+1</f>
        <v>537</v>
      </c>
      <c r="B540" s="1" t="s">
        <v>1103</v>
      </c>
      <c r="D540" s="1" t="n">
        <v>13</v>
      </c>
      <c r="E540" s="1" t="n">
        <v>9</v>
      </c>
      <c r="F540" s="3" t="n">
        <v>106.4866</v>
      </c>
      <c r="G540" s="4" t="n">
        <v>0.61585504776413</v>
      </c>
      <c r="H540" s="3" t="n">
        <v>1.32016993864767</v>
      </c>
      <c r="I540" s="1" t="n">
        <v>7203</v>
      </c>
      <c r="J540" s="1" t="n">
        <v>7207</v>
      </c>
      <c r="K540" s="5" t="n">
        <v>51050.4704</v>
      </c>
      <c r="L540" s="1" t="s">
        <v>1104</v>
      </c>
      <c r="M540" s="5" t="n">
        <v>3689.16298790088</v>
      </c>
      <c r="N540" s="5" t="n">
        <v>2980.13588111134</v>
      </c>
      <c r="O540" s="5" t="n">
        <v>3254.37788859727</v>
      </c>
      <c r="P540" s="5" t="n">
        <v>2694.36951066523</v>
      </c>
      <c r="Q540" s="5" t="n">
        <v>3781.2141041917</v>
      </c>
      <c r="R540" s="5" t="n">
        <v>3202.18770807604</v>
      </c>
      <c r="S540" s="5" t="n">
        <v>4060.81206400929</v>
      </c>
      <c r="T540" s="5" t="n">
        <v>2505.87578741201</v>
      </c>
      <c r="U540" s="5" t="n">
        <v>2671.88296554849</v>
      </c>
      <c r="V540" s="5" t="n">
        <v>2617.89193981048</v>
      </c>
      <c r="W540" s="5" t="n">
        <v>3628.68975976771</v>
      </c>
      <c r="X540" s="5" t="n">
        <v>3271.21511508504</v>
      </c>
      <c r="Y540" s="5" t="n">
        <v>3196.48464268129</v>
      </c>
      <c r="Z540" s="1" t="n">
        <v>7</v>
      </c>
      <c r="AA540" s="1" t="n">
        <v>6</v>
      </c>
      <c r="AB540" s="1" t="n">
        <v>6</v>
      </c>
      <c r="AC540" s="1" t="n">
        <v>6</v>
      </c>
      <c r="AD540" s="1" t="n">
        <v>8</v>
      </c>
      <c r="AE540" s="1" t="n">
        <v>6</v>
      </c>
      <c r="AF540" s="1" t="n">
        <v>6</v>
      </c>
      <c r="AG540" s="1" t="n">
        <v>5</v>
      </c>
      <c r="AH540" s="1" t="n">
        <v>6</v>
      </c>
      <c r="AI540" s="1" t="n">
        <v>5</v>
      </c>
      <c r="AJ540" s="1" t="n">
        <v>5</v>
      </c>
      <c r="AK540" s="1" t="n">
        <v>5</v>
      </c>
    </row>
    <row r="541" customFormat="false" ht="12.8" hidden="false" customHeight="false" outlineLevel="0" collapsed="false">
      <c r="A541" s="2" t="n">
        <f aca="false">A540+1</f>
        <v>538</v>
      </c>
      <c r="B541" s="1" t="s">
        <v>1105</v>
      </c>
      <c r="D541" s="1" t="n">
        <v>3</v>
      </c>
      <c r="E541" s="1" t="n">
        <v>3</v>
      </c>
      <c r="F541" s="3" t="n">
        <v>17.54</v>
      </c>
      <c r="G541" s="4" t="n">
        <v>0.366601633821326</v>
      </c>
      <c r="H541" s="3" t="n">
        <v>1.47371500649725</v>
      </c>
      <c r="I541" s="1" t="n">
        <v>7207</v>
      </c>
      <c r="J541" s="1" t="n">
        <v>7208</v>
      </c>
      <c r="K541" s="5" t="n">
        <v>76344.6742</v>
      </c>
      <c r="L541" s="1" t="s">
        <v>1106</v>
      </c>
      <c r="M541" s="5" t="n">
        <v>690.403677828727</v>
      </c>
      <c r="N541" s="5" t="n">
        <v>967.154409429348</v>
      </c>
      <c r="O541" s="5" t="n">
        <v>999.065842318583</v>
      </c>
      <c r="P541" s="5" t="n">
        <v>990.823484091386</v>
      </c>
      <c r="Q541" s="5" t="n">
        <v>857.59132051055</v>
      </c>
      <c r="R541" s="5" t="n">
        <v>770.176385249734</v>
      </c>
      <c r="S541" s="5" t="n">
        <v>654.617294418969</v>
      </c>
      <c r="T541" s="5" t="n">
        <v>942.130894125618</v>
      </c>
      <c r="U541" s="5" t="n">
        <v>847.267513042814</v>
      </c>
      <c r="V541" s="5" t="n">
        <v>1198.8195824337</v>
      </c>
      <c r="W541" s="5" t="n">
        <v>692.044124106407</v>
      </c>
      <c r="X541" s="5" t="n">
        <v>696.343105755418</v>
      </c>
      <c r="Y541" s="5" t="n">
        <v>858.869802775938</v>
      </c>
      <c r="Z541" s="1" t="n">
        <v>0</v>
      </c>
      <c r="AA541" s="1" t="n">
        <v>3</v>
      </c>
      <c r="AB541" s="1" t="n">
        <v>0</v>
      </c>
      <c r="AC541" s="1" t="n">
        <v>0</v>
      </c>
      <c r="AD541" s="1" t="n">
        <v>0</v>
      </c>
      <c r="AE541" s="1" t="n">
        <v>3</v>
      </c>
      <c r="AF541" s="1" t="n">
        <v>0</v>
      </c>
      <c r="AG541" s="1" t="n">
        <v>0</v>
      </c>
      <c r="AH541" s="1" t="n">
        <v>2</v>
      </c>
      <c r="AI541" s="1" t="n">
        <v>0</v>
      </c>
      <c r="AJ541" s="1" t="n">
        <v>0</v>
      </c>
      <c r="AK541" s="1" t="n">
        <v>0</v>
      </c>
    </row>
    <row r="542" customFormat="false" ht="12.8" hidden="false" customHeight="false" outlineLevel="0" collapsed="false">
      <c r="A542" s="2" t="n">
        <f aca="false">A541+1</f>
        <v>539</v>
      </c>
      <c r="B542" s="1" t="s">
        <v>1107</v>
      </c>
      <c r="D542" s="1" t="n">
        <v>27</v>
      </c>
      <c r="E542" s="1" t="n">
        <v>14</v>
      </c>
      <c r="F542" s="3" t="n">
        <v>244.4843</v>
      </c>
      <c r="G542" s="4" t="n">
        <v>0.155747434730078</v>
      </c>
      <c r="H542" s="3" t="n">
        <v>1.20568919730144</v>
      </c>
      <c r="I542" s="1" t="n">
        <v>7203</v>
      </c>
      <c r="J542" s="1" t="n">
        <v>7208</v>
      </c>
      <c r="K542" s="5" t="n">
        <v>68656.9669</v>
      </c>
      <c r="L542" s="1" t="s">
        <v>1108</v>
      </c>
      <c r="M542" s="5" t="n">
        <v>2162.04792179817</v>
      </c>
      <c r="N542" s="5" t="n">
        <v>2244.83954839279</v>
      </c>
      <c r="O542" s="5" t="n">
        <v>2173.90760102154</v>
      </c>
      <c r="P542" s="5" t="n">
        <v>1939.06517687671</v>
      </c>
      <c r="Q542" s="5" t="n">
        <v>2265.83508219425</v>
      </c>
      <c r="R542" s="5" t="n">
        <v>2409.84351913671</v>
      </c>
      <c r="S542" s="5" t="n">
        <v>2053.31794083265</v>
      </c>
      <c r="T542" s="5" t="n">
        <v>2242.14386060548</v>
      </c>
      <c r="U542" s="5" t="n">
        <v>2109.4992160694</v>
      </c>
      <c r="V542" s="5" t="n">
        <v>2378.11494160447</v>
      </c>
      <c r="W542" s="5" t="n">
        <v>1882.77326414618</v>
      </c>
      <c r="X542" s="5" t="n">
        <v>1995.23991851815</v>
      </c>
      <c r="Y542" s="5" t="n">
        <v>2154.71899926637</v>
      </c>
      <c r="Z542" s="1" t="n">
        <v>15</v>
      </c>
      <c r="AA542" s="1" t="n">
        <v>13</v>
      </c>
      <c r="AB542" s="1" t="n">
        <v>11</v>
      </c>
      <c r="AC542" s="1" t="n">
        <v>14</v>
      </c>
      <c r="AD542" s="1" t="n">
        <v>8</v>
      </c>
      <c r="AE542" s="1" t="n">
        <v>10</v>
      </c>
      <c r="AF542" s="1" t="n">
        <v>11</v>
      </c>
      <c r="AG542" s="1" t="n">
        <v>7</v>
      </c>
      <c r="AH542" s="1" t="n">
        <v>6</v>
      </c>
      <c r="AI542" s="1" t="n">
        <v>8</v>
      </c>
      <c r="AJ542" s="1" t="n">
        <v>7</v>
      </c>
      <c r="AK542" s="1" t="n">
        <v>9</v>
      </c>
    </row>
    <row r="543" customFormat="false" ht="12.8" hidden="false" customHeight="false" outlineLevel="0" collapsed="false">
      <c r="A543" s="2" t="n">
        <f aca="false">A542+1</f>
        <v>540</v>
      </c>
      <c r="B543" s="1" t="s">
        <v>1109</v>
      </c>
      <c r="D543" s="1" t="n">
        <v>4</v>
      </c>
      <c r="E543" s="1" t="n">
        <v>4</v>
      </c>
      <c r="F543" s="3" t="n">
        <v>24.2479</v>
      </c>
      <c r="G543" s="4" t="n">
        <v>0.0802856659458089</v>
      </c>
      <c r="H543" s="3" t="n">
        <v>1.86814035993736</v>
      </c>
      <c r="I543" s="1" t="n">
        <v>7204</v>
      </c>
      <c r="J543" s="1" t="n">
        <v>7202</v>
      </c>
      <c r="K543" s="5" t="n">
        <v>66817.972</v>
      </c>
      <c r="L543" s="1" t="s">
        <v>1110</v>
      </c>
      <c r="M543" s="5" t="n">
        <v>984.968473252121</v>
      </c>
      <c r="N543" s="5" t="n">
        <v>633.672913867232</v>
      </c>
      <c r="O543" s="5" t="n">
        <v>572.794959102448</v>
      </c>
      <c r="P543" s="5" t="n">
        <v>620.371932328383</v>
      </c>
      <c r="Q543" s="5" t="n">
        <v>985.350085081004</v>
      </c>
      <c r="R543" s="5" t="n">
        <v>968.736261762149</v>
      </c>
      <c r="S543" s="5" t="n">
        <v>922.424760951856</v>
      </c>
      <c r="T543" s="5" t="n">
        <v>1306.57846507107</v>
      </c>
      <c r="U543" s="5" t="n">
        <v>569.118561268177</v>
      </c>
      <c r="V543" s="5" t="n">
        <v>692.126438091518</v>
      </c>
      <c r="W543" s="5" t="n">
        <v>921.516363239599</v>
      </c>
      <c r="X543" s="5" t="n">
        <v>762.287665708337</v>
      </c>
      <c r="Y543" s="5" t="n">
        <v>828.328906643658</v>
      </c>
      <c r="Z543" s="1" t="n">
        <v>0</v>
      </c>
      <c r="AA543" s="1" t="n">
        <v>0</v>
      </c>
      <c r="AB543" s="1" t="n">
        <v>0</v>
      </c>
      <c r="AC543" s="1" t="n">
        <v>0</v>
      </c>
      <c r="AD543" s="1" t="n">
        <v>4</v>
      </c>
      <c r="AE543" s="1" t="n">
        <v>3</v>
      </c>
      <c r="AF543" s="1" t="n">
        <v>3</v>
      </c>
      <c r="AG543" s="1" t="n">
        <v>2</v>
      </c>
      <c r="AH543" s="1" t="n">
        <v>0</v>
      </c>
      <c r="AI543" s="1" t="n">
        <v>0</v>
      </c>
      <c r="AJ543" s="1" t="n">
        <v>0</v>
      </c>
      <c r="AK543" s="1" t="n">
        <v>1</v>
      </c>
    </row>
    <row r="544" customFormat="false" ht="12.8" hidden="false" customHeight="false" outlineLevel="0" collapsed="false">
      <c r="A544" s="2" t="n">
        <f aca="false">A543+1</f>
        <v>541</v>
      </c>
      <c r="B544" s="1" t="s">
        <v>1111</v>
      </c>
      <c r="D544" s="1" t="n">
        <v>7</v>
      </c>
      <c r="E544" s="1" t="n">
        <v>7</v>
      </c>
      <c r="F544" s="3" t="n">
        <v>41.1844</v>
      </c>
      <c r="G544" s="4" t="n">
        <v>0.602217777003686</v>
      </c>
      <c r="H544" s="3" t="n">
        <v>1.08710591645112</v>
      </c>
      <c r="I544" s="1" t="n">
        <v>7208</v>
      </c>
      <c r="J544" s="1" t="n">
        <v>7207</v>
      </c>
      <c r="K544" s="5" t="n">
        <v>97242.032</v>
      </c>
      <c r="L544" s="1" t="s">
        <v>1112</v>
      </c>
      <c r="M544" s="5" t="n">
        <v>1076.36719132388</v>
      </c>
      <c r="N544" s="5" t="n">
        <v>1093.68826901762</v>
      </c>
      <c r="O544" s="5" t="n">
        <v>1086.13062232677</v>
      </c>
      <c r="P544" s="5" t="n">
        <v>1021.77694226892</v>
      </c>
      <c r="Q544" s="5" t="n">
        <v>1045.97581594686</v>
      </c>
      <c r="R544" s="5" t="n">
        <v>1140.72981564135</v>
      </c>
      <c r="S544" s="5" t="n">
        <v>1012.24399572997</v>
      </c>
      <c r="T544" s="5" t="n">
        <v>1111.15551065046</v>
      </c>
      <c r="U544" s="5" t="n">
        <v>1077.14979036795</v>
      </c>
      <c r="V544" s="5" t="n">
        <v>997.355105038914</v>
      </c>
      <c r="W544" s="5" t="n">
        <v>1152.54857717816</v>
      </c>
      <c r="X544" s="5" t="n">
        <v>1102.65796832545</v>
      </c>
      <c r="Y544" s="5" t="n">
        <v>1076.48163365136</v>
      </c>
      <c r="Z544" s="1" t="n">
        <v>3</v>
      </c>
      <c r="AA544" s="1" t="n">
        <v>0</v>
      </c>
      <c r="AB544" s="1" t="n">
        <v>0</v>
      </c>
      <c r="AC544" s="1" t="n">
        <v>5</v>
      </c>
      <c r="AD544" s="1" t="n">
        <v>5</v>
      </c>
      <c r="AE544" s="1" t="n">
        <v>4</v>
      </c>
      <c r="AF544" s="1" t="n">
        <v>4</v>
      </c>
      <c r="AG544" s="1" t="n">
        <v>6</v>
      </c>
      <c r="AH544" s="1" t="n">
        <v>0</v>
      </c>
      <c r="AI544" s="1" t="n">
        <v>0</v>
      </c>
      <c r="AJ544" s="1" t="n">
        <v>0</v>
      </c>
      <c r="AK544" s="1" t="n">
        <v>4</v>
      </c>
    </row>
    <row r="545" customFormat="false" ht="12.8" hidden="false" customHeight="false" outlineLevel="0" collapsed="false">
      <c r="A545" s="2" t="n">
        <f aca="false">A544+1</f>
        <v>542</v>
      </c>
      <c r="B545" s="1" t="s">
        <v>1113</v>
      </c>
      <c r="D545" s="1" t="n">
        <v>11</v>
      </c>
      <c r="E545" s="1" t="n">
        <v>10</v>
      </c>
      <c r="F545" s="3" t="n">
        <v>131.1269</v>
      </c>
      <c r="G545" s="4" t="n">
        <v>0.0409081616874847</v>
      </c>
      <c r="H545" s="3" t="n">
        <v>1.24664918951143</v>
      </c>
      <c r="I545" s="1" t="n">
        <v>7207</v>
      </c>
      <c r="J545" s="1" t="n">
        <v>7204</v>
      </c>
      <c r="K545" s="5" t="n">
        <v>21849.3243</v>
      </c>
      <c r="L545" s="1" t="s">
        <v>1114</v>
      </c>
      <c r="M545" s="5" t="n">
        <v>21821.4217481675</v>
      </c>
      <c r="N545" s="5" t="n">
        <v>21350.4591398437</v>
      </c>
      <c r="O545" s="5" t="n">
        <v>19195.915518185</v>
      </c>
      <c r="P545" s="5" t="n">
        <v>19516.2047851629</v>
      </c>
      <c r="Q545" s="5" t="n">
        <v>22203.2852014601</v>
      </c>
      <c r="R545" s="5" t="n">
        <v>23383.7646858708</v>
      </c>
      <c r="S545" s="5" t="n">
        <v>18372.8968387726</v>
      </c>
      <c r="T545" s="5" t="n">
        <v>19674.3780418389</v>
      </c>
      <c r="U545" s="5" t="n">
        <v>22306.6701882461</v>
      </c>
      <c r="V545" s="5" t="n">
        <v>25124.9342047868</v>
      </c>
      <c r="W545" s="5" t="n">
        <v>21001.0223514526</v>
      </c>
      <c r="X545" s="5" t="n">
        <v>24040.5324664646</v>
      </c>
      <c r="Y545" s="5" t="n">
        <v>21499.2904308543</v>
      </c>
      <c r="Z545" s="1" t="n">
        <v>11</v>
      </c>
      <c r="AA545" s="1" t="n">
        <v>15</v>
      </c>
      <c r="AB545" s="1" t="n">
        <v>13</v>
      </c>
      <c r="AC545" s="1" t="n">
        <v>11</v>
      </c>
      <c r="AD545" s="1" t="n">
        <v>12</v>
      </c>
      <c r="AE545" s="1" t="n">
        <v>14</v>
      </c>
      <c r="AF545" s="1" t="n">
        <v>13</v>
      </c>
      <c r="AG545" s="1" t="n">
        <v>14</v>
      </c>
      <c r="AH545" s="1" t="n">
        <v>14</v>
      </c>
      <c r="AI545" s="1" t="n">
        <v>15</v>
      </c>
      <c r="AJ545" s="1" t="n">
        <v>12</v>
      </c>
      <c r="AK545" s="1" t="n">
        <v>14</v>
      </c>
    </row>
    <row r="546" customFormat="false" ht="12.8" hidden="false" customHeight="false" outlineLevel="0" collapsed="false">
      <c r="A546" s="2" t="n">
        <f aca="false">A545+1</f>
        <v>543</v>
      </c>
      <c r="B546" s="1" t="s">
        <v>1115</v>
      </c>
      <c r="D546" s="1" t="n">
        <v>2</v>
      </c>
      <c r="E546" s="1" t="n">
        <v>2</v>
      </c>
      <c r="F546" s="3" t="n">
        <v>12.9178</v>
      </c>
      <c r="G546" s="4" t="n">
        <v>0.050466862371837</v>
      </c>
      <c r="H546" s="3" t="n">
        <v>1.26726362972807</v>
      </c>
      <c r="I546" s="1" t="n">
        <v>7201</v>
      </c>
      <c r="J546" s="1" t="n">
        <v>7207</v>
      </c>
      <c r="K546" s="5" t="n">
        <v>23958.5577</v>
      </c>
      <c r="L546" s="1" t="s">
        <v>1116</v>
      </c>
      <c r="M546" s="5" t="n">
        <v>944.06636682385</v>
      </c>
      <c r="N546" s="5" t="n">
        <v>917.531848051667</v>
      </c>
      <c r="O546" s="5" t="n">
        <v>834.988095095792</v>
      </c>
      <c r="P546" s="5" t="n">
        <v>755.119149469443</v>
      </c>
      <c r="Q546" s="5" t="n">
        <v>912.807227614023</v>
      </c>
      <c r="R546" s="5" t="n">
        <v>894.976489193107</v>
      </c>
      <c r="S546" s="5" t="n">
        <v>921.767769651039</v>
      </c>
      <c r="T546" s="5" t="n">
        <v>852.971754117354</v>
      </c>
      <c r="U546" s="5" t="n">
        <v>786.96112475563</v>
      </c>
      <c r="V546" s="5" t="n">
        <v>682.029360890185</v>
      </c>
      <c r="W546" s="5" t="n">
        <v>870.765953490912</v>
      </c>
      <c r="X546" s="5" t="n">
        <v>802.141256130637</v>
      </c>
      <c r="Y546" s="5" t="n">
        <v>848.010532940303</v>
      </c>
      <c r="Z546" s="1" t="n">
        <v>0</v>
      </c>
      <c r="AA546" s="1" t="n">
        <v>0</v>
      </c>
      <c r="AB546" s="1" t="n">
        <v>2</v>
      </c>
      <c r="AC546" s="1" t="n">
        <v>0</v>
      </c>
      <c r="AD546" s="1" t="n">
        <v>2</v>
      </c>
      <c r="AE546" s="1" t="n">
        <v>0</v>
      </c>
      <c r="AF546" s="1" t="n">
        <v>1</v>
      </c>
      <c r="AG546" s="1" t="n">
        <v>0</v>
      </c>
      <c r="AH546" s="1" t="n">
        <v>2</v>
      </c>
      <c r="AI546" s="1" t="n">
        <v>0</v>
      </c>
      <c r="AJ546" s="1" t="n">
        <v>1</v>
      </c>
      <c r="AK546" s="1" t="n">
        <v>0</v>
      </c>
    </row>
    <row r="547" customFormat="false" ht="12.8" hidden="false" customHeight="false" outlineLevel="0" collapsed="false">
      <c r="A547" s="2" t="n">
        <f aca="false">A546+1</f>
        <v>544</v>
      </c>
      <c r="B547" s="1" t="s">
        <v>1117</v>
      </c>
      <c r="D547" s="1" t="n">
        <v>13</v>
      </c>
      <c r="E547" s="1" t="n">
        <v>9</v>
      </c>
      <c r="F547" s="3" t="n">
        <v>121.5758</v>
      </c>
      <c r="G547" s="4" t="n">
        <v>0.567951478190514</v>
      </c>
      <c r="H547" s="3" t="n">
        <v>1.13002638294631</v>
      </c>
      <c r="I547" s="1" t="n">
        <v>7204</v>
      </c>
      <c r="J547" s="1" t="n">
        <v>7208</v>
      </c>
      <c r="K547" s="5" t="n">
        <v>22769.0826</v>
      </c>
      <c r="L547" s="1" t="s">
        <v>1118</v>
      </c>
      <c r="M547" s="5" t="n">
        <v>7624.4471513695</v>
      </c>
      <c r="N547" s="5" t="n">
        <v>6987.76088311836</v>
      </c>
      <c r="O547" s="5" t="n">
        <v>7120.216896567</v>
      </c>
      <c r="P547" s="5" t="n">
        <v>6896.14420140853</v>
      </c>
      <c r="Q547" s="5" t="n">
        <v>7689.61032367154</v>
      </c>
      <c r="R547" s="5" t="n">
        <v>6621.68071528543</v>
      </c>
      <c r="S547" s="5" t="n">
        <v>7863.6135364061</v>
      </c>
      <c r="T547" s="5" t="n">
        <v>6859.74941680218</v>
      </c>
      <c r="U547" s="5" t="n">
        <v>6595.26469088225</v>
      </c>
      <c r="V547" s="5" t="n">
        <v>6735.40877186038</v>
      </c>
      <c r="W547" s="5" t="n">
        <v>6982.66708130243</v>
      </c>
      <c r="X547" s="5" t="n">
        <v>6046.55345319536</v>
      </c>
      <c r="Y547" s="5" t="n">
        <v>7001.92642682242</v>
      </c>
      <c r="Z547" s="1" t="n">
        <v>5</v>
      </c>
      <c r="AA547" s="1" t="n">
        <v>6</v>
      </c>
      <c r="AB547" s="1" t="n">
        <v>6</v>
      </c>
      <c r="AC547" s="1" t="n">
        <v>7</v>
      </c>
      <c r="AD547" s="1" t="n">
        <v>8</v>
      </c>
      <c r="AE547" s="1" t="n">
        <v>8</v>
      </c>
      <c r="AF547" s="1" t="n">
        <v>8</v>
      </c>
      <c r="AG547" s="1" t="n">
        <v>6</v>
      </c>
      <c r="AH547" s="1" t="n">
        <v>4</v>
      </c>
      <c r="AI547" s="1" t="n">
        <v>5</v>
      </c>
      <c r="AJ547" s="1" t="n">
        <v>6</v>
      </c>
      <c r="AK547" s="1" t="n">
        <v>9</v>
      </c>
    </row>
    <row r="548" customFormat="false" ht="12.8" hidden="false" customHeight="false" outlineLevel="0" collapsed="false">
      <c r="A548" s="2" t="n">
        <f aca="false">A547+1</f>
        <v>545</v>
      </c>
      <c r="B548" s="1" t="s">
        <v>1119</v>
      </c>
      <c r="D548" s="1" t="n">
        <v>8</v>
      </c>
      <c r="E548" s="1" t="n">
        <v>8</v>
      </c>
      <c r="F548" s="3" t="n">
        <v>54.0562</v>
      </c>
      <c r="G548" s="4" t="n">
        <v>0.370858413078297</v>
      </c>
      <c r="H548" s="3" t="n">
        <v>1.38065413189563</v>
      </c>
      <c r="I548" s="1" t="n">
        <v>7204</v>
      </c>
      <c r="J548" s="1" t="n">
        <v>7201</v>
      </c>
      <c r="K548" s="5" t="n">
        <v>24603.5659</v>
      </c>
      <c r="L548" s="1" t="s">
        <v>1120</v>
      </c>
      <c r="M548" s="5" t="n">
        <v>5975.21641717325</v>
      </c>
      <c r="N548" s="5" t="n">
        <v>10036.1812540291</v>
      </c>
      <c r="O548" s="5" t="n">
        <v>8891.94554092229</v>
      </c>
      <c r="P548" s="5" t="n">
        <v>8889.01247941142</v>
      </c>
      <c r="Q548" s="5" t="n">
        <v>8860.55337336038</v>
      </c>
      <c r="R548" s="5" t="n">
        <v>9614.80681640497</v>
      </c>
      <c r="S548" s="5" t="n">
        <v>10944.7385809873</v>
      </c>
      <c r="T548" s="5" t="n">
        <v>11161.4637711823</v>
      </c>
      <c r="U548" s="5" t="n">
        <v>9129.84882327903</v>
      </c>
      <c r="V548" s="5" t="n">
        <v>10382.816805631</v>
      </c>
      <c r="W548" s="5" t="n">
        <v>10285.3778151058</v>
      </c>
      <c r="X548" s="5" t="n">
        <v>10709.5297996484</v>
      </c>
      <c r="Y548" s="5" t="n">
        <v>9573.4576230946</v>
      </c>
      <c r="Z548" s="1" t="n">
        <v>4</v>
      </c>
      <c r="AA548" s="1" t="n">
        <v>5</v>
      </c>
      <c r="AB548" s="1" t="n">
        <v>5</v>
      </c>
      <c r="AC548" s="1" t="n">
        <v>3</v>
      </c>
      <c r="AD548" s="1" t="n">
        <v>6</v>
      </c>
      <c r="AE548" s="1" t="n">
        <v>4</v>
      </c>
      <c r="AF548" s="1" t="n">
        <v>5</v>
      </c>
      <c r="AG548" s="1" t="n">
        <v>4</v>
      </c>
      <c r="AH548" s="1" t="n">
        <v>5</v>
      </c>
      <c r="AI548" s="1" t="n">
        <v>4</v>
      </c>
      <c r="AJ548" s="1" t="n">
        <v>6</v>
      </c>
      <c r="AK548" s="1" t="n">
        <v>7</v>
      </c>
    </row>
    <row r="549" customFormat="false" ht="12.8" hidden="false" customHeight="false" outlineLevel="0" collapsed="false">
      <c r="A549" s="2" t="n">
        <f aca="false">A548+1</f>
        <v>546</v>
      </c>
      <c r="B549" s="1" t="s">
        <v>1121</v>
      </c>
      <c r="D549" s="1" t="n">
        <v>5</v>
      </c>
      <c r="E549" s="1" t="n">
        <v>2</v>
      </c>
      <c r="F549" s="3" t="n">
        <v>44.5891</v>
      </c>
      <c r="G549" s="4" t="n">
        <v>0.0191524656969244</v>
      </c>
      <c r="H549" s="3" t="n">
        <v>2.26233038583404</v>
      </c>
      <c r="I549" s="1" t="n">
        <v>7203</v>
      </c>
      <c r="J549" s="1" t="n">
        <v>7208</v>
      </c>
      <c r="K549" s="5" t="n">
        <v>22941.2625</v>
      </c>
      <c r="L549" s="1" t="s">
        <v>1122</v>
      </c>
      <c r="M549" s="5" t="n">
        <v>190.981325435586</v>
      </c>
      <c r="N549" s="5" t="n">
        <v>161.995617814494</v>
      </c>
      <c r="O549" s="5" t="n">
        <v>259.825896984462</v>
      </c>
      <c r="P549" s="5" t="n">
        <v>244.756478892398</v>
      </c>
      <c r="Q549" s="5" t="n">
        <v>441.80803363455</v>
      </c>
      <c r="R549" s="5" t="n">
        <v>263.015871337319</v>
      </c>
      <c r="S549" s="5" t="n">
        <v>262.307867346922</v>
      </c>
      <c r="T549" s="5" t="n">
        <v>278.802990781877</v>
      </c>
      <c r="U549" s="5" t="n">
        <v>257.650582959741</v>
      </c>
      <c r="V549" s="5" t="n">
        <v>280.864435517292</v>
      </c>
      <c r="W549" s="5" t="n">
        <v>156.056784542243</v>
      </c>
      <c r="X549" s="5" t="n">
        <v>155.490949327771</v>
      </c>
      <c r="Y549" s="5" t="n">
        <v>246.129736214555</v>
      </c>
      <c r="Z549" s="1" t="n">
        <v>0</v>
      </c>
      <c r="AA549" s="1" t="n">
        <v>0</v>
      </c>
      <c r="AB549" s="1" t="n">
        <v>2</v>
      </c>
      <c r="AC549" s="1" t="n">
        <v>1</v>
      </c>
      <c r="AD549" s="1" t="n">
        <v>0</v>
      </c>
      <c r="AE549" s="1" t="n">
        <v>0</v>
      </c>
      <c r="AF549" s="1" t="n">
        <v>0</v>
      </c>
      <c r="AG549" s="1" t="n">
        <v>0</v>
      </c>
      <c r="AH549" s="1" t="n">
        <v>0</v>
      </c>
      <c r="AI549" s="1" t="n">
        <v>0</v>
      </c>
      <c r="AJ549" s="1" t="n">
        <v>0</v>
      </c>
      <c r="AK549" s="1" t="n">
        <v>1</v>
      </c>
    </row>
    <row r="550" customFormat="false" ht="12.8" hidden="false" customHeight="false" outlineLevel="0" collapsed="false">
      <c r="A550" s="2" t="n">
        <f aca="false">A549+1</f>
        <v>547</v>
      </c>
      <c r="B550" s="1" t="s">
        <v>1123</v>
      </c>
      <c r="D550" s="1" t="n">
        <v>8</v>
      </c>
      <c r="E550" s="1" t="n">
        <v>7</v>
      </c>
      <c r="F550" s="3" t="n">
        <v>59.0334</v>
      </c>
      <c r="G550" s="4" t="n">
        <v>0.000900649773645901</v>
      </c>
      <c r="H550" s="3" t="n">
        <v>1.4959507868255</v>
      </c>
      <c r="I550" s="1" t="n">
        <v>7208</v>
      </c>
      <c r="J550" s="1" t="n">
        <v>7204</v>
      </c>
      <c r="K550" s="5" t="n">
        <v>24125.0911</v>
      </c>
      <c r="L550" s="1" t="s">
        <v>1124</v>
      </c>
      <c r="M550" s="5" t="n">
        <v>3178.30622722483</v>
      </c>
      <c r="N550" s="5" t="n">
        <v>3004.26376740354</v>
      </c>
      <c r="O550" s="5" t="n">
        <v>2952.93683986428</v>
      </c>
      <c r="P550" s="5" t="n">
        <v>2739.21316406163</v>
      </c>
      <c r="Q550" s="5" t="n">
        <v>2628.50872290134</v>
      </c>
      <c r="R550" s="5" t="n">
        <v>2617.74698921849</v>
      </c>
      <c r="S550" s="5" t="n">
        <v>2251.86817216142</v>
      </c>
      <c r="T550" s="5" t="n">
        <v>2473.46475622783</v>
      </c>
      <c r="U550" s="5" t="n">
        <v>3336.4974982696</v>
      </c>
      <c r="V550" s="5" t="n">
        <v>3568.14363768299</v>
      </c>
      <c r="W550" s="5" t="n">
        <v>3664.39634771532</v>
      </c>
      <c r="X550" s="5" t="n">
        <v>3404.46916452101</v>
      </c>
      <c r="Y550" s="5" t="n">
        <v>2984.98460727102</v>
      </c>
      <c r="Z550" s="1" t="n">
        <v>5</v>
      </c>
      <c r="AA550" s="1" t="n">
        <v>7</v>
      </c>
      <c r="AB550" s="1" t="n">
        <v>5</v>
      </c>
      <c r="AC550" s="1" t="n">
        <v>6</v>
      </c>
      <c r="AD550" s="1" t="n">
        <v>6</v>
      </c>
      <c r="AE550" s="1" t="n">
        <v>7</v>
      </c>
      <c r="AF550" s="1" t="n">
        <v>6</v>
      </c>
      <c r="AG550" s="1" t="n">
        <v>6</v>
      </c>
      <c r="AH550" s="1" t="n">
        <v>5</v>
      </c>
      <c r="AI550" s="1" t="n">
        <v>6</v>
      </c>
      <c r="AJ550" s="1" t="n">
        <v>6</v>
      </c>
      <c r="AK550" s="1" t="n">
        <v>6</v>
      </c>
    </row>
    <row r="551" customFormat="false" ht="12.8" hidden="false" customHeight="false" outlineLevel="0" collapsed="false">
      <c r="A551" s="2" t="n">
        <f aca="false">A550+1</f>
        <v>548</v>
      </c>
      <c r="B551" s="1" t="s">
        <v>1125</v>
      </c>
      <c r="D551" s="1" t="n">
        <v>8</v>
      </c>
      <c r="E551" s="1" t="n">
        <v>7</v>
      </c>
      <c r="F551" s="3" t="n">
        <v>54.4949</v>
      </c>
      <c r="G551" s="4" t="n">
        <v>0.852315693367979</v>
      </c>
      <c r="H551" s="3" t="n">
        <v>1.13469605450367</v>
      </c>
      <c r="I551" s="1" t="n">
        <v>7204</v>
      </c>
      <c r="J551" s="1" t="n">
        <v>7201</v>
      </c>
      <c r="K551" s="5" t="n">
        <v>23320.3226</v>
      </c>
      <c r="L551" s="1" t="s">
        <v>1126</v>
      </c>
      <c r="M551" s="5" t="n">
        <v>2255.3535423531</v>
      </c>
      <c r="N551" s="5" t="n">
        <v>2066.17818419782</v>
      </c>
      <c r="O551" s="5" t="n">
        <v>2542.85527595192</v>
      </c>
      <c r="P551" s="5" t="n">
        <v>2115.88958827201</v>
      </c>
      <c r="Q551" s="5" t="n">
        <v>2647.96694808544</v>
      </c>
      <c r="R551" s="5" t="n">
        <v>2109.31633484399</v>
      </c>
      <c r="S551" s="5" t="n">
        <v>2557.87034184371</v>
      </c>
      <c r="T551" s="5" t="n">
        <v>2345.75465768605</v>
      </c>
      <c r="U551" s="5" t="n">
        <v>2416.8019854746</v>
      </c>
      <c r="V551" s="5" t="n">
        <v>2064.85700814654</v>
      </c>
      <c r="W551" s="5" t="n">
        <v>2312.13715042453</v>
      </c>
      <c r="X551" s="5" t="n">
        <v>2327.70184998831</v>
      </c>
      <c r="Y551" s="5" t="n">
        <v>2313.55690560567</v>
      </c>
      <c r="Z551" s="1" t="n">
        <v>6</v>
      </c>
      <c r="AA551" s="1" t="n">
        <v>7</v>
      </c>
      <c r="AB551" s="1" t="n">
        <v>4</v>
      </c>
      <c r="AC551" s="1" t="n">
        <v>5</v>
      </c>
      <c r="AD551" s="1" t="n">
        <v>6</v>
      </c>
      <c r="AE551" s="1" t="n">
        <v>6</v>
      </c>
      <c r="AF551" s="1" t="n">
        <v>4</v>
      </c>
      <c r="AG551" s="1" t="n">
        <v>5</v>
      </c>
      <c r="AH551" s="1" t="n">
        <v>5</v>
      </c>
      <c r="AI551" s="1" t="n">
        <v>5</v>
      </c>
      <c r="AJ551" s="1" t="n">
        <v>5</v>
      </c>
      <c r="AK551" s="1" t="n">
        <v>6</v>
      </c>
    </row>
    <row r="552" customFormat="false" ht="12.8" hidden="false" customHeight="false" outlineLevel="0" collapsed="false">
      <c r="A552" s="2" t="n">
        <f aca="false">A551+1</f>
        <v>549</v>
      </c>
      <c r="B552" s="1" t="s">
        <v>1127</v>
      </c>
      <c r="D552" s="1" t="n">
        <v>11</v>
      </c>
      <c r="E552" s="1" t="n">
        <v>6</v>
      </c>
      <c r="F552" s="3" t="n">
        <v>88.0677</v>
      </c>
      <c r="G552" s="4" t="n">
        <v>0.00435111645218811</v>
      </c>
      <c r="H552" s="3" t="n">
        <v>1.38924608815473</v>
      </c>
      <c r="I552" s="1" t="n">
        <v>7203</v>
      </c>
      <c r="J552" s="1" t="n">
        <v>7208</v>
      </c>
      <c r="K552" s="5" t="n">
        <v>22905.8995</v>
      </c>
      <c r="L552" s="1" t="s">
        <v>1128</v>
      </c>
      <c r="M552" s="5" t="n">
        <v>5248.27020734298</v>
      </c>
      <c r="N552" s="5" t="n">
        <v>5402.69147613415</v>
      </c>
      <c r="O552" s="5" t="n">
        <v>6045.09551158989</v>
      </c>
      <c r="P552" s="5" t="n">
        <v>5876.43284516878</v>
      </c>
      <c r="Q552" s="5" t="n">
        <v>6349.82456256315</v>
      </c>
      <c r="R552" s="5" t="n">
        <v>6508.92475650499</v>
      </c>
      <c r="S552" s="5" t="n">
        <v>6833.1790192153</v>
      </c>
      <c r="T552" s="5" t="n">
        <v>5841.07852144614</v>
      </c>
      <c r="U552" s="5" t="n">
        <v>5653.53663164248</v>
      </c>
      <c r="V552" s="5" t="n">
        <v>5720.61085213352</v>
      </c>
      <c r="W552" s="5" t="n">
        <v>4751.94026624009</v>
      </c>
      <c r="X552" s="5" t="n">
        <v>4503.97877409912</v>
      </c>
      <c r="Y552" s="5" t="n">
        <v>5727.96361867338</v>
      </c>
      <c r="Z552" s="1" t="n">
        <v>5</v>
      </c>
      <c r="AA552" s="1" t="n">
        <v>3</v>
      </c>
      <c r="AB552" s="1" t="n">
        <v>4</v>
      </c>
      <c r="AC552" s="1" t="n">
        <v>4</v>
      </c>
      <c r="AD552" s="1" t="n">
        <v>3</v>
      </c>
      <c r="AE552" s="1" t="n">
        <v>6</v>
      </c>
      <c r="AF552" s="1" t="n">
        <v>6</v>
      </c>
      <c r="AG552" s="1" t="n">
        <v>6</v>
      </c>
      <c r="AH552" s="1" t="n">
        <v>6</v>
      </c>
      <c r="AI552" s="1" t="n">
        <v>4</v>
      </c>
      <c r="AJ552" s="1" t="n">
        <v>5</v>
      </c>
      <c r="AK552" s="1" t="n">
        <v>3</v>
      </c>
    </row>
    <row r="553" customFormat="false" ht="12.8" hidden="false" customHeight="false" outlineLevel="0" collapsed="false">
      <c r="A553" s="2" t="n">
        <f aca="false">A552+1</f>
        <v>550</v>
      </c>
      <c r="B553" s="1" t="s">
        <v>1129</v>
      </c>
      <c r="D553" s="1" t="n">
        <v>9</v>
      </c>
      <c r="E553" s="1" t="n">
        <v>4</v>
      </c>
      <c r="F553" s="3" t="n">
        <v>87.0604</v>
      </c>
      <c r="G553" s="4" t="n">
        <v>0.00291971650522116</v>
      </c>
      <c r="H553" s="3" t="n">
        <v>1.4717383974048</v>
      </c>
      <c r="I553" s="1" t="n">
        <v>7204</v>
      </c>
      <c r="J553" s="1" t="n">
        <v>7208</v>
      </c>
      <c r="K553" s="5" t="n">
        <v>22358.2759</v>
      </c>
      <c r="L553" s="1" t="s">
        <v>1130</v>
      </c>
      <c r="M553" s="5" t="n">
        <v>3115.36532604481</v>
      </c>
      <c r="N553" s="5" t="n">
        <v>2917.49664946525</v>
      </c>
      <c r="O553" s="5" t="n">
        <v>2853.82077306244</v>
      </c>
      <c r="P553" s="5" t="n">
        <v>3051.10358860604</v>
      </c>
      <c r="Q553" s="5" t="n">
        <v>3401.99102858928</v>
      </c>
      <c r="R553" s="5" t="n">
        <v>3051.23634447114</v>
      </c>
      <c r="S553" s="5" t="n">
        <v>3557.51316886632</v>
      </c>
      <c r="T553" s="5" t="n">
        <v>3569.3530045387</v>
      </c>
      <c r="U553" s="5" t="n">
        <v>3126.83371701413</v>
      </c>
      <c r="V553" s="5" t="n">
        <v>3304.76691539546</v>
      </c>
      <c r="W553" s="5" t="n">
        <v>2509.13207184764</v>
      </c>
      <c r="X553" s="5" t="n">
        <v>2333.34957161033</v>
      </c>
      <c r="Y553" s="5" t="n">
        <v>3065.99684662596</v>
      </c>
      <c r="Z553" s="1" t="n">
        <v>5</v>
      </c>
      <c r="AA553" s="1" t="n">
        <v>6</v>
      </c>
      <c r="AB553" s="1" t="n">
        <v>5</v>
      </c>
      <c r="AC553" s="1" t="n">
        <v>5</v>
      </c>
      <c r="AD553" s="1" t="n">
        <v>6</v>
      </c>
      <c r="AE553" s="1" t="n">
        <v>5</v>
      </c>
      <c r="AF553" s="1" t="n">
        <v>5</v>
      </c>
      <c r="AG553" s="1" t="n">
        <v>6</v>
      </c>
      <c r="AH553" s="1" t="n">
        <v>5</v>
      </c>
      <c r="AI553" s="1" t="n">
        <v>6</v>
      </c>
      <c r="AJ553" s="1" t="n">
        <v>4</v>
      </c>
      <c r="AK553" s="1" t="n">
        <v>5</v>
      </c>
    </row>
    <row r="554" customFormat="false" ht="12.8" hidden="false" customHeight="false" outlineLevel="0" collapsed="false">
      <c r="A554" s="2" t="n">
        <f aca="false">A553+1</f>
        <v>551</v>
      </c>
      <c r="B554" s="1" t="s">
        <v>1131</v>
      </c>
      <c r="D554" s="1" t="n">
        <v>3</v>
      </c>
      <c r="E554" s="1" t="n">
        <v>3</v>
      </c>
      <c r="F554" s="3" t="n">
        <v>18.406</v>
      </c>
      <c r="G554" s="4" t="n">
        <v>0.0480188190506384</v>
      </c>
      <c r="H554" s="3" t="n">
        <v>1.39702768866912</v>
      </c>
      <c r="I554" s="1" t="n">
        <v>7203</v>
      </c>
      <c r="J554" s="1" t="n">
        <v>7204</v>
      </c>
      <c r="K554" s="5" t="n">
        <v>24505.544</v>
      </c>
      <c r="L554" s="1" t="s">
        <v>1132</v>
      </c>
      <c r="M554" s="5" t="n">
        <v>681.681392811135</v>
      </c>
      <c r="N554" s="5" t="n">
        <v>691.908751980998</v>
      </c>
      <c r="O554" s="5" t="n">
        <v>656.884423723899</v>
      </c>
      <c r="P554" s="5" t="n">
        <v>633.41999558566</v>
      </c>
      <c r="Q554" s="5" t="n">
        <v>833.753927190429</v>
      </c>
      <c r="R554" s="5" t="n">
        <v>651.651860731199</v>
      </c>
      <c r="S554" s="5" t="n">
        <v>549.324826788811</v>
      </c>
      <c r="T554" s="5" t="n">
        <v>513.936696206985</v>
      </c>
      <c r="U554" s="5" t="n">
        <v>582.628518228156</v>
      </c>
      <c r="V554" s="5" t="n">
        <v>522.629656790103</v>
      </c>
      <c r="W554" s="5" t="n">
        <v>569.256476929519</v>
      </c>
      <c r="X554" s="5" t="n">
        <v>623.75407808199</v>
      </c>
      <c r="Y554" s="5" t="n">
        <v>625.90255042074</v>
      </c>
      <c r="Z554" s="1" t="n">
        <v>3</v>
      </c>
      <c r="AA554" s="1" t="n">
        <v>3</v>
      </c>
      <c r="AB554" s="1" t="n">
        <v>0</v>
      </c>
      <c r="AC554" s="1" t="n">
        <v>0</v>
      </c>
      <c r="AD554" s="1" t="n">
        <v>2</v>
      </c>
      <c r="AE554" s="1" t="n">
        <v>2</v>
      </c>
      <c r="AF554" s="1" t="n">
        <v>0</v>
      </c>
      <c r="AG554" s="1" t="n">
        <v>0</v>
      </c>
      <c r="AH554" s="1" t="n">
        <v>0</v>
      </c>
      <c r="AI554" s="1" t="n">
        <v>0</v>
      </c>
      <c r="AJ554" s="1" t="n">
        <v>0</v>
      </c>
      <c r="AK554" s="1" t="n">
        <v>3</v>
      </c>
    </row>
    <row r="555" customFormat="false" ht="12.8" hidden="false" customHeight="false" outlineLevel="0" collapsed="false">
      <c r="A555" s="2" t="n">
        <f aca="false">A554+1</f>
        <v>552</v>
      </c>
      <c r="B555" s="1" t="s">
        <v>1133</v>
      </c>
      <c r="D555" s="1" t="n">
        <v>2</v>
      </c>
      <c r="E555" s="1" t="n">
        <v>2</v>
      </c>
      <c r="F555" s="3" t="n">
        <v>11.4841</v>
      </c>
      <c r="G555" s="4" t="n">
        <v>0.238427193329828</v>
      </c>
      <c r="H555" s="3" t="n">
        <v>1.23895682814466</v>
      </c>
      <c r="I555" s="1" t="n">
        <v>7203</v>
      </c>
      <c r="J555" s="1" t="n">
        <v>7204</v>
      </c>
      <c r="K555" s="5" t="n">
        <v>26906.4008</v>
      </c>
      <c r="L555" s="1" t="s">
        <v>1134</v>
      </c>
      <c r="M555" s="5" t="n">
        <v>562.651698191552</v>
      </c>
      <c r="N555" s="5" t="n">
        <v>533.698537282631</v>
      </c>
      <c r="O555" s="5" t="n">
        <v>486.269361819148</v>
      </c>
      <c r="P555" s="5" t="n">
        <v>557.737851516611</v>
      </c>
      <c r="Q555" s="5" t="n">
        <v>583.57592577623</v>
      </c>
      <c r="R555" s="5" t="n">
        <v>549.621813039157</v>
      </c>
      <c r="S555" s="5" t="n">
        <v>428.466505282772</v>
      </c>
      <c r="T555" s="5" t="n">
        <v>486.172094766236</v>
      </c>
      <c r="U555" s="5" t="n">
        <v>556.131399261926</v>
      </c>
      <c r="V555" s="5" t="n">
        <v>468.382674588175</v>
      </c>
      <c r="W555" s="5" t="n">
        <v>550.39349959501</v>
      </c>
      <c r="X555" s="5" t="n">
        <v>521.88186759382</v>
      </c>
      <c r="Y555" s="5" t="n">
        <v>523.748602392772</v>
      </c>
      <c r="Z555" s="1" t="n">
        <v>2</v>
      </c>
      <c r="AA555" s="1" t="n">
        <v>0</v>
      </c>
      <c r="AB555" s="1" t="n">
        <v>0</v>
      </c>
      <c r="AC555" s="1" t="n">
        <v>0</v>
      </c>
      <c r="AD555" s="1" t="n">
        <v>2</v>
      </c>
      <c r="AE555" s="1" t="n">
        <v>0</v>
      </c>
      <c r="AF555" s="1" t="n">
        <v>0</v>
      </c>
      <c r="AG555" s="1" t="n">
        <v>0</v>
      </c>
      <c r="AH555" s="1" t="n">
        <v>0</v>
      </c>
      <c r="AI555" s="1" t="n">
        <v>2</v>
      </c>
      <c r="AJ555" s="1" t="n">
        <v>0</v>
      </c>
      <c r="AK555" s="1" t="n">
        <v>0</v>
      </c>
    </row>
    <row r="556" customFormat="false" ht="12.8" hidden="false" customHeight="false" outlineLevel="0" collapsed="false">
      <c r="A556" s="2" t="n">
        <f aca="false">A555+1</f>
        <v>553</v>
      </c>
      <c r="B556" s="1" t="s">
        <v>1135</v>
      </c>
      <c r="D556" s="1" t="n">
        <v>6</v>
      </c>
      <c r="E556" s="1" t="n">
        <v>6</v>
      </c>
      <c r="F556" s="3" t="n">
        <v>48.134</v>
      </c>
      <c r="G556" s="4" t="n">
        <v>0.0041740919137363</v>
      </c>
      <c r="H556" s="3" t="n">
        <v>1.39867945830153</v>
      </c>
      <c r="I556" s="1" t="n">
        <v>7203</v>
      </c>
      <c r="J556" s="1" t="n">
        <v>7202</v>
      </c>
      <c r="K556" s="5" t="n">
        <v>23718.6459</v>
      </c>
      <c r="L556" s="1" t="s">
        <v>1136</v>
      </c>
      <c r="M556" s="5" t="n">
        <v>3082.13757631957</v>
      </c>
      <c r="N556" s="5" t="n">
        <v>2942.7375377349</v>
      </c>
      <c r="O556" s="5" t="n">
        <v>2169.81876198735</v>
      </c>
      <c r="P556" s="5" t="n">
        <v>2301.99059619514</v>
      </c>
      <c r="Q556" s="5" t="n">
        <v>3081.85356471617</v>
      </c>
      <c r="R556" s="5" t="n">
        <v>3172.77432601424</v>
      </c>
      <c r="S556" s="5" t="n">
        <v>2447.15607713649</v>
      </c>
      <c r="T556" s="5" t="n">
        <v>2563.62904355346</v>
      </c>
      <c r="U556" s="5" t="n">
        <v>2573.7285380269</v>
      </c>
      <c r="V556" s="5" t="n">
        <v>2562.81882673088</v>
      </c>
      <c r="W556" s="5" t="n">
        <v>2687.07222089855</v>
      </c>
      <c r="X556" s="5" t="n">
        <v>3133.14082087862</v>
      </c>
      <c r="Y556" s="5" t="n">
        <v>2726.57149084936</v>
      </c>
      <c r="Z556" s="1" t="n">
        <v>2</v>
      </c>
      <c r="AA556" s="1" t="n">
        <v>5</v>
      </c>
      <c r="AB556" s="1" t="n">
        <v>6</v>
      </c>
      <c r="AC556" s="1" t="n">
        <v>4</v>
      </c>
      <c r="AD556" s="1" t="n">
        <v>2</v>
      </c>
      <c r="AE556" s="1" t="n">
        <v>6</v>
      </c>
      <c r="AF556" s="1" t="n">
        <v>3</v>
      </c>
      <c r="AG556" s="1" t="n">
        <v>3</v>
      </c>
      <c r="AH556" s="1" t="n">
        <v>6</v>
      </c>
      <c r="AI556" s="1" t="n">
        <v>3</v>
      </c>
      <c r="AJ556" s="1" t="n">
        <v>6</v>
      </c>
      <c r="AK556" s="1" t="n">
        <v>5</v>
      </c>
    </row>
    <row r="557" customFormat="false" ht="12.8" hidden="false" customHeight="false" outlineLevel="0" collapsed="false">
      <c r="A557" s="2" t="n">
        <f aca="false">A556+1</f>
        <v>554</v>
      </c>
      <c r="B557" s="1" t="s">
        <v>1137</v>
      </c>
      <c r="D557" s="1" t="n">
        <v>4</v>
      </c>
      <c r="E557" s="1" t="n">
        <v>4</v>
      </c>
      <c r="F557" s="3" t="n">
        <v>27.7104</v>
      </c>
      <c r="G557" s="4" t="n">
        <v>0.0394045761436368</v>
      </c>
      <c r="H557" s="3" t="n">
        <v>1.19280921325407</v>
      </c>
      <c r="I557" s="1" t="n">
        <v>7208</v>
      </c>
      <c r="J557" s="1" t="n">
        <v>7207</v>
      </c>
      <c r="K557" s="5" t="n">
        <v>21673.6604</v>
      </c>
      <c r="L557" s="1" t="s">
        <v>1138</v>
      </c>
      <c r="M557" s="5" t="n">
        <v>1389.21893113469</v>
      </c>
      <c r="N557" s="5" t="n">
        <v>1206.24567797288</v>
      </c>
      <c r="O557" s="5" t="n">
        <v>1372.1647934306</v>
      </c>
      <c r="P557" s="5" t="n">
        <v>1367.02103418368</v>
      </c>
      <c r="Q557" s="5" t="n">
        <v>1213.72037669144</v>
      </c>
      <c r="R557" s="5" t="n">
        <v>1261.19859172714</v>
      </c>
      <c r="S557" s="5" t="n">
        <v>1361.77274332964</v>
      </c>
      <c r="T557" s="5" t="n">
        <v>1356.60798460019</v>
      </c>
      <c r="U557" s="5" t="n">
        <v>1149.02131758067</v>
      </c>
      <c r="V557" s="5" t="n">
        <v>1159.2409810234</v>
      </c>
      <c r="W557" s="5" t="n">
        <v>1411.14541605561</v>
      </c>
      <c r="X557" s="5" t="n">
        <v>1342.17112032635</v>
      </c>
      <c r="Y557" s="5" t="n">
        <v>1299.12741400469</v>
      </c>
      <c r="Z557" s="1" t="n">
        <v>3</v>
      </c>
      <c r="AA557" s="1" t="n">
        <v>3</v>
      </c>
      <c r="AB557" s="1" t="n">
        <v>4</v>
      </c>
      <c r="AC557" s="1" t="n">
        <v>4</v>
      </c>
      <c r="AD557" s="1" t="n">
        <v>3</v>
      </c>
      <c r="AE557" s="1" t="n">
        <v>4</v>
      </c>
      <c r="AF557" s="1" t="n">
        <v>4</v>
      </c>
      <c r="AG557" s="1" t="n">
        <v>3</v>
      </c>
      <c r="AH557" s="1" t="n">
        <v>3</v>
      </c>
      <c r="AI557" s="1" t="n">
        <v>3</v>
      </c>
      <c r="AJ557" s="1" t="n">
        <v>4</v>
      </c>
      <c r="AK557" s="1" t="n">
        <v>2</v>
      </c>
    </row>
    <row r="558" customFormat="false" ht="12.8" hidden="false" customHeight="false" outlineLevel="0" collapsed="false">
      <c r="A558" s="2" t="n">
        <f aca="false">A557+1</f>
        <v>555</v>
      </c>
      <c r="B558" s="1" t="s">
        <v>1139</v>
      </c>
      <c r="D558" s="1" t="n">
        <v>7</v>
      </c>
      <c r="E558" s="1" t="n">
        <v>5</v>
      </c>
      <c r="F558" s="3" t="n">
        <v>53.3449</v>
      </c>
      <c r="G558" s="4" t="n">
        <v>0.0375628937466115</v>
      </c>
      <c r="H558" s="3" t="n">
        <v>1.35979429105749</v>
      </c>
      <c r="I558" s="1" t="n">
        <v>7204</v>
      </c>
      <c r="J558" s="1" t="n">
        <v>7208</v>
      </c>
      <c r="K558" s="5" t="n">
        <v>23310.3856</v>
      </c>
      <c r="L558" s="1" t="s">
        <v>1140</v>
      </c>
      <c r="M558" s="5" t="n">
        <v>1202.74771750604</v>
      </c>
      <c r="N558" s="5" t="n">
        <v>1264.2139977327</v>
      </c>
      <c r="O558" s="5" t="n">
        <v>1289.91931828531</v>
      </c>
      <c r="P558" s="5" t="n">
        <v>1249.05679053468</v>
      </c>
      <c r="Q558" s="5" t="n">
        <v>1420.20913593947</v>
      </c>
      <c r="R558" s="5" t="n">
        <v>1399.26836224251</v>
      </c>
      <c r="S558" s="5" t="n">
        <v>1463.39500814099</v>
      </c>
      <c r="T558" s="5" t="n">
        <v>1468.52904345734</v>
      </c>
      <c r="U558" s="5" t="n">
        <v>1124.84782470519</v>
      </c>
      <c r="V558" s="5" t="n">
        <v>1393.00312009304</v>
      </c>
      <c r="W558" s="5" t="n">
        <v>1031.2093762111</v>
      </c>
      <c r="X558" s="5" t="n">
        <v>1124.94326458152</v>
      </c>
      <c r="Y558" s="5" t="n">
        <v>1285.94524661916</v>
      </c>
      <c r="Z558" s="1" t="n">
        <v>4</v>
      </c>
      <c r="AA558" s="1" t="n">
        <v>3</v>
      </c>
      <c r="AB558" s="1" t="n">
        <v>4</v>
      </c>
      <c r="AC558" s="1" t="n">
        <v>3</v>
      </c>
      <c r="AD558" s="1" t="n">
        <v>3</v>
      </c>
      <c r="AE558" s="1" t="n">
        <v>3</v>
      </c>
      <c r="AF558" s="1" t="n">
        <v>5</v>
      </c>
      <c r="AG558" s="1" t="n">
        <v>3</v>
      </c>
      <c r="AH558" s="1" t="n">
        <v>4</v>
      </c>
      <c r="AI558" s="1" t="n">
        <v>4</v>
      </c>
      <c r="AJ558" s="1" t="n">
        <v>3</v>
      </c>
      <c r="AK558" s="1" t="n">
        <v>2</v>
      </c>
    </row>
    <row r="559" customFormat="false" ht="12.8" hidden="false" customHeight="false" outlineLevel="0" collapsed="false">
      <c r="A559" s="2" t="n">
        <f aca="false">A558+1</f>
        <v>556</v>
      </c>
      <c r="B559" s="1" t="s">
        <v>1141</v>
      </c>
      <c r="D559" s="1" t="n">
        <v>2</v>
      </c>
      <c r="E559" s="1" t="n">
        <v>1</v>
      </c>
      <c r="F559" s="3" t="n">
        <v>14.4866</v>
      </c>
      <c r="G559" s="4" t="n">
        <v>0.0654707235440388</v>
      </c>
      <c r="H559" s="3" t="n">
        <v>4.11605210296331</v>
      </c>
      <c r="I559" s="1" t="n">
        <v>7202</v>
      </c>
      <c r="J559" s="1" t="n">
        <v>7208</v>
      </c>
      <c r="K559" s="5" t="n">
        <v>24864.2955</v>
      </c>
      <c r="L559" s="1" t="s">
        <v>1142</v>
      </c>
      <c r="M559" s="5" t="n">
        <v>46.5847530023919</v>
      </c>
      <c r="N559" s="5" t="n">
        <v>23.8491964898449</v>
      </c>
      <c r="O559" s="5" t="n">
        <v>54.6717268860912</v>
      </c>
      <c r="P559" s="5" t="n">
        <v>83.0204618509918</v>
      </c>
      <c r="Q559" s="5" t="n">
        <v>35.6448881598744</v>
      </c>
      <c r="R559" s="5" t="n">
        <v>16.5911049606628</v>
      </c>
      <c r="S559" s="5" t="n">
        <v>58.2406925855569</v>
      </c>
      <c r="T559" s="5" t="n">
        <v>50.549920437908</v>
      </c>
      <c r="U559" s="5" t="n">
        <v>45.8339978411172</v>
      </c>
      <c r="V559" s="5" t="n">
        <v>63.8388530725707</v>
      </c>
      <c r="W559" s="5" t="n">
        <v>10.3002835628952</v>
      </c>
      <c r="X559" s="5" t="n">
        <v>23.1522056895982</v>
      </c>
      <c r="Y559" s="5" t="n">
        <v>42.6898403782919</v>
      </c>
      <c r="Z559" s="1" t="n">
        <v>0</v>
      </c>
      <c r="AA559" s="1" t="n">
        <v>0</v>
      </c>
      <c r="AB559" s="1" t="n">
        <v>1</v>
      </c>
      <c r="AC559" s="1" t="n">
        <v>0</v>
      </c>
      <c r="AD559" s="1" t="n">
        <v>0</v>
      </c>
      <c r="AE559" s="1" t="n">
        <v>0</v>
      </c>
      <c r="AF559" s="1" t="n">
        <v>0</v>
      </c>
      <c r="AG559" s="1" t="n">
        <v>1</v>
      </c>
      <c r="AH559" s="1" t="n">
        <v>1</v>
      </c>
      <c r="AI559" s="1" t="n">
        <v>0</v>
      </c>
      <c r="AJ559" s="1" t="n">
        <v>0</v>
      </c>
      <c r="AK559" s="1" t="n">
        <v>0</v>
      </c>
    </row>
    <row r="560" customFormat="false" ht="12.8" hidden="false" customHeight="false" outlineLevel="0" collapsed="false">
      <c r="A560" s="2" t="n">
        <f aca="false">A559+1</f>
        <v>557</v>
      </c>
      <c r="B560" s="1" t="s">
        <v>1143</v>
      </c>
      <c r="D560" s="1" t="n">
        <v>10</v>
      </c>
      <c r="E560" s="1" t="n">
        <v>4</v>
      </c>
      <c r="F560" s="3" t="n">
        <v>85.702</v>
      </c>
      <c r="G560" s="4" t="n">
        <v>0.00568193312051801</v>
      </c>
      <c r="H560" s="3" t="n">
        <v>1.51326680601861</v>
      </c>
      <c r="I560" s="1" t="n">
        <v>7204</v>
      </c>
      <c r="J560" s="1" t="n">
        <v>7208</v>
      </c>
      <c r="K560" s="5" t="n">
        <v>25198.0366</v>
      </c>
      <c r="L560" s="1" t="s">
        <v>1144</v>
      </c>
      <c r="M560" s="5" t="n">
        <v>7541.53722800626</v>
      </c>
      <c r="N560" s="5" t="n">
        <v>8090.21068861962</v>
      </c>
      <c r="O560" s="5" t="n">
        <v>7199.46804691663</v>
      </c>
      <c r="P560" s="5" t="n">
        <v>7903.85987502427</v>
      </c>
      <c r="Q560" s="5" t="n">
        <v>6840.11577119353</v>
      </c>
      <c r="R560" s="5" t="n">
        <v>7293.80480753188</v>
      </c>
      <c r="S560" s="5" t="n">
        <v>8574.72080831231</v>
      </c>
      <c r="T560" s="5" t="n">
        <v>9490.54036496321</v>
      </c>
      <c r="U560" s="5" t="n">
        <v>7995.2113677408</v>
      </c>
      <c r="V560" s="5" t="n">
        <v>9173.54634888346</v>
      </c>
      <c r="W560" s="5" t="n">
        <v>5894.61372283029</v>
      </c>
      <c r="X560" s="5" t="n">
        <v>6043.3083286056</v>
      </c>
      <c r="Y560" s="5" t="n">
        <v>7670.07811321899</v>
      </c>
      <c r="Z560" s="1" t="n">
        <v>3</v>
      </c>
      <c r="AA560" s="1" t="n">
        <v>3</v>
      </c>
      <c r="AB560" s="1" t="n">
        <v>4</v>
      </c>
      <c r="AC560" s="1" t="n">
        <v>3</v>
      </c>
      <c r="AD560" s="1" t="n">
        <v>4</v>
      </c>
      <c r="AE560" s="1" t="n">
        <v>5</v>
      </c>
      <c r="AF560" s="1" t="n">
        <v>3</v>
      </c>
      <c r="AG560" s="1" t="n">
        <v>4</v>
      </c>
      <c r="AH560" s="1" t="n">
        <v>2</v>
      </c>
      <c r="AI560" s="1" t="n">
        <v>2</v>
      </c>
      <c r="AJ560" s="1" t="n">
        <v>3</v>
      </c>
      <c r="AK560" s="1" t="n">
        <v>2</v>
      </c>
    </row>
    <row r="561" customFormat="false" ht="12.8" hidden="false" customHeight="false" outlineLevel="0" collapsed="false">
      <c r="A561" s="2" t="n">
        <f aca="false">A560+1</f>
        <v>558</v>
      </c>
      <c r="B561" s="1" t="s">
        <v>1145</v>
      </c>
      <c r="D561" s="1" t="n">
        <v>7</v>
      </c>
      <c r="E561" s="1" t="n">
        <v>2</v>
      </c>
      <c r="F561" s="3" t="n">
        <v>59.5884</v>
      </c>
      <c r="G561" s="4" t="n">
        <v>0.747605268687765</v>
      </c>
      <c r="H561" s="3" t="n">
        <v>1.87818301785365</v>
      </c>
      <c r="I561" s="1" t="n">
        <v>7208</v>
      </c>
      <c r="J561" s="1" t="n">
        <v>7202</v>
      </c>
      <c r="K561" s="5" t="n">
        <v>24985.119</v>
      </c>
      <c r="L561" s="1" t="s">
        <v>1146</v>
      </c>
      <c r="M561" s="5" t="n">
        <v>520.447250275227</v>
      </c>
      <c r="N561" s="5" t="n">
        <v>958.945365719092</v>
      </c>
      <c r="O561" s="5" t="n">
        <v>390.364216164474</v>
      </c>
      <c r="P561" s="5" t="n">
        <v>714.878274155804</v>
      </c>
      <c r="Q561" s="5" t="n">
        <v>499.253693216191</v>
      </c>
      <c r="R561" s="5" t="n">
        <v>818.138882771409</v>
      </c>
      <c r="S561" s="5" t="n">
        <v>505.668334344826</v>
      </c>
      <c r="T561" s="5" t="n">
        <v>910.014947040188</v>
      </c>
      <c r="U561" s="5" t="n">
        <v>488.371489493191</v>
      </c>
      <c r="V561" s="5" t="n">
        <v>1286.76380630882</v>
      </c>
      <c r="W561" s="5" t="n">
        <v>952.23700546586</v>
      </c>
      <c r="X561" s="5" t="n">
        <v>1123.61067046396</v>
      </c>
      <c r="Y561" s="5" t="n">
        <v>764.057827951587</v>
      </c>
      <c r="Z561" s="1" t="n">
        <v>0</v>
      </c>
      <c r="AA561" s="1" t="n">
        <v>2</v>
      </c>
      <c r="AB561" s="1" t="n">
        <v>0</v>
      </c>
      <c r="AC561" s="1" t="n">
        <v>0</v>
      </c>
      <c r="AD561" s="1" t="n">
        <v>0</v>
      </c>
      <c r="AE561" s="1" t="n">
        <v>0</v>
      </c>
      <c r="AF561" s="1" t="n">
        <v>1</v>
      </c>
      <c r="AG561" s="1" t="n">
        <v>2</v>
      </c>
      <c r="AH561" s="1" t="n">
        <v>1</v>
      </c>
      <c r="AI561" s="1" t="n">
        <v>0</v>
      </c>
      <c r="AJ561" s="1" t="n">
        <v>0</v>
      </c>
      <c r="AK561" s="1" t="n">
        <v>0</v>
      </c>
    </row>
    <row r="562" customFormat="false" ht="12.8" hidden="false" customHeight="false" outlineLevel="0" collapsed="false">
      <c r="A562" s="2" t="n">
        <f aca="false">A561+1</f>
        <v>559</v>
      </c>
      <c r="B562" s="1" t="s">
        <v>1147</v>
      </c>
      <c r="D562" s="1" t="n">
        <v>5</v>
      </c>
      <c r="E562" s="1" t="n">
        <v>1</v>
      </c>
      <c r="F562" s="3" t="n">
        <v>38.0856</v>
      </c>
      <c r="G562" s="4" t="n">
        <v>0.310595559287784</v>
      </c>
      <c r="H562" s="3" t="n">
        <v>1.64475706944725</v>
      </c>
      <c r="I562" s="1" t="n">
        <v>7203</v>
      </c>
      <c r="J562" s="1" t="n">
        <v>7208</v>
      </c>
      <c r="K562" s="5" t="n">
        <v>26100.2735</v>
      </c>
      <c r="L562" s="1" t="s">
        <v>1148</v>
      </c>
      <c r="M562" s="5" t="n">
        <v>294.787728793589</v>
      </c>
      <c r="N562" s="5" t="n">
        <v>299.267412227523</v>
      </c>
      <c r="O562" s="5" t="n">
        <v>355.891331856141</v>
      </c>
      <c r="P562" s="5" t="n">
        <v>326.940158002664</v>
      </c>
      <c r="Q562" s="5" t="n">
        <v>441.79290264327</v>
      </c>
      <c r="R562" s="5" t="n">
        <v>353.232624455732</v>
      </c>
      <c r="S562" s="5" t="n">
        <v>294.954289364557</v>
      </c>
      <c r="T562" s="5" t="n">
        <v>299.12148662328</v>
      </c>
      <c r="U562" s="5" t="n">
        <v>488.462412656559</v>
      </c>
      <c r="V562" s="5" t="n">
        <v>258.8840426752</v>
      </c>
      <c r="W562" s="5" t="n">
        <v>227.81661983033</v>
      </c>
      <c r="X562" s="5" t="n">
        <v>255.552956058578</v>
      </c>
      <c r="Y562" s="5" t="n">
        <v>324.725330432285</v>
      </c>
      <c r="Z562" s="1" t="n">
        <v>1</v>
      </c>
      <c r="AA562" s="1" t="n">
        <v>0</v>
      </c>
      <c r="AB562" s="1" t="n">
        <v>0</v>
      </c>
      <c r="AC562" s="1" t="n">
        <v>1</v>
      </c>
      <c r="AD562" s="1" t="n">
        <v>1</v>
      </c>
      <c r="AE562" s="1" t="n">
        <v>1</v>
      </c>
      <c r="AF562" s="1" t="n">
        <v>0</v>
      </c>
      <c r="AG562" s="1" t="n">
        <v>1</v>
      </c>
      <c r="AH562" s="1" t="n">
        <v>1</v>
      </c>
      <c r="AI562" s="1" t="n">
        <v>0</v>
      </c>
      <c r="AJ562" s="1" t="n">
        <v>0</v>
      </c>
      <c r="AK562" s="1" t="n">
        <v>0</v>
      </c>
    </row>
    <row r="563" customFormat="false" ht="12.8" hidden="false" customHeight="false" outlineLevel="0" collapsed="false">
      <c r="A563" s="2" t="n">
        <f aca="false">A562+1</f>
        <v>560</v>
      </c>
      <c r="B563" s="1" t="s">
        <v>1149</v>
      </c>
      <c r="D563" s="1" t="n">
        <v>2</v>
      </c>
      <c r="E563" s="1" t="n">
        <v>1</v>
      </c>
      <c r="F563" s="3" t="n">
        <v>14.1309</v>
      </c>
      <c r="G563" s="4" t="n">
        <v>0.151312025292724</v>
      </c>
      <c r="H563" s="3" t="n">
        <v>2.80738953696752</v>
      </c>
      <c r="I563" s="1" t="n">
        <v>7203</v>
      </c>
      <c r="J563" s="1" t="n">
        <v>7208</v>
      </c>
      <c r="K563" s="5" t="n">
        <v>23491.3857</v>
      </c>
      <c r="L563" s="1" t="s">
        <v>1150</v>
      </c>
      <c r="M563" s="5" t="n">
        <v>455.127060468168</v>
      </c>
      <c r="N563" s="5" t="n">
        <v>262.767203946467</v>
      </c>
      <c r="O563" s="5" t="n">
        <v>344.292564457757</v>
      </c>
      <c r="P563" s="5" t="n">
        <v>324.115519775329</v>
      </c>
      <c r="Q563" s="5" t="n">
        <v>660.322175732676</v>
      </c>
      <c r="R563" s="5" t="n">
        <v>462.921036774694</v>
      </c>
      <c r="S563" s="5" t="n">
        <v>384.953266720426</v>
      </c>
      <c r="T563" s="5" t="n">
        <v>210.022659962957</v>
      </c>
      <c r="U563" s="5" t="n">
        <v>332.037847644937</v>
      </c>
      <c r="V563" s="5" t="n">
        <v>245.285144030665</v>
      </c>
      <c r="W563" s="5" t="n">
        <v>248.618495670009</v>
      </c>
      <c r="X563" s="5" t="n">
        <v>151.483876201289</v>
      </c>
      <c r="Y563" s="5" t="n">
        <v>340.162237615448</v>
      </c>
      <c r="Z563" s="1" t="n">
        <v>1</v>
      </c>
      <c r="AA563" s="1" t="n">
        <v>0</v>
      </c>
      <c r="AB563" s="1" t="n">
        <v>0</v>
      </c>
      <c r="AC563" s="1" t="n">
        <v>1</v>
      </c>
      <c r="AD563" s="1" t="n">
        <v>0</v>
      </c>
      <c r="AE563" s="1" t="n">
        <v>0</v>
      </c>
      <c r="AF563" s="1" t="n">
        <v>1</v>
      </c>
      <c r="AG563" s="1" t="n">
        <v>0</v>
      </c>
      <c r="AH563" s="1" t="n">
        <v>0</v>
      </c>
      <c r="AI563" s="1" t="n">
        <v>0</v>
      </c>
      <c r="AJ563" s="1" t="n">
        <v>0</v>
      </c>
      <c r="AK563" s="1" t="n">
        <v>0</v>
      </c>
    </row>
    <row r="564" customFormat="false" ht="12.8" hidden="false" customHeight="false" outlineLevel="0" collapsed="false">
      <c r="A564" s="2" t="n">
        <f aca="false">A563+1</f>
        <v>561</v>
      </c>
      <c r="B564" s="1" t="s">
        <v>1151</v>
      </c>
      <c r="D564" s="1" t="n">
        <v>2</v>
      </c>
      <c r="E564" s="1" t="n">
        <v>1</v>
      </c>
      <c r="F564" s="3" t="n">
        <v>14.3669</v>
      </c>
      <c r="G564" s="4" t="n">
        <v>0.439602577168426</v>
      </c>
      <c r="H564" s="3" t="n">
        <v>1.28469737703487</v>
      </c>
      <c r="I564" s="1" t="n">
        <v>7204</v>
      </c>
      <c r="J564" s="1" t="n">
        <v>7203</v>
      </c>
      <c r="K564" s="5" t="n">
        <v>23913.9705</v>
      </c>
      <c r="L564" s="1" t="s">
        <v>1152</v>
      </c>
      <c r="M564" s="5" t="n">
        <v>1923.74537698971</v>
      </c>
      <c r="N564" s="5" t="n">
        <v>1777.34625061168</v>
      </c>
      <c r="O564" s="5" t="n">
        <v>2162.80105649729</v>
      </c>
      <c r="P564" s="5" t="n">
        <v>2023.34443286136</v>
      </c>
      <c r="Q564" s="5" t="n">
        <v>1822.54565318722</v>
      </c>
      <c r="R564" s="5" t="n">
        <v>1515.54308156422</v>
      </c>
      <c r="S564" s="5" t="n">
        <v>2141.55517873624</v>
      </c>
      <c r="T564" s="5" t="n">
        <v>2146.87866310859</v>
      </c>
      <c r="U564" s="5" t="n">
        <v>1369.51997345375</v>
      </c>
      <c r="V564" s="5" t="n">
        <v>2097.57557644059</v>
      </c>
      <c r="W564" s="5" t="n">
        <v>2144.19181439693</v>
      </c>
      <c r="X564" s="5" t="n">
        <v>1851.35240139114</v>
      </c>
      <c r="Y564" s="5" t="n">
        <v>1914.69995493656</v>
      </c>
      <c r="Z564" s="1" t="n">
        <v>0</v>
      </c>
      <c r="AA564" s="1" t="n">
        <v>0</v>
      </c>
      <c r="AB564" s="1" t="n">
        <v>1</v>
      </c>
      <c r="AC564" s="1" t="n">
        <v>0</v>
      </c>
      <c r="AD564" s="1" t="n">
        <v>1</v>
      </c>
      <c r="AE564" s="1" t="n">
        <v>1</v>
      </c>
      <c r="AF564" s="1" t="n">
        <v>0</v>
      </c>
      <c r="AG564" s="1" t="n">
        <v>0</v>
      </c>
      <c r="AH564" s="1" t="n">
        <v>0</v>
      </c>
      <c r="AI564" s="1" t="n">
        <v>1</v>
      </c>
      <c r="AJ564" s="1" t="n">
        <v>0</v>
      </c>
      <c r="AK564" s="1" t="n">
        <v>0</v>
      </c>
    </row>
    <row r="565" customFormat="false" ht="12.8" hidden="false" customHeight="false" outlineLevel="0" collapsed="false">
      <c r="A565" s="2" t="n">
        <f aca="false">A564+1</f>
        <v>562</v>
      </c>
      <c r="B565" s="1" t="s">
        <v>1153</v>
      </c>
      <c r="D565" s="1" t="n">
        <v>5</v>
      </c>
      <c r="E565" s="1" t="n">
        <v>3</v>
      </c>
      <c r="F565" s="3" t="n">
        <v>43.6111</v>
      </c>
      <c r="G565" s="4" t="n">
        <v>0.561295623100937</v>
      </c>
      <c r="H565" s="3" t="n">
        <v>1.34720192714154</v>
      </c>
      <c r="I565" s="1" t="n">
        <v>7204</v>
      </c>
      <c r="J565" s="1" t="n">
        <v>7208</v>
      </c>
      <c r="K565" s="5" t="n">
        <v>23826.7795</v>
      </c>
      <c r="L565" s="1" t="s">
        <v>1154</v>
      </c>
      <c r="M565" s="5" t="n">
        <v>1690.77536193474</v>
      </c>
      <c r="N565" s="5" t="n">
        <v>1065.47585683375</v>
      </c>
      <c r="O565" s="5" t="n">
        <v>1424.32063506112</v>
      </c>
      <c r="P565" s="5" t="n">
        <v>1120.95076542125</v>
      </c>
      <c r="Q565" s="5" t="n">
        <v>1638.33912791199</v>
      </c>
      <c r="R565" s="5" t="n">
        <v>1336.99253560173</v>
      </c>
      <c r="S565" s="5" t="n">
        <v>1700.4990085798</v>
      </c>
      <c r="T565" s="5" t="n">
        <v>1610.95696797436</v>
      </c>
      <c r="U565" s="5" t="n">
        <v>1531.92029718734</v>
      </c>
      <c r="V565" s="5" t="n">
        <v>1308.56780118585</v>
      </c>
      <c r="W565" s="5" t="n">
        <v>1242.22277889887</v>
      </c>
      <c r="X565" s="5" t="n">
        <v>1215.80219110717</v>
      </c>
      <c r="Y565" s="5" t="n">
        <v>1407.23527730816</v>
      </c>
      <c r="Z565" s="1" t="n">
        <v>2</v>
      </c>
      <c r="AA565" s="1" t="n">
        <v>2</v>
      </c>
      <c r="AB565" s="1" t="n">
        <v>2</v>
      </c>
      <c r="AC565" s="1" t="n">
        <v>3</v>
      </c>
      <c r="AD565" s="1" t="n">
        <v>2</v>
      </c>
      <c r="AE565" s="1" t="n">
        <v>3</v>
      </c>
      <c r="AF565" s="1" t="n">
        <v>3</v>
      </c>
      <c r="AG565" s="1" t="n">
        <v>2</v>
      </c>
      <c r="AH565" s="1" t="n">
        <v>3</v>
      </c>
      <c r="AI565" s="1" t="n">
        <v>2</v>
      </c>
      <c r="AJ565" s="1" t="n">
        <v>3</v>
      </c>
      <c r="AK565" s="1" t="n">
        <v>2</v>
      </c>
    </row>
    <row r="566" customFormat="false" ht="12.8" hidden="false" customHeight="false" outlineLevel="0" collapsed="false">
      <c r="A566" s="2" t="n">
        <f aca="false">A565+1</f>
        <v>563</v>
      </c>
      <c r="B566" s="1" t="s">
        <v>1155</v>
      </c>
      <c r="D566" s="1" t="n">
        <v>5</v>
      </c>
      <c r="E566" s="1" t="n">
        <v>3</v>
      </c>
      <c r="F566" s="3" t="n">
        <v>49.342</v>
      </c>
      <c r="G566" s="4" t="n">
        <v>0.00276729156970967</v>
      </c>
      <c r="H566" s="3" t="n">
        <v>1.59263039279079</v>
      </c>
      <c r="I566" s="1" t="n">
        <v>7203</v>
      </c>
      <c r="J566" s="1" t="n">
        <v>7207</v>
      </c>
      <c r="K566" s="5" t="n">
        <v>23934.9574</v>
      </c>
      <c r="L566" s="1" t="s">
        <v>1156</v>
      </c>
      <c r="M566" s="5" t="n">
        <v>671.004180975109</v>
      </c>
      <c r="N566" s="5" t="n">
        <v>595.752588666879</v>
      </c>
      <c r="O566" s="5" t="n">
        <v>571.345895243425</v>
      </c>
      <c r="P566" s="5" t="n">
        <v>506.826950997502</v>
      </c>
      <c r="Q566" s="5" t="n">
        <v>800.504714987371</v>
      </c>
      <c r="R566" s="5" t="n">
        <v>788.686289233647</v>
      </c>
      <c r="S566" s="5" t="n">
        <v>478.291517983587</v>
      </c>
      <c r="T566" s="5" t="n">
        <v>538.775676873204</v>
      </c>
      <c r="U566" s="5" t="n">
        <v>522.661099174788</v>
      </c>
      <c r="V566" s="5" t="n">
        <v>475.179336003808</v>
      </c>
      <c r="W566" s="5" t="n">
        <v>724.865567975282</v>
      </c>
      <c r="X566" s="5" t="n">
        <v>665.261197319678</v>
      </c>
      <c r="Y566" s="5" t="n">
        <v>611.59625128619</v>
      </c>
      <c r="Z566" s="1" t="n">
        <v>2</v>
      </c>
      <c r="AA566" s="1" t="n">
        <v>2</v>
      </c>
      <c r="AB566" s="1" t="n">
        <v>2</v>
      </c>
      <c r="AC566" s="1" t="n">
        <v>3</v>
      </c>
      <c r="AD566" s="1" t="n">
        <v>4</v>
      </c>
      <c r="AE566" s="1" t="n">
        <v>4</v>
      </c>
      <c r="AF566" s="1" t="n">
        <v>2</v>
      </c>
      <c r="AG566" s="1" t="n">
        <v>1</v>
      </c>
      <c r="AH566" s="1" t="n">
        <v>1</v>
      </c>
      <c r="AI566" s="1" t="n">
        <v>2</v>
      </c>
      <c r="AJ566" s="1" t="n">
        <v>1</v>
      </c>
      <c r="AK566" s="1" t="n">
        <v>3</v>
      </c>
    </row>
    <row r="567" customFormat="false" ht="12.8" hidden="false" customHeight="false" outlineLevel="0" collapsed="false">
      <c r="A567" s="2" t="n">
        <f aca="false">A566+1</f>
        <v>564</v>
      </c>
      <c r="B567" s="1" t="s">
        <v>1157</v>
      </c>
      <c r="D567" s="1" t="n">
        <v>5</v>
      </c>
      <c r="E567" s="1" t="n">
        <v>3</v>
      </c>
      <c r="F567" s="3" t="n">
        <v>45.447</v>
      </c>
      <c r="G567" s="4" t="n">
        <v>0.00832873018002023</v>
      </c>
      <c r="H567" s="3" t="n">
        <v>1.36351630573884</v>
      </c>
      <c r="I567" s="1" t="n">
        <v>7204</v>
      </c>
      <c r="J567" s="1" t="n">
        <v>7208</v>
      </c>
      <c r="K567" s="5" t="n">
        <v>23640.6554</v>
      </c>
      <c r="L567" s="1" t="s">
        <v>1158</v>
      </c>
      <c r="M567" s="5" t="n">
        <v>2195.81617171617</v>
      </c>
      <c r="N567" s="5" t="n">
        <v>2246.72456111685</v>
      </c>
      <c r="O567" s="5" t="n">
        <v>2179.67999897678</v>
      </c>
      <c r="P567" s="5" t="n">
        <v>2171.45661365556</v>
      </c>
      <c r="Q567" s="5" t="n">
        <v>1789.8263254603</v>
      </c>
      <c r="R567" s="5" t="n">
        <v>1787.80369895368</v>
      </c>
      <c r="S567" s="5" t="n">
        <v>2409.80197393687</v>
      </c>
      <c r="T567" s="5" t="n">
        <v>2402.62772981546</v>
      </c>
      <c r="U567" s="5" t="n">
        <v>1708.06281278154</v>
      </c>
      <c r="V567" s="5" t="n">
        <v>2082.03713726677</v>
      </c>
      <c r="W567" s="5" t="n">
        <v>1719.97981375047</v>
      </c>
      <c r="X567" s="5" t="n">
        <v>1809.44604166285</v>
      </c>
      <c r="Y567" s="5" t="n">
        <v>2041.93857325777</v>
      </c>
      <c r="Z567" s="1" t="n">
        <v>3</v>
      </c>
      <c r="AA567" s="1" t="n">
        <v>3</v>
      </c>
      <c r="AB567" s="1" t="n">
        <v>3</v>
      </c>
      <c r="AC567" s="1" t="n">
        <v>3</v>
      </c>
      <c r="AD567" s="1" t="n">
        <v>3</v>
      </c>
      <c r="AE567" s="1" t="n">
        <v>3</v>
      </c>
      <c r="AF567" s="1" t="n">
        <v>3</v>
      </c>
      <c r="AG567" s="1" t="n">
        <v>3</v>
      </c>
      <c r="AH567" s="1" t="n">
        <v>3</v>
      </c>
      <c r="AI567" s="1" t="n">
        <v>3</v>
      </c>
      <c r="AJ567" s="1" t="n">
        <v>3</v>
      </c>
      <c r="AK567" s="1" t="n">
        <v>3</v>
      </c>
    </row>
    <row r="568" customFormat="false" ht="12.8" hidden="false" customHeight="false" outlineLevel="0" collapsed="false">
      <c r="A568" s="2" t="n">
        <f aca="false">A567+1</f>
        <v>565</v>
      </c>
      <c r="B568" s="1" t="s">
        <v>1159</v>
      </c>
      <c r="D568" s="1" t="n">
        <v>7</v>
      </c>
      <c r="E568" s="1" t="n">
        <v>3</v>
      </c>
      <c r="F568" s="3" t="n">
        <v>49.1107</v>
      </c>
      <c r="G568" s="4" t="n">
        <v>0.0471017026436573</v>
      </c>
      <c r="H568" s="3" t="n">
        <v>1.52174376092856</v>
      </c>
      <c r="I568" s="1" t="n">
        <v>7203</v>
      </c>
      <c r="J568" s="1" t="n">
        <v>7207</v>
      </c>
      <c r="K568" s="5" t="n">
        <v>23703.8853</v>
      </c>
      <c r="L568" s="1" t="s">
        <v>1160</v>
      </c>
      <c r="M568" s="5" t="n">
        <v>998.949188464375</v>
      </c>
      <c r="N568" s="5" t="n">
        <v>837.035080340207</v>
      </c>
      <c r="O568" s="5" t="n">
        <v>873.941024018802</v>
      </c>
      <c r="P568" s="5" t="n">
        <v>796.336140611135</v>
      </c>
      <c r="Q568" s="5" t="n">
        <v>1260.32239402717</v>
      </c>
      <c r="R568" s="5" t="n">
        <v>1139.13623221122</v>
      </c>
      <c r="S568" s="5" t="n">
        <v>856.777608448843</v>
      </c>
      <c r="T568" s="5" t="n">
        <v>916.952606417707</v>
      </c>
      <c r="U568" s="5" t="n">
        <v>871.827936302522</v>
      </c>
      <c r="V568" s="5" t="n">
        <v>704.954362955443</v>
      </c>
      <c r="W568" s="5" t="n">
        <v>884.499180164969</v>
      </c>
      <c r="X568" s="5" t="n">
        <v>758.824958142391</v>
      </c>
      <c r="Y568" s="5" t="n">
        <v>908.296392675399</v>
      </c>
      <c r="Z568" s="1" t="n">
        <v>1</v>
      </c>
      <c r="AA568" s="1" t="n">
        <v>1</v>
      </c>
      <c r="AB568" s="1" t="n">
        <v>1</v>
      </c>
      <c r="AC568" s="1" t="n">
        <v>1</v>
      </c>
      <c r="AD568" s="1" t="n">
        <v>2</v>
      </c>
      <c r="AE568" s="1" t="n">
        <v>1</v>
      </c>
      <c r="AF568" s="1" t="n">
        <v>1</v>
      </c>
      <c r="AG568" s="1" t="n">
        <v>1</v>
      </c>
      <c r="AH568" s="1" t="n">
        <v>0</v>
      </c>
      <c r="AI568" s="1" t="n">
        <v>1</v>
      </c>
      <c r="AJ568" s="1" t="n">
        <v>2</v>
      </c>
      <c r="AK568" s="1" t="n">
        <v>2</v>
      </c>
    </row>
    <row r="569" customFormat="false" ht="12.8" hidden="false" customHeight="false" outlineLevel="0" collapsed="false">
      <c r="A569" s="2" t="n">
        <f aca="false">A568+1</f>
        <v>566</v>
      </c>
      <c r="B569" s="1" t="s">
        <v>1161</v>
      </c>
      <c r="D569" s="1" t="n">
        <v>8</v>
      </c>
      <c r="E569" s="1" t="n">
        <v>3</v>
      </c>
      <c r="F569" s="3" t="n">
        <v>55.8543</v>
      </c>
      <c r="G569" s="4" t="n">
        <v>0.00068915612904652</v>
      </c>
      <c r="H569" s="3" t="n">
        <v>1.42107407409944</v>
      </c>
      <c r="I569" s="1" t="n">
        <v>7203</v>
      </c>
      <c r="J569" s="1" t="n">
        <v>7207</v>
      </c>
      <c r="K569" s="5" t="n">
        <v>23575.7919</v>
      </c>
      <c r="L569" s="1" t="s">
        <v>1162</v>
      </c>
      <c r="M569" s="5" t="n">
        <v>988.519162367175</v>
      </c>
      <c r="N569" s="5" t="n">
        <v>942.079125789967</v>
      </c>
      <c r="O569" s="5" t="n">
        <v>938.119718267063</v>
      </c>
      <c r="P569" s="5" t="n">
        <v>911.296451267688</v>
      </c>
      <c r="Q569" s="5" t="n">
        <v>1184.08474832553</v>
      </c>
      <c r="R569" s="5" t="n">
        <v>1142.23176367309</v>
      </c>
      <c r="S569" s="5" t="n">
        <v>974.733216924375</v>
      </c>
      <c r="T569" s="5" t="n">
        <v>999.549874380846</v>
      </c>
      <c r="U569" s="5" t="n">
        <v>852.012232155752</v>
      </c>
      <c r="V569" s="5" t="n">
        <v>785.000612141505</v>
      </c>
      <c r="W569" s="5" t="n">
        <v>883.349709043043</v>
      </c>
      <c r="X569" s="5" t="n">
        <v>831.865105781676</v>
      </c>
      <c r="Y569" s="5" t="n">
        <v>952.736810009809</v>
      </c>
      <c r="Z569" s="1" t="n">
        <v>2</v>
      </c>
      <c r="AA569" s="1" t="n">
        <v>1</v>
      </c>
      <c r="AB569" s="1" t="n">
        <v>1</v>
      </c>
      <c r="AC569" s="1" t="n">
        <v>2</v>
      </c>
      <c r="AD569" s="1" t="n">
        <v>1</v>
      </c>
      <c r="AE569" s="1" t="n">
        <v>0</v>
      </c>
      <c r="AF569" s="1" t="n">
        <v>2</v>
      </c>
      <c r="AG569" s="1" t="n">
        <v>0</v>
      </c>
      <c r="AH569" s="1" t="n">
        <v>1</v>
      </c>
      <c r="AI569" s="1" t="n">
        <v>0</v>
      </c>
      <c r="AJ569" s="1" t="n">
        <v>1</v>
      </c>
      <c r="AK569" s="1" t="n">
        <v>2</v>
      </c>
    </row>
    <row r="570" customFormat="false" ht="12.8" hidden="false" customHeight="false" outlineLevel="0" collapsed="false">
      <c r="A570" s="2" t="n">
        <f aca="false">A569+1</f>
        <v>567</v>
      </c>
      <c r="B570" s="1" t="s">
        <v>1163</v>
      </c>
      <c r="D570" s="1" t="n">
        <v>7</v>
      </c>
      <c r="E570" s="1" t="n">
        <v>7</v>
      </c>
      <c r="F570" s="3" t="n">
        <v>68.9157</v>
      </c>
      <c r="G570" s="4" t="n">
        <v>0.322882317388479</v>
      </c>
      <c r="H570" s="3" t="n">
        <v>1.30733396456723</v>
      </c>
      <c r="I570" s="1" t="n">
        <v>7203</v>
      </c>
      <c r="J570" s="1" t="n">
        <v>7207</v>
      </c>
      <c r="K570" s="5" t="n">
        <v>23774.9171</v>
      </c>
      <c r="L570" s="1" t="s">
        <v>1164</v>
      </c>
      <c r="M570" s="5" t="n">
        <v>3518.10099962213</v>
      </c>
      <c r="N570" s="5" t="n">
        <v>2966.24203275212</v>
      </c>
      <c r="O570" s="5" t="n">
        <v>3458.93406688301</v>
      </c>
      <c r="P570" s="5" t="n">
        <v>2816.95623804097</v>
      </c>
      <c r="Q570" s="5" t="n">
        <v>3832.71645716168</v>
      </c>
      <c r="R570" s="5" t="n">
        <v>3140.15295025774</v>
      </c>
      <c r="S570" s="5" t="n">
        <v>3351.9941358284</v>
      </c>
      <c r="T570" s="5" t="n">
        <v>3356.14137497187</v>
      </c>
      <c r="U570" s="5" t="n">
        <v>2781.94887256079</v>
      </c>
      <c r="V570" s="5" t="n">
        <v>2551.70694638494</v>
      </c>
      <c r="W570" s="5" t="n">
        <v>3165.08720771673</v>
      </c>
      <c r="X570" s="5" t="n">
        <v>2522.84734079259</v>
      </c>
      <c r="Y570" s="5" t="n">
        <v>3121.90238524775</v>
      </c>
      <c r="Z570" s="1" t="n">
        <v>8</v>
      </c>
      <c r="AA570" s="1" t="n">
        <v>8</v>
      </c>
      <c r="AB570" s="1" t="n">
        <v>8</v>
      </c>
      <c r="AC570" s="1" t="n">
        <v>8</v>
      </c>
      <c r="AD570" s="1" t="n">
        <v>8</v>
      </c>
      <c r="AE570" s="1" t="n">
        <v>9</v>
      </c>
      <c r="AF570" s="1" t="n">
        <v>8</v>
      </c>
      <c r="AG570" s="1" t="n">
        <v>8</v>
      </c>
      <c r="AH570" s="1" t="n">
        <v>8</v>
      </c>
      <c r="AI570" s="1" t="n">
        <v>9</v>
      </c>
      <c r="AJ570" s="1" t="n">
        <v>8</v>
      </c>
      <c r="AK570" s="1" t="n">
        <v>8</v>
      </c>
    </row>
    <row r="571" customFormat="false" ht="12.8" hidden="false" customHeight="false" outlineLevel="0" collapsed="false">
      <c r="A571" s="2" t="n">
        <f aca="false">A570+1</f>
        <v>568</v>
      </c>
      <c r="B571" s="1" t="s">
        <v>1165</v>
      </c>
      <c r="D571" s="1" t="n">
        <v>6</v>
      </c>
      <c r="E571" s="1" t="n">
        <v>2</v>
      </c>
      <c r="F571" s="3" t="n">
        <v>45.8445</v>
      </c>
      <c r="G571" s="4" t="n">
        <v>0.201689662901656</v>
      </c>
      <c r="H571" s="3" t="n">
        <v>1.82103555268993</v>
      </c>
      <c r="I571" s="1" t="n">
        <v>7202</v>
      </c>
      <c r="J571" s="1" t="n">
        <v>7208</v>
      </c>
      <c r="K571" s="5" t="n">
        <v>23839.3325</v>
      </c>
      <c r="L571" s="1" t="s">
        <v>1166</v>
      </c>
      <c r="M571" s="5" t="n">
        <v>250.969912501874</v>
      </c>
      <c r="N571" s="5" t="n">
        <v>160.193224618878</v>
      </c>
      <c r="O571" s="5" t="n">
        <v>253.298331151445</v>
      </c>
      <c r="P571" s="5" t="n">
        <v>227.923164632783</v>
      </c>
      <c r="Q571" s="5" t="n">
        <v>205.418153528362</v>
      </c>
      <c r="R571" s="5" t="n">
        <v>158.211982358472</v>
      </c>
      <c r="S571" s="5" t="n">
        <v>214.025222063473</v>
      </c>
      <c r="T571" s="5" t="n">
        <v>204.151792695034</v>
      </c>
      <c r="U571" s="5" t="n">
        <v>209.169587694816</v>
      </c>
      <c r="V571" s="5" t="n">
        <v>131.605042230467</v>
      </c>
      <c r="W571" s="5" t="n">
        <v>136.426553624215</v>
      </c>
      <c r="X571" s="5" t="n">
        <v>127.83050334175</v>
      </c>
      <c r="Y571" s="5" t="n">
        <v>189.935289203464</v>
      </c>
      <c r="Z571" s="1" t="n">
        <v>1</v>
      </c>
      <c r="AA571" s="1" t="n">
        <v>0</v>
      </c>
      <c r="AB571" s="1" t="n">
        <v>2</v>
      </c>
      <c r="AC571" s="1" t="n">
        <v>2</v>
      </c>
      <c r="AD571" s="1" t="n">
        <v>2</v>
      </c>
      <c r="AE571" s="1" t="n">
        <v>1</v>
      </c>
      <c r="AF571" s="1" t="n">
        <v>1</v>
      </c>
      <c r="AG571" s="1" t="n">
        <v>0</v>
      </c>
      <c r="AH571" s="1" t="n">
        <v>0</v>
      </c>
      <c r="AI571" s="1" t="n">
        <v>0</v>
      </c>
      <c r="AJ571" s="1" t="n">
        <v>0</v>
      </c>
      <c r="AK571" s="1" t="n">
        <v>1</v>
      </c>
    </row>
    <row r="572" customFormat="false" ht="12.8" hidden="false" customHeight="false" outlineLevel="0" collapsed="false">
      <c r="A572" s="2" t="n">
        <f aca="false">A571+1</f>
        <v>569</v>
      </c>
      <c r="B572" s="1" t="s">
        <v>1167</v>
      </c>
      <c r="D572" s="1" t="n">
        <v>5</v>
      </c>
      <c r="E572" s="1" t="n">
        <v>1</v>
      </c>
      <c r="F572" s="3" t="n">
        <v>39.8356</v>
      </c>
      <c r="G572" s="4" t="n">
        <v>0.131631972452356</v>
      </c>
      <c r="H572" s="3" t="n">
        <v>1.24816219538835</v>
      </c>
      <c r="I572" s="1" t="n">
        <v>7204</v>
      </c>
      <c r="J572" s="1" t="n">
        <v>7208</v>
      </c>
      <c r="K572" s="5" t="n">
        <v>23774.2297</v>
      </c>
      <c r="L572" s="1" t="s">
        <v>1168</v>
      </c>
      <c r="M572" s="5" t="n">
        <v>380.47066556589</v>
      </c>
      <c r="N572" s="5" t="n">
        <v>341.535727716381</v>
      </c>
      <c r="O572" s="5" t="n">
        <v>401.203783605548</v>
      </c>
      <c r="P572" s="5" t="n">
        <v>346.328839421451</v>
      </c>
      <c r="Q572" s="5" t="n">
        <v>344.695492461398</v>
      </c>
      <c r="R572" s="5" t="n">
        <v>327.426851563351</v>
      </c>
      <c r="S572" s="5" t="n">
        <v>401.43120880781</v>
      </c>
      <c r="T572" s="5" t="n">
        <v>359.916871324121</v>
      </c>
      <c r="U572" s="5" t="n">
        <v>331.175693205814</v>
      </c>
      <c r="V572" s="5" t="n">
        <v>365.997747647338</v>
      </c>
      <c r="W572" s="5" t="n">
        <v>306.988502855594</v>
      </c>
      <c r="X572" s="5" t="n">
        <v>302.986773550729</v>
      </c>
      <c r="Y572" s="5" t="n">
        <v>350.846513143785</v>
      </c>
      <c r="Z572" s="1" t="n">
        <v>1</v>
      </c>
      <c r="AA572" s="1" t="n">
        <v>1</v>
      </c>
      <c r="AB572" s="1" t="n">
        <v>1</v>
      </c>
      <c r="AC572" s="1" t="n">
        <v>1</v>
      </c>
      <c r="AD572" s="1" t="n">
        <v>1</v>
      </c>
      <c r="AE572" s="1" t="n">
        <v>1</v>
      </c>
      <c r="AF572" s="1" t="n">
        <v>1</v>
      </c>
      <c r="AG572" s="1" t="n">
        <v>1</v>
      </c>
      <c r="AH572" s="1" t="n">
        <v>1</v>
      </c>
      <c r="AI572" s="1" t="n">
        <v>1</v>
      </c>
      <c r="AJ572" s="1" t="n">
        <v>1</v>
      </c>
      <c r="AK572" s="1" t="n">
        <v>1</v>
      </c>
    </row>
    <row r="573" customFormat="false" ht="12.8" hidden="false" customHeight="false" outlineLevel="0" collapsed="false">
      <c r="A573" s="2" t="n">
        <f aca="false">A572+1</f>
        <v>570</v>
      </c>
      <c r="B573" s="1" t="s">
        <v>1169</v>
      </c>
      <c r="D573" s="1" t="n">
        <v>6</v>
      </c>
      <c r="E573" s="1" t="n">
        <v>3</v>
      </c>
      <c r="F573" s="3" t="n">
        <v>67.508</v>
      </c>
      <c r="G573" s="4" t="n">
        <v>0.104321069348145</v>
      </c>
      <c r="H573" s="3" t="n">
        <v>1.15827885633083</v>
      </c>
      <c r="I573" s="1" t="n">
        <v>7201</v>
      </c>
      <c r="J573" s="1" t="n">
        <v>7207</v>
      </c>
      <c r="K573" s="5" t="n">
        <v>23723.8952</v>
      </c>
      <c r="L573" s="1" t="s">
        <v>1170</v>
      </c>
      <c r="M573" s="5" t="n">
        <v>18433.583353836</v>
      </c>
      <c r="N573" s="5" t="n">
        <v>17077.2018767075</v>
      </c>
      <c r="O573" s="5" t="n">
        <v>16385.6780005485</v>
      </c>
      <c r="P573" s="5" t="n">
        <v>15799.8821941065</v>
      </c>
      <c r="Q573" s="5" t="n">
        <v>17495.0575812347</v>
      </c>
      <c r="R573" s="5" t="n">
        <v>16925.3510809246</v>
      </c>
      <c r="S573" s="5" t="n">
        <v>15526.2541989813</v>
      </c>
      <c r="T573" s="5" t="n">
        <v>16952.9983546298</v>
      </c>
      <c r="U573" s="5" t="n">
        <v>16019.106490571</v>
      </c>
      <c r="V573" s="5" t="n">
        <v>14639.1283865066</v>
      </c>
      <c r="W573" s="5" t="n">
        <v>17127.6845472979</v>
      </c>
      <c r="X573" s="5" t="n">
        <v>17927.8523073897</v>
      </c>
      <c r="Y573" s="5" t="n">
        <v>16692.4815310612</v>
      </c>
      <c r="Z573" s="1" t="n">
        <v>5</v>
      </c>
      <c r="AA573" s="1" t="n">
        <v>5</v>
      </c>
      <c r="AB573" s="1" t="n">
        <v>5</v>
      </c>
      <c r="AC573" s="1" t="n">
        <v>5</v>
      </c>
      <c r="AD573" s="1" t="n">
        <v>5</v>
      </c>
      <c r="AE573" s="1" t="n">
        <v>5</v>
      </c>
      <c r="AF573" s="1" t="n">
        <v>5</v>
      </c>
      <c r="AG573" s="1" t="n">
        <v>5</v>
      </c>
      <c r="AH573" s="1" t="n">
        <v>5</v>
      </c>
      <c r="AI573" s="1" t="n">
        <v>5</v>
      </c>
      <c r="AJ573" s="1" t="n">
        <v>5</v>
      </c>
      <c r="AK573" s="1" t="n">
        <v>4</v>
      </c>
    </row>
    <row r="574" customFormat="false" ht="12.8" hidden="false" customHeight="false" outlineLevel="0" collapsed="false">
      <c r="A574" s="2" t="n">
        <f aca="false">A573+1</f>
        <v>571</v>
      </c>
      <c r="B574" s="1" t="s">
        <v>1171</v>
      </c>
      <c r="D574" s="1" t="n">
        <v>6</v>
      </c>
      <c r="E574" s="1" t="n">
        <v>3</v>
      </c>
      <c r="F574" s="3" t="n">
        <v>53.836</v>
      </c>
      <c r="G574" s="4" t="n">
        <v>0.0211792837883253</v>
      </c>
      <c r="H574" s="3" t="n">
        <v>1.23157685719935</v>
      </c>
      <c r="I574" s="1" t="n">
        <v>7207</v>
      </c>
      <c r="J574" s="1" t="n">
        <v>7208</v>
      </c>
      <c r="K574" s="5" t="n">
        <v>23463.5788</v>
      </c>
      <c r="L574" s="1" t="s">
        <v>1172</v>
      </c>
      <c r="M574" s="5" t="n">
        <v>1192.14157183178</v>
      </c>
      <c r="N574" s="5" t="n">
        <v>1306.88411013448</v>
      </c>
      <c r="O574" s="5" t="n">
        <v>1382.74619553659</v>
      </c>
      <c r="P574" s="5" t="n">
        <v>1365.54366542254</v>
      </c>
      <c r="Q574" s="5" t="n">
        <v>1268.43419531737</v>
      </c>
      <c r="R574" s="5" t="n">
        <v>1260.26944631644</v>
      </c>
      <c r="S574" s="5" t="n">
        <v>1334.53537243926</v>
      </c>
      <c r="T574" s="5" t="n">
        <v>1195.3048957088</v>
      </c>
      <c r="U574" s="5" t="n">
        <v>1499.32986596064</v>
      </c>
      <c r="V574" s="5" t="n">
        <v>1503.68426783209</v>
      </c>
      <c r="W574" s="5" t="n">
        <v>1248.88845645082</v>
      </c>
      <c r="X574" s="5" t="n">
        <v>1189.46049127274</v>
      </c>
      <c r="Y574" s="5" t="n">
        <v>1312.26854451863</v>
      </c>
      <c r="Z574" s="1" t="n">
        <v>3</v>
      </c>
      <c r="AA574" s="1" t="n">
        <v>4</v>
      </c>
      <c r="AB574" s="1" t="n">
        <v>4</v>
      </c>
      <c r="AC574" s="1" t="n">
        <v>4</v>
      </c>
      <c r="AD574" s="1" t="n">
        <v>3</v>
      </c>
      <c r="AE574" s="1" t="n">
        <v>3</v>
      </c>
      <c r="AF574" s="1" t="n">
        <v>4</v>
      </c>
      <c r="AG574" s="1" t="n">
        <v>3</v>
      </c>
      <c r="AH574" s="1" t="n">
        <v>3</v>
      </c>
      <c r="AI574" s="1" t="n">
        <v>3</v>
      </c>
      <c r="AJ574" s="1" t="n">
        <v>3</v>
      </c>
      <c r="AK574" s="1" t="n">
        <v>3</v>
      </c>
    </row>
    <row r="575" customFormat="false" ht="12.8" hidden="false" customHeight="false" outlineLevel="0" collapsed="false">
      <c r="A575" s="2" t="n">
        <f aca="false">A574+1</f>
        <v>572</v>
      </c>
      <c r="B575" s="1" t="s">
        <v>1173</v>
      </c>
      <c r="D575" s="1" t="n">
        <v>18</v>
      </c>
      <c r="E575" s="1" t="n">
        <v>8</v>
      </c>
      <c r="F575" s="3" t="n">
        <v>208.204</v>
      </c>
      <c r="G575" s="4" t="n">
        <v>0.0155690305494147</v>
      </c>
      <c r="H575" s="3" t="n">
        <v>1.24707263159832</v>
      </c>
      <c r="I575" s="1" t="n">
        <v>7201</v>
      </c>
      <c r="J575" s="1" t="n">
        <v>7202</v>
      </c>
      <c r="K575" s="5" t="n">
        <v>21329.3836</v>
      </c>
      <c r="L575" s="1" t="s">
        <v>1174</v>
      </c>
      <c r="M575" s="5" t="n">
        <v>23184.3886349127</v>
      </c>
      <c r="N575" s="5" t="n">
        <v>22017.1270522105</v>
      </c>
      <c r="O575" s="5" t="n">
        <v>18255.6947612903</v>
      </c>
      <c r="P575" s="5" t="n">
        <v>17990.4023318601</v>
      </c>
      <c r="Q575" s="5" t="n">
        <v>19940.4181532809</v>
      </c>
      <c r="R575" s="5" t="n">
        <v>19231.0864537129</v>
      </c>
      <c r="S575" s="5" t="n">
        <v>18008.9878614687</v>
      </c>
      <c r="T575" s="5" t="n">
        <v>19925.7382043654</v>
      </c>
      <c r="U575" s="5" t="n">
        <v>20474.1621582231</v>
      </c>
      <c r="V575" s="5" t="n">
        <v>22000.5696439364</v>
      </c>
      <c r="W575" s="5" t="n">
        <v>20215.9743358598</v>
      </c>
      <c r="X575" s="5" t="n">
        <v>21025.3970411438</v>
      </c>
      <c r="Y575" s="5" t="n">
        <v>20189.1622193554</v>
      </c>
      <c r="Z575" s="1" t="n">
        <v>8</v>
      </c>
      <c r="AA575" s="1" t="n">
        <v>8</v>
      </c>
      <c r="AB575" s="1" t="n">
        <v>8</v>
      </c>
      <c r="AC575" s="1" t="n">
        <v>9</v>
      </c>
      <c r="AD575" s="1" t="n">
        <v>9</v>
      </c>
      <c r="AE575" s="1" t="n">
        <v>7</v>
      </c>
      <c r="AF575" s="1" t="n">
        <v>11</v>
      </c>
      <c r="AG575" s="1" t="n">
        <v>7</v>
      </c>
      <c r="AH575" s="1" t="n">
        <v>7</v>
      </c>
      <c r="AI575" s="1" t="n">
        <v>8</v>
      </c>
      <c r="AJ575" s="1" t="n">
        <v>10</v>
      </c>
      <c r="AK575" s="1" t="n">
        <v>9</v>
      </c>
    </row>
    <row r="576" customFormat="false" ht="12.8" hidden="false" customHeight="false" outlineLevel="0" collapsed="false">
      <c r="A576" s="2" t="n">
        <f aca="false">A575+1</f>
        <v>573</v>
      </c>
      <c r="B576" s="1" t="s">
        <v>1175</v>
      </c>
      <c r="D576" s="1" t="n">
        <v>13</v>
      </c>
      <c r="E576" s="1" t="n">
        <v>3</v>
      </c>
      <c r="F576" s="3" t="n">
        <v>150.7173</v>
      </c>
      <c r="G576" s="4" t="n">
        <v>0.045338917362066</v>
      </c>
      <c r="H576" s="3" t="n">
        <v>1.16192263447491</v>
      </c>
      <c r="I576" s="1" t="n">
        <v>7201</v>
      </c>
      <c r="J576" s="1" t="n">
        <v>7202</v>
      </c>
      <c r="K576" s="5" t="n">
        <v>21052.9366</v>
      </c>
      <c r="L576" s="1" t="s">
        <v>1176</v>
      </c>
      <c r="M576" s="5" t="n">
        <v>4716.12642865337</v>
      </c>
      <c r="N576" s="5" t="n">
        <v>4895.06398790203</v>
      </c>
      <c r="O576" s="5" t="n">
        <v>4264.42004946496</v>
      </c>
      <c r="P576" s="5" t="n">
        <v>4007.37889083094</v>
      </c>
      <c r="Q576" s="5" t="n">
        <v>4138.67479163135</v>
      </c>
      <c r="R576" s="5" t="n">
        <v>4185.74535568007</v>
      </c>
      <c r="S576" s="5" t="n">
        <v>4167.31734632205</v>
      </c>
      <c r="T576" s="5" t="n">
        <v>4511.67764346819</v>
      </c>
      <c r="U576" s="5" t="n">
        <v>4519.9049075879</v>
      </c>
      <c r="V576" s="5" t="n">
        <v>4843.05430218814</v>
      </c>
      <c r="W576" s="5" t="n">
        <v>4231.7401231787</v>
      </c>
      <c r="X576" s="5" t="n">
        <v>4478.70504197087</v>
      </c>
      <c r="Y576" s="5" t="n">
        <v>4413.31740573988</v>
      </c>
      <c r="Z576" s="1" t="n">
        <v>3</v>
      </c>
      <c r="AA576" s="1" t="n">
        <v>3</v>
      </c>
      <c r="AB576" s="1" t="n">
        <v>3</v>
      </c>
      <c r="AC576" s="1" t="n">
        <v>3</v>
      </c>
      <c r="AD576" s="1" t="n">
        <v>4</v>
      </c>
      <c r="AE576" s="1" t="n">
        <v>3</v>
      </c>
      <c r="AF576" s="1" t="n">
        <v>3</v>
      </c>
      <c r="AG576" s="1" t="n">
        <v>3</v>
      </c>
      <c r="AH576" s="1" t="n">
        <v>3</v>
      </c>
      <c r="AI576" s="1" t="n">
        <v>1</v>
      </c>
      <c r="AJ576" s="1" t="n">
        <v>1</v>
      </c>
      <c r="AK576" s="1" t="n">
        <v>4</v>
      </c>
    </row>
    <row r="577" customFormat="false" ht="12.8" hidden="false" customHeight="false" outlineLevel="0" collapsed="false">
      <c r="A577" s="2" t="n">
        <f aca="false">A576+1</f>
        <v>574</v>
      </c>
      <c r="B577" s="1" t="s">
        <v>1177</v>
      </c>
      <c r="D577" s="1" t="n">
        <v>7</v>
      </c>
      <c r="E577" s="1" t="n">
        <v>4</v>
      </c>
      <c r="F577" s="3" t="n">
        <v>54.2044</v>
      </c>
      <c r="G577" s="4" t="n">
        <v>0.026792416285673</v>
      </c>
      <c r="H577" s="3" t="n">
        <v>1.58809969580076</v>
      </c>
      <c r="I577" s="1" t="n">
        <v>7204</v>
      </c>
      <c r="J577" s="1" t="n">
        <v>7202</v>
      </c>
      <c r="K577" s="5" t="n">
        <v>20870.6349</v>
      </c>
      <c r="L577" s="1" t="s">
        <v>1178</v>
      </c>
      <c r="M577" s="5" t="n">
        <v>725.288891504525</v>
      </c>
      <c r="N577" s="5" t="n">
        <v>725.661578945988</v>
      </c>
      <c r="O577" s="5" t="n">
        <v>630.027394055213</v>
      </c>
      <c r="P577" s="5" t="n">
        <v>538.895998030241</v>
      </c>
      <c r="Q577" s="5" t="n">
        <v>917.318189947419</v>
      </c>
      <c r="R577" s="5" t="n">
        <v>750.676330493796</v>
      </c>
      <c r="S577" s="5" t="n">
        <v>960.39203943184</v>
      </c>
      <c r="T577" s="5" t="n">
        <v>895.97484395346</v>
      </c>
      <c r="U577" s="5" t="n">
        <v>700.634714021469</v>
      </c>
      <c r="V577" s="5" t="n">
        <v>592.070429796873</v>
      </c>
      <c r="W577" s="5" t="n">
        <v>747.166641776317</v>
      </c>
      <c r="X577" s="5" t="n">
        <v>649.036962432457</v>
      </c>
      <c r="Y577" s="5" t="n">
        <v>736.095334532467</v>
      </c>
      <c r="Z577" s="1" t="n">
        <v>1</v>
      </c>
      <c r="AA577" s="1" t="n">
        <v>3</v>
      </c>
      <c r="AB577" s="1" t="n">
        <v>1</v>
      </c>
      <c r="AC577" s="1" t="n">
        <v>2</v>
      </c>
      <c r="AD577" s="1" t="n">
        <v>3</v>
      </c>
      <c r="AE577" s="1" t="n">
        <v>4</v>
      </c>
      <c r="AF577" s="1" t="n">
        <v>4</v>
      </c>
      <c r="AG577" s="1" t="n">
        <v>3</v>
      </c>
      <c r="AH577" s="1" t="n">
        <v>1</v>
      </c>
      <c r="AI577" s="1" t="n">
        <v>2</v>
      </c>
      <c r="AJ577" s="1" t="n">
        <v>2</v>
      </c>
      <c r="AK577" s="1" t="n">
        <v>3</v>
      </c>
    </row>
    <row r="578" customFormat="false" ht="12.8" hidden="false" customHeight="false" outlineLevel="0" collapsed="false">
      <c r="A578" s="2" t="n">
        <f aca="false">A577+1</f>
        <v>575</v>
      </c>
      <c r="B578" s="1" t="s">
        <v>1179</v>
      </c>
      <c r="D578" s="1" t="n">
        <v>5</v>
      </c>
      <c r="E578" s="1" t="n">
        <v>2</v>
      </c>
      <c r="F578" s="3" t="n">
        <v>39.3156</v>
      </c>
      <c r="G578" s="4" t="n">
        <v>0.0190156408327269</v>
      </c>
      <c r="H578" s="3" t="n">
        <v>1.43198057240074</v>
      </c>
      <c r="I578" s="1" t="n">
        <v>7204</v>
      </c>
      <c r="J578" s="1" t="n">
        <v>7202</v>
      </c>
      <c r="K578" s="5" t="n">
        <v>20732.5116</v>
      </c>
      <c r="L578" s="1" t="s">
        <v>1180</v>
      </c>
      <c r="M578" s="5" t="n">
        <v>363.879688636384</v>
      </c>
      <c r="N578" s="5" t="n">
        <v>398.897438747954</v>
      </c>
      <c r="O578" s="5" t="n">
        <v>325.646594505146</v>
      </c>
      <c r="P578" s="5" t="n">
        <v>323.813994501469</v>
      </c>
      <c r="Q578" s="5" t="n">
        <v>471.298369296871</v>
      </c>
      <c r="R578" s="5" t="n">
        <v>407.149257489115</v>
      </c>
      <c r="S578" s="5" t="n">
        <v>472.179391149868</v>
      </c>
      <c r="T578" s="5" t="n">
        <v>457.835554847545</v>
      </c>
      <c r="U578" s="5" t="n">
        <v>390.232508581837</v>
      </c>
      <c r="V578" s="5" t="n">
        <v>326.652781160923</v>
      </c>
      <c r="W578" s="5" t="n">
        <v>428.271935325421</v>
      </c>
      <c r="X578" s="5" t="n">
        <v>408.956801826087</v>
      </c>
      <c r="Y578" s="5" t="n">
        <v>397.901193005718</v>
      </c>
      <c r="Z578" s="1" t="n">
        <v>2</v>
      </c>
      <c r="AA578" s="1" t="n">
        <v>0</v>
      </c>
      <c r="AB578" s="1" t="n">
        <v>1</v>
      </c>
      <c r="AC578" s="1" t="n">
        <v>0</v>
      </c>
      <c r="AD578" s="1" t="n">
        <v>1</v>
      </c>
      <c r="AE578" s="1" t="n">
        <v>2</v>
      </c>
      <c r="AF578" s="1" t="n">
        <v>2</v>
      </c>
      <c r="AG578" s="1" t="n">
        <v>2</v>
      </c>
      <c r="AH578" s="1" t="n">
        <v>2</v>
      </c>
      <c r="AI578" s="1" t="n">
        <v>0</v>
      </c>
      <c r="AJ578" s="1" t="n">
        <v>1</v>
      </c>
      <c r="AK578" s="1" t="n">
        <v>2</v>
      </c>
    </row>
    <row r="579" customFormat="false" ht="12.8" hidden="false" customHeight="false" outlineLevel="0" collapsed="false">
      <c r="A579" s="2" t="n">
        <f aca="false">A578+1</f>
        <v>576</v>
      </c>
      <c r="B579" s="1" t="s">
        <v>1181</v>
      </c>
      <c r="D579" s="1" t="n">
        <v>4</v>
      </c>
      <c r="E579" s="1" t="n">
        <v>1</v>
      </c>
      <c r="F579" s="3" t="n">
        <v>33.0398</v>
      </c>
      <c r="G579" s="4" t="n">
        <v>0.468799592061843</v>
      </c>
      <c r="H579" s="3" t="n">
        <v>1.47484933056778</v>
      </c>
      <c r="I579" s="1" t="n">
        <v>7204</v>
      </c>
      <c r="J579" s="1" t="n">
        <v>7202</v>
      </c>
      <c r="K579" s="5" t="n">
        <v>20972.9222</v>
      </c>
      <c r="L579" s="1" t="s">
        <v>1182</v>
      </c>
      <c r="M579" s="5" t="n">
        <v>214.490512686054</v>
      </c>
      <c r="N579" s="5" t="n">
        <v>197.074261608512</v>
      </c>
      <c r="O579" s="5" t="n">
        <v>196.903759986002</v>
      </c>
      <c r="P579" s="5" t="n">
        <v>96.0087255341463</v>
      </c>
      <c r="Q579" s="5" t="n">
        <v>221.613578060458</v>
      </c>
      <c r="R579" s="5" t="n">
        <v>195.374461120643</v>
      </c>
      <c r="S579" s="5" t="n">
        <v>226.58094170302</v>
      </c>
      <c r="T579" s="5" t="n">
        <v>205.420841481315</v>
      </c>
      <c r="U579" s="5" t="n">
        <v>197.48941460148</v>
      </c>
      <c r="V579" s="5" t="n">
        <v>148.611753188014</v>
      </c>
      <c r="W579" s="5" t="n">
        <v>198.76437264969</v>
      </c>
      <c r="X579" s="5" t="n">
        <v>170.192630718588</v>
      </c>
      <c r="Y579" s="5" t="n">
        <v>189.043771111494</v>
      </c>
      <c r="Z579" s="1" t="n">
        <v>1</v>
      </c>
      <c r="AA579" s="1" t="n">
        <v>1</v>
      </c>
      <c r="AB579" s="1" t="n">
        <v>1</v>
      </c>
      <c r="AC579" s="1" t="n">
        <v>0</v>
      </c>
      <c r="AD579" s="1" t="n">
        <v>1</v>
      </c>
      <c r="AE579" s="1" t="n">
        <v>1</v>
      </c>
      <c r="AF579" s="1" t="n">
        <v>1</v>
      </c>
      <c r="AG579" s="1" t="n">
        <v>0</v>
      </c>
      <c r="AH579" s="1" t="n">
        <v>1</v>
      </c>
      <c r="AI579" s="1" t="n">
        <v>1</v>
      </c>
      <c r="AJ579" s="1" t="n">
        <v>1</v>
      </c>
      <c r="AK579" s="1" t="n">
        <v>1</v>
      </c>
    </row>
    <row r="580" customFormat="false" ht="12.8" hidden="false" customHeight="false" outlineLevel="0" collapsed="false">
      <c r="A580" s="2" t="n">
        <f aca="false">A579+1</f>
        <v>577</v>
      </c>
      <c r="B580" s="1" t="s">
        <v>1183</v>
      </c>
      <c r="D580" s="1" t="n">
        <v>3</v>
      </c>
      <c r="E580" s="1" t="n">
        <v>3</v>
      </c>
      <c r="F580" s="3" t="n">
        <v>22.8552</v>
      </c>
      <c r="G580" s="4" t="n">
        <v>0.65386360282888</v>
      </c>
      <c r="H580" s="3" t="n">
        <v>1.14251976816871</v>
      </c>
      <c r="I580" s="1" t="n">
        <v>7201</v>
      </c>
      <c r="J580" s="1" t="n">
        <v>7208</v>
      </c>
      <c r="K580" s="5" t="n">
        <v>21278.8125</v>
      </c>
      <c r="L580" s="1" t="s">
        <v>1184</v>
      </c>
      <c r="M580" s="5" t="n">
        <v>4195.44900066264</v>
      </c>
      <c r="N580" s="5" t="n">
        <v>4380.2580199998</v>
      </c>
      <c r="O580" s="5" t="n">
        <v>3781.97568324023</v>
      </c>
      <c r="P580" s="5" t="n">
        <v>4434.03283666534</v>
      </c>
      <c r="Q580" s="5" t="n">
        <v>3482.81763132532</v>
      </c>
      <c r="R580" s="5" t="n">
        <v>4171.0952008656</v>
      </c>
      <c r="S580" s="5" t="n">
        <v>4203.36675452602</v>
      </c>
      <c r="T580" s="5" t="n">
        <v>3685.85781672303</v>
      </c>
      <c r="U580" s="5" t="n">
        <v>4163.51580462685</v>
      </c>
      <c r="V580" s="5" t="n">
        <v>3894.42956316666</v>
      </c>
      <c r="W580" s="5" t="n">
        <v>3848.34453345503</v>
      </c>
      <c r="X580" s="5" t="n">
        <v>3657.61489025635</v>
      </c>
      <c r="Y580" s="5" t="n">
        <v>3991.56314462607</v>
      </c>
      <c r="Z580" s="1" t="n">
        <v>3</v>
      </c>
      <c r="AA580" s="1" t="n">
        <v>3</v>
      </c>
      <c r="AB580" s="1" t="n">
        <v>3</v>
      </c>
      <c r="AC580" s="1" t="n">
        <v>3</v>
      </c>
      <c r="AD580" s="1" t="n">
        <v>2</v>
      </c>
      <c r="AE580" s="1" t="n">
        <v>3</v>
      </c>
      <c r="AF580" s="1" t="n">
        <v>3</v>
      </c>
      <c r="AG580" s="1" t="n">
        <v>2</v>
      </c>
      <c r="AH580" s="1" t="n">
        <v>2</v>
      </c>
      <c r="AI580" s="1" t="n">
        <v>3</v>
      </c>
      <c r="AJ580" s="1" t="n">
        <v>3</v>
      </c>
      <c r="AK580" s="1" t="n">
        <v>3</v>
      </c>
    </row>
    <row r="581" customFormat="false" ht="12.8" hidden="false" customHeight="false" outlineLevel="0" collapsed="false">
      <c r="A581" s="2" t="n">
        <f aca="false">A580+1</f>
        <v>578</v>
      </c>
      <c r="B581" s="1" t="s">
        <v>1185</v>
      </c>
      <c r="D581" s="1" t="n">
        <v>4</v>
      </c>
      <c r="E581" s="1" t="n">
        <v>4</v>
      </c>
      <c r="F581" s="3" t="n">
        <v>30.2036</v>
      </c>
      <c r="G581" s="4" t="n">
        <v>0.179733819836589</v>
      </c>
      <c r="H581" s="3" t="n">
        <v>1.2160985737526</v>
      </c>
      <c r="I581" s="1" t="n">
        <v>7201</v>
      </c>
      <c r="J581" s="1" t="n">
        <v>7202</v>
      </c>
      <c r="K581" s="5" t="n">
        <v>215607.49</v>
      </c>
      <c r="L581" s="1" t="s">
        <v>1186</v>
      </c>
      <c r="M581" s="5" t="n">
        <v>1829.59579745244</v>
      </c>
      <c r="N581" s="5" t="n">
        <v>1644.80907420074</v>
      </c>
      <c r="O581" s="5" t="n">
        <v>1506.51913946061</v>
      </c>
      <c r="P581" s="5" t="n">
        <v>1350.49010850846</v>
      </c>
      <c r="Q581" s="5" t="n">
        <v>1729.0968945845</v>
      </c>
      <c r="R581" s="5" t="n">
        <v>1453.76440187646</v>
      </c>
      <c r="S581" s="5" t="n">
        <v>1548.3383579778</v>
      </c>
      <c r="T581" s="5" t="n">
        <v>1431.87517444387</v>
      </c>
      <c r="U581" s="5" t="n">
        <v>1489.53681003218</v>
      </c>
      <c r="V581" s="5" t="n">
        <v>1444.64840351804</v>
      </c>
      <c r="W581" s="5" t="n">
        <v>1635.01921470073</v>
      </c>
      <c r="X581" s="5" t="n">
        <v>1647.42050851285</v>
      </c>
      <c r="Y581" s="5" t="n">
        <v>1559.25949043906</v>
      </c>
      <c r="Z581" s="1" t="n">
        <v>0</v>
      </c>
      <c r="AA581" s="1" t="n">
        <v>0</v>
      </c>
      <c r="AB581" s="1" t="n">
        <v>5</v>
      </c>
      <c r="AC581" s="1" t="n">
        <v>0</v>
      </c>
      <c r="AD581" s="1" t="n">
        <v>0</v>
      </c>
      <c r="AE581" s="1" t="n">
        <v>3</v>
      </c>
      <c r="AF581" s="1" t="n">
        <v>0</v>
      </c>
      <c r="AG581" s="1" t="n">
        <v>0</v>
      </c>
      <c r="AH581" s="1" t="n">
        <v>0</v>
      </c>
      <c r="AI581" s="1" t="n">
        <v>0</v>
      </c>
      <c r="AJ581" s="1" t="n">
        <v>0</v>
      </c>
      <c r="AK581" s="1" t="n">
        <v>5</v>
      </c>
    </row>
    <row r="582" customFormat="false" ht="12.8" hidden="false" customHeight="false" outlineLevel="0" collapsed="false">
      <c r="A582" s="2" t="n">
        <f aca="false">A581+1</f>
        <v>579</v>
      </c>
      <c r="B582" s="1" t="s">
        <v>1187</v>
      </c>
      <c r="D582" s="1" t="n">
        <v>8</v>
      </c>
      <c r="E582" s="1" t="n">
        <v>7</v>
      </c>
      <c r="F582" s="3" t="n">
        <v>57.1007</v>
      </c>
      <c r="G582" s="4" t="n">
        <v>0.0774029834680825</v>
      </c>
      <c r="H582" s="3" t="n">
        <v>1.30783385282804</v>
      </c>
      <c r="I582" s="1" t="n">
        <v>7208</v>
      </c>
      <c r="J582" s="1" t="n">
        <v>7204</v>
      </c>
      <c r="K582" s="5" t="n">
        <v>83914.7491</v>
      </c>
      <c r="L582" s="1" t="s">
        <v>1188</v>
      </c>
      <c r="M582" s="5" t="n">
        <v>1666.05889716435</v>
      </c>
      <c r="N582" s="5" t="n">
        <v>1833.5058599805</v>
      </c>
      <c r="O582" s="5" t="n">
        <v>1919.54449982648</v>
      </c>
      <c r="P582" s="5" t="n">
        <v>1643.47401126583</v>
      </c>
      <c r="Q582" s="5" t="n">
        <v>1734.05628735124</v>
      </c>
      <c r="R582" s="5" t="n">
        <v>1667.33867149184</v>
      </c>
      <c r="S582" s="5" t="n">
        <v>1652.19464519655</v>
      </c>
      <c r="T582" s="5" t="n">
        <v>1430.42180263448</v>
      </c>
      <c r="U582" s="5" t="n">
        <v>2086.88485267577</v>
      </c>
      <c r="V582" s="5" t="n">
        <v>1896.29136485633</v>
      </c>
      <c r="W582" s="5" t="n">
        <v>2086.47896405328</v>
      </c>
      <c r="X582" s="5" t="n">
        <v>1945.07118170466</v>
      </c>
      <c r="Y582" s="5" t="n">
        <v>1796.77675318344</v>
      </c>
      <c r="Z582" s="1" t="n">
        <v>6</v>
      </c>
      <c r="AA582" s="1" t="n">
        <v>7</v>
      </c>
      <c r="AB582" s="1" t="n">
        <v>6</v>
      </c>
      <c r="AC582" s="1" t="n">
        <v>0</v>
      </c>
      <c r="AD582" s="1" t="n">
        <v>5</v>
      </c>
      <c r="AE582" s="1" t="n">
        <v>6</v>
      </c>
      <c r="AF582" s="1" t="n">
        <v>5</v>
      </c>
      <c r="AG582" s="1" t="n">
        <v>7</v>
      </c>
      <c r="AH582" s="1" t="n">
        <v>6</v>
      </c>
      <c r="AI582" s="1" t="n">
        <v>7</v>
      </c>
      <c r="AJ582" s="1" t="n">
        <v>6</v>
      </c>
      <c r="AK582" s="1" t="n">
        <v>6</v>
      </c>
    </row>
    <row r="583" customFormat="false" ht="12.8" hidden="false" customHeight="false" outlineLevel="0" collapsed="false">
      <c r="A583" s="2" t="n">
        <f aca="false">A582+1</f>
        <v>580</v>
      </c>
      <c r="B583" s="1" t="s">
        <v>1189</v>
      </c>
      <c r="D583" s="1" t="n">
        <v>12</v>
      </c>
      <c r="E583" s="1" t="n">
        <v>11</v>
      </c>
      <c r="F583" s="3" t="n">
        <v>89.0765</v>
      </c>
      <c r="G583" s="4" t="n">
        <v>0.575004752377404</v>
      </c>
      <c r="H583" s="3" t="n">
        <v>1.45356245838041</v>
      </c>
      <c r="I583" s="1" t="n">
        <v>7202</v>
      </c>
      <c r="J583" s="1" t="n">
        <v>7204</v>
      </c>
      <c r="K583" s="5" t="n">
        <v>104506.1204</v>
      </c>
      <c r="L583" s="1" t="s">
        <v>1190</v>
      </c>
      <c r="M583" s="5" t="n">
        <v>5320.42099090658</v>
      </c>
      <c r="N583" s="5" t="n">
        <v>5117.71274700161</v>
      </c>
      <c r="O583" s="5" t="n">
        <v>6766.21238766107</v>
      </c>
      <c r="P583" s="5" t="n">
        <v>4497.43569316977</v>
      </c>
      <c r="Q583" s="5" t="n">
        <v>5798.51583678246</v>
      </c>
      <c r="R583" s="5" t="n">
        <v>5447.0334802628</v>
      </c>
      <c r="S583" s="5" t="n">
        <v>5326.88998351723</v>
      </c>
      <c r="T583" s="5" t="n">
        <v>2422.10491924124</v>
      </c>
      <c r="U583" s="5" t="n">
        <v>4716.68371049235</v>
      </c>
      <c r="V583" s="5" t="n">
        <v>5694.83786024126</v>
      </c>
      <c r="W583" s="5" t="n">
        <v>4493.30294234433</v>
      </c>
      <c r="X583" s="5" t="n">
        <v>4578.47861873079</v>
      </c>
      <c r="Y583" s="5" t="n">
        <v>5014.96909752929</v>
      </c>
      <c r="Z583" s="1" t="n">
        <v>6</v>
      </c>
      <c r="AA583" s="1" t="n">
        <v>8</v>
      </c>
      <c r="AB583" s="1" t="n">
        <v>7</v>
      </c>
      <c r="AC583" s="1" t="n">
        <v>8</v>
      </c>
      <c r="AD583" s="1" t="n">
        <v>5</v>
      </c>
      <c r="AE583" s="1" t="n">
        <v>7</v>
      </c>
      <c r="AF583" s="1" t="n">
        <v>7</v>
      </c>
      <c r="AG583" s="1" t="n">
        <v>6</v>
      </c>
      <c r="AH583" s="1" t="n">
        <v>7</v>
      </c>
      <c r="AI583" s="1" t="n">
        <v>7</v>
      </c>
      <c r="AJ583" s="1" t="n">
        <v>10</v>
      </c>
      <c r="AK583" s="1" t="n">
        <v>10</v>
      </c>
    </row>
    <row r="584" customFormat="false" ht="12.8" hidden="false" customHeight="false" outlineLevel="0" collapsed="false">
      <c r="A584" s="2" t="n">
        <f aca="false">A583+1</f>
        <v>581</v>
      </c>
      <c r="B584" s="1" t="s">
        <v>1191</v>
      </c>
      <c r="D584" s="1" t="n">
        <v>39</v>
      </c>
      <c r="E584" s="1" t="n">
        <v>36</v>
      </c>
      <c r="F584" s="3" t="n">
        <v>382.9176</v>
      </c>
      <c r="G584" s="4" t="n">
        <v>0.0024522166525841</v>
      </c>
      <c r="H584" s="3" t="n">
        <v>1.47888605096957</v>
      </c>
      <c r="I584" s="1" t="n">
        <v>7201</v>
      </c>
      <c r="J584" s="1" t="n">
        <v>7204</v>
      </c>
      <c r="K584" s="5" t="n">
        <v>127126.8615</v>
      </c>
      <c r="L584" s="1" t="s">
        <v>1192</v>
      </c>
      <c r="M584" s="5" t="n">
        <v>85244.0570926993</v>
      </c>
      <c r="N584" s="5" t="n">
        <v>92187.8379146225</v>
      </c>
      <c r="O584" s="5" t="n">
        <v>67779.0974782012</v>
      </c>
      <c r="P584" s="5" t="n">
        <v>71365.4772471712</v>
      </c>
      <c r="Q584" s="5" t="n">
        <v>57738.3313261059</v>
      </c>
      <c r="R584" s="5" t="n">
        <v>67181.9463111146</v>
      </c>
      <c r="S584" s="5" t="n">
        <v>58263.0499418708</v>
      </c>
      <c r="T584" s="5" t="n">
        <v>61713.6682718121</v>
      </c>
      <c r="U584" s="5" t="n">
        <v>66530.9452318304</v>
      </c>
      <c r="V584" s="5" t="n">
        <v>65054.0677976961</v>
      </c>
      <c r="W584" s="5" t="n">
        <v>80220.1979179119</v>
      </c>
      <c r="X584" s="5" t="n">
        <v>78372.2208015218</v>
      </c>
      <c r="Y584" s="5" t="n">
        <v>70970.9081110465</v>
      </c>
      <c r="Z584" s="1" t="n">
        <v>37</v>
      </c>
      <c r="AA584" s="1" t="n">
        <v>37</v>
      </c>
      <c r="AB584" s="1" t="n">
        <v>27</v>
      </c>
      <c r="AC584" s="1" t="n">
        <v>26</v>
      </c>
      <c r="AD584" s="1" t="n">
        <v>37</v>
      </c>
      <c r="AE584" s="1" t="n">
        <v>33</v>
      </c>
      <c r="AF584" s="1" t="n">
        <v>35</v>
      </c>
      <c r="AG584" s="1" t="n">
        <v>34</v>
      </c>
      <c r="AH584" s="1" t="n">
        <v>32</v>
      </c>
      <c r="AI584" s="1" t="n">
        <v>33</v>
      </c>
      <c r="AJ584" s="1" t="n">
        <v>39</v>
      </c>
      <c r="AK584" s="1" t="n">
        <v>34</v>
      </c>
    </row>
    <row r="585" customFormat="false" ht="12.8" hidden="false" customHeight="false" outlineLevel="0" collapsed="false">
      <c r="A585" s="2" t="n">
        <f aca="false">A584+1</f>
        <v>582</v>
      </c>
      <c r="B585" s="1" t="s">
        <v>1193</v>
      </c>
      <c r="D585" s="1" t="n">
        <v>7</v>
      </c>
      <c r="E585" s="1" t="n">
        <v>7</v>
      </c>
      <c r="F585" s="3" t="n">
        <v>56.6508</v>
      </c>
      <c r="G585" s="4" t="n">
        <v>0.183678578590343</v>
      </c>
      <c r="H585" s="3" t="n">
        <v>1.36206731505571</v>
      </c>
      <c r="I585" s="1" t="n">
        <v>7203</v>
      </c>
      <c r="J585" s="1" t="n">
        <v>7207</v>
      </c>
      <c r="K585" s="5" t="n">
        <v>23464.4759</v>
      </c>
      <c r="L585" s="1" t="s">
        <v>1194</v>
      </c>
      <c r="M585" s="5" t="n">
        <v>3090.07541105168</v>
      </c>
      <c r="N585" s="5" t="n">
        <v>2246.11916236581</v>
      </c>
      <c r="O585" s="5" t="n">
        <v>2456.91253948812</v>
      </c>
      <c r="P585" s="5" t="n">
        <v>2415.0625950437</v>
      </c>
      <c r="Q585" s="5" t="n">
        <v>3322.92831483733</v>
      </c>
      <c r="R585" s="5" t="n">
        <v>3169.41885755337</v>
      </c>
      <c r="S585" s="5" t="n">
        <v>2723.54926003268</v>
      </c>
      <c r="T585" s="5" t="n">
        <v>3419.9084452001</v>
      </c>
      <c r="U585" s="5" t="n">
        <v>2493.66037395323</v>
      </c>
      <c r="V585" s="5" t="n">
        <v>2272.87876888285</v>
      </c>
      <c r="W585" s="5" t="n">
        <v>2720.35430874476</v>
      </c>
      <c r="X585" s="5" t="n">
        <v>2641.72489436796</v>
      </c>
      <c r="Y585" s="5" t="n">
        <v>2747.7160776268</v>
      </c>
      <c r="Z585" s="1" t="n">
        <v>7</v>
      </c>
      <c r="AA585" s="1" t="n">
        <v>5</v>
      </c>
      <c r="AB585" s="1" t="n">
        <v>7</v>
      </c>
      <c r="AC585" s="1" t="n">
        <v>4</v>
      </c>
      <c r="AD585" s="1" t="n">
        <v>5</v>
      </c>
      <c r="AE585" s="1" t="n">
        <v>6</v>
      </c>
      <c r="AF585" s="1" t="n">
        <v>6</v>
      </c>
      <c r="AG585" s="1" t="n">
        <v>5</v>
      </c>
      <c r="AH585" s="1" t="n">
        <v>5</v>
      </c>
      <c r="AI585" s="1" t="n">
        <v>4</v>
      </c>
      <c r="AJ585" s="1" t="n">
        <v>6</v>
      </c>
      <c r="AK585" s="1" t="n">
        <v>6</v>
      </c>
    </row>
    <row r="586" customFormat="false" ht="12.8" hidden="false" customHeight="false" outlineLevel="0" collapsed="false">
      <c r="A586" s="2" t="n">
        <f aca="false">A585+1</f>
        <v>583</v>
      </c>
      <c r="B586" s="1" t="s">
        <v>1195</v>
      </c>
      <c r="D586" s="1" t="n">
        <v>14</v>
      </c>
      <c r="E586" s="1" t="n">
        <v>12</v>
      </c>
      <c r="F586" s="3" t="n">
        <v>187.1957</v>
      </c>
      <c r="G586" s="4" t="n">
        <v>0.393532220622123</v>
      </c>
      <c r="H586" s="3" t="n">
        <v>1.094824554628</v>
      </c>
      <c r="I586" s="1" t="n">
        <v>7207</v>
      </c>
      <c r="J586" s="1" t="n">
        <v>7202</v>
      </c>
      <c r="K586" s="5" t="n">
        <v>22579.6382</v>
      </c>
      <c r="L586" s="1" t="s">
        <v>1196</v>
      </c>
      <c r="M586" s="5" t="n">
        <v>25339.379268646</v>
      </c>
      <c r="N586" s="5" t="n">
        <v>25428.1313075916</v>
      </c>
      <c r="O586" s="5" t="n">
        <v>24425.8789361316</v>
      </c>
      <c r="P586" s="5" t="n">
        <v>24679.5927768563</v>
      </c>
      <c r="Q586" s="5" t="n">
        <v>24936.0680027033</v>
      </c>
      <c r="R586" s="5" t="n">
        <v>25228.9604356085</v>
      </c>
      <c r="S586" s="5" t="n">
        <v>24873.4204196145</v>
      </c>
      <c r="T586" s="5" t="n">
        <v>26872.3222170083</v>
      </c>
      <c r="U586" s="5" t="n">
        <v>25611.5013153658</v>
      </c>
      <c r="V586" s="5" t="n">
        <v>28150.3748826042</v>
      </c>
      <c r="W586" s="5" t="n">
        <v>25484.3863030818</v>
      </c>
      <c r="X586" s="5" t="n">
        <v>28125.9726397268</v>
      </c>
      <c r="Y586" s="5" t="n">
        <v>25762.9990420782</v>
      </c>
      <c r="Z586" s="1" t="n">
        <v>9</v>
      </c>
      <c r="AA586" s="1" t="n">
        <v>11</v>
      </c>
      <c r="AB586" s="1" t="n">
        <v>11</v>
      </c>
      <c r="AC586" s="1" t="n">
        <v>11</v>
      </c>
      <c r="AD586" s="1" t="n">
        <v>9</v>
      </c>
      <c r="AE586" s="1" t="n">
        <v>12</v>
      </c>
      <c r="AF586" s="1" t="n">
        <v>13</v>
      </c>
      <c r="AG586" s="1" t="n">
        <v>11</v>
      </c>
      <c r="AH586" s="1" t="n">
        <v>12</v>
      </c>
      <c r="AI586" s="1" t="n">
        <v>10</v>
      </c>
      <c r="AJ586" s="1" t="n">
        <v>8</v>
      </c>
      <c r="AK586" s="1" t="n">
        <v>10</v>
      </c>
    </row>
    <row r="587" customFormat="false" ht="12.8" hidden="false" customHeight="false" outlineLevel="0" collapsed="false">
      <c r="A587" s="2" t="n">
        <f aca="false">A586+1</f>
        <v>584</v>
      </c>
      <c r="B587" s="1" t="s">
        <v>1197</v>
      </c>
      <c r="D587" s="1" t="n">
        <v>11</v>
      </c>
      <c r="E587" s="1" t="n">
        <v>11</v>
      </c>
      <c r="F587" s="3" t="n">
        <v>141.1382</v>
      </c>
      <c r="G587" s="4" t="n">
        <v>0.783045988249341</v>
      </c>
      <c r="H587" s="3" t="n">
        <v>1.05270913785278</v>
      </c>
      <c r="I587" s="1" t="n">
        <v>7207</v>
      </c>
      <c r="J587" s="1" t="n">
        <v>7204</v>
      </c>
      <c r="K587" s="5" t="n">
        <v>21764.7395</v>
      </c>
      <c r="L587" s="1" t="s">
        <v>1198</v>
      </c>
      <c r="M587" s="5" t="n">
        <v>20214.3827053137</v>
      </c>
      <c r="N587" s="5" t="n">
        <v>19364.8146565703</v>
      </c>
      <c r="O587" s="5" t="n">
        <v>19962.2487762333</v>
      </c>
      <c r="P587" s="5" t="n">
        <v>18192.5957848862</v>
      </c>
      <c r="Q587" s="5" t="n">
        <v>19170.2649394404</v>
      </c>
      <c r="R587" s="5" t="n">
        <v>19477.9812536775</v>
      </c>
      <c r="S587" s="5" t="n">
        <v>18899.4298359139</v>
      </c>
      <c r="T587" s="5" t="n">
        <v>19113.2252093817</v>
      </c>
      <c r="U587" s="5" t="n">
        <v>20747.903393984</v>
      </c>
      <c r="V587" s="5" t="n">
        <v>19268.3659262443</v>
      </c>
      <c r="W587" s="5" t="n">
        <v>20443.6096946279</v>
      </c>
      <c r="X587" s="5" t="n">
        <v>18958.8375169455</v>
      </c>
      <c r="Y587" s="5" t="n">
        <v>19484.4716411016</v>
      </c>
      <c r="Z587" s="1" t="n">
        <v>15</v>
      </c>
      <c r="AA587" s="1" t="n">
        <v>16</v>
      </c>
      <c r="AB587" s="1" t="n">
        <v>14</v>
      </c>
      <c r="AC587" s="1" t="n">
        <v>16</v>
      </c>
      <c r="AD587" s="1" t="n">
        <v>16</v>
      </c>
      <c r="AE587" s="1" t="n">
        <v>15</v>
      </c>
      <c r="AF587" s="1" t="n">
        <v>16</v>
      </c>
      <c r="AG587" s="1" t="n">
        <v>16</v>
      </c>
      <c r="AH587" s="1" t="n">
        <v>16</v>
      </c>
      <c r="AI587" s="1" t="n">
        <v>15</v>
      </c>
      <c r="AJ587" s="1" t="n">
        <v>16</v>
      </c>
      <c r="AK587" s="1" t="n">
        <v>16</v>
      </c>
    </row>
    <row r="588" customFormat="false" ht="12.8" hidden="false" customHeight="false" outlineLevel="0" collapsed="false">
      <c r="A588" s="2" t="n">
        <f aca="false">A587+1</f>
        <v>585</v>
      </c>
      <c r="B588" s="1" t="s">
        <v>1199</v>
      </c>
      <c r="D588" s="1" t="n">
        <v>4</v>
      </c>
      <c r="E588" s="1" t="n">
        <v>4</v>
      </c>
      <c r="F588" s="3" t="n">
        <v>32.1541</v>
      </c>
      <c r="G588" s="4" t="n">
        <v>0.0981682118700828</v>
      </c>
      <c r="H588" s="3" t="n">
        <v>1.36914104478605</v>
      </c>
      <c r="I588" s="1" t="n">
        <v>7201</v>
      </c>
      <c r="J588" s="1" t="n">
        <v>7208</v>
      </c>
      <c r="K588" s="5" t="n">
        <v>29164.8023</v>
      </c>
      <c r="L588" s="1" t="s">
        <v>1200</v>
      </c>
      <c r="M588" s="5" t="n">
        <v>1228.70542809267</v>
      </c>
      <c r="N588" s="5" t="n">
        <v>1055.67848132249</v>
      </c>
      <c r="O588" s="5" t="n">
        <v>900.650765104996</v>
      </c>
      <c r="P588" s="5" t="n">
        <v>900.329035153421</v>
      </c>
      <c r="Q588" s="5" t="n">
        <v>1108.05518538051</v>
      </c>
      <c r="R588" s="5" t="n">
        <v>1039.59634552875</v>
      </c>
      <c r="S588" s="5" t="n">
        <v>777.211600505166</v>
      </c>
      <c r="T588" s="5" t="n">
        <v>984.464452483354</v>
      </c>
      <c r="U588" s="5" t="n">
        <v>944.409458326755</v>
      </c>
      <c r="V588" s="5" t="n">
        <v>1034.95396486625</v>
      </c>
      <c r="W588" s="5" t="n">
        <v>899.555336236045</v>
      </c>
      <c r="X588" s="5" t="n">
        <v>768.924268633396</v>
      </c>
      <c r="Y588" s="5" t="n">
        <v>970.211193469484</v>
      </c>
      <c r="Z588" s="1" t="n">
        <v>0</v>
      </c>
      <c r="AA588" s="1" t="n">
        <v>5</v>
      </c>
      <c r="AB588" s="1" t="n">
        <v>4</v>
      </c>
      <c r="AC588" s="1" t="n">
        <v>2</v>
      </c>
      <c r="AD588" s="1" t="n">
        <v>4</v>
      </c>
      <c r="AE588" s="1" t="n">
        <v>4</v>
      </c>
      <c r="AF588" s="1" t="n">
        <v>4</v>
      </c>
      <c r="AG588" s="1" t="n">
        <v>3</v>
      </c>
      <c r="AH588" s="1" t="n">
        <v>4</v>
      </c>
      <c r="AI588" s="1" t="n">
        <v>2</v>
      </c>
      <c r="AJ588" s="1" t="n">
        <v>0</v>
      </c>
      <c r="AK588" s="1" t="n">
        <v>4</v>
      </c>
    </row>
    <row r="589" customFormat="false" ht="12.8" hidden="false" customHeight="false" outlineLevel="0" collapsed="false">
      <c r="A589" s="2" t="n">
        <f aca="false">A588+1</f>
        <v>586</v>
      </c>
      <c r="B589" s="1" t="s">
        <v>1201</v>
      </c>
      <c r="D589" s="1" t="n">
        <v>6</v>
      </c>
      <c r="E589" s="1" t="n">
        <v>6</v>
      </c>
      <c r="F589" s="3" t="n">
        <v>42.6502</v>
      </c>
      <c r="G589" s="4" t="n">
        <v>0.00522464944029444</v>
      </c>
      <c r="H589" s="3" t="n">
        <v>2.50161830520962</v>
      </c>
      <c r="I589" s="1" t="n">
        <v>7203</v>
      </c>
      <c r="J589" s="1" t="n">
        <v>7207</v>
      </c>
      <c r="K589" s="5" t="n">
        <v>28266.2921</v>
      </c>
      <c r="L589" s="1" t="s">
        <v>1202</v>
      </c>
      <c r="M589" s="5" t="n">
        <v>607.338027861779</v>
      </c>
      <c r="N589" s="5" t="n">
        <v>543.153255128717</v>
      </c>
      <c r="O589" s="5" t="n">
        <v>409.500888241608</v>
      </c>
      <c r="P589" s="5" t="n">
        <v>412.928210633781</v>
      </c>
      <c r="Q589" s="5" t="n">
        <v>843.287311484709</v>
      </c>
      <c r="R589" s="5" t="n">
        <v>899.880061326905</v>
      </c>
      <c r="S589" s="5" t="n">
        <v>525.170810650156</v>
      </c>
      <c r="T589" s="5" t="n">
        <v>363.76068024989</v>
      </c>
      <c r="U589" s="5" t="n">
        <v>328.077317676547</v>
      </c>
      <c r="V589" s="5" t="n">
        <v>368.738567137482</v>
      </c>
      <c r="W589" s="5" t="n">
        <v>547.432547543878</v>
      </c>
      <c r="X589" s="5" t="n">
        <v>433.47679979458</v>
      </c>
      <c r="Y589" s="5" t="n">
        <v>523.562039810836</v>
      </c>
      <c r="Z589" s="1" t="n">
        <v>7</v>
      </c>
      <c r="AA589" s="1" t="n">
        <v>3</v>
      </c>
      <c r="AB589" s="1" t="n">
        <v>0</v>
      </c>
      <c r="AC589" s="1" t="n">
        <v>0</v>
      </c>
      <c r="AD589" s="1" t="n">
        <v>5</v>
      </c>
      <c r="AE589" s="1" t="n">
        <v>3</v>
      </c>
      <c r="AF589" s="1" t="n">
        <v>5</v>
      </c>
      <c r="AG589" s="1" t="n">
        <v>0</v>
      </c>
      <c r="AH589" s="1" t="n">
        <v>4</v>
      </c>
      <c r="AI589" s="1" t="n">
        <v>0</v>
      </c>
      <c r="AJ589" s="1" t="n">
        <v>0</v>
      </c>
      <c r="AK589" s="1" t="n">
        <v>4</v>
      </c>
    </row>
    <row r="590" customFormat="false" ht="12.8" hidden="false" customHeight="false" outlineLevel="0" collapsed="false">
      <c r="A590" s="2" t="n">
        <f aca="false">A589+1</f>
        <v>587</v>
      </c>
      <c r="B590" s="1" t="s">
        <v>1203</v>
      </c>
      <c r="D590" s="1" t="n">
        <v>2</v>
      </c>
      <c r="E590" s="1" t="n">
        <v>2</v>
      </c>
      <c r="F590" s="3" t="n">
        <v>12.006</v>
      </c>
      <c r="G590" s="4" t="n">
        <v>0.961191510851471</v>
      </c>
      <c r="H590" s="3" t="n">
        <v>1.08336259144485</v>
      </c>
      <c r="I590" s="1" t="n">
        <v>7201</v>
      </c>
      <c r="J590" s="1" t="n">
        <v>7208</v>
      </c>
      <c r="K590" s="5" t="n">
        <v>55762.6989</v>
      </c>
      <c r="L590" s="1" t="s">
        <v>1204</v>
      </c>
      <c r="M590" s="5" t="n">
        <v>1600.33258262771</v>
      </c>
      <c r="N590" s="5" t="n">
        <v>1312.80688236452</v>
      </c>
      <c r="O590" s="5" t="n">
        <v>1488.67774013108</v>
      </c>
      <c r="P590" s="5" t="n">
        <v>1287.32440870861</v>
      </c>
      <c r="Q590" s="5" t="n">
        <v>1471.27436028523</v>
      </c>
      <c r="R590" s="5" t="n">
        <v>1385.67340646673</v>
      </c>
      <c r="S590" s="5" t="n">
        <v>1335.53186670466</v>
      </c>
      <c r="T590" s="5" t="n">
        <v>1423.18873100511</v>
      </c>
      <c r="U590" s="5" t="n">
        <v>1418.07930138893</v>
      </c>
      <c r="V590" s="5" t="n">
        <v>1384.69960914839</v>
      </c>
      <c r="W590" s="5" t="n">
        <v>1475.76194124307</v>
      </c>
      <c r="X590" s="5" t="n">
        <v>1213.21725002389</v>
      </c>
      <c r="Y590" s="5" t="n">
        <v>1399.71400667483</v>
      </c>
      <c r="Z590" s="1" t="n">
        <v>2</v>
      </c>
      <c r="AA590" s="1" t="n">
        <v>2</v>
      </c>
      <c r="AB590" s="1" t="n">
        <v>0</v>
      </c>
      <c r="AC590" s="1" t="n">
        <v>0</v>
      </c>
      <c r="AD590" s="1" t="n">
        <v>2</v>
      </c>
      <c r="AE590" s="1" t="n">
        <v>1</v>
      </c>
      <c r="AF590" s="1" t="n">
        <v>0</v>
      </c>
      <c r="AG590" s="1" t="n">
        <v>2</v>
      </c>
      <c r="AH590" s="1" t="n">
        <v>1</v>
      </c>
      <c r="AI590" s="1" t="n">
        <v>0</v>
      </c>
      <c r="AJ590" s="1" t="n">
        <v>0</v>
      </c>
      <c r="AK590" s="1" t="n">
        <v>0</v>
      </c>
    </row>
    <row r="591" customFormat="false" ht="12.8" hidden="false" customHeight="false" outlineLevel="0" collapsed="false">
      <c r="A591" s="2" t="n">
        <f aca="false">A590+1</f>
        <v>588</v>
      </c>
      <c r="B591" s="1" t="s">
        <v>1205</v>
      </c>
      <c r="D591" s="1" t="n">
        <v>10</v>
      </c>
      <c r="E591" s="1" t="n">
        <v>10</v>
      </c>
      <c r="F591" s="3" t="n">
        <v>76.2908</v>
      </c>
      <c r="G591" s="4" t="n">
        <v>0.00975796062186041</v>
      </c>
      <c r="H591" s="3" t="n">
        <v>1.33625204509458</v>
      </c>
      <c r="I591" s="1" t="n">
        <v>7201</v>
      </c>
      <c r="J591" s="1" t="n">
        <v>7202</v>
      </c>
      <c r="K591" s="5" t="n">
        <v>47699.665</v>
      </c>
      <c r="L591" s="1" t="s">
        <v>1206</v>
      </c>
      <c r="M591" s="5" t="n">
        <v>6076.85497000793</v>
      </c>
      <c r="N591" s="5" t="n">
        <v>5924.120660706</v>
      </c>
      <c r="O591" s="5" t="n">
        <v>4593.00052833359</v>
      </c>
      <c r="P591" s="5" t="n">
        <v>4388.07132466741</v>
      </c>
      <c r="Q591" s="5" t="n">
        <v>5190.32089940074</v>
      </c>
      <c r="R591" s="5" t="n">
        <v>5100.15760275418</v>
      </c>
      <c r="S591" s="5" t="n">
        <v>5017.22867157042</v>
      </c>
      <c r="T591" s="5" t="n">
        <v>5019.62253860818</v>
      </c>
      <c r="U591" s="5" t="n">
        <v>4478.59618484739</v>
      </c>
      <c r="V591" s="5" t="n">
        <v>5247.71100366944</v>
      </c>
      <c r="W591" s="5" t="n">
        <v>5551.54195823197</v>
      </c>
      <c r="X591" s="5" t="n">
        <v>5528.43626714902</v>
      </c>
      <c r="Y591" s="5" t="n">
        <v>5176.30521749552</v>
      </c>
      <c r="Z591" s="1" t="n">
        <v>7</v>
      </c>
      <c r="AA591" s="1" t="n">
        <v>7</v>
      </c>
      <c r="AB591" s="1" t="n">
        <v>10</v>
      </c>
      <c r="AC591" s="1" t="n">
        <v>9</v>
      </c>
      <c r="AD591" s="1" t="n">
        <v>8</v>
      </c>
      <c r="AE591" s="1" t="n">
        <v>8</v>
      </c>
      <c r="AF591" s="1" t="n">
        <v>9</v>
      </c>
      <c r="AG591" s="1" t="n">
        <v>10</v>
      </c>
      <c r="AH591" s="1" t="n">
        <v>8</v>
      </c>
      <c r="AI591" s="1" t="n">
        <v>10</v>
      </c>
      <c r="AJ591" s="1" t="n">
        <v>7</v>
      </c>
      <c r="AK591" s="1" t="n">
        <v>10</v>
      </c>
    </row>
    <row r="592" customFormat="false" ht="12.8" hidden="false" customHeight="false" outlineLevel="0" collapsed="false">
      <c r="A592" s="2" t="n">
        <f aca="false">A591+1</f>
        <v>589</v>
      </c>
      <c r="B592" s="1" t="s">
        <v>1207</v>
      </c>
      <c r="D592" s="1" t="n">
        <v>20</v>
      </c>
      <c r="E592" s="1" t="n">
        <v>20</v>
      </c>
      <c r="F592" s="3" t="n">
        <v>125.2956</v>
      </c>
      <c r="G592" s="4" t="n">
        <v>0.888929888950178</v>
      </c>
      <c r="H592" s="3" t="n">
        <v>1.10681626749664</v>
      </c>
      <c r="I592" s="1" t="n">
        <v>7207</v>
      </c>
      <c r="J592" s="1" t="n">
        <v>7203</v>
      </c>
      <c r="K592" s="5" t="n">
        <v>116512.0823</v>
      </c>
      <c r="L592" s="1" t="s">
        <v>1208</v>
      </c>
      <c r="M592" s="5" t="n">
        <v>2289.22921896094</v>
      </c>
      <c r="N592" s="5" t="n">
        <v>2401.09309218027</v>
      </c>
      <c r="O592" s="5" t="n">
        <v>2420.16540100527</v>
      </c>
      <c r="P592" s="5" t="n">
        <v>2009.7087321724</v>
      </c>
      <c r="Q592" s="5" t="n">
        <v>1966.79290665013</v>
      </c>
      <c r="R592" s="5" t="n">
        <v>2446.90020619806</v>
      </c>
      <c r="S592" s="5" t="n">
        <v>2372.38317243235</v>
      </c>
      <c r="T592" s="5" t="n">
        <v>2121.06069088759</v>
      </c>
      <c r="U592" s="5" t="n">
        <v>2657.79895654534</v>
      </c>
      <c r="V592" s="5" t="n">
        <v>2227.34838049292</v>
      </c>
      <c r="W592" s="5" t="n">
        <v>2462.3887143861</v>
      </c>
      <c r="X592" s="5" t="n">
        <v>2262.93341670063</v>
      </c>
      <c r="Y592" s="5" t="n">
        <v>2303.15024071767</v>
      </c>
      <c r="Z592" s="1" t="n">
        <v>9</v>
      </c>
      <c r="AA592" s="1" t="n">
        <v>8</v>
      </c>
      <c r="AB592" s="1" t="n">
        <v>13</v>
      </c>
      <c r="AC592" s="1" t="n">
        <v>9</v>
      </c>
      <c r="AD592" s="1" t="n">
        <v>12</v>
      </c>
      <c r="AE592" s="1" t="n">
        <v>13</v>
      </c>
      <c r="AF592" s="1" t="n">
        <v>11</v>
      </c>
      <c r="AG592" s="1" t="n">
        <v>8</v>
      </c>
      <c r="AH592" s="1" t="n">
        <v>10</v>
      </c>
      <c r="AI592" s="1" t="n">
        <v>10</v>
      </c>
      <c r="AJ592" s="1" t="n">
        <v>9</v>
      </c>
      <c r="AK592" s="1" t="n">
        <v>10</v>
      </c>
    </row>
    <row r="593" customFormat="false" ht="12.8" hidden="false" customHeight="false" outlineLevel="0" collapsed="false">
      <c r="A593" s="2" t="n">
        <f aca="false">A592+1</f>
        <v>590</v>
      </c>
      <c r="B593" s="1" t="s">
        <v>1209</v>
      </c>
      <c r="D593" s="1" t="n">
        <v>2</v>
      </c>
      <c r="E593" s="1" t="n">
        <v>2</v>
      </c>
      <c r="F593" s="3" t="n">
        <v>11.536</v>
      </c>
      <c r="G593" s="4" t="n">
        <v>0.286152825722667</v>
      </c>
      <c r="H593" s="3" t="n">
        <v>3.92156856414942</v>
      </c>
      <c r="I593" s="1" t="n">
        <v>7203</v>
      </c>
      <c r="J593" s="1" t="n">
        <v>7207</v>
      </c>
      <c r="K593" s="5" t="n">
        <v>46953.2383</v>
      </c>
      <c r="L593" s="1" t="s">
        <v>1210</v>
      </c>
      <c r="M593" s="5" t="n">
        <v>191.214883660718</v>
      </c>
      <c r="N593" s="5" t="n">
        <v>141.339272928593</v>
      </c>
      <c r="O593" s="5" t="n">
        <v>240.546833327335</v>
      </c>
      <c r="P593" s="5" t="n">
        <v>167.337572328174</v>
      </c>
      <c r="Q593" s="5" t="n">
        <v>386.439970048932</v>
      </c>
      <c r="R593" s="5" t="n">
        <v>294.651244964646</v>
      </c>
      <c r="S593" s="5" t="n">
        <v>399.094123665273</v>
      </c>
      <c r="T593" s="5" t="n">
        <v>151.620428395941</v>
      </c>
      <c r="U593" s="5" t="n">
        <v>156.579398535054</v>
      </c>
      <c r="V593" s="5" t="n">
        <v>17.0988640969051</v>
      </c>
      <c r="W593" s="5" t="n">
        <v>155.104898098469</v>
      </c>
      <c r="X593" s="5" t="n">
        <v>116.365050040303</v>
      </c>
      <c r="Y593" s="5" t="n">
        <v>201.449378340862</v>
      </c>
      <c r="Z593" s="1" t="n">
        <v>0</v>
      </c>
      <c r="AA593" s="1" t="n">
        <v>0</v>
      </c>
      <c r="AB593" s="1" t="n">
        <v>0</v>
      </c>
      <c r="AC593" s="1" t="n">
        <v>0</v>
      </c>
      <c r="AD593" s="1" t="n">
        <v>2</v>
      </c>
      <c r="AE593" s="1" t="n">
        <v>0</v>
      </c>
      <c r="AF593" s="1" t="n">
        <v>2</v>
      </c>
      <c r="AG593" s="1" t="n">
        <v>0</v>
      </c>
      <c r="AH593" s="1" t="n">
        <v>0</v>
      </c>
      <c r="AI593" s="1" t="n">
        <v>0</v>
      </c>
      <c r="AJ593" s="1" t="n">
        <v>0</v>
      </c>
      <c r="AK593" s="1" t="n">
        <v>0</v>
      </c>
    </row>
    <row r="594" customFormat="false" ht="12.8" hidden="false" customHeight="false" outlineLevel="0" collapsed="false">
      <c r="A594" s="2" t="n">
        <f aca="false">A593+1</f>
        <v>591</v>
      </c>
      <c r="B594" s="1" t="s">
        <v>1211</v>
      </c>
      <c r="D594" s="1" t="n">
        <v>6</v>
      </c>
      <c r="E594" s="1" t="n">
        <v>3</v>
      </c>
      <c r="F594" s="3" t="n">
        <v>52.1905</v>
      </c>
      <c r="G594" s="4" t="n">
        <v>0.0148705875202777</v>
      </c>
      <c r="H594" s="3" t="n">
        <v>1.27194978212962</v>
      </c>
      <c r="I594" s="1" t="n">
        <v>7207</v>
      </c>
      <c r="J594" s="1" t="n">
        <v>7203</v>
      </c>
      <c r="K594" s="5" t="n">
        <v>53220.6086</v>
      </c>
      <c r="L594" s="1" t="s">
        <v>1212</v>
      </c>
      <c r="M594" s="5" t="n">
        <v>2876.76715719381</v>
      </c>
      <c r="N594" s="5" t="n">
        <v>3060.45081533314</v>
      </c>
      <c r="O594" s="5" t="n">
        <v>2951.32216634354</v>
      </c>
      <c r="P594" s="5" t="n">
        <v>3025.11508380622</v>
      </c>
      <c r="Q594" s="5" t="n">
        <v>2523.86447004469</v>
      </c>
      <c r="R594" s="5" t="n">
        <v>2676.34813452107</v>
      </c>
      <c r="S594" s="5" t="n">
        <v>2846.69466442882</v>
      </c>
      <c r="T594" s="5" t="n">
        <v>2961.421280164</v>
      </c>
      <c r="U594" s="5" t="n">
        <v>3148.78474330173</v>
      </c>
      <c r="V594" s="5" t="n">
        <v>3465.62454610337</v>
      </c>
      <c r="W594" s="5" t="n">
        <v>3036.84853039003</v>
      </c>
      <c r="X594" s="5" t="n">
        <v>3163.0550075274</v>
      </c>
      <c r="Y594" s="5" t="n">
        <v>2978.02471659648</v>
      </c>
      <c r="Z594" s="1" t="n">
        <v>2</v>
      </c>
      <c r="AA594" s="1" t="n">
        <v>2</v>
      </c>
      <c r="AB594" s="1" t="n">
        <v>2</v>
      </c>
      <c r="AC594" s="1" t="n">
        <v>0</v>
      </c>
      <c r="AD594" s="1" t="n">
        <v>2</v>
      </c>
      <c r="AE594" s="1" t="n">
        <v>2</v>
      </c>
      <c r="AF594" s="1" t="n">
        <v>3</v>
      </c>
      <c r="AG594" s="1" t="n">
        <v>2</v>
      </c>
      <c r="AH594" s="1" t="n">
        <v>1</v>
      </c>
      <c r="AI594" s="1" t="n">
        <v>1</v>
      </c>
      <c r="AJ594" s="1" t="n">
        <v>1</v>
      </c>
      <c r="AK594" s="1" t="n">
        <v>1</v>
      </c>
    </row>
    <row r="595" customFormat="false" ht="12.8" hidden="false" customHeight="false" outlineLevel="0" collapsed="false">
      <c r="A595" s="2" t="n">
        <f aca="false">A594+1</f>
        <v>592</v>
      </c>
      <c r="B595" s="1" t="s">
        <v>1213</v>
      </c>
      <c r="D595" s="1" t="n">
        <v>11</v>
      </c>
      <c r="E595" s="1" t="n">
        <v>4</v>
      </c>
      <c r="F595" s="3" t="n">
        <v>114.8865</v>
      </c>
      <c r="G595" s="4" t="n">
        <v>0.10468799717625</v>
      </c>
      <c r="H595" s="3" t="n">
        <v>1.23559186928774</v>
      </c>
      <c r="I595" s="1" t="n">
        <v>7207</v>
      </c>
      <c r="J595" s="1" t="n">
        <v>7202</v>
      </c>
      <c r="K595" s="5" t="n">
        <v>50036.8957</v>
      </c>
      <c r="L595" s="1" t="s">
        <v>1214</v>
      </c>
      <c r="M595" s="5" t="n">
        <v>1505.80846492518</v>
      </c>
      <c r="N595" s="5" t="n">
        <v>1412.77792640005</v>
      </c>
      <c r="O595" s="5" t="n">
        <v>1333.22706820401</v>
      </c>
      <c r="P595" s="5" t="n">
        <v>1313.76876403527</v>
      </c>
      <c r="Q595" s="5" t="n">
        <v>1455.8520511438</v>
      </c>
      <c r="R595" s="5" t="n">
        <v>1437.13061818879</v>
      </c>
      <c r="S595" s="5" t="n">
        <v>1375.22364924348</v>
      </c>
      <c r="T595" s="5" t="n">
        <v>1415.27971932679</v>
      </c>
      <c r="U595" s="5" t="n">
        <v>1483.81858784112</v>
      </c>
      <c r="V595" s="5" t="n">
        <v>1786.78794051226</v>
      </c>
      <c r="W595" s="5" t="n">
        <v>1383.21613263046</v>
      </c>
      <c r="X595" s="5" t="n">
        <v>1271.50344832613</v>
      </c>
      <c r="Y595" s="5" t="n">
        <v>1431.19953089811</v>
      </c>
      <c r="Z595" s="1" t="n">
        <v>3</v>
      </c>
      <c r="AA595" s="1" t="n">
        <v>3</v>
      </c>
      <c r="AB595" s="1" t="n">
        <v>4</v>
      </c>
      <c r="AC595" s="1" t="n">
        <v>1</v>
      </c>
      <c r="AD595" s="1" t="n">
        <v>2</v>
      </c>
      <c r="AE595" s="1" t="n">
        <v>4</v>
      </c>
      <c r="AF595" s="1" t="n">
        <v>3</v>
      </c>
      <c r="AG595" s="1" t="n">
        <v>2</v>
      </c>
      <c r="AH595" s="1" t="n">
        <v>2</v>
      </c>
      <c r="AI595" s="1" t="n">
        <v>3</v>
      </c>
      <c r="AJ595" s="1" t="n">
        <v>3</v>
      </c>
      <c r="AK595" s="1" t="n">
        <v>4</v>
      </c>
    </row>
    <row r="596" customFormat="false" ht="12.8" hidden="false" customHeight="false" outlineLevel="0" collapsed="false">
      <c r="A596" s="2" t="n">
        <f aca="false">A595+1</f>
        <v>593</v>
      </c>
      <c r="B596" s="1" t="s">
        <v>1215</v>
      </c>
      <c r="D596" s="1" t="n">
        <v>22</v>
      </c>
      <c r="E596" s="1" t="n">
        <v>22</v>
      </c>
      <c r="F596" s="3" t="n">
        <v>237.8144</v>
      </c>
      <c r="G596" s="4" t="n">
        <v>7.96765631139174E-007</v>
      </c>
      <c r="H596" s="3" t="n">
        <v>4.06413529126099</v>
      </c>
      <c r="I596" s="1" t="n">
        <v>7204</v>
      </c>
      <c r="J596" s="1" t="n">
        <v>7208</v>
      </c>
      <c r="K596" s="5" t="n">
        <v>41753.7178</v>
      </c>
      <c r="L596" s="1" t="s">
        <v>1216</v>
      </c>
      <c r="M596" s="5" t="n">
        <v>61524.1276430482</v>
      </c>
      <c r="N596" s="5" t="n">
        <v>59816.7460940449</v>
      </c>
      <c r="O596" s="5" t="n">
        <v>97783.8620310174</v>
      </c>
      <c r="P596" s="5" t="n">
        <v>101575.619041187</v>
      </c>
      <c r="Q596" s="5" t="n">
        <v>28725.0642455176</v>
      </c>
      <c r="R596" s="5" t="n">
        <v>26197.1688341274</v>
      </c>
      <c r="S596" s="5" t="n">
        <v>103931.566327901</v>
      </c>
      <c r="T596" s="5" t="n">
        <v>100829.11169329</v>
      </c>
      <c r="U596" s="5" t="n">
        <v>90628.029014518</v>
      </c>
      <c r="V596" s="5" t="n">
        <v>104214.776505911</v>
      </c>
      <c r="W596" s="5" t="n">
        <v>26543.5453217828</v>
      </c>
      <c r="X596" s="5" t="n">
        <v>23838.8025448059</v>
      </c>
      <c r="Y596" s="5" t="n">
        <v>68800.7016080959</v>
      </c>
      <c r="Z596" s="1" t="n">
        <v>20</v>
      </c>
      <c r="AA596" s="1" t="n">
        <v>21</v>
      </c>
      <c r="AB596" s="1" t="n">
        <v>20</v>
      </c>
      <c r="AC596" s="1" t="n">
        <v>21</v>
      </c>
      <c r="AD596" s="1" t="n">
        <v>22</v>
      </c>
      <c r="AE596" s="1" t="n">
        <v>27</v>
      </c>
      <c r="AF596" s="1" t="n">
        <v>21</v>
      </c>
      <c r="AG596" s="1" t="n">
        <v>22</v>
      </c>
      <c r="AH596" s="1" t="n">
        <v>22</v>
      </c>
      <c r="AI596" s="1" t="n">
        <v>20</v>
      </c>
      <c r="AJ596" s="1" t="n">
        <v>23</v>
      </c>
      <c r="AK596" s="1" t="n">
        <v>23</v>
      </c>
    </row>
    <row r="597" customFormat="false" ht="12.8" hidden="false" customHeight="false" outlineLevel="0" collapsed="false">
      <c r="A597" s="2" t="n">
        <f aca="false">A596+1</f>
        <v>594</v>
      </c>
      <c r="B597" s="1" t="s">
        <v>1217</v>
      </c>
      <c r="D597" s="1" t="n">
        <v>13</v>
      </c>
      <c r="E597" s="1" t="n">
        <v>11</v>
      </c>
      <c r="F597" s="3" t="n">
        <v>116.5213</v>
      </c>
      <c r="G597" s="4" t="n">
        <v>0.504557533035847</v>
      </c>
      <c r="H597" s="3" t="n">
        <v>1.25193403954674</v>
      </c>
      <c r="I597" s="1" t="n">
        <v>7203</v>
      </c>
      <c r="J597" s="1" t="n">
        <v>7202</v>
      </c>
      <c r="K597" s="5" t="n">
        <v>55392.2245</v>
      </c>
      <c r="L597" s="1" t="s">
        <v>1218</v>
      </c>
      <c r="M597" s="5" t="n">
        <v>9109.55324867731</v>
      </c>
      <c r="N597" s="5" t="n">
        <v>7738.5059849456</v>
      </c>
      <c r="O597" s="5" t="n">
        <v>7924.77065047613</v>
      </c>
      <c r="P597" s="5" t="n">
        <v>6762.69414611689</v>
      </c>
      <c r="Q597" s="5" t="n">
        <v>10152.9135462559</v>
      </c>
      <c r="R597" s="5" t="n">
        <v>8234.8235872433</v>
      </c>
      <c r="S597" s="5" t="n">
        <v>8657.67039305055</v>
      </c>
      <c r="T597" s="5" t="n">
        <v>8441.27684159806</v>
      </c>
      <c r="U597" s="5" t="n">
        <v>8893.71858582139</v>
      </c>
      <c r="V597" s="5" t="n">
        <v>8115.39731993361</v>
      </c>
      <c r="W597" s="5" t="n">
        <v>9291.5429675765</v>
      </c>
      <c r="X597" s="5" t="n">
        <v>7848.18583091141</v>
      </c>
      <c r="Y597" s="5" t="n">
        <v>8430.92109188389</v>
      </c>
      <c r="Z597" s="1" t="n">
        <v>12</v>
      </c>
      <c r="AA597" s="1" t="n">
        <v>13</v>
      </c>
      <c r="AB597" s="1" t="n">
        <v>10</v>
      </c>
      <c r="AC597" s="1" t="n">
        <v>11</v>
      </c>
      <c r="AD597" s="1" t="n">
        <v>12</v>
      </c>
      <c r="AE597" s="1" t="n">
        <v>12</v>
      </c>
      <c r="AF597" s="1" t="n">
        <v>14</v>
      </c>
      <c r="AG597" s="1" t="n">
        <v>13</v>
      </c>
      <c r="AH597" s="1" t="n">
        <v>13</v>
      </c>
      <c r="AI597" s="1" t="n">
        <v>11</v>
      </c>
      <c r="AJ597" s="1" t="n">
        <v>13</v>
      </c>
      <c r="AK597" s="1" t="n">
        <v>11</v>
      </c>
    </row>
    <row r="598" customFormat="false" ht="12.8" hidden="false" customHeight="false" outlineLevel="0" collapsed="false">
      <c r="A598" s="2" t="n">
        <f aca="false">A597+1</f>
        <v>595</v>
      </c>
      <c r="B598" s="1" t="s">
        <v>1219</v>
      </c>
      <c r="D598" s="1" t="n">
        <v>9</v>
      </c>
      <c r="E598" s="1" t="n">
        <v>8</v>
      </c>
      <c r="F598" s="3" t="n">
        <v>70.8743</v>
      </c>
      <c r="G598" s="4" t="n">
        <v>0.0530349578464366</v>
      </c>
      <c r="H598" s="3" t="n">
        <v>1.1748365616135</v>
      </c>
      <c r="I598" s="1" t="n">
        <v>7203</v>
      </c>
      <c r="J598" s="1" t="n">
        <v>7207</v>
      </c>
      <c r="K598" s="5" t="n">
        <v>43204.2537</v>
      </c>
      <c r="L598" s="1" t="s">
        <v>1220</v>
      </c>
      <c r="M598" s="5" t="n">
        <v>2662.75723958569</v>
      </c>
      <c r="N598" s="5" t="n">
        <v>2379.57339845091</v>
      </c>
      <c r="O598" s="5" t="n">
        <v>2435.04285307033</v>
      </c>
      <c r="P598" s="5" t="n">
        <v>2357.54226209414</v>
      </c>
      <c r="Q598" s="5" t="n">
        <v>2734.21675197333</v>
      </c>
      <c r="R598" s="5" t="n">
        <v>2660.90539888805</v>
      </c>
      <c r="S598" s="5" t="n">
        <v>2293.2238762659</v>
      </c>
      <c r="T598" s="5" t="n">
        <v>2355.85432706073</v>
      </c>
      <c r="U598" s="5" t="n">
        <v>2213.24939461993</v>
      </c>
      <c r="V598" s="5" t="n">
        <v>2378.98268866815</v>
      </c>
      <c r="W598" s="5" t="n">
        <v>2378.85832315396</v>
      </c>
      <c r="X598" s="5" t="n">
        <v>2371.59143350371</v>
      </c>
      <c r="Y598" s="5" t="n">
        <v>2435.14982894457</v>
      </c>
      <c r="Z598" s="1" t="n">
        <v>7</v>
      </c>
      <c r="AA598" s="1" t="n">
        <v>6</v>
      </c>
      <c r="AB598" s="1" t="n">
        <v>7</v>
      </c>
      <c r="AC598" s="1" t="n">
        <v>5</v>
      </c>
      <c r="AD598" s="1" t="n">
        <v>6</v>
      </c>
      <c r="AE598" s="1" t="n">
        <v>7</v>
      </c>
      <c r="AF598" s="1" t="n">
        <v>6</v>
      </c>
      <c r="AG598" s="1" t="n">
        <v>4</v>
      </c>
      <c r="AH598" s="1" t="n">
        <v>5</v>
      </c>
      <c r="AI598" s="1" t="n">
        <v>6</v>
      </c>
      <c r="AJ598" s="1" t="n">
        <v>7</v>
      </c>
      <c r="AK598" s="1" t="n">
        <v>6</v>
      </c>
    </row>
    <row r="599" customFormat="false" ht="12.8" hidden="false" customHeight="false" outlineLevel="0" collapsed="false">
      <c r="A599" s="2" t="n">
        <f aca="false">A598+1</f>
        <v>596</v>
      </c>
      <c r="B599" s="1" t="s">
        <v>1221</v>
      </c>
      <c r="D599" s="1" t="n">
        <v>11</v>
      </c>
      <c r="E599" s="1" t="n">
        <v>6</v>
      </c>
      <c r="F599" s="3" t="n">
        <v>84.3834</v>
      </c>
      <c r="G599" s="4" t="n">
        <v>0.20929241323991</v>
      </c>
      <c r="H599" s="3" t="n">
        <v>1.1998535651487</v>
      </c>
      <c r="I599" s="1" t="n">
        <v>7203</v>
      </c>
      <c r="J599" s="1" t="n">
        <v>7207</v>
      </c>
      <c r="K599" s="5" t="n">
        <v>50075.8764</v>
      </c>
      <c r="L599" s="1" t="s">
        <v>1222</v>
      </c>
      <c r="M599" s="5" t="n">
        <v>3583.94562093333</v>
      </c>
      <c r="N599" s="5" t="n">
        <v>3497.97332185723</v>
      </c>
      <c r="O599" s="5" t="n">
        <v>4170.08594945738</v>
      </c>
      <c r="P599" s="5" t="n">
        <v>3589.15635531603</v>
      </c>
      <c r="Q599" s="5" t="n">
        <v>4292.44958518108</v>
      </c>
      <c r="R599" s="5" t="n">
        <v>3708.60032415984</v>
      </c>
      <c r="S599" s="5" t="n">
        <v>4114.82383479205</v>
      </c>
      <c r="T599" s="5" t="n">
        <v>3874.63062668882</v>
      </c>
      <c r="U599" s="5" t="n">
        <v>3567.3412522073</v>
      </c>
      <c r="V599" s="5" t="n">
        <v>3101.01407192705</v>
      </c>
      <c r="W599" s="5" t="n">
        <v>3603.99474582533</v>
      </c>
      <c r="X599" s="5" t="n">
        <v>3341.59259525227</v>
      </c>
      <c r="Y599" s="5" t="n">
        <v>3703.80069029981</v>
      </c>
      <c r="Z599" s="1" t="n">
        <v>5</v>
      </c>
      <c r="AA599" s="1" t="n">
        <v>4</v>
      </c>
      <c r="AB599" s="1" t="n">
        <v>4</v>
      </c>
      <c r="AC599" s="1" t="n">
        <v>3</v>
      </c>
      <c r="AD599" s="1" t="n">
        <v>4</v>
      </c>
      <c r="AE599" s="1" t="n">
        <v>4</v>
      </c>
      <c r="AF599" s="1" t="n">
        <v>3</v>
      </c>
      <c r="AG599" s="1" t="n">
        <v>3</v>
      </c>
      <c r="AH599" s="1" t="n">
        <v>5</v>
      </c>
      <c r="AI599" s="1" t="n">
        <v>5</v>
      </c>
      <c r="AJ599" s="1" t="n">
        <v>4</v>
      </c>
      <c r="AK599" s="1" t="n">
        <v>5</v>
      </c>
    </row>
    <row r="600" customFormat="false" ht="12.8" hidden="false" customHeight="false" outlineLevel="0" collapsed="false">
      <c r="A600" s="2" t="n">
        <f aca="false">A599+1</f>
        <v>597</v>
      </c>
      <c r="B600" s="1" t="s">
        <v>1223</v>
      </c>
      <c r="D600" s="1" t="n">
        <v>33</v>
      </c>
      <c r="E600" s="1" t="n">
        <v>32</v>
      </c>
      <c r="F600" s="3" t="n">
        <v>390.0309</v>
      </c>
      <c r="G600" s="4" t="n">
        <v>0.229538322387196</v>
      </c>
      <c r="H600" s="3" t="n">
        <v>1.55887725255325</v>
      </c>
      <c r="I600" s="1" t="n">
        <v>7201</v>
      </c>
      <c r="J600" s="1" t="n">
        <v>7203</v>
      </c>
      <c r="K600" s="5" t="n">
        <v>50892.1342</v>
      </c>
      <c r="L600" s="1" t="s">
        <v>1224</v>
      </c>
      <c r="M600" s="5" t="n">
        <v>55281.4447577981</v>
      </c>
      <c r="N600" s="5" t="n">
        <v>66150.7923694249</v>
      </c>
      <c r="O600" s="5" t="n">
        <v>30078.5815014571</v>
      </c>
      <c r="P600" s="5" t="n">
        <v>48582.1321292661</v>
      </c>
      <c r="Q600" s="5" t="n">
        <v>33412.9112103972</v>
      </c>
      <c r="R600" s="5" t="n">
        <v>44484.3298509705</v>
      </c>
      <c r="S600" s="5" t="n">
        <v>52487.1423781326</v>
      </c>
      <c r="T600" s="5" t="n">
        <v>39435.7256474693</v>
      </c>
      <c r="U600" s="5" t="n">
        <v>50521.4859879238</v>
      </c>
      <c r="V600" s="5" t="n">
        <v>41830.6498091285</v>
      </c>
      <c r="W600" s="5" t="n">
        <v>53555.6050267177</v>
      </c>
      <c r="X600" s="5" t="n">
        <v>63482.1942431737</v>
      </c>
      <c r="Y600" s="5" t="n">
        <v>48275.2495759883</v>
      </c>
      <c r="Z600" s="1" t="n">
        <v>38</v>
      </c>
      <c r="AA600" s="1" t="n">
        <v>38</v>
      </c>
      <c r="AB600" s="1" t="n">
        <v>38</v>
      </c>
      <c r="AC600" s="1" t="n">
        <v>41</v>
      </c>
      <c r="AD600" s="1" t="n">
        <v>39</v>
      </c>
      <c r="AE600" s="1" t="n">
        <v>37</v>
      </c>
      <c r="AF600" s="1" t="n">
        <v>37</v>
      </c>
      <c r="AG600" s="1" t="n">
        <v>36</v>
      </c>
      <c r="AH600" s="1" t="n">
        <v>39</v>
      </c>
      <c r="AI600" s="1" t="n">
        <v>40</v>
      </c>
      <c r="AJ600" s="1" t="n">
        <v>35</v>
      </c>
      <c r="AK600" s="1" t="n">
        <v>38</v>
      </c>
    </row>
    <row r="601" customFormat="false" ht="12.8" hidden="false" customHeight="false" outlineLevel="0" collapsed="false">
      <c r="A601" s="2" t="n">
        <f aca="false">A600+1</f>
        <v>598</v>
      </c>
      <c r="B601" s="1" t="s">
        <v>1225</v>
      </c>
      <c r="D601" s="1" t="n">
        <v>28</v>
      </c>
      <c r="E601" s="1" t="n">
        <v>23</v>
      </c>
      <c r="F601" s="3" t="n">
        <v>362.2301</v>
      </c>
      <c r="G601" s="4" t="n">
        <v>0.0108906635284853</v>
      </c>
      <c r="H601" s="3" t="n">
        <v>1.2575106678092</v>
      </c>
      <c r="I601" s="1" t="n">
        <v>7208</v>
      </c>
      <c r="J601" s="1" t="n">
        <v>7202</v>
      </c>
      <c r="K601" s="5" t="n">
        <v>50154.6374</v>
      </c>
      <c r="L601" s="1" t="s">
        <v>1226</v>
      </c>
      <c r="M601" s="5" t="n">
        <v>45550.6902866717</v>
      </c>
      <c r="N601" s="5" t="n">
        <v>45797.5710637783</v>
      </c>
      <c r="O601" s="5" t="n">
        <v>39867.7798412045</v>
      </c>
      <c r="P601" s="5" t="n">
        <v>37806.0132442792</v>
      </c>
      <c r="Q601" s="5" t="n">
        <v>40651.3331472361</v>
      </c>
      <c r="R601" s="5" t="n">
        <v>40763.567126415</v>
      </c>
      <c r="S601" s="5" t="n">
        <v>44432.7663273539</v>
      </c>
      <c r="T601" s="5" t="n">
        <v>47642.6922800409</v>
      </c>
      <c r="U601" s="5" t="n">
        <v>43702.325422029</v>
      </c>
      <c r="V601" s="5" t="n">
        <v>48287.4928351573</v>
      </c>
      <c r="W601" s="5" t="n">
        <v>47353.5000880796</v>
      </c>
      <c r="X601" s="5" t="n">
        <v>50322.1233261204</v>
      </c>
      <c r="Y601" s="5" t="n">
        <v>44348.1545823638</v>
      </c>
      <c r="Z601" s="1" t="n">
        <v>27</v>
      </c>
      <c r="AA601" s="1" t="n">
        <v>25</v>
      </c>
      <c r="AB601" s="1" t="n">
        <v>23</v>
      </c>
      <c r="AC601" s="1" t="n">
        <v>27</v>
      </c>
      <c r="AD601" s="1" t="n">
        <v>27</v>
      </c>
      <c r="AE601" s="1" t="n">
        <v>29</v>
      </c>
      <c r="AF601" s="1" t="n">
        <v>31</v>
      </c>
      <c r="AG601" s="1" t="n">
        <v>25</v>
      </c>
      <c r="AH601" s="1" t="n">
        <v>26</v>
      </c>
      <c r="AI601" s="1" t="n">
        <v>30</v>
      </c>
      <c r="AJ601" s="1" t="n">
        <v>27</v>
      </c>
      <c r="AK601" s="1" t="n">
        <v>29</v>
      </c>
    </row>
    <row r="602" customFormat="false" ht="12.8" hidden="false" customHeight="false" outlineLevel="0" collapsed="false">
      <c r="A602" s="2" t="n">
        <f aca="false">A601+1</f>
        <v>599</v>
      </c>
      <c r="B602" s="1" t="s">
        <v>1227</v>
      </c>
      <c r="D602" s="1" t="n">
        <v>12</v>
      </c>
      <c r="E602" s="1" t="n">
        <v>12</v>
      </c>
      <c r="F602" s="3" t="n">
        <v>78.5857</v>
      </c>
      <c r="G602" s="4" t="n">
        <v>0.000138564367999527</v>
      </c>
      <c r="H602" s="3" t="n">
        <v>3.07445365887734</v>
      </c>
      <c r="I602" s="1" t="n">
        <v>7204</v>
      </c>
      <c r="J602" s="1" t="n">
        <v>7203</v>
      </c>
      <c r="K602" s="5" t="n">
        <v>65917.1812</v>
      </c>
      <c r="L602" s="1" t="s">
        <v>1228</v>
      </c>
      <c r="M602" s="5" t="n">
        <v>5300.66613543722</v>
      </c>
      <c r="N602" s="5" t="n">
        <v>6765.95386628714</v>
      </c>
      <c r="O602" s="5" t="n">
        <v>8910.26852594939</v>
      </c>
      <c r="P602" s="5" t="n">
        <v>9203.08879078842</v>
      </c>
      <c r="Q602" s="5" t="n">
        <v>4087.91981100702</v>
      </c>
      <c r="R602" s="5" t="n">
        <v>3387.12353251314</v>
      </c>
      <c r="S602" s="5" t="n">
        <v>10768.3943493257</v>
      </c>
      <c r="T602" s="5" t="n">
        <v>12213.2800084266</v>
      </c>
      <c r="U602" s="5" t="n">
        <v>9948.33632787717</v>
      </c>
      <c r="V602" s="5" t="n">
        <v>10703.285370297</v>
      </c>
      <c r="W602" s="5" t="n">
        <v>4459.21592136571</v>
      </c>
      <c r="X602" s="5" t="n">
        <v>4765.8352094694</v>
      </c>
      <c r="Y602" s="5" t="n">
        <v>7542.78065406199</v>
      </c>
      <c r="Z602" s="1" t="n">
        <v>5</v>
      </c>
      <c r="AA602" s="1" t="n">
        <v>6</v>
      </c>
      <c r="AB602" s="1" t="n">
        <v>6</v>
      </c>
      <c r="AC602" s="1" t="n">
        <v>8</v>
      </c>
      <c r="AD602" s="1" t="n">
        <v>7</v>
      </c>
      <c r="AE602" s="1" t="n">
        <v>8</v>
      </c>
      <c r="AF602" s="1" t="n">
        <v>7</v>
      </c>
      <c r="AG602" s="1" t="n">
        <v>9</v>
      </c>
      <c r="AH602" s="1" t="n">
        <v>10</v>
      </c>
      <c r="AI602" s="1" t="n">
        <v>7</v>
      </c>
      <c r="AJ602" s="1" t="n">
        <v>8</v>
      </c>
      <c r="AK602" s="1" t="n">
        <v>12</v>
      </c>
    </row>
    <row r="603" customFormat="false" ht="12.8" hidden="false" customHeight="false" outlineLevel="0" collapsed="false">
      <c r="A603" s="2" t="n">
        <f aca="false">A602+1</f>
        <v>600</v>
      </c>
      <c r="B603" s="1" t="s">
        <v>1229</v>
      </c>
      <c r="D603" s="1" t="n">
        <v>2</v>
      </c>
      <c r="E603" s="1" t="n">
        <v>2</v>
      </c>
      <c r="F603" s="3" t="n">
        <v>12.7237</v>
      </c>
      <c r="G603" s="4" t="n">
        <v>0.00601169283506653</v>
      </c>
      <c r="H603" s="3" t="n">
        <v>1.55186901532813</v>
      </c>
      <c r="I603" s="1" t="n">
        <v>7202</v>
      </c>
      <c r="J603" s="1" t="n">
        <v>7203</v>
      </c>
      <c r="K603" s="5" t="n">
        <v>196634.8977</v>
      </c>
      <c r="L603" s="1" t="s">
        <v>1230</v>
      </c>
      <c r="M603" s="5" t="n">
        <v>2569.47425460931</v>
      </c>
      <c r="N603" s="5" t="n">
        <v>2831.05230978111</v>
      </c>
      <c r="O603" s="5" t="n">
        <v>2659.37698215818</v>
      </c>
      <c r="P603" s="5" t="n">
        <v>2958.12158209047</v>
      </c>
      <c r="Q603" s="5" t="n">
        <v>1711.75581070771</v>
      </c>
      <c r="R603" s="5" t="n">
        <v>1908.07196390694</v>
      </c>
      <c r="S603" s="5" t="n">
        <v>2249.8214719854</v>
      </c>
      <c r="T603" s="5" t="n">
        <v>2553.52008552032</v>
      </c>
      <c r="U603" s="5" t="n">
        <v>2662.05655933409</v>
      </c>
      <c r="V603" s="5" t="n">
        <v>2940.8825869664</v>
      </c>
      <c r="W603" s="5" t="n">
        <v>2339.52951754162</v>
      </c>
      <c r="X603" s="5" t="n">
        <v>2486.78003032739</v>
      </c>
      <c r="Y603" s="5" t="n">
        <v>2489.20359624408</v>
      </c>
      <c r="Z603" s="1" t="n">
        <v>1</v>
      </c>
      <c r="AA603" s="1" t="n">
        <v>1</v>
      </c>
      <c r="AB603" s="1" t="n">
        <v>0</v>
      </c>
      <c r="AC603" s="1" t="n">
        <v>1</v>
      </c>
      <c r="AD603" s="1" t="n">
        <v>0</v>
      </c>
      <c r="AE603" s="1" t="n">
        <v>1</v>
      </c>
      <c r="AF603" s="1" t="n">
        <v>0</v>
      </c>
      <c r="AG603" s="1" t="n">
        <v>2</v>
      </c>
      <c r="AH603" s="1" t="n">
        <v>2</v>
      </c>
      <c r="AI603" s="1" t="n">
        <v>1</v>
      </c>
      <c r="AJ603" s="1" t="n">
        <v>0</v>
      </c>
      <c r="AK603" s="1" t="n">
        <v>1</v>
      </c>
    </row>
    <row r="604" customFormat="false" ht="12.8" hidden="false" customHeight="false" outlineLevel="0" collapsed="false">
      <c r="A604" s="2" t="n">
        <f aca="false">A603+1</f>
        <v>601</v>
      </c>
      <c r="B604" s="1" t="s">
        <v>1231</v>
      </c>
      <c r="D604" s="1" t="n">
        <v>15</v>
      </c>
      <c r="E604" s="1" t="n">
        <v>15</v>
      </c>
      <c r="F604" s="3" t="n">
        <v>120.1315</v>
      </c>
      <c r="G604" s="4" t="n">
        <v>0.221956177160509</v>
      </c>
      <c r="H604" s="3" t="n">
        <v>2.11805021754084</v>
      </c>
      <c r="I604" s="1" t="n">
        <v>7203</v>
      </c>
      <c r="J604" s="1" t="n">
        <v>7207</v>
      </c>
      <c r="K604" s="5" t="n">
        <v>66121.1082</v>
      </c>
      <c r="L604" s="1" t="s">
        <v>1232</v>
      </c>
      <c r="M604" s="5" t="n">
        <v>2703.25847622104</v>
      </c>
      <c r="N604" s="5" t="n">
        <v>1887.919581909</v>
      </c>
      <c r="O604" s="5" t="n">
        <v>3209.64842307159</v>
      </c>
      <c r="P604" s="5" t="n">
        <v>1846.33642177243</v>
      </c>
      <c r="Q604" s="5" t="n">
        <v>4290.78138844439</v>
      </c>
      <c r="R604" s="5" t="n">
        <v>2917.33463021057</v>
      </c>
      <c r="S604" s="5" t="n">
        <v>3726.53739612331</v>
      </c>
      <c r="T604" s="5" t="n">
        <v>2402.41012172864</v>
      </c>
      <c r="U604" s="5" t="n">
        <v>1673.93326346024</v>
      </c>
      <c r="V604" s="5" t="n">
        <v>1729.25140088825</v>
      </c>
      <c r="W604" s="5" t="n">
        <v>2357.64925627358</v>
      </c>
      <c r="X604" s="5" t="n">
        <v>1771.99322434271</v>
      </c>
      <c r="Y604" s="5" t="n">
        <v>2543.08779870381</v>
      </c>
      <c r="Z604" s="1" t="n">
        <v>12</v>
      </c>
      <c r="AA604" s="1" t="n">
        <v>12</v>
      </c>
      <c r="AB604" s="1" t="n">
        <v>12</v>
      </c>
      <c r="AC604" s="1" t="n">
        <v>8</v>
      </c>
      <c r="AD604" s="1" t="n">
        <v>16</v>
      </c>
      <c r="AE604" s="1" t="n">
        <v>13</v>
      </c>
      <c r="AF604" s="1" t="n">
        <v>11</v>
      </c>
      <c r="AG604" s="1" t="n">
        <v>9</v>
      </c>
      <c r="AH604" s="1" t="n">
        <v>10</v>
      </c>
      <c r="AI604" s="1" t="n">
        <v>13</v>
      </c>
      <c r="AJ604" s="1" t="n">
        <v>11</v>
      </c>
      <c r="AK604" s="1" t="n">
        <v>9</v>
      </c>
    </row>
    <row r="605" customFormat="false" ht="12.8" hidden="false" customHeight="false" outlineLevel="0" collapsed="false">
      <c r="A605" s="2" t="n">
        <f aca="false">A604+1</f>
        <v>602</v>
      </c>
      <c r="B605" s="1" t="s">
        <v>1233</v>
      </c>
      <c r="D605" s="1" t="n">
        <v>6</v>
      </c>
      <c r="E605" s="1" t="n">
        <v>6</v>
      </c>
      <c r="F605" s="3" t="n">
        <v>46.2671</v>
      </c>
      <c r="G605" s="4" t="n">
        <v>0.000126815715961626</v>
      </c>
      <c r="H605" s="3" t="n">
        <v>1.48828866027591</v>
      </c>
      <c r="I605" s="1" t="n">
        <v>7203</v>
      </c>
      <c r="J605" s="1" t="n">
        <v>7201</v>
      </c>
      <c r="K605" s="5" t="n">
        <v>36178.5466</v>
      </c>
      <c r="L605" s="1" t="s">
        <v>1234</v>
      </c>
      <c r="M605" s="5" t="n">
        <v>1933.15353622066</v>
      </c>
      <c r="N605" s="5" t="n">
        <v>1995.48227909884</v>
      </c>
      <c r="O605" s="5" t="n">
        <v>2251.54733418148</v>
      </c>
      <c r="P605" s="5" t="n">
        <v>2226.05854367487</v>
      </c>
      <c r="Q605" s="5" t="n">
        <v>2997.38949615227</v>
      </c>
      <c r="R605" s="5" t="n">
        <v>2849.55463814154</v>
      </c>
      <c r="S605" s="5" t="n">
        <v>2709.26073619676</v>
      </c>
      <c r="T605" s="5" t="n">
        <v>2589.63969901026</v>
      </c>
      <c r="U605" s="5" t="n">
        <v>2221.34348298116</v>
      </c>
      <c r="V605" s="5" t="n">
        <v>2123.9839419169</v>
      </c>
      <c r="W605" s="5" t="n">
        <v>2147.83011572167</v>
      </c>
      <c r="X605" s="5" t="n">
        <v>2289.07371371988</v>
      </c>
      <c r="Y605" s="5" t="n">
        <v>2361.19312641802</v>
      </c>
      <c r="Z605" s="1" t="n">
        <v>2</v>
      </c>
      <c r="AA605" s="1" t="n">
        <v>4</v>
      </c>
      <c r="AB605" s="1" t="n">
        <v>4</v>
      </c>
      <c r="AC605" s="1" t="n">
        <v>3</v>
      </c>
      <c r="AD605" s="1" t="n">
        <v>4</v>
      </c>
      <c r="AE605" s="1" t="n">
        <v>4</v>
      </c>
      <c r="AF605" s="1" t="n">
        <v>4</v>
      </c>
      <c r="AG605" s="1" t="n">
        <v>7</v>
      </c>
      <c r="AH605" s="1" t="n">
        <v>3</v>
      </c>
      <c r="AI605" s="1" t="n">
        <v>4</v>
      </c>
      <c r="AJ605" s="1" t="n">
        <v>4</v>
      </c>
      <c r="AK605" s="1" t="n">
        <v>5</v>
      </c>
    </row>
    <row r="606" customFormat="false" ht="12.8" hidden="false" customHeight="false" outlineLevel="0" collapsed="false">
      <c r="A606" s="2" t="n">
        <f aca="false">A605+1</f>
        <v>603</v>
      </c>
      <c r="B606" s="1" t="s">
        <v>1235</v>
      </c>
      <c r="D606" s="1" t="n">
        <v>8</v>
      </c>
      <c r="E606" s="1" t="n">
        <v>7</v>
      </c>
      <c r="F606" s="3" t="n">
        <v>68.648</v>
      </c>
      <c r="G606" s="4" t="n">
        <v>0.00463948875596576</v>
      </c>
      <c r="H606" s="3" t="n">
        <v>1.58839130979177</v>
      </c>
      <c r="I606" s="1" t="n">
        <v>7203</v>
      </c>
      <c r="J606" s="1" t="n">
        <v>7202</v>
      </c>
      <c r="K606" s="5" t="n">
        <v>59328.2294</v>
      </c>
      <c r="L606" s="1" t="s">
        <v>1236</v>
      </c>
      <c r="M606" s="5" t="n">
        <v>866.469168206734</v>
      </c>
      <c r="N606" s="5" t="n">
        <v>903.238284713565</v>
      </c>
      <c r="O606" s="5" t="n">
        <v>804.589885185824</v>
      </c>
      <c r="P606" s="5" t="n">
        <v>937.925623042011</v>
      </c>
      <c r="Q606" s="5" t="n">
        <v>1295.04406974596</v>
      </c>
      <c r="R606" s="5" t="n">
        <v>1472.75242070053</v>
      </c>
      <c r="S606" s="5" t="n">
        <v>1095.57492160769</v>
      </c>
      <c r="T606" s="5" t="n">
        <v>1270.79127712612</v>
      </c>
      <c r="U606" s="5" t="n">
        <v>989.885483680498</v>
      </c>
      <c r="V606" s="5" t="n">
        <v>992.621043232779</v>
      </c>
      <c r="W606" s="5" t="n">
        <v>983.100854910745</v>
      </c>
      <c r="X606" s="5" t="n">
        <v>933.572347503972</v>
      </c>
      <c r="Y606" s="5" t="n">
        <v>1045.46378163804</v>
      </c>
      <c r="Z606" s="1" t="n">
        <v>4</v>
      </c>
      <c r="AA606" s="1" t="n">
        <v>6</v>
      </c>
      <c r="AB606" s="1" t="n">
        <v>7</v>
      </c>
      <c r="AC606" s="1" t="n">
        <v>0</v>
      </c>
      <c r="AD606" s="1" t="n">
        <v>7</v>
      </c>
      <c r="AE606" s="1" t="n">
        <v>4</v>
      </c>
      <c r="AF606" s="1" t="n">
        <v>5</v>
      </c>
      <c r="AG606" s="1" t="n">
        <v>5</v>
      </c>
      <c r="AH606" s="1" t="n">
        <v>6</v>
      </c>
      <c r="AI606" s="1" t="n">
        <v>5</v>
      </c>
      <c r="AJ606" s="1" t="n">
        <v>5</v>
      </c>
      <c r="AK606" s="1" t="n">
        <v>5</v>
      </c>
    </row>
    <row r="607" customFormat="false" ht="12.8" hidden="false" customHeight="false" outlineLevel="0" collapsed="false">
      <c r="A607" s="2" t="n">
        <f aca="false">A606+1</f>
        <v>604</v>
      </c>
      <c r="B607" s="1" t="s">
        <v>1237</v>
      </c>
      <c r="D607" s="1" t="n">
        <v>6</v>
      </c>
      <c r="E607" s="1" t="n">
        <v>6</v>
      </c>
      <c r="F607" s="3" t="n">
        <v>39.5011</v>
      </c>
      <c r="G607" s="4" t="n">
        <v>0.0083832589654006</v>
      </c>
      <c r="H607" s="3" t="n">
        <v>1.43545009828241</v>
      </c>
      <c r="I607" s="1" t="n">
        <v>7203</v>
      </c>
      <c r="J607" s="1" t="n">
        <v>7202</v>
      </c>
      <c r="K607" s="5" t="n">
        <v>37725.204</v>
      </c>
      <c r="L607" s="1" t="s">
        <v>1238</v>
      </c>
      <c r="M607" s="5" t="n">
        <v>939.967593599816</v>
      </c>
      <c r="N607" s="5" t="n">
        <v>1036.23948514716</v>
      </c>
      <c r="O607" s="5" t="n">
        <v>818.146818118885</v>
      </c>
      <c r="P607" s="5" t="n">
        <v>888.164668244025</v>
      </c>
      <c r="Q607" s="5" t="n">
        <v>1153.80860954514</v>
      </c>
      <c r="R607" s="5" t="n">
        <v>1295.51638125491</v>
      </c>
      <c r="S607" s="5" t="n">
        <v>1038.15137400014</v>
      </c>
      <c r="T607" s="5" t="n">
        <v>1033.16318644269</v>
      </c>
      <c r="U607" s="5" t="n">
        <v>1026.65947491398</v>
      </c>
      <c r="V607" s="5" t="n">
        <v>1070.44313582425</v>
      </c>
      <c r="W607" s="5" t="n">
        <v>1030.73045229045</v>
      </c>
      <c r="X607" s="5" t="n">
        <v>975.341395329909</v>
      </c>
      <c r="Y607" s="5" t="n">
        <v>1025.52771455928</v>
      </c>
      <c r="Z607" s="1" t="n">
        <v>5</v>
      </c>
      <c r="AA607" s="1" t="n">
        <v>5</v>
      </c>
      <c r="AB607" s="1" t="n">
        <v>5</v>
      </c>
      <c r="AC607" s="1" t="n">
        <v>6</v>
      </c>
      <c r="AD607" s="1" t="n">
        <v>5</v>
      </c>
      <c r="AE607" s="1" t="n">
        <v>4</v>
      </c>
      <c r="AF607" s="1" t="n">
        <v>5</v>
      </c>
      <c r="AG607" s="1" t="n">
        <v>5</v>
      </c>
      <c r="AH607" s="1" t="n">
        <v>4</v>
      </c>
      <c r="AI607" s="1" t="n">
        <v>5</v>
      </c>
      <c r="AJ607" s="1" t="n">
        <v>4</v>
      </c>
      <c r="AK607" s="1" t="n">
        <v>5</v>
      </c>
    </row>
    <row r="608" customFormat="false" ht="12.8" hidden="false" customHeight="false" outlineLevel="0" collapsed="false">
      <c r="A608" s="2" t="n">
        <f aca="false">A607+1</f>
        <v>605</v>
      </c>
      <c r="B608" s="1" t="s">
        <v>1239</v>
      </c>
      <c r="D608" s="1" t="n">
        <v>17</v>
      </c>
      <c r="E608" s="1" t="n">
        <v>17</v>
      </c>
      <c r="F608" s="3" t="n">
        <v>116.0995</v>
      </c>
      <c r="G608" s="4" t="n">
        <v>0.00447534572340713</v>
      </c>
      <c r="H608" s="3" t="n">
        <v>1.29083175254748</v>
      </c>
      <c r="I608" s="1" t="n">
        <v>7208</v>
      </c>
      <c r="J608" s="1" t="n">
        <v>7207</v>
      </c>
      <c r="K608" s="5" t="n">
        <v>78890.94</v>
      </c>
      <c r="L608" s="1" t="s">
        <v>1240</v>
      </c>
      <c r="M608" s="5" t="n">
        <v>1605.52640281328</v>
      </c>
      <c r="N608" s="5" t="n">
        <v>1792.88016253504</v>
      </c>
      <c r="O608" s="5" t="n">
        <v>1451.91030110717</v>
      </c>
      <c r="P608" s="5" t="n">
        <v>1384.92450901999</v>
      </c>
      <c r="Q608" s="5" t="n">
        <v>1729.385959432</v>
      </c>
      <c r="R608" s="5" t="n">
        <v>1690.98125008673</v>
      </c>
      <c r="S608" s="5" t="n">
        <v>1608.38183750862</v>
      </c>
      <c r="T608" s="5" t="n">
        <v>1583.95227027225</v>
      </c>
      <c r="U608" s="5" t="n">
        <v>1408.48607375202</v>
      </c>
      <c r="V608" s="5" t="n">
        <v>1351.23143201541</v>
      </c>
      <c r="W608" s="5" t="n">
        <v>1846.64580396357</v>
      </c>
      <c r="X608" s="5" t="n">
        <v>1715.68518054214</v>
      </c>
      <c r="Y608" s="5" t="n">
        <v>1597.49926525402</v>
      </c>
      <c r="Z608" s="1" t="n">
        <v>11</v>
      </c>
      <c r="AA608" s="1" t="n">
        <v>7</v>
      </c>
      <c r="AB608" s="1" t="n">
        <v>12</v>
      </c>
      <c r="AC608" s="1" t="n">
        <v>10</v>
      </c>
      <c r="AD608" s="1" t="n">
        <v>11</v>
      </c>
      <c r="AE608" s="1" t="n">
        <v>12</v>
      </c>
      <c r="AF608" s="1" t="n">
        <v>8</v>
      </c>
      <c r="AG608" s="1" t="n">
        <v>10</v>
      </c>
      <c r="AH608" s="1" t="n">
        <v>5</v>
      </c>
      <c r="AI608" s="1" t="n">
        <v>6</v>
      </c>
      <c r="AJ608" s="1" t="n">
        <v>9</v>
      </c>
      <c r="AK608" s="1" t="n">
        <v>9</v>
      </c>
    </row>
    <row r="609" customFormat="false" ht="12.8" hidden="false" customHeight="false" outlineLevel="0" collapsed="false">
      <c r="A609" s="2" t="n">
        <f aca="false">A608+1</f>
        <v>606</v>
      </c>
      <c r="B609" s="1" t="s">
        <v>1241</v>
      </c>
      <c r="D609" s="1" t="n">
        <v>2</v>
      </c>
      <c r="E609" s="1" t="n">
        <v>2</v>
      </c>
      <c r="F609" s="3" t="n">
        <v>12.569</v>
      </c>
      <c r="G609" s="4" t="n">
        <v>0.0361792051615261</v>
      </c>
      <c r="H609" s="3" t="n">
        <v>3.78732574010591</v>
      </c>
      <c r="I609" s="1" t="n">
        <v>7203</v>
      </c>
      <c r="J609" s="1" t="n">
        <v>7201</v>
      </c>
      <c r="K609" s="5" t="n">
        <v>31889.9002</v>
      </c>
      <c r="L609" s="1" t="s">
        <v>1242</v>
      </c>
      <c r="M609" s="5" t="n">
        <v>149.855103070836</v>
      </c>
      <c r="N609" s="5" t="n">
        <v>125.909331130413</v>
      </c>
      <c r="O609" s="5" t="n">
        <v>98.8878219373895</v>
      </c>
      <c r="P609" s="5" t="n">
        <v>205.573286253787</v>
      </c>
      <c r="Q609" s="5" t="n">
        <v>590.236293007002</v>
      </c>
      <c r="R609" s="5" t="n">
        <v>454.173446849132</v>
      </c>
      <c r="S609" s="5" t="n">
        <v>571.619548932423</v>
      </c>
      <c r="T609" s="5" t="n">
        <v>259.102576129831</v>
      </c>
      <c r="U609" s="5" t="n">
        <v>227.488484715046</v>
      </c>
      <c r="V609" s="5" t="n">
        <v>260.416043614966</v>
      </c>
      <c r="W609" s="5" t="n">
        <v>248.795153811448</v>
      </c>
      <c r="X609" s="5" t="n">
        <v>203.424040136041</v>
      </c>
      <c r="Y609" s="5" t="n">
        <v>282.956760799026</v>
      </c>
      <c r="Z609" s="1" t="n">
        <v>1</v>
      </c>
      <c r="AA609" s="1" t="n">
        <v>0</v>
      </c>
      <c r="AB609" s="1" t="n">
        <v>0</v>
      </c>
      <c r="AC609" s="1" t="n">
        <v>0</v>
      </c>
      <c r="AD609" s="1" t="n">
        <v>2</v>
      </c>
      <c r="AE609" s="1" t="n">
        <v>1</v>
      </c>
      <c r="AF609" s="1" t="n">
        <v>0</v>
      </c>
      <c r="AG609" s="1" t="n">
        <v>0</v>
      </c>
      <c r="AH609" s="1" t="n">
        <v>0</v>
      </c>
      <c r="AI609" s="1" t="n">
        <v>0</v>
      </c>
      <c r="AJ609" s="1" t="n">
        <v>0</v>
      </c>
      <c r="AK609" s="1" t="n">
        <v>2</v>
      </c>
    </row>
    <row r="610" customFormat="false" ht="12.8" hidden="false" customHeight="false" outlineLevel="0" collapsed="false">
      <c r="A610" s="2" t="n">
        <f aca="false">A609+1</f>
        <v>607</v>
      </c>
      <c r="B610" s="1" t="s">
        <v>1243</v>
      </c>
      <c r="D610" s="1" t="n">
        <v>5</v>
      </c>
      <c r="E610" s="1" t="n">
        <v>5</v>
      </c>
      <c r="F610" s="3" t="n">
        <v>32.3365</v>
      </c>
      <c r="G610" s="4" t="n">
        <v>0.00686235055499018</v>
      </c>
      <c r="H610" s="3" t="n">
        <v>2.18254677781333</v>
      </c>
      <c r="I610" s="1" t="n">
        <v>7203</v>
      </c>
      <c r="J610" s="1" t="n">
        <v>7204</v>
      </c>
      <c r="K610" s="5" t="n">
        <v>35691.3776</v>
      </c>
      <c r="L610" s="1" t="s">
        <v>1244</v>
      </c>
      <c r="M610" s="5" t="n">
        <v>974.21152536175</v>
      </c>
      <c r="N610" s="5" t="n">
        <v>780.135995892842</v>
      </c>
      <c r="O610" s="5" t="n">
        <v>822.440261596846</v>
      </c>
      <c r="P610" s="5" t="n">
        <v>874.893579644641</v>
      </c>
      <c r="Q610" s="5" t="n">
        <v>1179.8555178247</v>
      </c>
      <c r="R610" s="5" t="n">
        <v>1145.96993098238</v>
      </c>
      <c r="S610" s="5" t="n">
        <v>513.641330370791</v>
      </c>
      <c r="T610" s="5" t="n">
        <v>552.006138196778</v>
      </c>
      <c r="U610" s="5" t="n">
        <v>1057.91296280329</v>
      </c>
      <c r="V610" s="5" t="n">
        <v>744.284667307471</v>
      </c>
      <c r="W610" s="5" t="n">
        <v>1096.849114347</v>
      </c>
      <c r="X610" s="5" t="n">
        <v>1156.66970394605</v>
      </c>
      <c r="Y610" s="5" t="n">
        <v>908.239227356211</v>
      </c>
      <c r="Z610" s="1" t="n">
        <v>3</v>
      </c>
      <c r="AA610" s="1" t="n">
        <v>2</v>
      </c>
      <c r="AB610" s="1" t="n">
        <v>2</v>
      </c>
      <c r="AC610" s="1" t="n">
        <v>3</v>
      </c>
      <c r="AD610" s="1" t="n">
        <v>3</v>
      </c>
      <c r="AE610" s="1" t="n">
        <v>3</v>
      </c>
      <c r="AF610" s="1" t="n">
        <v>2</v>
      </c>
      <c r="AG610" s="1" t="n">
        <v>2</v>
      </c>
      <c r="AH610" s="1" t="n">
        <v>2</v>
      </c>
      <c r="AI610" s="1" t="n">
        <v>2</v>
      </c>
      <c r="AJ610" s="1" t="n">
        <v>3</v>
      </c>
      <c r="AK610" s="1" t="n">
        <v>3</v>
      </c>
    </row>
    <row r="611" customFormat="false" ht="12.8" hidden="false" customHeight="false" outlineLevel="0" collapsed="false">
      <c r="A611" s="2" t="n">
        <f aca="false">A610+1</f>
        <v>608</v>
      </c>
      <c r="B611" s="1" t="s">
        <v>1245</v>
      </c>
      <c r="D611" s="1" t="n">
        <v>3</v>
      </c>
      <c r="E611" s="1" t="n">
        <v>3</v>
      </c>
      <c r="F611" s="3" t="n">
        <v>28.9134</v>
      </c>
      <c r="G611" s="4" t="n">
        <v>0.0111431421580701</v>
      </c>
      <c r="H611" s="3" t="n">
        <v>1.6128018955976</v>
      </c>
      <c r="I611" s="1" t="n">
        <v>7201</v>
      </c>
      <c r="J611" s="1" t="n">
        <v>7204</v>
      </c>
      <c r="K611" s="5" t="n">
        <v>8477.6605</v>
      </c>
      <c r="L611" s="1" t="s">
        <v>1246</v>
      </c>
      <c r="M611" s="5" t="n">
        <v>11402.7899390041</v>
      </c>
      <c r="N611" s="5" t="n">
        <v>10964.6867575498</v>
      </c>
      <c r="O611" s="5" t="n">
        <v>8996.09240035539</v>
      </c>
      <c r="P611" s="5" t="n">
        <v>7813.5535614728</v>
      </c>
      <c r="Q611" s="5" t="n">
        <v>8261.10915334977</v>
      </c>
      <c r="R611" s="5" t="n">
        <v>9583.27589350122</v>
      </c>
      <c r="S611" s="5" t="n">
        <v>6980.1569147997</v>
      </c>
      <c r="T611" s="5" t="n">
        <v>6888.54993481989</v>
      </c>
      <c r="U611" s="5" t="n">
        <v>9690.85833369705</v>
      </c>
      <c r="V611" s="5" t="n">
        <v>8405.7479078232</v>
      </c>
      <c r="W611" s="5" t="n">
        <v>9668.69843765944</v>
      </c>
      <c r="X611" s="5" t="n">
        <v>10940.8390234434</v>
      </c>
      <c r="Y611" s="5" t="n">
        <v>9133.02985478965</v>
      </c>
      <c r="Z611" s="1" t="n">
        <v>2</v>
      </c>
      <c r="AA611" s="1" t="n">
        <v>3</v>
      </c>
      <c r="AB611" s="1" t="n">
        <v>3</v>
      </c>
      <c r="AC611" s="1" t="n">
        <v>3</v>
      </c>
      <c r="AD611" s="1" t="n">
        <v>2</v>
      </c>
      <c r="AE611" s="1" t="n">
        <v>2</v>
      </c>
      <c r="AF611" s="1" t="n">
        <v>3</v>
      </c>
      <c r="AG611" s="1" t="n">
        <v>2</v>
      </c>
      <c r="AH611" s="1" t="n">
        <v>2</v>
      </c>
      <c r="AI611" s="1" t="n">
        <v>3</v>
      </c>
      <c r="AJ611" s="1" t="n">
        <v>2</v>
      </c>
      <c r="AK611" s="1" t="n">
        <v>3</v>
      </c>
    </row>
    <row r="612" customFormat="false" ht="12.8" hidden="false" customHeight="false" outlineLevel="0" collapsed="false">
      <c r="A612" s="2" t="n">
        <f aca="false">A611+1</f>
        <v>609</v>
      </c>
      <c r="B612" s="1" t="s">
        <v>1247</v>
      </c>
      <c r="D612" s="1" t="n">
        <v>4</v>
      </c>
      <c r="E612" s="1" t="n">
        <v>4</v>
      </c>
      <c r="F612" s="3" t="n">
        <v>33.2713</v>
      </c>
      <c r="G612" s="4" t="n">
        <v>0.0124261333504503</v>
      </c>
      <c r="H612" s="3" t="n">
        <v>1.81977903475418</v>
      </c>
      <c r="I612" s="1" t="n">
        <v>7202</v>
      </c>
      <c r="J612" s="1" t="n">
        <v>7208</v>
      </c>
      <c r="K612" s="5" t="n">
        <v>71386.7952</v>
      </c>
      <c r="L612" s="1" t="s">
        <v>1248</v>
      </c>
      <c r="M612" s="5" t="n">
        <v>1702.39220759282</v>
      </c>
      <c r="N612" s="5" t="n">
        <v>1578.01987775943</v>
      </c>
      <c r="O612" s="5" t="n">
        <v>2263.35710686053</v>
      </c>
      <c r="P612" s="5" t="n">
        <v>2086.41210200805</v>
      </c>
      <c r="Q612" s="5" t="n">
        <v>1291.56979989854</v>
      </c>
      <c r="R612" s="5" t="n">
        <v>1531.99109348591</v>
      </c>
      <c r="S612" s="5" t="n">
        <v>1741.09152148465</v>
      </c>
      <c r="T612" s="5" t="n">
        <v>1997.365129628</v>
      </c>
      <c r="U612" s="5" t="n">
        <v>1425.40796057304</v>
      </c>
      <c r="V612" s="5" t="n">
        <v>1833.81769131202</v>
      </c>
      <c r="W612" s="5" t="n">
        <v>1143.58704444762</v>
      </c>
      <c r="X612" s="5" t="n">
        <v>1246.68623917451</v>
      </c>
      <c r="Y612" s="5" t="n">
        <v>1653.47481451876</v>
      </c>
      <c r="Z612" s="1" t="n">
        <v>4</v>
      </c>
      <c r="AA612" s="1" t="n">
        <v>4</v>
      </c>
      <c r="AB612" s="1" t="n">
        <v>4</v>
      </c>
      <c r="AC612" s="1" t="n">
        <v>4</v>
      </c>
      <c r="AD612" s="1" t="n">
        <v>0</v>
      </c>
      <c r="AE612" s="1" t="n">
        <v>4</v>
      </c>
      <c r="AF612" s="1" t="n">
        <v>3</v>
      </c>
      <c r="AG612" s="1" t="n">
        <v>4</v>
      </c>
      <c r="AH612" s="1" t="n">
        <v>4</v>
      </c>
      <c r="AI612" s="1" t="n">
        <v>3</v>
      </c>
      <c r="AJ612" s="1" t="n">
        <v>0</v>
      </c>
      <c r="AK612" s="1" t="n">
        <v>4</v>
      </c>
    </row>
    <row r="613" customFormat="false" ht="12.8" hidden="false" customHeight="false" outlineLevel="0" collapsed="false">
      <c r="A613" s="2" t="n">
        <f aca="false">A612+1</f>
        <v>610</v>
      </c>
      <c r="B613" s="1" t="s">
        <v>1249</v>
      </c>
      <c r="D613" s="1" t="n">
        <v>2</v>
      </c>
      <c r="E613" s="1" t="n">
        <v>2</v>
      </c>
      <c r="F613" s="3" t="n">
        <v>19.1939</v>
      </c>
      <c r="G613" s="4" t="n">
        <v>0.396967206769238</v>
      </c>
      <c r="H613" s="3" t="n">
        <v>1.38900285665984</v>
      </c>
      <c r="I613" s="1" t="n">
        <v>7203</v>
      </c>
      <c r="J613" s="1" t="n">
        <v>7202</v>
      </c>
      <c r="K613" s="5" t="n">
        <v>77513.7878</v>
      </c>
      <c r="L613" s="1" t="s">
        <v>1250</v>
      </c>
      <c r="M613" s="5" t="n">
        <v>2047.03106850626</v>
      </c>
      <c r="N613" s="5" t="n">
        <v>1764.83558475231</v>
      </c>
      <c r="O613" s="5" t="n">
        <v>1664.44687784055</v>
      </c>
      <c r="P613" s="5" t="n">
        <v>1221.76853852219</v>
      </c>
      <c r="Q613" s="5" t="n">
        <v>2158.9096174882</v>
      </c>
      <c r="R613" s="5" t="n">
        <v>1850.05184077534</v>
      </c>
      <c r="S613" s="5" t="n">
        <v>1931.96739541479</v>
      </c>
      <c r="T613" s="5" t="n">
        <v>1456.36892237373</v>
      </c>
      <c r="U613" s="5" t="n">
        <v>2010.83382298346</v>
      </c>
      <c r="V613" s="5" t="n">
        <v>1608.37464540248</v>
      </c>
      <c r="W613" s="5" t="n">
        <v>1701.44876689427</v>
      </c>
      <c r="X613" s="5" t="n">
        <v>1689.05820540556</v>
      </c>
      <c r="Y613" s="5" t="n">
        <v>1758.75794052993</v>
      </c>
      <c r="Z613" s="1" t="n">
        <v>2</v>
      </c>
      <c r="AA613" s="1" t="n">
        <v>0</v>
      </c>
      <c r="AB613" s="1" t="n">
        <v>0</v>
      </c>
      <c r="AC613" s="1" t="n">
        <v>0</v>
      </c>
      <c r="AD613" s="1" t="n">
        <v>2</v>
      </c>
      <c r="AE613" s="1" t="n">
        <v>3</v>
      </c>
      <c r="AF613" s="1" t="n">
        <v>0</v>
      </c>
      <c r="AG613" s="1" t="n">
        <v>0</v>
      </c>
      <c r="AH613" s="1" t="n">
        <v>2</v>
      </c>
      <c r="AI613" s="1" t="n">
        <v>2</v>
      </c>
      <c r="AJ613" s="1" t="n">
        <v>3</v>
      </c>
      <c r="AK613" s="1" t="n">
        <v>0</v>
      </c>
    </row>
    <row r="614" customFormat="false" ht="12.8" hidden="false" customHeight="false" outlineLevel="0" collapsed="false">
      <c r="A614" s="2" t="n">
        <f aca="false">A613+1</f>
        <v>611</v>
      </c>
      <c r="B614" s="1" t="s">
        <v>1251</v>
      </c>
      <c r="D614" s="1" t="n">
        <v>12</v>
      </c>
      <c r="E614" s="1" t="n">
        <v>12</v>
      </c>
      <c r="F614" s="3" t="n">
        <v>108.0102</v>
      </c>
      <c r="G614" s="4" t="n">
        <v>0.0149159827845387</v>
      </c>
      <c r="H614" s="3" t="n">
        <v>1.33235137851626</v>
      </c>
      <c r="I614" s="1" t="n">
        <v>7201</v>
      </c>
      <c r="J614" s="1" t="n">
        <v>7204</v>
      </c>
      <c r="K614" s="5" t="n">
        <v>89116.1292</v>
      </c>
      <c r="L614" s="1" t="s">
        <v>1252</v>
      </c>
      <c r="M614" s="5" t="n">
        <v>7881.24841879413</v>
      </c>
      <c r="N614" s="5" t="n">
        <v>7588.32437362179</v>
      </c>
      <c r="O614" s="5" t="n">
        <v>7566.77703992449</v>
      </c>
      <c r="P614" s="5" t="n">
        <v>7032.622044792</v>
      </c>
      <c r="Q614" s="5" t="n">
        <v>6426.27909669094</v>
      </c>
      <c r="R614" s="5" t="n">
        <v>6403.90024399324</v>
      </c>
      <c r="S614" s="5" t="n">
        <v>5500.28863084138</v>
      </c>
      <c r="T614" s="5" t="n">
        <v>6110.44187303155</v>
      </c>
      <c r="U614" s="5" t="n">
        <v>8351.08188040878</v>
      </c>
      <c r="V614" s="5" t="n">
        <v>7079.40778656426</v>
      </c>
      <c r="W614" s="5" t="n">
        <v>6347.37928748809</v>
      </c>
      <c r="X614" s="5" t="n">
        <v>6343.90139022004</v>
      </c>
      <c r="Y614" s="5" t="n">
        <v>6885.97100553089</v>
      </c>
      <c r="Z614" s="1" t="n">
        <v>12</v>
      </c>
      <c r="AA614" s="1" t="n">
        <v>13</v>
      </c>
      <c r="AB614" s="1" t="n">
        <v>14</v>
      </c>
      <c r="AC614" s="1" t="n">
        <v>13</v>
      </c>
      <c r="AD614" s="1" t="n">
        <v>11</v>
      </c>
      <c r="AE614" s="1" t="n">
        <v>12</v>
      </c>
      <c r="AF614" s="1" t="n">
        <v>13</v>
      </c>
      <c r="AG614" s="1" t="n">
        <v>12</v>
      </c>
      <c r="AH614" s="1" t="n">
        <v>12</v>
      </c>
      <c r="AI614" s="1" t="n">
        <v>14</v>
      </c>
      <c r="AJ614" s="1" t="n">
        <v>12</v>
      </c>
      <c r="AK614" s="1" t="n">
        <v>13</v>
      </c>
    </row>
    <row r="615" customFormat="false" ht="12.8" hidden="false" customHeight="false" outlineLevel="0" collapsed="false">
      <c r="A615" s="2" t="n">
        <f aca="false">A614+1</f>
        <v>612</v>
      </c>
      <c r="B615" s="1" t="s">
        <v>1253</v>
      </c>
      <c r="D615" s="1" t="n">
        <v>64</v>
      </c>
      <c r="E615" s="1" t="n">
        <v>35</v>
      </c>
      <c r="F615" s="3" t="n">
        <v>823.3019</v>
      </c>
      <c r="G615" s="4" t="n">
        <v>0.00766511630628486</v>
      </c>
      <c r="H615" s="3" t="n">
        <v>1.15490032985548</v>
      </c>
      <c r="I615" s="1" t="n">
        <v>7208</v>
      </c>
      <c r="J615" s="1" t="n">
        <v>7203</v>
      </c>
      <c r="K615" s="5" t="n">
        <v>114293.9992</v>
      </c>
      <c r="L615" s="1" t="s">
        <v>1254</v>
      </c>
      <c r="M615" s="5" t="n">
        <v>34109.6948210961</v>
      </c>
      <c r="N615" s="5" t="n">
        <v>33675.3900422003</v>
      </c>
      <c r="O615" s="5" t="n">
        <v>36912.3790976868</v>
      </c>
      <c r="P615" s="5" t="n">
        <v>35245.2407191336</v>
      </c>
      <c r="Q615" s="5" t="n">
        <v>31861.7298200459</v>
      </c>
      <c r="R615" s="5" t="n">
        <v>31235.9560493332</v>
      </c>
      <c r="S615" s="5" t="n">
        <v>35241.1172557002</v>
      </c>
      <c r="T615" s="5" t="n">
        <v>35884.4487141723</v>
      </c>
      <c r="U615" s="5" t="n">
        <v>32919.0954716338</v>
      </c>
      <c r="V615" s="5" t="n">
        <v>30278.9333370492</v>
      </c>
      <c r="W615" s="5" t="n">
        <v>36019.1358428356</v>
      </c>
      <c r="X615" s="5" t="n">
        <v>36852.4023808277</v>
      </c>
      <c r="Y615" s="5" t="n">
        <v>34186.2936293096</v>
      </c>
      <c r="Z615" s="1" t="n">
        <v>37</v>
      </c>
      <c r="AA615" s="1" t="n">
        <v>40</v>
      </c>
      <c r="AB615" s="1" t="n">
        <v>39</v>
      </c>
      <c r="AC615" s="1" t="n">
        <v>40</v>
      </c>
      <c r="AD615" s="1" t="n">
        <v>37</v>
      </c>
      <c r="AE615" s="1" t="n">
        <v>43</v>
      </c>
      <c r="AF615" s="1" t="n">
        <v>42</v>
      </c>
      <c r="AG615" s="1" t="n">
        <v>45</v>
      </c>
      <c r="AH615" s="1" t="n">
        <v>39</v>
      </c>
      <c r="AI615" s="1" t="n">
        <v>40</v>
      </c>
      <c r="AJ615" s="1" t="n">
        <v>39</v>
      </c>
      <c r="AK615" s="1" t="n">
        <v>37</v>
      </c>
    </row>
    <row r="616" customFormat="false" ht="12.8" hidden="false" customHeight="false" outlineLevel="0" collapsed="false">
      <c r="A616" s="2" t="n">
        <f aca="false">A615+1</f>
        <v>613</v>
      </c>
      <c r="B616" s="1" t="s">
        <v>1255</v>
      </c>
      <c r="D616" s="1" t="n">
        <v>50</v>
      </c>
      <c r="E616" s="1" t="n">
        <v>22</v>
      </c>
      <c r="F616" s="3" t="n">
        <v>628.774</v>
      </c>
      <c r="G616" s="4" t="n">
        <v>0.00554717530903603</v>
      </c>
      <c r="H616" s="3" t="n">
        <v>1.33449026984908</v>
      </c>
      <c r="I616" s="1" t="n">
        <v>7204</v>
      </c>
      <c r="J616" s="1" t="n">
        <v>7207</v>
      </c>
      <c r="K616" s="5" t="n">
        <v>113529.162</v>
      </c>
      <c r="L616" s="1" t="s">
        <v>1256</v>
      </c>
      <c r="M616" s="5" t="n">
        <v>5590.61181896289</v>
      </c>
      <c r="N616" s="5" t="n">
        <v>5697.86645218495</v>
      </c>
      <c r="O616" s="5" t="n">
        <v>5820.33789206689</v>
      </c>
      <c r="P616" s="5" t="n">
        <v>5330.65595883683</v>
      </c>
      <c r="Q616" s="5" t="n">
        <v>5922.59952554186</v>
      </c>
      <c r="R616" s="5" t="n">
        <v>5533.27442546952</v>
      </c>
      <c r="S616" s="5" t="n">
        <v>5819.57427115103</v>
      </c>
      <c r="T616" s="5" t="n">
        <v>6284.35889357463</v>
      </c>
      <c r="U616" s="5" t="n">
        <v>4702.9236326883</v>
      </c>
      <c r="V616" s="5" t="n">
        <v>4367.15611101376</v>
      </c>
      <c r="W616" s="5" t="n">
        <v>4837.52824273453</v>
      </c>
      <c r="X616" s="5" t="n">
        <v>5014.35765538473</v>
      </c>
      <c r="Y616" s="5" t="n">
        <v>5410.10373996749</v>
      </c>
      <c r="Z616" s="1" t="n">
        <v>13</v>
      </c>
      <c r="AA616" s="1" t="n">
        <v>14</v>
      </c>
      <c r="AB616" s="1" t="n">
        <v>18</v>
      </c>
      <c r="AC616" s="1" t="n">
        <v>14</v>
      </c>
      <c r="AD616" s="1" t="n">
        <v>16</v>
      </c>
      <c r="AE616" s="1" t="n">
        <v>20</v>
      </c>
      <c r="AF616" s="1" t="n">
        <v>18</v>
      </c>
      <c r="AG616" s="1" t="n">
        <v>17</v>
      </c>
      <c r="AH616" s="1" t="n">
        <v>18</v>
      </c>
      <c r="AI616" s="1" t="n">
        <v>10</v>
      </c>
      <c r="AJ616" s="1" t="n">
        <v>10</v>
      </c>
      <c r="AK616" s="1" t="n">
        <v>16</v>
      </c>
    </row>
    <row r="617" customFormat="false" ht="12.8" hidden="false" customHeight="false" outlineLevel="0" collapsed="false">
      <c r="A617" s="2" t="n">
        <f aca="false">A616+1</f>
        <v>614</v>
      </c>
      <c r="B617" s="1" t="s">
        <v>1257</v>
      </c>
      <c r="D617" s="1" t="n">
        <v>80</v>
      </c>
      <c r="E617" s="1" t="n">
        <v>53</v>
      </c>
      <c r="F617" s="3" t="n">
        <v>1180.7915</v>
      </c>
      <c r="G617" s="4" t="n">
        <v>0.405710574186208</v>
      </c>
      <c r="H617" s="3" t="n">
        <v>1.17943073203734</v>
      </c>
      <c r="I617" s="1" t="n">
        <v>7202</v>
      </c>
      <c r="J617" s="1" t="n">
        <v>7203</v>
      </c>
      <c r="K617" s="5" t="n">
        <v>113117.421</v>
      </c>
      <c r="L617" s="1" t="s">
        <v>1258</v>
      </c>
      <c r="M617" s="5" t="n">
        <v>136002.661123409</v>
      </c>
      <c r="N617" s="5" t="n">
        <v>126121.687287805</v>
      </c>
      <c r="O617" s="5" t="n">
        <v>153564.29103847</v>
      </c>
      <c r="P617" s="5" t="n">
        <v>140208.505180357</v>
      </c>
      <c r="Q617" s="5" t="n">
        <v>125286.198402481</v>
      </c>
      <c r="R617" s="5" t="n">
        <v>123793.96225381</v>
      </c>
      <c r="S617" s="5" t="n">
        <v>128356.20185838</v>
      </c>
      <c r="T617" s="5" t="n">
        <v>141855.933679925</v>
      </c>
      <c r="U617" s="5" t="n">
        <v>144343.761419088</v>
      </c>
      <c r="V617" s="5" t="n">
        <v>118610.409807836</v>
      </c>
      <c r="W617" s="5" t="n">
        <v>138780.673185765</v>
      </c>
      <c r="X617" s="5" t="n">
        <v>138099.696347761</v>
      </c>
      <c r="Y617" s="5" t="n">
        <v>134585.331798757</v>
      </c>
      <c r="Z617" s="1" t="n">
        <v>66</v>
      </c>
      <c r="AA617" s="1" t="n">
        <v>76</v>
      </c>
      <c r="AB617" s="1" t="n">
        <v>67</v>
      </c>
      <c r="AC617" s="1" t="n">
        <v>67</v>
      </c>
      <c r="AD617" s="1" t="n">
        <v>64</v>
      </c>
      <c r="AE617" s="1" t="n">
        <v>67</v>
      </c>
      <c r="AF617" s="1" t="n">
        <v>70</v>
      </c>
      <c r="AG617" s="1" t="n">
        <v>67</v>
      </c>
      <c r="AH617" s="1" t="n">
        <v>65</v>
      </c>
      <c r="AI617" s="1" t="n">
        <v>69</v>
      </c>
      <c r="AJ617" s="1" t="n">
        <v>65</v>
      </c>
      <c r="AK617" s="1" t="n">
        <v>70</v>
      </c>
    </row>
    <row r="618" customFormat="false" ht="12.8" hidden="false" customHeight="false" outlineLevel="0" collapsed="false">
      <c r="A618" s="2" t="n">
        <f aca="false">A617+1</f>
        <v>615</v>
      </c>
      <c r="B618" s="1" t="s">
        <v>1259</v>
      </c>
      <c r="D618" s="1" t="n">
        <v>18</v>
      </c>
      <c r="E618" s="1" t="n">
        <v>2</v>
      </c>
      <c r="F618" s="3" t="n">
        <v>265.2612</v>
      </c>
      <c r="G618" s="4" t="n">
        <v>0.0181908262222997</v>
      </c>
      <c r="H618" s="3" t="n">
        <v>1.20981569082223</v>
      </c>
      <c r="I618" s="1" t="n">
        <v>7202</v>
      </c>
      <c r="J618" s="1" t="n">
        <v>7203</v>
      </c>
      <c r="K618" s="5" t="n">
        <v>116084.6611</v>
      </c>
      <c r="L618" s="1" t="s">
        <v>1260</v>
      </c>
      <c r="M618" s="5" t="n">
        <v>1390.46130115772</v>
      </c>
      <c r="N618" s="5" t="n">
        <v>1447.03388953562</v>
      </c>
      <c r="O618" s="5" t="n">
        <v>1567.58310793288</v>
      </c>
      <c r="P618" s="5" t="n">
        <v>1547.72515682129</v>
      </c>
      <c r="Q618" s="5" t="n">
        <v>1310.04461859171</v>
      </c>
      <c r="R618" s="5" t="n">
        <v>1264.98254330342</v>
      </c>
      <c r="S618" s="5" t="n">
        <v>1254.85930532098</v>
      </c>
      <c r="T618" s="5" t="n">
        <v>1424.78119242317</v>
      </c>
      <c r="U618" s="5" t="n">
        <v>1516.44848852899</v>
      </c>
      <c r="V618" s="5" t="n">
        <v>1564.09712636018</v>
      </c>
      <c r="W618" s="5" t="n">
        <v>1465.74923109092</v>
      </c>
      <c r="X618" s="5" t="n">
        <v>1450.06331554031</v>
      </c>
      <c r="Y618" s="5" t="n">
        <v>1433.65243971727</v>
      </c>
      <c r="Z618" s="1" t="n">
        <v>1</v>
      </c>
      <c r="AA618" s="1" t="n">
        <v>1</v>
      </c>
      <c r="AB618" s="1" t="n">
        <v>1</v>
      </c>
      <c r="AC618" s="1" t="n">
        <v>1</v>
      </c>
      <c r="AD618" s="1" t="n">
        <v>1</v>
      </c>
      <c r="AE618" s="1" t="n">
        <v>1</v>
      </c>
      <c r="AF618" s="1" t="n">
        <v>2</v>
      </c>
      <c r="AG618" s="1" t="n">
        <v>2</v>
      </c>
      <c r="AH618" s="1" t="n">
        <v>1</v>
      </c>
      <c r="AI618" s="1" t="n">
        <v>1</v>
      </c>
      <c r="AJ618" s="1" t="n">
        <v>1</v>
      </c>
      <c r="AK618" s="1" t="n">
        <v>1</v>
      </c>
    </row>
    <row r="619" customFormat="false" ht="12.8" hidden="false" customHeight="false" outlineLevel="0" collapsed="false">
      <c r="A619" s="2" t="n">
        <f aca="false">A618+1</f>
        <v>616</v>
      </c>
      <c r="B619" s="1" t="s">
        <v>1261</v>
      </c>
      <c r="D619" s="1" t="n">
        <v>23</v>
      </c>
      <c r="E619" s="1" t="n">
        <v>23</v>
      </c>
      <c r="F619" s="3" t="n">
        <v>296.0956</v>
      </c>
      <c r="G619" s="4" t="n">
        <v>0.229329093400266</v>
      </c>
      <c r="H619" s="3" t="n">
        <v>1.12052536123971</v>
      </c>
      <c r="I619" s="1" t="n">
        <v>7207</v>
      </c>
      <c r="J619" s="1" t="n">
        <v>7203</v>
      </c>
      <c r="K619" s="5" t="n">
        <v>35593.8008</v>
      </c>
      <c r="L619" s="1" t="s">
        <v>1262</v>
      </c>
      <c r="M619" s="5" t="n">
        <v>151552.724302423</v>
      </c>
      <c r="N619" s="5" t="n">
        <v>142062.740134415</v>
      </c>
      <c r="O619" s="5" t="n">
        <v>158924.810684038</v>
      </c>
      <c r="P619" s="5" t="n">
        <v>145485.193874442</v>
      </c>
      <c r="Q619" s="5" t="n">
        <v>144923.074759864</v>
      </c>
      <c r="R619" s="5" t="n">
        <v>141331.176390813</v>
      </c>
      <c r="S619" s="5" t="n">
        <v>146738.066339491</v>
      </c>
      <c r="T619" s="5" t="n">
        <v>162917.106447618</v>
      </c>
      <c r="U619" s="5" t="n">
        <v>158755.676251617</v>
      </c>
      <c r="V619" s="5" t="n">
        <v>161999.471925397</v>
      </c>
      <c r="W619" s="5" t="n">
        <v>144215.240337185</v>
      </c>
      <c r="X619" s="5" t="n">
        <v>145431.452310641</v>
      </c>
      <c r="Y619" s="5" t="n">
        <v>150361.394479829</v>
      </c>
      <c r="Z619" s="1" t="n">
        <v>28</v>
      </c>
      <c r="AA619" s="1" t="n">
        <v>27</v>
      </c>
      <c r="AB619" s="1" t="n">
        <v>28</v>
      </c>
      <c r="AC619" s="1" t="n">
        <v>33</v>
      </c>
      <c r="AD619" s="1" t="n">
        <v>27</v>
      </c>
      <c r="AE619" s="1" t="n">
        <v>26</v>
      </c>
      <c r="AF619" s="1" t="n">
        <v>29</v>
      </c>
      <c r="AG619" s="1" t="n">
        <v>29</v>
      </c>
      <c r="AH619" s="1" t="n">
        <v>31</v>
      </c>
      <c r="AI619" s="1" t="n">
        <v>29</v>
      </c>
      <c r="AJ619" s="1" t="n">
        <v>28</v>
      </c>
      <c r="AK619" s="1" t="n">
        <v>29</v>
      </c>
    </row>
    <row r="620" customFormat="false" ht="12.8" hidden="false" customHeight="false" outlineLevel="0" collapsed="false">
      <c r="A620" s="2" t="n">
        <f aca="false">A619+1</f>
        <v>617</v>
      </c>
      <c r="B620" s="1" t="s">
        <v>1263</v>
      </c>
      <c r="D620" s="1" t="n">
        <v>5</v>
      </c>
      <c r="E620" s="1" t="n">
        <v>5</v>
      </c>
      <c r="F620" s="3" t="n">
        <v>48.2808</v>
      </c>
      <c r="G620" s="4" t="n">
        <v>0.00598016543841717</v>
      </c>
      <c r="H620" s="3" t="n">
        <v>1.53402010048667</v>
      </c>
      <c r="I620" s="1" t="n">
        <v>7202</v>
      </c>
      <c r="J620" s="1" t="n">
        <v>7208</v>
      </c>
      <c r="K620" s="5" t="n">
        <v>33743.3775</v>
      </c>
      <c r="L620" s="1" t="s">
        <v>1264</v>
      </c>
      <c r="M620" s="5" t="n">
        <v>2736.64482201761</v>
      </c>
      <c r="N620" s="5" t="n">
        <v>2473.33843042513</v>
      </c>
      <c r="O620" s="5" t="n">
        <v>3760.08402684816</v>
      </c>
      <c r="P620" s="5" t="n">
        <v>3201.3825482297</v>
      </c>
      <c r="Q620" s="5" t="n">
        <v>2756.46804264017</v>
      </c>
      <c r="R620" s="5" t="n">
        <v>2511.21747362207</v>
      </c>
      <c r="S620" s="5" t="n">
        <v>3353.04344195565</v>
      </c>
      <c r="T620" s="5" t="n">
        <v>3375.14276556213</v>
      </c>
      <c r="U620" s="5" t="n">
        <v>2805.74013214149</v>
      </c>
      <c r="V620" s="5" t="n">
        <v>2517.80117783143</v>
      </c>
      <c r="W620" s="5" t="n">
        <v>2344.94716566037</v>
      </c>
      <c r="X620" s="5" t="n">
        <v>2193.10717461152</v>
      </c>
      <c r="Y620" s="5" t="n">
        <v>2835.74310012879</v>
      </c>
      <c r="Z620" s="1" t="n">
        <v>6</v>
      </c>
      <c r="AA620" s="1" t="n">
        <v>6</v>
      </c>
      <c r="AB620" s="1" t="n">
        <v>7</v>
      </c>
      <c r="AC620" s="1" t="n">
        <v>5</v>
      </c>
      <c r="AD620" s="1" t="n">
        <v>6</v>
      </c>
      <c r="AE620" s="1" t="n">
        <v>5</v>
      </c>
      <c r="AF620" s="1" t="n">
        <v>6</v>
      </c>
      <c r="AG620" s="1" t="n">
        <v>6</v>
      </c>
      <c r="AH620" s="1" t="n">
        <v>6</v>
      </c>
      <c r="AI620" s="1" t="n">
        <v>5</v>
      </c>
      <c r="AJ620" s="1" t="n">
        <v>6</v>
      </c>
      <c r="AK620" s="1" t="n">
        <v>6</v>
      </c>
    </row>
    <row r="621" customFormat="false" ht="12.8" hidden="false" customHeight="false" outlineLevel="0" collapsed="false">
      <c r="A621" s="2" t="n">
        <f aca="false">A620+1</f>
        <v>618</v>
      </c>
      <c r="B621" s="1" t="s">
        <v>1265</v>
      </c>
      <c r="D621" s="1" t="n">
        <v>11</v>
      </c>
      <c r="E621" s="1" t="n">
        <v>11</v>
      </c>
      <c r="F621" s="3" t="n">
        <v>117.3263</v>
      </c>
      <c r="G621" s="4" t="n">
        <v>0.0118026808979009</v>
      </c>
      <c r="H621" s="3" t="n">
        <v>1.33406928523421</v>
      </c>
      <c r="I621" s="1" t="n">
        <v>7204</v>
      </c>
      <c r="J621" s="1" t="n">
        <v>7207</v>
      </c>
      <c r="K621" s="5" t="n">
        <v>32117.8922</v>
      </c>
      <c r="L621" s="1" t="s">
        <v>1266</v>
      </c>
      <c r="M621" s="5" t="n">
        <v>14137.6780254007</v>
      </c>
      <c r="N621" s="5" t="n">
        <v>13271.7687968536</v>
      </c>
      <c r="O621" s="5" t="n">
        <v>12999.3180640278</v>
      </c>
      <c r="P621" s="5" t="n">
        <v>12961.4010060706</v>
      </c>
      <c r="Q621" s="5" t="n">
        <v>16447.6366173504</v>
      </c>
      <c r="R621" s="5" t="n">
        <v>15281.5013772983</v>
      </c>
      <c r="S621" s="5" t="n">
        <v>17025.5309325388</v>
      </c>
      <c r="T621" s="5" t="n">
        <v>15062.6552837484</v>
      </c>
      <c r="U621" s="5" t="n">
        <v>11188.8445002316</v>
      </c>
      <c r="V621" s="5" t="n">
        <v>12864.0188491061</v>
      </c>
      <c r="W621" s="5" t="n">
        <v>12572.6176944024</v>
      </c>
      <c r="X621" s="5" t="n">
        <v>12205.2339500406</v>
      </c>
      <c r="Y621" s="5" t="n">
        <v>13834.8504247558</v>
      </c>
      <c r="Z621" s="1" t="n">
        <v>13</v>
      </c>
      <c r="AA621" s="1" t="n">
        <v>11</v>
      </c>
      <c r="AB621" s="1" t="n">
        <v>12</v>
      </c>
      <c r="AC621" s="1" t="n">
        <v>8</v>
      </c>
      <c r="AD621" s="1" t="n">
        <v>14</v>
      </c>
      <c r="AE621" s="1" t="n">
        <v>13</v>
      </c>
      <c r="AF621" s="1" t="n">
        <v>14</v>
      </c>
      <c r="AG621" s="1" t="n">
        <v>13</v>
      </c>
      <c r="AH621" s="1" t="n">
        <v>13</v>
      </c>
      <c r="AI621" s="1" t="n">
        <v>12</v>
      </c>
      <c r="AJ621" s="1" t="n">
        <v>10</v>
      </c>
      <c r="AK621" s="1" t="n">
        <v>11</v>
      </c>
    </row>
    <row r="622" customFormat="false" ht="12.8" hidden="false" customHeight="false" outlineLevel="0" collapsed="false">
      <c r="A622" s="2" t="n">
        <f aca="false">A621+1</f>
        <v>619</v>
      </c>
      <c r="B622" s="1" t="s">
        <v>1267</v>
      </c>
      <c r="D622" s="1" t="n">
        <v>28</v>
      </c>
      <c r="E622" s="1" t="n">
        <v>28</v>
      </c>
      <c r="F622" s="3" t="n">
        <v>279.1992</v>
      </c>
      <c r="G622" s="4" t="n">
        <v>0.0157643160869654</v>
      </c>
      <c r="H622" s="3" t="n">
        <v>1.16856675568767</v>
      </c>
      <c r="I622" s="1" t="n">
        <v>7204</v>
      </c>
      <c r="J622" s="1" t="n">
        <v>7202</v>
      </c>
      <c r="K622" s="5" t="n">
        <v>131832.1226</v>
      </c>
      <c r="L622" s="1" t="s">
        <v>1268</v>
      </c>
      <c r="M622" s="5" t="n">
        <v>11876.5947218713</v>
      </c>
      <c r="N622" s="5" t="n">
        <v>12700.2382012191</v>
      </c>
      <c r="O622" s="5" t="n">
        <v>10832.8054910386</v>
      </c>
      <c r="P622" s="5" t="n">
        <v>10862.0259226045</v>
      </c>
      <c r="Q622" s="5" t="n">
        <v>11944.4917850943</v>
      </c>
      <c r="R622" s="5" t="n">
        <v>12821.294691909</v>
      </c>
      <c r="S622" s="5" t="n">
        <v>12299.9264131438</v>
      </c>
      <c r="T622" s="5" t="n">
        <v>13051.9323470882</v>
      </c>
      <c r="U622" s="5" t="n">
        <v>12469.8647784459</v>
      </c>
      <c r="V622" s="5" t="n">
        <v>12532.8298181362</v>
      </c>
      <c r="W622" s="5" t="n">
        <v>10923.321517357</v>
      </c>
      <c r="X622" s="5" t="n">
        <v>11336.193380742</v>
      </c>
      <c r="Y622" s="5" t="n">
        <v>11970.9599223875</v>
      </c>
      <c r="Z622" s="1" t="n">
        <v>30</v>
      </c>
      <c r="AA622" s="1" t="n">
        <v>26</v>
      </c>
      <c r="AB622" s="1" t="n">
        <v>29</v>
      </c>
      <c r="AC622" s="1" t="n">
        <v>27</v>
      </c>
      <c r="AD622" s="1" t="n">
        <v>27</v>
      </c>
      <c r="AE622" s="1" t="n">
        <v>24</v>
      </c>
      <c r="AF622" s="1" t="n">
        <v>29</v>
      </c>
      <c r="AG622" s="1" t="n">
        <v>28</v>
      </c>
      <c r="AH622" s="1" t="n">
        <v>31</v>
      </c>
      <c r="AI622" s="1" t="n">
        <v>29</v>
      </c>
      <c r="AJ622" s="1" t="n">
        <v>29</v>
      </c>
      <c r="AK622" s="1" t="n">
        <v>27</v>
      </c>
    </row>
    <row r="623" customFormat="false" ht="12.8" hidden="false" customHeight="false" outlineLevel="0" collapsed="false">
      <c r="A623" s="2" t="n">
        <f aca="false">A622+1</f>
        <v>620</v>
      </c>
      <c r="B623" s="1" t="s">
        <v>1269</v>
      </c>
      <c r="D623" s="1" t="n">
        <v>3</v>
      </c>
      <c r="E623" s="1" t="n">
        <v>3</v>
      </c>
      <c r="F623" s="3" t="n">
        <v>18.7809</v>
      </c>
      <c r="G623" s="4" t="n">
        <v>0.302305600903799</v>
      </c>
      <c r="H623" s="3" t="n">
        <v>1.33960764072038</v>
      </c>
      <c r="I623" s="1" t="n">
        <v>7201</v>
      </c>
      <c r="J623" s="1" t="n">
        <v>7204</v>
      </c>
      <c r="K623" s="5" t="n">
        <v>54326.8956</v>
      </c>
      <c r="L623" s="1" t="s">
        <v>1270</v>
      </c>
      <c r="M623" s="5" t="n">
        <v>2572.87353027995</v>
      </c>
      <c r="N623" s="5" t="n">
        <v>2111.44547068553</v>
      </c>
      <c r="O623" s="5" t="n">
        <v>1652.10176382563</v>
      </c>
      <c r="P623" s="5" t="n">
        <v>2078.42467048771</v>
      </c>
      <c r="Q623" s="5" t="n">
        <v>2017.17319107882</v>
      </c>
      <c r="R623" s="5" t="n">
        <v>1793.31311390306</v>
      </c>
      <c r="S623" s="5" t="n">
        <v>1597.2906687376</v>
      </c>
      <c r="T623" s="5" t="n">
        <v>1899.49365719119</v>
      </c>
      <c r="U623" s="5" t="n">
        <v>1972.42846471409</v>
      </c>
      <c r="V623" s="5" t="n">
        <v>1917.03696513842</v>
      </c>
      <c r="W623" s="5" t="n">
        <v>2330.74237478373</v>
      </c>
      <c r="X623" s="5" t="n">
        <v>1945.8732284402</v>
      </c>
      <c r="Y623" s="5" t="n">
        <v>1990.68309160549</v>
      </c>
      <c r="Z623" s="1" t="n">
        <v>2</v>
      </c>
      <c r="AA623" s="1" t="n">
        <v>0</v>
      </c>
      <c r="AB623" s="1" t="n">
        <v>0</v>
      </c>
      <c r="AC623" s="1" t="n">
        <v>0</v>
      </c>
      <c r="AD623" s="1" t="n">
        <v>1</v>
      </c>
      <c r="AE623" s="1" t="n">
        <v>1</v>
      </c>
      <c r="AF623" s="1" t="n">
        <v>0</v>
      </c>
      <c r="AG623" s="1" t="n">
        <v>0</v>
      </c>
      <c r="AH623" s="1" t="n">
        <v>3</v>
      </c>
      <c r="AI623" s="1" t="n">
        <v>0</v>
      </c>
      <c r="AJ623" s="1" t="n">
        <v>0</v>
      </c>
      <c r="AK623" s="1" t="n">
        <v>2</v>
      </c>
    </row>
    <row r="624" customFormat="false" ht="12.8" hidden="false" customHeight="false" outlineLevel="0" collapsed="false">
      <c r="A624" s="2" t="n">
        <f aca="false">A623+1</f>
        <v>621</v>
      </c>
      <c r="B624" s="1" t="s">
        <v>1271</v>
      </c>
      <c r="D624" s="1" t="n">
        <v>4</v>
      </c>
      <c r="E624" s="1" t="n">
        <v>4</v>
      </c>
      <c r="F624" s="3" t="n">
        <v>24.0651</v>
      </c>
      <c r="G624" s="4" t="n">
        <v>0.171938989722525</v>
      </c>
      <c r="H624" s="3" t="n">
        <v>1.37018422625529</v>
      </c>
      <c r="I624" s="1" t="n">
        <v>7201</v>
      </c>
      <c r="J624" s="1" t="n">
        <v>7204</v>
      </c>
      <c r="K624" s="5" t="n">
        <v>53992.2601</v>
      </c>
      <c r="L624" s="1" t="s">
        <v>1272</v>
      </c>
      <c r="M624" s="5" t="n">
        <v>1542.1546249068</v>
      </c>
      <c r="N624" s="5" t="n">
        <v>1369.81959615529</v>
      </c>
      <c r="O624" s="5" t="n">
        <v>1288.85956387113</v>
      </c>
      <c r="P624" s="5" t="n">
        <v>975.235718592413</v>
      </c>
      <c r="Q624" s="5" t="n">
        <v>1216.92681014308</v>
      </c>
      <c r="R624" s="5" t="n">
        <v>1124.82818051064</v>
      </c>
      <c r="S624" s="5" t="n">
        <v>1001.85765310766</v>
      </c>
      <c r="T624" s="5" t="n">
        <v>1123.38519034596</v>
      </c>
      <c r="U624" s="5" t="n">
        <v>1216.40136888732</v>
      </c>
      <c r="V624" s="5" t="n">
        <v>1140.18831795926</v>
      </c>
      <c r="W624" s="5" t="n">
        <v>1598.05999747534</v>
      </c>
      <c r="X624" s="5" t="n">
        <v>1255.41764387834</v>
      </c>
      <c r="Y624" s="5" t="n">
        <v>1237.76122215277</v>
      </c>
      <c r="Z624" s="1" t="n">
        <v>3</v>
      </c>
      <c r="AA624" s="1" t="n">
        <v>2</v>
      </c>
      <c r="AB624" s="1" t="n">
        <v>4</v>
      </c>
      <c r="AC624" s="1" t="n">
        <v>0</v>
      </c>
      <c r="AD624" s="1" t="n">
        <v>0</v>
      </c>
      <c r="AE624" s="1" t="n">
        <v>0</v>
      </c>
      <c r="AF624" s="1" t="n">
        <v>0</v>
      </c>
      <c r="AG624" s="1" t="n">
        <v>3</v>
      </c>
      <c r="AH624" s="1" t="n">
        <v>0</v>
      </c>
      <c r="AI624" s="1" t="n">
        <v>2</v>
      </c>
      <c r="AJ624" s="1" t="n">
        <v>3</v>
      </c>
      <c r="AK624" s="1" t="n">
        <v>4</v>
      </c>
    </row>
    <row r="625" customFormat="false" ht="12.8" hidden="false" customHeight="false" outlineLevel="0" collapsed="false">
      <c r="A625" s="2" t="n">
        <f aca="false">A624+1</f>
        <v>622</v>
      </c>
      <c r="B625" s="1" t="s">
        <v>1273</v>
      </c>
      <c r="D625" s="1" t="n">
        <v>3</v>
      </c>
      <c r="E625" s="1" t="n">
        <v>3</v>
      </c>
      <c r="F625" s="3" t="n">
        <v>18.0443</v>
      </c>
      <c r="G625" s="4" t="n">
        <v>0.000135274627434012</v>
      </c>
      <c r="H625" s="3" t="n">
        <v>12.6926116178356</v>
      </c>
      <c r="I625" s="1" t="n">
        <v>7202</v>
      </c>
      <c r="J625" s="1" t="n">
        <v>7203</v>
      </c>
      <c r="K625" s="5" t="n">
        <v>30889.4555</v>
      </c>
      <c r="L625" s="1" t="s">
        <v>1274</v>
      </c>
      <c r="M625" s="5" t="n">
        <v>110.543067315868</v>
      </c>
      <c r="N625" s="5" t="n">
        <v>153.250750047076</v>
      </c>
      <c r="O625" s="5" t="n">
        <v>792.798504049747</v>
      </c>
      <c r="P625" s="5" t="n">
        <v>792.261808315889</v>
      </c>
      <c r="Q625" s="5" t="n">
        <v>41.4706291196371</v>
      </c>
      <c r="R625" s="5" t="n">
        <v>83.4099202968689</v>
      </c>
      <c r="S625" s="5" t="n">
        <v>708.289003568675</v>
      </c>
      <c r="T625" s="5" t="n">
        <v>769.446971870553</v>
      </c>
      <c r="U625" s="5" t="n">
        <v>429.468465512386</v>
      </c>
      <c r="V625" s="5" t="n">
        <v>540.872937944953</v>
      </c>
      <c r="W625" s="5" t="n">
        <v>87.2499198533803</v>
      </c>
      <c r="X625" s="5" t="n">
        <v>60.1851630107868</v>
      </c>
      <c r="Y625" s="5" t="n">
        <v>380.770595075485</v>
      </c>
      <c r="Z625" s="1" t="n">
        <v>0</v>
      </c>
      <c r="AA625" s="1" t="n">
        <v>0</v>
      </c>
      <c r="AB625" s="1" t="n">
        <v>3</v>
      </c>
      <c r="AC625" s="1" t="n">
        <v>3</v>
      </c>
      <c r="AD625" s="1" t="n">
        <v>0</v>
      </c>
      <c r="AE625" s="1" t="n">
        <v>0</v>
      </c>
      <c r="AF625" s="1" t="n">
        <v>0</v>
      </c>
      <c r="AG625" s="1" t="n">
        <v>3</v>
      </c>
      <c r="AH625" s="1" t="n">
        <v>0</v>
      </c>
      <c r="AI625" s="1" t="n">
        <v>0</v>
      </c>
      <c r="AJ625" s="1" t="n">
        <v>0</v>
      </c>
      <c r="AK625" s="1" t="n">
        <v>0</v>
      </c>
    </row>
    <row r="626" customFormat="false" ht="12.8" hidden="false" customHeight="false" outlineLevel="0" collapsed="false">
      <c r="A626" s="2" t="n">
        <f aca="false">A625+1</f>
        <v>623</v>
      </c>
      <c r="B626" s="1" t="s">
        <v>1275</v>
      </c>
      <c r="D626" s="1" t="n">
        <v>3</v>
      </c>
      <c r="E626" s="1" t="n">
        <v>3</v>
      </c>
      <c r="F626" s="3" t="n">
        <v>17.702</v>
      </c>
      <c r="G626" s="4" t="n">
        <v>0.724499183471877</v>
      </c>
      <c r="H626" s="3" t="n">
        <v>1.2056072033295</v>
      </c>
      <c r="I626" s="1" t="n">
        <v>7202</v>
      </c>
      <c r="J626" s="1" t="n">
        <v>7208</v>
      </c>
      <c r="K626" s="5" t="n">
        <v>52263.2319</v>
      </c>
      <c r="L626" s="1" t="s">
        <v>1276</v>
      </c>
      <c r="M626" s="5" t="n">
        <v>1244.60336654385</v>
      </c>
      <c r="N626" s="5" t="n">
        <v>949.10584591529</v>
      </c>
      <c r="O626" s="5" t="n">
        <v>1190.39979813645</v>
      </c>
      <c r="P626" s="5" t="n">
        <v>1083.74157257936</v>
      </c>
      <c r="Q626" s="5" t="n">
        <v>1154.53521514973</v>
      </c>
      <c r="R626" s="5" t="n">
        <v>908.657240003196</v>
      </c>
      <c r="S626" s="5" t="n">
        <v>1014.67169806284</v>
      </c>
      <c r="T626" s="5" t="n">
        <v>1027.17904764614</v>
      </c>
      <c r="U626" s="5" t="n">
        <v>1187.29592522995</v>
      </c>
      <c r="V626" s="5" t="n">
        <v>979.304177095488</v>
      </c>
      <c r="W626" s="5" t="n">
        <v>945.629768214786</v>
      </c>
      <c r="X626" s="5" t="n">
        <v>940.673966895085</v>
      </c>
      <c r="Y626" s="5" t="n">
        <v>1052.14980178935</v>
      </c>
      <c r="Z626" s="1" t="n">
        <v>3</v>
      </c>
      <c r="AA626" s="1" t="n">
        <v>0</v>
      </c>
      <c r="AB626" s="1" t="n">
        <v>0</v>
      </c>
      <c r="AC626" s="1" t="n">
        <v>2</v>
      </c>
      <c r="AD626" s="1" t="n">
        <v>1</v>
      </c>
      <c r="AE626" s="1" t="n">
        <v>0</v>
      </c>
      <c r="AF626" s="1" t="n">
        <v>0</v>
      </c>
      <c r="AG626" s="1" t="n">
        <v>0</v>
      </c>
      <c r="AH626" s="1" t="n">
        <v>3</v>
      </c>
      <c r="AI626" s="1" t="n">
        <v>0</v>
      </c>
      <c r="AJ626" s="1" t="n">
        <v>0</v>
      </c>
      <c r="AK626" s="1" t="n">
        <v>2</v>
      </c>
    </row>
    <row r="627" customFormat="false" ht="12.8" hidden="false" customHeight="false" outlineLevel="0" collapsed="false">
      <c r="A627" s="2" t="n">
        <f aca="false">A626+1</f>
        <v>624</v>
      </c>
      <c r="B627" s="1" t="s">
        <v>1277</v>
      </c>
      <c r="D627" s="1" t="n">
        <v>3</v>
      </c>
      <c r="E627" s="1" t="n">
        <v>3</v>
      </c>
      <c r="F627" s="3" t="n">
        <v>25.2977</v>
      </c>
      <c r="G627" s="4" t="n">
        <v>0.0403231308999387</v>
      </c>
      <c r="H627" s="3" t="n">
        <v>1.3410597223584</v>
      </c>
      <c r="I627" s="1" t="n">
        <v>7207</v>
      </c>
      <c r="J627" s="1" t="n">
        <v>7208</v>
      </c>
      <c r="K627" s="5" t="n">
        <v>246049.1066</v>
      </c>
      <c r="L627" s="1" t="s">
        <v>1278</v>
      </c>
      <c r="M627" s="5" t="n">
        <v>4708.68377699982</v>
      </c>
      <c r="N627" s="5" t="n">
        <v>4025.39491086531</v>
      </c>
      <c r="O627" s="5" t="n">
        <v>4318.54006306187</v>
      </c>
      <c r="P627" s="5" t="n">
        <v>4429.05555266689</v>
      </c>
      <c r="Q627" s="5" t="n">
        <v>5028.54027165231</v>
      </c>
      <c r="R627" s="5" t="n">
        <v>5036.54653520644</v>
      </c>
      <c r="S627" s="5" t="n">
        <v>4530.06636872563</v>
      </c>
      <c r="T627" s="5" t="n">
        <v>4969.82139279645</v>
      </c>
      <c r="U627" s="5" t="n">
        <v>4928.59389323778</v>
      </c>
      <c r="V627" s="5" t="n">
        <v>5666.56677605542</v>
      </c>
      <c r="W627" s="5" t="n">
        <v>3835.68143341136</v>
      </c>
      <c r="X627" s="5" t="n">
        <v>4064.90680486668</v>
      </c>
      <c r="Y627" s="5" t="n">
        <v>4628.5331482955</v>
      </c>
      <c r="Z627" s="1" t="n">
        <v>0</v>
      </c>
      <c r="AA627" s="1" t="n">
        <v>0</v>
      </c>
      <c r="AB627" s="1" t="n">
        <v>0</v>
      </c>
      <c r="AC627" s="1" t="n">
        <v>0</v>
      </c>
      <c r="AD627" s="1" t="n">
        <v>0</v>
      </c>
      <c r="AE627" s="1" t="n">
        <v>0</v>
      </c>
      <c r="AF627" s="1" t="n">
        <v>0</v>
      </c>
      <c r="AG627" s="1" t="n">
        <v>0</v>
      </c>
      <c r="AH627" s="1" t="n">
        <v>4</v>
      </c>
      <c r="AI627" s="1" t="n">
        <v>4</v>
      </c>
      <c r="AJ627" s="1" t="n">
        <v>0</v>
      </c>
      <c r="AK627" s="1" t="n">
        <v>0</v>
      </c>
    </row>
    <row r="628" customFormat="false" ht="12.8" hidden="false" customHeight="false" outlineLevel="0" collapsed="false">
      <c r="A628" s="2" t="n">
        <f aca="false">A627+1</f>
        <v>625</v>
      </c>
      <c r="B628" s="1" t="s">
        <v>1279</v>
      </c>
      <c r="D628" s="1" t="n">
        <v>4</v>
      </c>
      <c r="E628" s="1" t="n">
        <v>4</v>
      </c>
      <c r="F628" s="3" t="n">
        <v>27.7473</v>
      </c>
      <c r="G628" s="4" t="n">
        <v>0.00544294523274447</v>
      </c>
      <c r="H628" s="3" t="n">
        <v>2.1837249724805</v>
      </c>
      <c r="I628" s="1" t="n">
        <v>7204</v>
      </c>
      <c r="J628" s="1" t="n">
        <v>7208</v>
      </c>
      <c r="K628" s="5" t="n">
        <v>18843.1467</v>
      </c>
      <c r="L628" s="1" t="s">
        <v>1280</v>
      </c>
      <c r="M628" s="5" t="n">
        <v>422.19155020147</v>
      </c>
      <c r="N628" s="5" t="n">
        <v>426.740157849189</v>
      </c>
      <c r="O628" s="5" t="n">
        <v>551.16009348956</v>
      </c>
      <c r="P628" s="5" t="n">
        <v>387.272170212887</v>
      </c>
      <c r="Q628" s="5" t="n">
        <v>916.14620638734</v>
      </c>
      <c r="R628" s="5" t="n">
        <v>744.561087002368</v>
      </c>
      <c r="S628" s="5" t="n">
        <v>916.996025777603</v>
      </c>
      <c r="T628" s="5" t="n">
        <v>854.502785891388</v>
      </c>
      <c r="U628" s="5" t="n">
        <v>592.651778359377</v>
      </c>
      <c r="V628" s="5" t="n">
        <v>522.908416175277</v>
      </c>
      <c r="W628" s="5" t="n">
        <v>456.671582235255</v>
      </c>
      <c r="X628" s="5" t="n">
        <v>354.556403886429</v>
      </c>
      <c r="Y628" s="5" t="n">
        <v>595.529854789012</v>
      </c>
      <c r="Z628" s="1" t="n">
        <v>0</v>
      </c>
      <c r="AA628" s="1" t="n">
        <v>3</v>
      </c>
      <c r="AB628" s="1" t="n">
        <v>2</v>
      </c>
      <c r="AC628" s="1" t="n">
        <v>4</v>
      </c>
      <c r="AD628" s="1" t="n">
        <v>4</v>
      </c>
      <c r="AE628" s="1" t="n">
        <v>4</v>
      </c>
      <c r="AF628" s="1" t="n">
        <v>0</v>
      </c>
      <c r="AG628" s="1" t="n">
        <v>3</v>
      </c>
      <c r="AH628" s="1" t="n">
        <v>4</v>
      </c>
      <c r="AI628" s="1" t="n">
        <v>1</v>
      </c>
      <c r="AJ628" s="1" t="n">
        <v>0</v>
      </c>
      <c r="AK628" s="1" t="n">
        <v>0</v>
      </c>
    </row>
    <row r="629" customFormat="false" ht="12.8" hidden="false" customHeight="false" outlineLevel="0" collapsed="false">
      <c r="A629" s="2" t="n">
        <f aca="false">A628+1</f>
        <v>626</v>
      </c>
      <c r="B629" s="1" t="s">
        <v>1281</v>
      </c>
      <c r="D629" s="1" t="n">
        <v>5</v>
      </c>
      <c r="E629" s="1" t="n">
        <v>5</v>
      </c>
      <c r="F629" s="3" t="n">
        <v>36.8113</v>
      </c>
      <c r="G629" s="4" t="n">
        <v>0.00055173215174853</v>
      </c>
      <c r="H629" s="3" t="n">
        <v>1.52353756889403</v>
      </c>
      <c r="I629" s="1" t="n">
        <v>7204</v>
      </c>
      <c r="J629" s="1" t="n">
        <v>7202</v>
      </c>
      <c r="K629" s="5" t="n">
        <v>17274.4889</v>
      </c>
      <c r="L629" s="1" t="s">
        <v>1282</v>
      </c>
      <c r="M629" s="5" t="n">
        <v>950.026976952626</v>
      </c>
      <c r="N629" s="5" t="n">
        <v>1049.91342361833</v>
      </c>
      <c r="O629" s="5" t="n">
        <v>966.366742016053</v>
      </c>
      <c r="P629" s="5" t="n">
        <v>935.439097447344</v>
      </c>
      <c r="Q629" s="5" t="n">
        <v>1442.17208105544</v>
      </c>
      <c r="R629" s="5" t="n">
        <v>1366.16795796666</v>
      </c>
      <c r="S629" s="5" t="n">
        <v>1389.90612496843</v>
      </c>
      <c r="T629" s="5" t="n">
        <v>1507.56652019611</v>
      </c>
      <c r="U629" s="5" t="n">
        <v>1099.32901360331</v>
      </c>
      <c r="V629" s="5" t="n">
        <v>1196.4684978352</v>
      </c>
      <c r="W629" s="5" t="n">
        <v>1279.01132010514</v>
      </c>
      <c r="X629" s="5" t="n">
        <v>1327.77906219223</v>
      </c>
      <c r="Y629" s="5" t="n">
        <v>1209.17890149641</v>
      </c>
      <c r="Z629" s="1" t="n">
        <v>3</v>
      </c>
      <c r="AA629" s="1" t="n">
        <v>2</v>
      </c>
      <c r="AB629" s="1" t="n">
        <v>3</v>
      </c>
      <c r="AC629" s="1" t="n">
        <v>0</v>
      </c>
      <c r="AD629" s="1" t="n">
        <v>2</v>
      </c>
      <c r="AE629" s="1" t="n">
        <v>2</v>
      </c>
      <c r="AF629" s="1" t="n">
        <v>6</v>
      </c>
      <c r="AG629" s="1" t="n">
        <v>5</v>
      </c>
      <c r="AH629" s="1" t="n">
        <v>3</v>
      </c>
      <c r="AI629" s="1" t="n">
        <v>2</v>
      </c>
      <c r="AJ629" s="1" t="n">
        <v>0</v>
      </c>
      <c r="AK629" s="1" t="n">
        <v>3</v>
      </c>
    </row>
    <row r="630" customFormat="false" ht="12.8" hidden="false" customHeight="false" outlineLevel="0" collapsed="false">
      <c r="A630" s="2" t="n">
        <f aca="false">A629+1</f>
        <v>627</v>
      </c>
      <c r="B630" s="1" t="s">
        <v>1283</v>
      </c>
      <c r="D630" s="1" t="n">
        <v>4</v>
      </c>
      <c r="E630" s="1" t="n">
        <v>4</v>
      </c>
      <c r="F630" s="3" t="n">
        <v>24.683</v>
      </c>
      <c r="G630" s="4" t="n">
        <v>0.301302944680691</v>
      </c>
      <c r="H630" s="3" t="n">
        <v>1.86026124508985</v>
      </c>
      <c r="I630" s="1" t="n">
        <v>7202</v>
      </c>
      <c r="J630" s="1" t="n">
        <v>7204</v>
      </c>
      <c r="K630" s="5" t="n">
        <v>38499.0302</v>
      </c>
      <c r="L630" s="1" t="s">
        <v>1284</v>
      </c>
      <c r="M630" s="5" t="n">
        <v>255.955661053973</v>
      </c>
      <c r="N630" s="5" t="n">
        <v>250.449887554438</v>
      </c>
      <c r="O630" s="5" t="n">
        <v>419.435542623924</v>
      </c>
      <c r="P630" s="5" t="n">
        <v>334.701452450937</v>
      </c>
      <c r="Q630" s="5" t="n">
        <v>263.123306986832</v>
      </c>
      <c r="R630" s="5" t="n">
        <v>211.666426928593</v>
      </c>
      <c r="S630" s="5" t="n">
        <v>291.070001282396</v>
      </c>
      <c r="T630" s="5" t="n">
        <v>114.323056851455</v>
      </c>
      <c r="U630" s="5" t="n">
        <v>278.152464236531</v>
      </c>
      <c r="V630" s="5" t="n">
        <v>409.835774369714</v>
      </c>
      <c r="W630" s="5" t="n">
        <v>359.944164407906</v>
      </c>
      <c r="X630" s="5" t="n">
        <v>306.960361556768</v>
      </c>
      <c r="Y630" s="5" t="n">
        <v>291.301508358622</v>
      </c>
      <c r="Z630" s="1" t="n">
        <v>0</v>
      </c>
      <c r="AA630" s="1" t="n">
        <v>3</v>
      </c>
      <c r="AB630" s="1" t="n">
        <v>2</v>
      </c>
      <c r="AC630" s="1" t="n">
        <v>3</v>
      </c>
      <c r="AD630" s="1" t="n">
        <v>0</v>
      </c>
      <c r="AE630" s="1" t="n">
        <v>1</v>
      </c>
      <c r="AF630" s="1" t="n">
        <v>3</v>
      </c>
      <c r="AG630" s="1" t="n">
        <v>2</v>
      </c>
      <c r="AH630" s="1" t="n">
        <v>2</v>
      </c>
      <c r="AI630" s="1" t="n">
        <v>3</v>
      </c>
      <c r="AJ630" s="1" t="n">
        <v>2</v>
      </c>
      <c r="AK630" s="1" t="n">
        <v>2</v>
      </c>
    </row>
    <row r="631" customFormat="false" ht="12.8" hidden="false" customHeight="false" outlineLevel="0" collapsed="false">
      <c r="A631" s="2" t="n">
        <f aca="false">A630+1</f>
        <v>628</v>
      </c>
      <c r="B631" s="1" t="s">
        <v>1285</v>
      </c>
      <c r="D631" s="1" t="n">
        <v>18</v>
      </c>
      <c r="E631" s="1" t="n">
        <v>18</v>
      </c>
      <c r="F631" s="3" t="n">
        <v>118.9918</v>
      </c>
      <c r="G631" s="4" t="n">
        <v>0.118429565547052</v>
      </c>
      <c r="H631" s="3" t="n">
        <v>1.17937968974705</v>
      </c>
      <c r="I631" s="1" t="n">
        <v>7202</v>
      </c>
      <c r="J631" s="1" t="n">
        <v>7203</v>
      </c>
      <c r="K631" s="5" t="n">
        <v>73746.5266</v>
      </c>
      <c r="L631" s="1" t="s">
        <v>1286</v>
      </c>
      <c r="M631" s="5" t="n">
        <v>2797.08707529308</v>
      </c>
      <c r="N631" s="5" t="n">
        <v>3097.48209232082</v>
      </c>
      <c r="O631" s="5" t="n">
        <v>3419.03514465819</v>
      </c>
      <c r="P631" s="5" t="n">
        <v>3012.33754946444</v>
      </c>
      <c r="Q631" s="5" t="n">
        <v>2710.50895256293</v>
      </c>
      <c r="R631" s="5" t="n">
        <v>2742.67355518572</v>
      </c>
      <c r="S631" s="5" t="n">
        <v>2879.19014647398</v>
      </c>
      <c r="T631" s="5" t="n">
        <v>3024.79083351784</v>
      </c>
      <c r="U631" s="5" t="n">
        <v>3083.82731372973</v>
      </c>
      <c r="V631" s="5" t="n">
        <v>3055.56641641236</v>
      </c>
      <c r="W631" s="5" t="n">
        <v>3114.83628652645</v>
      </c>
      <c r="X631" s="5" t="n">
        <v>3259.46718807405</v>
      </c>
      <c r="Y631" s="5" t="n">
        <v>3016.40021285163</v>
      </c>
      <c r="Z631" s="1" t="n">
        <v>14</v>
      </c>
      <c r="AA631" s="1" t="n">
        <v>12</v>
      </c>
      <c r="AB631" s="1" t="n">
        <v>13</v>
      </c>
      <c r="AC631" s="1" t="n">
        <v>12</v>
      </c>
      <c r="AD631" s="1" t="n">
        <v>15</v>
      </c>
      <c r="AE631" s="1" t="n">
        <v>14</v>
      </c>
      <c r="AF631" s="1" t="n">
        <v>14</v>
      </c>
      <c r="AG631" s="1" t="n">
        <v>10</v>
      </c>
      <c r="AH631" s="1" t="n">
        <v>11</v>
      </c>
      <c r="AI631" s="1" t="n">
        <v>10</v>
      </c>
      <c r="AJ631" s="1" t="n">
        <v>12</v>
      </c>
      <c r="AK631" s="1" t="n">
        <v>12</v>
      </c>
    </row>
    <row r="632" customFormat="false" ht="12.8" hidden="false" customHeight="false" outlineLevel="0" collapsed="false">
      <c r="A632" s="2" t="n">
        <f aca="false">A631+1</f>
        <v>629</v>
      </c>
      <c r="B632" s="1" t="s">
        <v>1287</v>
      </c>
      <c r="D632" s="1" t="n">
        <v>16</v>
      </c>
      <c r="E632" s="1" t="n">
        <v>16</v>
      </c>
      <c r="F632" s="3" t="n">
        <v>109.5445</v>
      </c>
      <c r="G632" s="4" t="n">
        <v>0.000723324872676012</v>
      </c>
      <c r="H632" s="3" t="n">
        <v>1.60207879562951</v>
      </c>
      <c r="I632" s="1" t="n">
        <v>7203</v>
      </c>
      <c r="J632" s="1" t="n">
        <v>7207</v>
      </c>
      <c r="K632" s="5" t="n">
        <v>63209.5372</v>
      </c>
      <c r="L632" s="1" t="s">
        <v>1288</v>
      </c>
      <c r="M632" s="5" t="n">
        <v>2414.21716154848</v>
      </c>
      <c r="N632" s="5" t="n">
        <v>2163.33745010647</v>
      </c>
      <c r="O632" s="5" t="n">
        <v>1977.30038473243</v>
      </c>
      <c r="P632" s="5" t="n">
        <v>1800.78348034791</v>
      </c>
      <c r="Q632" s="5" t="n">
        <v>3120.64518477088</v>
      </c>
      <c r="R632" s="5" t="n">
        <v>2878.13023751708</v>
      </c>
      <c r="S632" s="5" t="n">
        <v>2535.05786501263</v>
      </c>
      <c r="T632" s="5" t="n">
        <v>2574.74715189176</v>
      </c>
      <c r="U632" s="5" t="n">
        <v>1901.25553174703</v>
      </c>
      <c r="V632" s="5" t="n">
        <v>1843.11424497849</v>
      </c>
      <c r="W632" s="5" t="n">
        <v>2247.67228709525</v>
      </c>
      <c r="X632" s="5" t="n">
        <v>2090.20519687851</v>
      </c>
      <c r="Y632" s="5" t="n">
        <v>2295.53884805224</v>
      </c>
      <c r="Z632" s="1" t="n">
        <v>10</v>
      </c>
      <c r="AA632" s="1" t="n">
        <v>11</v>
      </c>
      <c r="AB632" s="1" t="n">
        <v>12</v>
      </c>
      <c r="AC632" s="1" t="n">
        <v>7</v>
      </c>
      <c r="AD632" s="1" t="n">
        <v>12</v>
      </c>
      <c r="AE632" s="1" t="n">
        <v>11</v>
      </c>
      <c r="AF632" s="1" t="n">
        <v>10</v>
      </c>
      <c r="AG632" s="1" t="n">
        <v>11</v>
      </c>
      <c r="AH632" s="1" t="n">
        <v>7</v>
      </c>
      <c r="AI632" s="1" t="n">
        <v>9</v>
      </c>
      <c r="AJ632" s="1" t="n">
        <v>12</v>
      </c>
      <c r="AK632" s="1" t="n">
        <v>12</v>
      </c>
    </row>
    <row r="633" customFormat="false" ht="12.8" hidden="false" customHeight="false" outlineLevel="0" collapsed="false">
      <c r="A633" s="2" t="n">
        <f aca="false">A632+1</f>
        <v>630</v>
      </c>
      <c r="B633" s="1" t="s">
        <v>1289</v>
      </c>
      <c r="D633" s="1" t="n">
        <v>15</v>
      </c>
      <c r="E633" s="1" t="n">
        <v>15</v>
      </c>
      <c r="F633" s="3" t="n">
        <v>115.6847</v>
      </c>
      <c r="G633" s="4" t="n">
        <v>0.036017117570297</v>
      </c>
      <c r="H633" s="3" t="n">
        <v>1.29698011462536</v>
      </c>
      <c r="I633" s="1" t="n">
        <v>7203</v>
      </c>
      <c r="J633" s="1" t="n">
        <v>7201</v>
      </c>
      <c r="K633" s="5" t="n">
        <v>73669.0452</v>
      </c>
      <c r="L633" s="1" t="s">
        <v>1290</v>
      </c>
      <c r="M633" s="5" t="n">
        <v>2415.05099269469</v>
      </c>
      <c r="N633" s="5" t="n">
        <v>2239.88620980314</v>
      </c>
      <c r="O633" s="5" t="n">
        <v>2543.35931216242</v>
      </c>
      <c r="P633" s="5" t="n">
        <v>2237.63253869105</v>
      </c>
      <c r="Q633" s="5" t="n">
        <v>3126.53474988347</v>
      </c>
      <c r="R633" s="5" t="n">
        <v>2910.82623658602</v>
      </c>
      <c r="S633" s="5" t="n">
        <v>2998.4629747622</v>
      </c>
      <c r="T633" s="5" t="n">
        <v>2794.54330613429</v>
      </c>
      <c r="U633" s="5" t="n">
        <v>2493.57821041666</v>
      </c>
      <c r="V633" s="5" t="n">
        <v>2838.35033669307</v>
      </c>
      <c r="W633" s="5" t="n">
        <v>2767.97752913593</v>
      </c>
      <c r="X633" s="5" t="n">
        <v>2670.70453839285</v>
      </c>
      <c r="Y633" s="5" t="n">
        <v>2669.74224461298</v>
      </c>
      <c r="Z633" s="1" t="n">
        <v>11</v>
      </c>
      <c r="AA633" s="1" t="n">
        <v>12</v>
      </c>
      <c r="AB633" s="1" t="n">
        <v>14</v>
      </c>
      <c r="AC633" s="1" t="n">
        <v>12</v>
      </c>
      <c r="AD633" s="1" t="n">
        <v>11</v>
      </c>
      <c r="AE633" s="1" t="n">
        <v>10</v>
      </c>
      <c r="AF633" s="1" t="n">
        <v>9</v>
      </c>
      <c r="AG633" s="1" t="n">
        <v>9</v>
      </c>
      <c r="AH633" s="1" t="n">
        <v>12</v>
      </c>
      <c r="AI633" s="1" t="n">
        <v>12</v>
      </c>
      <c r="AJ633" s="1" t="n">
        <v>12</v>
      </c>
      <c r="AK633" s="1" t="n">
        <v>10</v>
      </c>
    </row>
    <row r="634" customFormat="false" ht="12.8" hidden="false" customHeight="false" outlineLevel="0" collapsed="false">
      <c r="A634" s="2" t="n">
        <f aca="false">A633+1</f>
        <v>631</v>
      </c>
      <c r="B634" s="1" t="s">
        <v>1291</v>
      </c>
      <c r="D634" s="1" t="n">
        <v>7</v>
      </c>
      <c r="E634" s="1" t="n">
        <v>7</v>
      </c>
      <c r="F634" s="3" t="n">
        <v>49.6593</v>
      </c>
      <c r="G634" s="4" t="n">
        <v>0.01441757707249</v>
      </c>
      <c r="H634" s="3" t="n">
        <v>1.23741409921823</v>
      </c>
      <c r="I634" s="1" t="n">
        <v>7201</v>
      </c>
      <c r="J634" s="1" t="n">
        <v>7203</v>
      </c>
      <c r="K634" s="5" t="n">
        <v>32612.3595</v>
      </c>
      <c r="L634" s="1" t="s">
        <v>1292</v>
      </c>
      <c r="M634" s="5" t="n">
        <v>3338.86267529993</v>
      </c>
      <c r="N634" s="5" t="n">
        <v>2938.10729791866</v>
      </c>
      <c r="O634" s="5" t="n">
        <v>3039.79828620529</v>
      </c>
      <c r="P634" s="5" t="n">
        <v>3043.14606151573</v>
      </c>
      <c r="Q634" s="5" t="n">
        <v>2590.48125710539</v>
      </c>
      <c r="R634" s="5" t="n">
        <v>2482.16982807638</v>
      </c>
      <c r="S634" s="5" t="n">
        <v>2989.45034917539</v>
      </c>
      <c r="T634" s="5" t="n">
        <v>2906.97312586133</v>
      </c>
      <c r="U634" s="5" t="n">
        <v>3004.59007319198</v>
      </c>
      <c r="V634" s="5" t="n">
        <v>3179.59015258379</v>
      </c>
      <c r="W634" s="5" t="n">
        <v>2712.53004216826</v>
      </c>
      <c r="X634" s="5" t="n">
        <v>2719.24890840844</v>
      </c>
      <c r="Y634" s="5" t="n">
        <v>2912.07900479255</v>
      </c>
      <c r="Z634" s="1" t="n">
        <v>4</v>
      </c>
      <c r="AA634" s="1" t="n">
        <v>6</v>
      </c>
      <c r="AB634" s="1" t="n">
        <v>4</v>
      </c>
      <c r="AC634" s="1" t="n">
        <v>5</v>
      </c>
      <c r="AD634" s="1" t="n">
        <v>4</v>
      </c>
      <c r="AE634" s="1" t="n">
        <v>6</v>
      </c>
      <c r="AF634" s="1" t="n">
        <v>3</v>
      </c>
      <c r="AG634" s="1" t="n">
        <v>5</v>
      </c>
      <c r="AH634" s="1" t="n">
        <v>6</v>
      </c>
      <c r="AI634" s="1" t="n">
        <v>5</v>
      </c>
      <c r="AJ634" s="1" t="n">
        <v>0</v>
      </c>
      <c r="AK634" s="1" t="n">
        <v>3</v>
      </c>
    </row>
    <row r="635" customFormat="false" ht="12.8" hidden="false" customHeight="false" outlineLevel="0" collapsed="false">
      <c r="A635" s="2" t="n">
        <f aca="false">A634+1</f>
        <v>632</v>
      </c>
      <c r="B635" s="1" t="s">
        <v>1293</v>
      </c>
      <c r="D635" s="1" t="n">
        <v>9</v>
      </c>
      <c r="E635" s="1" t="n">
        <v>8</v>
      </c>
      <c r="F635" s="3" t="n">
        <v>74.206</v>
      </c>
      <c r="G635" s="4" t="n">
        <v>0.00397899349840614</v>
      </c>
      <c r="H635" s="3" t="n">
        <v>1.4494799127579</v>
      </c>
      <c r="I635" s="1" t="n">
        <v>7202</v>
      </c>
      <c r="J635" s="1" t="n">
        <v>7203</v>
      </c>
      <c r="K635" s="5" t="n">
        <v>36496.9837</v>
      </c>
      <c r="L635" s="1" t="s">
        <v>1294</v>
      </c>
      <c r="M635" s="5" t="n">
        <v>6293.4046432282</v>
      </c>
      <c r="N635" s="5" t="n">
        <v>6119.03702687961</v>
      </c>
      <c r="O635" s="5" t="n">
        <v>7433.30195322163</v>
      </c>
      <c r="P635" s="5" t="n">
        <v>7211.97288795283</v>
      </c>
      <c r="Q635" s="5" t="n">
        <v>5159.02592227191</v>
      </c>
      <c r="R635" s="5" t="n">
        <v>4944.78766787933</v>
      </c>
      <c r="S635" s="5" t="n">
        <v>6361.92315828246</v>
      </c>
      <c r="T635" s="5" t="n">
        <v>7357.79842701185</v>
      </c>
      <c r="U635" s="5" t="n">
        <v>5796.1596192302</v>
      </c>
      <c r="V635" s="5" t="n">
        <v>6163.71807664252</v>
      </c>
      <c r="W635" s="5" t="n">
        <v>6550.86570924268</v>
      </c>
      <c r="X635" s="5" t="n">
        <v>7021.73436857006</v>
      </c>
      <c r="Y635" s="5" t="n">
        <v>6367.81078836777</v>
      </c>
      <c r="Z635" s="1" t="n">
        <v>6</v>
      </c>
      <c r="AA635" s="1" t="n">
        <v>8</v>
      </c>
      <c r="AB635" s="1" t="n">
        <v>5</v>
      </c>
      <c r="AC635" s="1" t="n">
        <v>9</v>
      </c>
      <c r="AD635" s="1" t="n">
        <v>6</v>
      </c>
      <c r="AE635" s="1" t="n">
        <v>5</v>
      </c>
      <c r="AF635" s="1" t="n">
        <v>9</v>
      </c>
      <c r="AG635" s="1" t="n">
        <v>9</v>
      </c>
      <c r="AH635" s="1" t="n">
        <v>8</v>
      </c>
      <c r="AI635" s="1" t="n">
        <v>4</v>
      </c>
      <c r="AJ635" s="1" t="n">
        <v>7</v>
      </c>
      <c r="AK635" s="1" t="n">
        <v>9</v>
      </c>
    </row>
    <row r="636" customFormat="false" ht="12.8" hidden="false" customHeight="false" outlineLevel="0" collapsed="false">
      <c r="A636" s="2" t="n">
        <f aca="false">A635+1</f>
        <v>633</v>
      </c>
      <c r="B636" s="1" t="s">
        <v>1295</v>
      </c>
      <c r="D636" s="1" t="n">
        <v>8</v>
      </c>
      <c r="E636" s="1" t="n">
        <v>8</v>
      </c>
      <c r="F636" s="3" t="n">
        <v>56.3565</v>
      </c>
      <c r="G636" s="4" t="n">
        <v>0.329871887067669</v>
      </c>
      <c r="H636" s="3" t="n">
        <v>1.341793005606</v>
      </c>
      <c r="I636" s="1" t="n">
        <v>7202</v>
      </c>
      <c r="J636" s="1" t="n">
        <v>7203</v>
      </c>
      <c r="K636" s="5" t="n">
        <v>50456.2288</v>
      </c>
      <c r="L636" s="1" t="s">
        <v>1296</v>
      </c>
      <c r="M636" s="5" t="n">
        <v>3039.21071524458</v>
      </c>
      <c r="N636" s="5" t="n">
        <v>4077.27710986422</v>
      </c>
      <c r="O636" s="5" t="n">
        <v>3753.90527137899</v>
      </c>
      <c r="P636" s="5" t="n">
        <v>4071.35881928344</v>
      </c>
      <c r="Q636" s="5" t="n">
        <v>3287.36716594934</v>
      </c>
      <c r="R636" s="5" t="n">
        <v>2544.57863937871</v>
      </c>
      <c r="S636" s="5" t="n">
        <v>3223.45874600001</v>
      </c>
      <c r="T636" s="5" t="n">
        <v>3984.26058252352</v>
      </c>
      <c r="U636" s="5" t="n">
        <v>2576.52005395563</v>
      </c>
      <c r="V636" s="5" t="n">
        <v>3260.90251969722</v>
      </c>
      <c r="W636" s="5" t="n">
        <v>3049.82265461463</v>
      </c>
      <c r="X636" s="5" t="n">
        <v>3128.20273832858</v>
      </c>
      <c r="Y636" s="5" t="n">
        <v>3333.07208468491</v>
      </c>
      <c r="Z636" s="1" t="n">
        <v>6</v>
      </c>
      <c r="AA636" s="1" t="n">
        <v>7</v>
      </c>
      <c r="AB636" s="1" t="n">
        <v>7</v>
      </c>
      <c r="AC636" s="1" t="n">
        <v>7</v>
      </c>
      <c r="AD636" s="1" t="n">
        <v>7</v>
      </c>
      <c r="AE636" s="1" t="n">
        <v>6</v>
      </c>
      <c r="AF636" s="1" t="n">
        <v>7</v>
      </c>
      <c r="AG636" s="1" t="n">
        <v>5</v>
      </c>
      <c r="AH636" s="1" t="n">
        <v>8</v>
      </c>
      <c r="AI636" s="1" t="n">
        <v>7</v>
      </c>
      <c r="AJ636" s="1" t="n">
        <v>7</v>
      </c>
      <c r="AK636" s="1" t="n">
        <v>8</v>
      </c>
    </row>
    <row r="637" customFormat="false" ht="12.8" hidden="false" customHeight="false" outlineLevel="0" collapsed="false">
      <c r="A637" s="2" t="n">
        <f aca="false">A636+1</f>
        <v>634</v>
      </c>
      <c r="B637" s="1" t="s">
        <v>1297</v>
      </c>
      <c r="D637" s="1" t="n">
        <v>5</v>
      </c>
      <c r="E637" s="1" t="n">
        <v>5</v>
      </c>
      <c r="F637" s="3" t="n">
        <v>31.7694</v>
      </c>
      <c r="G637" s="4" t="n">
        <v>0.00134122212745347</v>
      </c>
      <c r="H637" s="3" t="n">
        <v>1.6903741078046</v>
      </c>
      <c r="I637" s="1" t="n">
        <v>7203</v>
      </c>
      <c r="J637" s="1" t="n">
        <v>7201</v>
      </c>
      <c r="K637" s="5" t="n">
        <v>56538.5552</v>
      </c>
      <c r="L637" s="1" t="s">
        <v>1298</v>
      </c>
      <c r="M637" s="5" t="n">
        <v>1006.23677930382</v>
      </c>
      <c r="N637" s="5" t="n">
        <v>925.257071164819</v>
      </c>
      <c r="O637" s="5" t="n">
        <v>1454.72529834287</v>
      </c>
      <c r="P637" s="5" t="n">
        <v>1193.177647411</v>
      </c>
      <c r="Q637" s="5" t="n">
        <v>1609.77650205047</v>
      </c>
      <c r="R637" s="5" t="n">
        <v>1655.17069216552</v>
      </c>
      <c r="S637" s="5" t="n">
        <v>1488.58163536458</v>
      </c>
      <c r="T637" s="5" t="n">
        <v>1585.39375666161</v>
      </c>
      <c r="U637" s="5" t="n">
        <v>986.607132854731</v>
      </c>
      <c r="V637" s="5" t="n">
        <v>1048.47084075127</v>
      </c>
      <c r="W637" s="5" t="n">
        <v>1102.75915047035</v>
      </c>
      <c r="X637" s="5" t="n">
        <v>1185.53257496682</v>
      </c>
      <c r="Y637" s="5" t="n">
        <v>1270.14075679232</v>
      </c>
      <c r="Z637" s="1" t="n">
        <v>4</v>
      </c>
      <c r="AA637" s="1" t="n">
        <v>4</v>
      </c>
      <c r="AB637" s="1" t="n">
        <v>4</v>
      </c>
      <c r="AC637" s="1" t="n">
        <v>3</v>
      </c>
      <c r="AD637" s="1" t="n">
        <v>3</v>
      </c>
      <c r="AE637" s="1" t="n">
        <v>4</v>
      </c>
      <c r="AF637" s="1" t="n">
        <v>2</v>
      </c>
      <c r="AG637" s="1" t="n">
        <v>0</v>
      </c>
      <c r="AH637" s="1" t="n">
        <v>1</v>
      </c>
      <c r="AI637" s="1" t="n">
        <v>2</v>
      </c>
      <c r="AJ637" s="1" t="n">
        <v>4</v>
      </c>
      <c r="AK637" s="1" t="n">
        <v>3</v>
      </c>
    </row>
    <row r="638" customFormat="false" ht="12.8" hidden="false" customHeight="false" outlineLevel="0" collapsed="false">
      <c r="A638" s="2" t="n">
        <f aca="false">A637+1</f>
        <v>635</v>
      </c>
      <c r="B638" s="1" t="s">
        <v>1299</v>
      </c>
      <c r="D638" s="1" t="n">
        <v>2</v>
      </c>
      <c r="E638" s="1" t="n">
        <v>2</v>
      </c>
      <c r="F638" s="3" t="n">
        <v>11.871</v>
      </c>
      <c r="G638" s="4" t="n">
        <v>0.0619638976843633</v>
      </c>
      <c r="H638" s="3" t="n">
        <v>1.73541108420376</v>
      </c>
      <c r="I638" s="1" t="n">
        <v>7204</v>
      </c>
      <c r="J638" s="1" t="n">
        <v>7208</v>
      </c>
      <c r="K638" s="5" t="n">
        <v>56387.8841</v>
      </c>
      <c r="L638" s="1" t="s">
        <v>1300</v>
      </c>
      <c r="M638" s="5" t="n">
        <v>422.188363150577</v>
      </c>
      <c r="N638" s="5" t="n">
        <v>349.501048827231</v>
      </c>
      <c r="O638" s="5" t="n">
        <v>648.529643946894</v>
      </c>
      <c r="P638" s="5" t="n">
        <v>423.702179509732</v>
      </c>
      <c r="Q638" s="5" t="n">
        <v>692.765488340985</v>
      </c>
      <c r="R638" s="5" t="n">
        <v>531.643662328397</v>
      </c>
      <c r="S638" s="5" t="n">
        <v>682.034886788676</v>
      </c>
      <c r="T638" s="5" t="n">
        <v>597.03637763915</v>
      </c>
      <c r="U638" s="5" t="n">
        <v>443.214342108728</v>
      </c>
      <c r="V638" s="5" t="n">
        <v>344.209303858295</v>
      </c>
      <c r="W638" s="5" t="n">
        <v>364.012939601886</v>
      </c>
      <c r="X638" s="5" t="n">
        <v>373.029295560908</v>
      </c>
      <c r="Y638" s="5" t="n">
        <v>489.322294305122</v>
      </c>
      <c r="Z638" s="1" t="n">
        <v>2</v>
      </c>
      <c r="AA638" s="1" t="n">
        <v>0</v>
      </c>
      <c r="AB638" s="1" t="n">
        <v>0</v>
      </c>
      <c r="AC638" s="1" t="n">
        <v>0</v>
      </c>
      <c r="AD638" s="1" t="n">
        <v>0</v>
      </c>
      <c r="AE638" s="1" t="n">
        <v>2</v>
      </c>
      <c r="AF638" s="1" t="n">
        <v>2</v>
      </c>
      <c r="AG638" s="1" t="n">
        <v>0</v>
      </c>
      <c r="AH638" s="1" t="n">
        <v>2</v>
      </c>
      <c r="AI638" s="1" t="n">
        <v>0</v>
      </c>
      <c r="AJ638" s="1" t="n">
        <v>0</v>
      </c>
      <c r="AK638" s="1" t="n">
        <v>0</v>
      </c>
    </row>
    <row r="639" customFormat="false" ht="12.8" hidden="false" customHeight="false" outlineLevel="0" collapsed="false">
      <c r="A639" s="2" t="n">
        <f aca="false">A638+1</f>
        <v>636</v>
      </c>
      <c r="B639" s="1" t="s">
        <v>1301</v>
      </c>
      <c r="D639" s="1" t="n">
        <v>7</v>
      </c>
      <c r="E639" s="1" t="n">
        <v>7</v>
      </c>
      <c r="F639" s="3" t="n">
        <v>63.1406</v>
      </c>
      <c r="G639" s="4" t="n">
        <v>0.314776928837507</v>
      </c>
      <c r="H639" s="3" t="n">
        <v>1.49798024696364</v>
      </c>
      <c r="I639" s="1" t="n">
        <v>7207</v>
      </c>
      <c r="J639" s="1" t="n">
        <v>7202</v>
      </c>
      <c r="K639" s="5" t="n">
        <v>16113.7799</v>
      </c>
      <c r="L639" s="1" t="s">
        <v>1302</v>
      </c>
      <c r="M639" s="5" t="n">
        <v>3140.05360030682</v>
      </c>
      <c r="N639" s="5" t="n">
        <v>4143.68127974914</v>
      </c>
      <c r="O639" s="5" t="n">
        <v>3212.3414370082</v>
      </c>
      <c r="P639" s="5" t="n">
        <v>3824.07285857951</v>
      </c>
      <c r="Q639" s="5" t="n">
        <v>4343.3363400623</v>
      </c>
      <c r="R639" s="5" t="n">
        <v>4856.41995240824</v>
      </c>
      <c r="S639" s="5" t="n">
        <v>3856.88605575688</v>
      </c>
      <c r="T639" s="5" t="n">
        <v>4532.18797084037</v>
      </c>
      <c r="U639" s="5" t="n">
        <v>4030.31586148495</v>
      </c>
      <c r="V639" s="5" t="n">
        <v>6510.09376275799</v>
      </c>
      <c r="W639" s="5" t="n">
        <v>4528.85580693531</v>
      </c>
      <c r="X639" s="5" t="n">
        <v>5323.54727221831</v>
      </c>
      <c r="Y639" s="5" t="n">
        <v>4358.48268317567</v>
      </c>
      <c r="Z639" s="1" t="n">
        <v>4</v>
      </c>
      <c r="AA639" s="1" t="n">
        <v>6</v>
      </c>
      <c r="AB639" s="1" t="n">
        <v>6</v>
      </c>
      <c r="AC639" s="1" t="n">
        <v>5</v>
      </c>
      <c r="AD639" s="1" t="n">
        <v>4</v>
      </c>
      <c r="AE639" s="1" t="n">
        <v>4</v>
      </c>
      <c r="AF639" s="1" t="n">
        <v>5</v>
      </c>
      <c r="AG639" s="1" t="n">
        <v>4</v>
      </c>
      <c r="AH639" s="1" t="n">
        <v>3</v>
      </c>
      <c r="AI639" s="1" t="n">
        <v>6</v>
      </c>
      <c r="AJ639" s="1" t="n">
        <v>4</v>
      </c>
      <c r="AK639" s="1" t="n">
        <v>3</v>
      </c>
    </row>
    <row r="640" customFormat="false" ht="12.8" hidden="false" customHeight="false" outlineLevel="0" collapsed="false">
      <c r="A640" s="2" t="n">
        <f aca="false">A639+1</f>
        <v>637</v>
      </c>
      <c r="B640" s="1" t="s">
        <v>1303</v>
      </c>
      <c r="D640" s="1" t="n">
        <v>4</v>
      </c>
      <c r="E640" s="1" t="n">
        <v>4</v>
      </c>
      <c r="F640" s="3" t="n">
        <v>27.831</v>
      </c>
      <c r="G640" s="4" t="n">
        <v>0.00973213754433788</v>
      </c>
      <c r="H640" s="3" t="n">
        <v>1.79543923158549</v>
      </c>
      <c r="I640" s="1" t="n">
        <v>7203</v>
      </c>
      <c r="J640" s="1" t="n">
        <v>7207</v>
      </c>
      <c r="K640" s="5" t="n">
        <v>24831.063</v>
      </c>
      <c r="L640" s="1" t="s">
        <v>1304</v>
      </c>
      <c r="M640" s="5" t="n">
        <v>2152.20227545245</v>
      </c>
      <c r="N640" s="5" t="n">
        <v>1987.82420579573</v>
      </c>
      <c r="O640" s="5" t="n">
        <v>2189.57034701314</v>
      </c>
      <c r="P640" s="5" t="n">
        <v>1630.15254197702</v>
      </c>
      <c r="Q640" s="5" t="n">
        <v>2885.24808940234</v>
      </c>
      <c r="R640" s="5" t="n">
        <v>2666.29638412915</v>
      </c>
      <c r="S640" s="5" t="n">
        <v>2383.16640637473</v>
      </c>
      <c r="T640" s="5" t="n">
        <v>2249.12710277515</v>
      </c>
      <c r="U640" s="5" t="n">
        <v>1509.29547395459</v>
      </c>
      <c r="V640" s="5" t="n">
        <v>1582.73035229914</v>
      </c>
      <c r="W640" s="5" t="n">
        <v>2176.52659684073</v>
      </c>
      <c r="X640" s="5" t="n">
        <v>2207.94204643273</v>
      </c>
      <c r="Y640" s="5" t="n">
        <v>2135.00681853724</v>
      </c>
      <c r="Z640" s="1" t="n">
        <v>4</v>
      </c>
      <c r="AA640" s="1" t="n">
        <v>3</v>
      </c>
      <c r="AB640" s="1" t="n">
        <v>3</v>
      </c>
      <c r="AC640" s="1" t="n">
        <v>3</v>
      </c>
      <c r="AD640" s="1" t="n">
        <v>2</v>
      </c>
      <c r="AE640" s="1" t="n">
        <v>2</v>
      </c>
      <c r="AF640" s="1" t="n">
        <v>3</v>
      </c>
      <c r="AG640" s="1" t="n">
        <v>2</v>
      </c>
      <c r="AH640" s="1" t="n">
        <v>2</v>
      </c>
      <c r="AI640" s="1" t="n">
        <v>4</v>
      </c>
      <c r="AJ640" s="1" t="n">
        <v>2</v>
      </c>
      <c r="AK640" s="1" t="n">
        <v>2</v>
      </c>
    </row>
    <row r="641" customFormat="false" ht="12.8" hidden="false" customHeight="false" outlineLevel="0" collapsed="false">
      <c r="A641" s="2" t="n">
        <f aca="false">A640+1</f>
        <v>638</v>
      </c>
      <c r="B641" s="1" t="s">
        <v>1305</v>
      </c>
      <c r="D641" s="1" t="n">
        <v>20</v>
      </c>
      <c r="E641" s="1" t="n">
        <v>18</v>
      </c>
      <c r="F641" s="3" t="n">
        <v>199.765</v>
      </c>
      <c r="G641" s="4" t="n">
        <v>2.58746150315625E-005</v>
      </c>
      <c r="H641" s="3" t="n">
        <v>1.30390471006189</v>
      </c>
      <c r="I641" s="1" t="n">
        <v>7207</v>
      </c>
      <c r="J641" s="1" t="n">
        <v>7204</v>
      </c>
      <c r="K641" s="5" t="n">
        <v>74268.5115</v>
      </c>
      <c r="L641" s="1" t="s">
        <v>1306</v>
      </c>
      <c r="M641" s="5" t="n">
        <v>15087.9068120375</v>
      </c>
      <c r="N641" s="5" t="n">
        <v>14712.345009101</v>
      </c>
      <c r="O641" s="5" t="n">
        <v>12863.7340623711</v>
      </c>
      <c r="P641" s="5" t="n">
        <v>12849.3996181405</v>
      </c>
      <c r="Q641" s="5" t="n">
        <v>14033.6230920642</v>
      </c>
      <c r="R641" s="5" t="n">
        <v>13470.7504753607</v>
      </c>
      <c r="S641" s="5" t="n">
        <v>12262.8576336548</v>
      </c>
      <c r="T641" s="5" t="n">
        <v>12180.7219222354</v>
      </c>
      <c r="U641" s="5" t="n">
        <v>15995.5890206943</v>
      </c>
      <c r="V641" s="5" t="n">
        <v>15876.5094930033</v>
      </c>
      <c r="W641" s="5" t="n">
        <v>13684.2627035035</v>
      </c>
      <c r="X641" s="5" t="n">
        <v>14015.9954634535</v>
      </c>
      <c r="Y641" s="5" t="n">
        <v>13919.4746088017</v>
      </c>
      <c r="Z641" s="1" t="n">
        <v>22</v>
      </c>
      <c r="AA641" s="1" t="n">
        <v>22</v>
      </c>
      <c r="AB641" s="1" t="n">
        <v>24</v>
      </c>
      <c r="AC641" s="1" t="n">
        <v>22</v>
      </c>
      <c r="AD641" s="1" t="n">
        <v>23</v>
      </c>
      <c r="AE641" s="1" t="n">
        <v>24</v>
      </c>
      <c r="AF641" s="1" t="n">
        <v>23</v>
      </c>
      <c r="AG641" s="1" t="n">
        <v>23</v>
      </c>
      <c r="AH641" s="1" t="n">
        <v>24</v>
      </c>
      <c r="AI641" s="1" t="n">
        <v>23</v>
      </c>
      <c r="AJ641" s="1" t="n">
        <v>20</v>
      </c>
      <c r="AK641" s="1" t="n">
        <v>23</v>
      </c>
    </row>
    <row r="642" customFormat="false" ht="12.8" hidden="false" customHeight="false" outlineLevel="0" collapsed="false">
      <c r="A642" s="2" t="n">
        <f aca="false">A641+1</f>
        <v>639</v>
      </c>
      <c r="B642" s="1" t="s">
        <v>1307</v>
      </c>
      <c r="D642" s="1" t="n">
        <v>13</v>
      </c>
      <c r="E642" s="1" t="n">
        <v>9</v>
      </c>
      <c r="F642" s="3" t="n">
        <v>100.2254</v>
      </c>
      <c r="G642" s="4" t="n">
        <v>0.0946230944385059</v>
      </c>
      <c r="H642" s="3" t="n">
        <v>1.31785779641845</v>
      </c>
      <c r="I642" s="1" t="n">
        <v>7203</v>
      </c>
      <c r="J642" s="1" t="n">
        <v>7204</v>
      </c>
      <c r="K642" s="5" t="n">
        <v>63657.8162</v>
      </c>
      <c r="L642" s="1" t="s">
        <v>1308</v>
      </c>
      <c r="M642" s="5" t="n">
        <v>3433.23320506483</v>
      </c>
      <c r="N642" s="5" t="n">
        <v>2841.19540211677</v>
      </c>
      <c r="O642" s="5" t="n">
        <v>2930.40617091399</v>
      </c>
      <c r="P642" s="5" t="n">
        <v>2558.01841585317</v>
      </c>
      <c r="Q642" s="5" t="n">
        <v>3442.63036649129</v>
      </c>
      <c r="R642" s="5" t="n">
        <v>3337.90990335832</v>
      </c>
      <c r="S642" s="5" t="n">
        <v>2666.88073318418</v>
      </c>
      <c r="T642" s="5" t="n">
        <v>2478.24212322503</v>
      </c>
      <c r="U642" s="5" t="n">
        <v>3146.87270788486</v>
      </c>
      <c r="V642" s="5" t="n">
        <v>3019.21762052844</v>
      </c>
      <c r="W642" s="5" t="n">
        <v>3166.66685830863</v>
      </c>
      <c r="X642" s="5" t="n">
        <v>2849.72892832387</v>
      </c>
      <c r="Y642" s="5" t="n">
        <v>2989.25020293778</v>
      </c>
      <c r="Z642" s="1" t="n">
        <v>8</v>
      </c>
      <c r="AA642" s="1" t="n">
        <v>7</v>
      </c>
      <c r="AB642" s="1" t="n">
        <v>8</v>
      </c>
      <c r="AC642" s="1" t="n">
        <v>8</v>
      </c>
      <c r="AD642" s="1" t="n">
        <v>10</v>
      </c>
      <c r="AE642" s="1" t="n">
        <v>6</v>
      </c>
      <c r="AF642" s="1" t="n">
        <v>7</v>
      </c>
      <c r="AG642" s="1" t="n">
        <v>6</v>
      </c>
      <c r="AH642" s="1" t="n">
        <v>8</v>
      </c>
      <c r="AI642" s="1" t="n">
        <v>10</v>
      </c>
      <c r="AJ642" s="1" t="n">
        <v>9</v>
      </c>
      <c r="AK642" s="1" t="n">
        <v>9</v>
      </c>
    </row>
    <row r="643" customFormat="false" ht="12.8" hidden="false" customHeight="false" outlineLevel="0" collapsed="false">
      <c r="A643" s="2" t="n">
        <f aca="false">A642+1</f>
        <v>640</v>
      </c>
      <c r="B643" s="1" t="s">
        <v>1309</v>
      </c>
      <c r="D643" s="1" t="n">
        <v>12</v>
      </c>
      <c r="E643" s="1" t="n">
        <v>12</v>
      </c>
      <c r="F643" s="3" t="n">
        <v>88.5736</v>
      </c>
      <c r="G643" s="4" t="n">
        <v>0.0110961273275434</v>
      </c>
      <c r="H643" s="3" t="n">
        <v>1.36139660115636</v>
      </c>
      <c r="I643" s="1" t="n">
        <v>7203</v>
      </c>
      <c r="J643" s="1" t="n">
        <v>7207</v>
      </c>
      <c r="K643" s="5" t="n">
        <v>43324.841</v>
      </c>
      <c r="L643" s="1" t="s">
        <v>1310</v>
      </c>
      <c r="M643" s="5" t="n">
        <v>6936.44256276184</v>
      </c>
      <c r="N643" s="5" t="n">
        <v>6394.18053243801</v>
      </c>
      <c r="O643" s="5" t="n">
        <v>5948.05140551021</v>
      </c>
      <c r="P643" s="5" t="n">
        <v>5392.65152918333</v>
      </c>
      <c r="Q643" s="5" t="n">
        <v>7339.30607083372</v>
      </c>
      <c r="R643" s="5" t="n">
        <v>7002.20607903918</v>
      </c>
      <c r="S643" s="5" t="n">
        <v>5950.0376104476</v>
      </c>
      <c r="T643" s="5" t="n">
        <v>6085.17722758531</v>
      </c>
      <c r="U643" s="5" t="n">
        <v>5602.14734517314</v>
      </c>
      <c r="V643" s="5" t="n">
        <v>4932.26425662701</v>
      </c>
      <c r="W643" s="5" t="n">
        <v>6251.3699390918</v>
      </c>
      <c r="X643" s="5" t="n">
        <v>6168.10287886721</v>
      </c>
      <c r="Y643" s="5" t="n">
        <v>6166.82811979653</v>
      </c>
      <c r="Z643" s="1" t="n">
        <v>10</v>
      </c>
      <c r="AA643" s="1" t="n">
        <v>8</v>
      </c>
      <c r="AB643" s="1" t="n">
        <v>12</v>
      </c>
      <c r="AC643" s="1" t="n">
        <v>8</v>
      </c>
      <c r="AD643" s="1" t="n">
        <v>11</v>
      </c>
      <c r="AE643" s="1" t="n">
        <v>10</v>
      </c>
      <c r="AF643" s="1" t="n">
        <v>11</v>
      </c>
      <c r="AG643" s="1" t="n">
        <v>8</v>
      </c>
      <c r="AH643" s="1" t="n">
        <v>10</v>
      </c>
      <c r="AI643" s="1" t="n">
        <v>9</v>
      </c>
      <c r="AJ643" s="1" t="n">
        <v>9</v>
      </c>
      <c r="AK643" s="1" t="n">
        <v>9</v>
      </c>
    </row>
    <row r="644" customFormat="false" ht="12.8" hidden="false" customHeight="false" outlineLevel="0" collapsed="false">
      <c r="A644" s="2" t="n">
        <f aca="false">A643+1</f>
        <v>641</v>
      </c>
      <c r="B644" s="1" t="s">
        <v>1311</v>
      </c>
      <c r="D644" s="1" t="n">
        <v>10</v>
      </c>
      <c r="E644" s="1" t="n">
        <v>9</v>
      </c>
      <c r="F644" s="3" t="n">
        <v>66.3178</v>
      </c>
      <c r="G644" s="4" t="n">
        <v>0.0623789244667373</v>
      </c>
      <c r="H644" s="3" t="n">
        <v>1.57205274185823</v>
      </c>
      <c r="I644" s="1" t="n">
        <v>7203</v>
      </c>
      <c r="J644" s="1" t="n">
        <v>7207</v>
      </c>
      <c r="K644" s="5" t="n">
        <v>173929.3074</v>
      </c>
      <c r="L644" s="1" t="s">
        <v>1312</v>
      </c>
      <c r="M644" s="5" t="n">
        <v>1425.67796511121</v>
      </c>
      <c r="N644" s="5" t="n">
        <v>1285.8042746545</v>
      </c>
      <c r="O644" s="5" t="n">
        <v>1503.57884260255</v>
      </c>
      <c r="P644" s="5" t="n">
        <v>1268.29026262189</v>
      </c>
      <c r="Q644" s="5" t="n">
        <v>2201.11322534338</v>
      </c>
      <c r="R644" s="5" t="n">
        <v>1758.29125471405</v>
      </c>
      <c r="S644" s="5" t="n">
        <v>1554.1190970067</v>
      </c>
      <c r="T644" s="5" t="n">
        <v>1399.3131651952</v>
      </c>
      <c r="U644" s="5" t="n">
        <v>1401.65013945218</v>
      </c>
      <c r="V644" s="5" t="n">
        <v>1116.97049879514</v>
      </c>
      <c r="W644" s="5" t="n">
        <v>1377.64955803106</v>
      </c>
      <c r="X644" s="5" t="n">
        <v>1288.36352635579</v>
      </c>
      <c r="Y644" s="5" t="n">
        <v>1465.06848415697</v>
      </c>
      <c r="Z644" s="1" t="n">
        <v>8</v>
      </c>
      <c r="AA644" s="1" t="n">
        <v>7</v>
      </c>
      <c r="AB644" s="1" t="n">
        <v>0</v>
      </c>
      <c r="AC644" s="1" t="n">
        <v>7</v>
      </c>
      <c r="AD644" s="1" t="n">
        <v>9</v>
      </c>
      <c r="AE644" s="1" t="n">
        <v>0</v>
      </c>
      <c r="AF644" s="1" t="n">
        <v>0</v>
      </c>
      <c r="AG644" s="1" t="n">
        <v>0</v>
      </c>
      <c r="AH644" s="1" t="n">
        <v>8</v>
      </c>
      <c r="AI644" s="1" t="n">
        <v>0</v>
      </c>
      <c r="AJ644" s="1" t="n">
        <v>0</v>
      </c>
      <c r="AK644" s="1" t="n">
        <v>9</v>
      </c>
    </row>
    <row r="645" customFormat="false" ht="12.8" hidden="false" customHeight="false" outlineLevel="0" collapsed="false">
      <c r="A645" s="2" t="n">
        <f aca="false">A644+1</f>
        <v>642</v>
      </c>
      <c r="B645" s="1" t="s">
        <v>1313</v>
      </c>
      <c r="D645" s="1" t="n">
        <v>4</v>
      </c>
      <c r="E645" s="1" t="n">
        <v>4</v>
      </c>
      <c r="F645" s="3" t="n">
        <v>35.3232</v>
      </c>
      <c r="G645" s="4" t="n">
        <v>0.0511360203596334</v>
      </c>
      <c r="H645" s="3" t="n">
        <v>1.42139934055271</v>
      </c>
      <c r="I645" s="1" t="n">
        <v>7203</v>
      </c>
      <c r="J645" s="1" t="n">
        <v>7202</v>
      </c>
      <c r="K645" s="5" t="n">
        <v>29241.618</v>
      </c>
      <c r="L645" s="1" t="s">
        <v>1314</v>
      </c>
      <c r="M645" s="5" t="n">
        <v>5795.36761790697</v>
      </c>
      <c r="N645" s="5" t="n">
        <v>5171.5426357705</v>
      </c>
      <c r="O645" s="5" t="n">
        <v>4410.67118570293</v>
      </c>
      <c r="P645" s="5" t="n">
        <v>4007.60419300282</v>
      </c>
      <c r="Q645" s="5" t="n">
        <v>6101.21249572713</v>
      </c>
      <c r="R645" s="5" t="n">
        <v>5864.51857615636</v>
      </c>
      <c r="S645" s="5" t="n">
        <v>5142.0564023986</v>
      </c>
      <c r="T645" s="5" t="n">
        <v>5272.53417645558</v>
      </c>
      <c r="U645" s="5" t="n">
        <v>4682.25934222084</v>
      </c>
      <c r="V645" s="5" t="n">
        <v>5814.35658553483</v>
      </c>
      <c r="W645" s="5" t="n">
        <v>4829.84396456429</v>
      </c>
      <c r="X645" s="5" t="n">
        <v>5166.20979993011</v>
      </c>
      <c r="Y645" s="5" t="n">
        <v>5188.18141461425</v>
      </c>
      <c r="Z645" s="1" t="n">
        <v>4</v>
      </c>
      <c r="AA645" s="1" t="n">
        <v>3</v>
      </c>
      <c r="AB645" s="1" t="n">
        <v>2</v>
      </c>
      <c r="AC645" s="1" t="n">
        <v>4</v>
      </c>
      <c r="AD645" s="1" t="n">
        <v>4</v>
      </c>
      <c r="AE645" s="1" t="n">
        <v>3</v>
      </c>
      <c r="AF645" s="1" t="n">
        <v>2</v>
      </c>
      <c r="AG645" s="1" t="n">
        <v>4</v>
      </c>
      <c r="AH645" s="1" t="n">
        <v>4</v>
      </c>
      <c r="AI645" s="1" t="n">
        <v>3</v>
      </c>
      <c r="AJ645" s="1" t="n">
        <v>4</v>
      </c>
      <c r="AK645" s="1" t="n">
        <v>2</v>
      </c>
    </row>
    <row r="646" customFormat="false" ht="12.8" hidden="false" customHeight="false" outlineLevel="0" collapsed="false">
      <c r="A646" s="2" t="n">
        <f aca="false">A645+1</f>
        <v>643</v>
      </c>
      <c r="B646" s="1" t="s">
        <v>1315</v>
      </c>
      <c r="D646" s="1" t="n">
        <v>3</v>
      </c>
      <c r="E646" s="1" t="n">
        <v>2</v>
      </c>
      <c r="F646" s="3" t="n">
        <v>21.9099</v>
      </c>
      <c r="G646" s="4" t="n">
        <v>0.660419080514515</v>
      </c>
      <c r="H646" s="3" t="n">
        <v>1.21520541087035</v>
      </c>
      <c r="I646" s="1" t="n">
        <v>7203</v>
      </c>
      <c r="J646" s="1" t="n">
        <v>7204</v>
      </c>
      <c r="K646" s="5" t="n">
        <v>23546.0832</v>
      </c>
      <c r="L646" s="1" t="s">
        <v>1316</v>
      </c>
      <c r="M646" s="5" t="n">
        <v>287.09672190248</v>
      </c>
      <c r="N646" s="5" t="n">
        <v>251.303533339505</v>
      </c>
      <c r="O646" s="5" t="n">
        <v>284.57137673743</v>
      </c>
      <c r="P646" s="5" t="n">
        <v>256.603467863746</v>
      </c>
      <c r="Q646" s="5" t="n">
        <v>308.893321272209</v>
      </c>
      <c r="R646" s="5" t="n">
        <v>297.521935488758</v>
      </c>
      <c r="S646" s="5" t="n">
        <v>260.206147722065</v>
      </c>
      <c r="T646" s="5" t="n">
        <v>238.816693467097</v>
      </c>
      <c r="U646" s="5" t="n">
        <v>322.089206765791</v>
      </c>
      <c r="V646" s="5" t="n">
        <v>226.757130647193</v>
      </c>
      <c r="W646" s="5" t="n">
        <v>310.315054202565</v>
      </c>
      <c r="X646" s="5" t="n">
        <v>276.551629261148</v>
      </c>
      <c r="Y646" s="5" t="n">
        <v>276.727184889166</v>
      </c>
      <c r="Z646" s="1" t="n">
        <v>2</v>
      </c>
      <c r="AA646" s="1" t="n">
        <v>1</v>
      </c>
      <c r="AB646" s="1" t="n">
        <v>1</v>
      </c>
      <c r="AC646" s="1" t="n">
        <v>1</v>
      </c>
      <c r="AD646" s="1" t="n">
        <v>2</v>
      </c>
      <c r="AE646" s="1" t="n">
        <v>1</v>
      </c>
      <c r="AF646" s="1" t="n">
        <v>1</v>
      </c>
      <c r="AG646" s="1" t="n">
        <v>1</v>
      </c>
      <c r="AH646" s="1" t="n">
        <v>0</v>
      </c>
      <c r="AI646" s="1" t="n">
        <v>0</v>
      </c>
      <c r="AJ646" s="1" t="n">
        <v>1</v>
      </c>
      <c r="AK646" s="1" t="n">
        <v>1</v>
      </c>
    </row>
    <row r="647" customFormat="false" ht="12.8" hidden="false" customHeight="false" outlineLevel="0" collapsed="false">
      <c r="A647" s="2" t="n">
        <f aca="false">A646+1</f>
        <v>644</v>
      </c>
      <c r="B647" s="1" t="s">
        <v>1317</v>
      </c>
      <c r="D647" s="1" t="n">
        <v>26</v>
      </c>
      <c r="E647" s="1" t="n">
        <v>22</v>
      </c>
      <c r="F647" s="3" t="n">
        <v>277.6254</v>
      </c>
      <c r="G647" s="4" t="n">
        <v>0.0296239462807557</v>
      </c>
      <c r="H647" s="3" t="n">
        <v>1.2670349280736</v>
      </c>
      <c r="I647" s="1" t="n">
        <v>7207</v>
      </c>
      <c r="J647" s="1" t="n">
        <v>7203</v>
      </c>
      <c r="K647" s="5" t="n">
        <v>23543.2758</v>
      </c>
      <c r="L647" s="1" t="s">
        <v>1318</v>
      </c>
      <c r="M647" s="5" t="n">
        <v>26003.1486979549</v>
      </c>
      <c r="N647" s="5" t="n">
        <v>26590.7554546773</v>
      </c>
      <c r="O647" s="5" t="n">
        <v>26492.4778351653</v>
      </c>
      <c r="P647" s="5" t="n">
        <v>26122.4277525128</v>
      </c>
      <c r="Q647" s="5" t="n">
        <v>22086.8632861111</v>
      </c>
      <c r="R647" s="5" t="n">
        <v>22737.3668886084</v>
      </c>
      <c r="S647" s="5" t="n">
        <v>25496.157192812</v>
      </c>
      <c r="T647" s="5" t="n">
        <v>25975.8545111604</v>
      </c>
      <c r="U647" s="5" t="n">
        <v>26509.3648900773</v>
      </c>
      <c r="V647" s="5" t="n">
        <v>30284.5003653028</v>
      </c>
      <c r="W647" s="5" t="n">
        <v>26622.4486715983</v>
      </c>
      <c r="X647" s="5" t="n">
        <v>29574.6305008323</v>
      </c>
      <c r="Y647" s="5" t="n">
        <v>26207.9996705677</v>
      </c>
      <c r="Z647" s="1" t="n">
        <v>24</v>
      </c>
      <c r="AA647" s="1" t="n">
        <v>24</v>
      </c>
      <c r="AB647" s="1" t="n">
        <v>22</v>
      </c>
      <c r="AC647" s="1" t="n">
        <v>27</v>
      </c>
      <c r="AD647" s="1" t="n">
        <v>22</v>
      </c>
      <c r="AE647" s="1" t="n">
        <v>24</v>
      </c>
      <c r="AF647" s="1" t="n">
        <v>25</v>
      </c>
      <c r="AG647" s="1" t="n">
        <v>25</v>
      </c>
      <c r="AH647" s="1" t="n">
        <v>27</v>
      </c>
      <c r="AI647" s="1" t="n">
        <v>27</v>
      </c>
      <c r="AJ647" s="1" t="n">
        <v>27</v>
      </c>
      <c r="AK647" s="1" t="n">
        <v>26</v>
      </c>
    </row>
    <row r="648" customFormat="false" ht="12.8" hidden="false" customHeight="false" outlineLevel="0" collapsed="false">
      <c r="A648" s="2" t="n">
        <f aca="false">A647+1</f>
        <v>645</v>
      </c>
      <c r="B648" s="1" t="s">
        <v>1319</v>
      </c>
      <c r="D648" s="1" t="n">
        <v>8</v>
      </c>
      <c r="E648" s="1" t="n">
        <v>4</v>
      </c>
      <c r="F648" s="3" t="n">
        <v>46.8925</v>
      </c>
      <c r="G648" s="4" t="n">
        <v>0.30798967256284</v>
      </c>
      <c r="H648" s="3" t="n">
        <v>1.18159938422453</v>
      </c>
      <c r="I648" s="1" t="n">
        <v>7201</v>
      </c>
      <c r="J648" s="1" t="n">
        <v>7204</v>
      </c>
      <c r="K648" s="5" t="n">
        <v>47760.2484</v>
      </c>
      <c r="L648" s="1" t="s">
        <v>1320</v>
      </c>
      <c r="M648" s="5" t="n">
        <v>1217.43556693523</v>
      </c>
      <c r="N648" s="5" t="n">
        <v>1288.43585583599</v>
      </c>
      <c r="O648" s="5" t="n">
        <v>1209.54171681444</v>
      </c>
      <c r="P648" s="5" t="n">
        <v>1104.35972067563</v>
      </c>
      <c r="Q648" s="5" t="n">
        <v>1166.10204548912</v>
      </c>
      <c r="R648" s="5" t="n">
        <v>1038.98084110752</v>
      </c>
      <c r="S648" s="5" t="n">
        <v>1022.99508007828</v>
      </c>
      <c r="T648" s="5" t="n">
        <v>1097.7502894835</v>
      </c>
      <c r="U648" s="5" t="n">
        <v>1012.52660474908</v>
      </c>
      <c r="V648" s="5" t="n">
        <v>1115.10460013027</v>
      </c>
      <c r="W648" s="5" t="n">
        <v>1174.22014870227</v>
      </c>
      <c r="X648" s="5" t="n">
        <v>1000.08957410152</v>
      </c>
      <c r="Y648" s="5" t="n">
        <v>1120.62850367524</v>
      </c>
      <c r="Z648" s="1" t="n">
        <v>4</v>
      </c>
      <c r="AA648" s="1" t="n">
        <v>1</v>
      </c>
      <c r="AB648" s="1" t="n">
        <v>3</v>
      </c>
      <c r="AC648" s="1" t="n">
        <v>0</v>
      </c>
      <c r="AD648" s="1" t="n">
        <v>0</v>
      </c>
      <c r="AE648" s="1" t="n">
        <v>3</v>
      </c>
      <c r="AF648" s="1" t="n">
        <v>4</v>
      </c>
      <c r="AG648" s="1" t="n">
        <v>0</v>
      </c>
      <c r="AH648" s="1" t="n">
        <v>3</v>
      </c>
      <c r="AI648" s="1" t="n">
        <v>1</v>
      </c>
      <c r="AJ648" s="1" t="n">
        <v>0</v>
      </c>
      <c r="AK648" s="1" t="n">
        <v>2</v>
      </c>
    </row>
    <row r="649" customFormat="false" ht="12.8" hidden="false" customHeight="false" outlineLevel="0" collapsed="false">
      <c r="A649" s="2" t="n">
        <f aca="false">A648+1</f>
        <v>646</v>
      </c>
      <c r="B649" s="1" t="s">
        <v>1321</v>
      </c>
      <c r="D649" s="1" t="n">
        <v>10</v>
      </c>
      <c r="E649" s="1" t="n">
        <v>6</v>
      </c>
      <c r="F649" s="3" t="n">
        <v>60.4724</v>
      </c>
      <c r="G649" s="4" t="n">
        <v>0.0121456320990849</v>
      </c>
      <c r="H649" s="3" t="n">
        <v>1.56809292224694</v>
      </c>
      <c r="I649" s="1" t="n">
        <v>7207</v>
      </c>
      <c r="J649" s="1" t="n">
        <v>7208</v>
      </c>
      <c r="K649" s="5" t="n">
        <v>47775.9891</v>
      </c>
      <c r="L649" s="1" t="s">
        <v>1322</v>
      </c>
      <c r="M649" s="5" t="n">
        <v>8840.68155308014</v>
      </c>
      <c r="N649" s="5" t="n">
        <v>9579.02132822248</v>
      </c>
      <c r="O649" s="5" t="n">
        <v>10914.4490117515</v>
      </c>
      <c r="P649" s="5" t="n">
        <v>10892.9425564095</v>
      </c>
      <c r="Q649" s="5" t="n">
        <v>9166.51506345139</v>
      </c>
      <c r="R649" s="5" t="n">
        <v>10006.4266926514</v>
      </c>
      <c r="S649" s="5" t="n">
        <v>9622.91559777467</v>
      </c>
      <c r="T649" s="5" t="n">
        <v>12040.1145523082</v>
      </c>
      <c r="U649" s="5" t="n">
        <v>12408.4100241502</v>
      </c>
      <c r="V649" s="5" t="n">
        <v>13436.1687777802</v>
      </c>
      <c r="W649" s="5" t="n">
        <v>8439.44296047325</v>
      </c>
      <c r="X649" s="5" t="n">
        <v>8042.09230779223</v>
      </c>
      <c r="Y649" s="5" t="n">
        <v>10282.4317021538</v>
      </c>
      <c r="Z649" s="1" t="n">
        <v>4</v>
      </c>
      <c r="AA649" s="1" t="n">
        <v>4</v>
      </c>
      <c r="AB649" s="1" t="n">
        <v>0</v>
      </c>
      <c r="AC649" s="1" t="n">
        <v>3</v>
      </c>
      <c r="AD649" s="1" t="n">
        <v>4</v>
      </c>
      <c r="AE649" s="1" t="n">
        <v>4</v>
      </c>
      <c r="AF649" s="1" t="n">
        <v>5</v>
      </c>
      <c r="AG649" s="1" t="n">
        <v>3</v>
      </c>
      <c r="AH649" s="1" t="n">
        <v>4</v>
      </c>
      <c r="AI649" s="1" t="n">
        <v>4</v>
      </c>
      <c r="AJ649" s="1" t="n">
        <v>0</v>
      </c>
      <c r="AK649" s="1" t="n">
        <v>0</v>
      </c>
    </row>
    <row r="650" customFormat="false" ht="12.8" hidden="false" customHeight="false" outlineLevel="0" collapsed="false">
      <c r="A650" s="2" t="n">
        <f aca="false">A649+1</f>
        <v>647</v>
      </c>
      <c r="B650" s="1" t="s">
        <v>1323</v>
      </c>
      <c r="D650" s="1" t="n">
        <v>7</v>
      </c>
      <c r="E650" s="1" t="n">
        <v>7</v>
      </c>
      <c r="F650" s="3" t="n">
        <v>50.1484</v>
      </c>
      <c r="G650" s="4" t="n">
        <v>0.0314291109995362</v>
      </c>
      <c r="H650" s="3" t="n">
        <v>1.82483356332094</v>
      </c>
      <c r="I650" s="1" t="n">
        <v>7204</v>
      </c>
      <c r="J650" s="1" t="n">
        <v>7203</v>
      </c>
      <c r="K650" s="5" t="n">
        <v>54608.5313</v>
      </c>
      <c r="L650" s="1" t="s">
        <v>1324</v>
      </c>
      <c r="M650" s="5" t="n">
        <v>1409.78861305738</v>
      </c>
      <c r="N650" s="5" t="n">
        <v>1670.32370973651</v>
      </c>
      <c r="O650" s="5" t="n">
        <v>1392.85352214039</v>
      </c>
      <c r="P650" s="5" t="n">
        <v>1707.71555609178</v>
      </c>
      <c r="Q650" s="5" t="n">
        <v>940.988031360134</v>
      </c>
      <c r="R650" s="5" t="n">
        <v>1121.22663191405</v>
      </c>
      <c r="S650" s="5" t="n">
        <v>1654.25359761944</v>
      </c>
      <c r="T650" s="5" t="n">
        <v>2108.94493469589</v>
      </c>
      <c r="U650" s="5" t="n">
        <v>1543.59670442119</v>
      </c>
      <c r="V650" s="5" t="n">
        <v>1648.88329349463</v>
      </c>
      <c r="W650" s="5" t="n">
        <v>1277.51063566552</v>
      </c>
      <c r="X650" s="5" t="n">
        <v>1445.65266961742</v>
      </c>
      <c r="Y650" s="5" t="n">
        <v>1493.47815831786</v>
      </c>
      <c r="Z650" s="1" t="n">
        <v>8</v>
      </c>
      <c r="AA650" s="1" t="n">
        <v>6</v>
      </c>
      <c r="AB650" s="1" t="n">
        <v>6</v>
      </c>
      <c r="AC650" s="1" t="n">
        <v>5</v>
      </c>
      <c r="AD650" s="1" t="n">
        <v>5</v>
      </c>
      <c r="AE650" s="1" t="n">
        <v>5</v>
      </c>
      <c r="AF650" s="1" t="n">
        <v>7</v>
      </c>
      <c r="AG650" s="1" t="n">
        <v>6</v>
      </c>
      <c r="AH650" s="1" t="n">
        <v>6</v>
      </c>
      <c r="AI650" s="1" t="n">
        <v>7</v>
      </c>
      <c r="AJ650" s="1" t="n">
        <v>5</v>
      </c>
      <c r="AK650" s="1" t="n">
        <v>7</v>
      </c>
    </row>
    <row r="651" customFormat="false" ht="12.8" hidden="false" customHeight="false" outlineLevel="0" collapsed="false">
      <c r="A651" s="2" t="n">
        <f aca="false">A650+1</f>
        <v>648</v>
      </c>
      <c r="B651" s="1" t="s">
        <v>1325</v>
      </c>
      <c r="D651" s="1" t="n">
        <v>19</v>
      </c>
      <c r="E651" s="1" t="n">
        <v>17</v>
      </c>
      <c r="F651" s="3" t="n">
        <v>226.1732</v>
      </c>
      <c r="G651" s="4" t="n">
        <v>0.365147903770152</v>
      </c>
      <c r="H651" s="3" t="n">
        <v>1.11775345919561</v>
      </c>
      <c r="I651" s="1" t="n">
        <v>7203</v>
      </c>
      <c r="J651" s="1" t="n">
        <v>7204</v>
      </c>
      <c r="K651" s="5" t="n">
        <v>33472.8763</v>
      </c>
      <c r="L651" s="1" t="s">
        <v>1326</v>
      </c>
      <c r="M651" s="5" t="n">
        <v>23089.3900746316</v>
      </c>
      <c r="N651" s="5" t="n">
        <v>19996.6135978237</v>
      </c>
      <c r="O651" s="5" t="n">
        <v>22571.2888110278</v>
      </c>
      <c r="P651" s="5" t="n">
        <v>21601.602447658</v>
      </c>
      <c r="Q651" s="5" t="n">
        <v>23667.1056060282</v>
      </c>
      <c r="R651" s="5" t="n">
        <v>23441.9992492019</v>
      </c>
      <c r="S651" s="5" t="n">
        <v>20519.2875741112</v>
      </c>
      <c r="T651" s="5" t="n">
        <v>21626.9518024435</v>
      </c>
      <c r="U651" s="5" t="n">
        <v>23232.5939862945</v>
      </c>
      <c r="V651" s="5" t="n">
        <v>22176.7859516055</v>
      </c>
      <c r="W651" s="5" t="n">
        <v>22180.8078383658</v>
      </c>
      <c r="X651" s="5" t="n">
        <v>23480.0749127175</v>
      </c>
      <c r="Y651" s="5" t="n">
        <v>22298.7084876591</v>
      </c>
      <c r="Z651" s="1" t="n">
        <v>19</v>
      </c>
      <c r="AA651" s="1" t="n">
        <v>20</v>
      </c>
      <c r="AB651" s="1" t="n">
        <v>20</v>
      </c>
      <c r="AC651" s="1" t="n">
        <v>21</v>
      </c>
      <c r="AD651" s="1" t="n">
        <v>19</v>
      </c>
      <c r="AE651" s="1" t="n">
        <v>19</v>
      </c>
      <c r="AF651" s="1" t="n">
        <v>20</v>
      </c>
      <c r="AG651" s="1" t="n">
        <v>21</v>
      </c>
      <c r="AH651" s="1" t="n">
        <v>21</v>
      </c>
      <c r="AI651" s="1" t="n">
        <v>21</v>
      </c>
      <c r="AJ651" s="1" t="n">
        <v>20</v>
      </c>
      <c r="AK651" s="1" t="n">
        <v>22</v>
      </c>
    </row>
    <row r="652" customFormat="false" ht="12.8" hidden="false" customHeight="false" outlineLevel="0" collapsed="false">
      <c r="A652" s="2" t="n">
        <f aca="false">A651+1</f>
        <v>649</v>
      </c>
      <c r="B652" s="1" t="s">
        <v>1327</v>
      </c>
      <c r="D652" s="1" t="n">
        <v>5</v>
      </c>
      <c r="E652" s="1" t="n">
        <v>5</v>
      </c>
      <c r="F652" s="3" t="n">
        <v>32.5359</v>
      </c>
      <c r="G652" s="4" t="n">
        <v>0.128935553521864</v>
      </c>
      <c r="H652" s="3" t="n">
        <v>4.58692395851406</v>
      </c>
      <c r="I652" s="1" t="n">
        <v>7201</v>
      </c>
      <c r="J652" s="1" t="n">
        <v>7204</v>
      </c>
      <c r="K652" s="5" t="n">
        <v>34279.1231</v>
      </c>
      <c r="L652" s="1" t="s">
        <v>1328</v>
      </c>
      <c r="M652" s="5" t="n">
        <v>5785.80199786597</v>
      </c>
      <c r="N652" s="5" t="n">
        <v>7336.81670160944</v>
      </c>
      <c r="O652" s="5" t="n">
        <v>1351.42794211889</v>
      </c>
      <c r="P652" s="5" t="n">
        <v>4440.46882182584</v>
      </c>
      <c r="Q652" s="5" t="n">
        <v>1201.88398724585</v>
      </c>
      <c r="R652" s="5" t="n">
        <v>2417.40477991526</v>
      </c>
      <c r="S652" s="5" t="n">
        <v>1160.98113320402</v>
      </c>
      <c r="T652" s="5" t="n">
        <v>1699.89443791108</v>
      </c>
      <c r="U652" s="5" t="n">
        <v>3465.9845654843</v>
      </c>
      <c r="V652" s="5" t="n">
        <v>1419.3871939777</v>
      </c>
      <c r="W652" s="5" t="n">
        <v>3790.2421860598</v>
      </c>
      <c r="X652" s="5" t="n">
        <v>4697.64886422921</v>
      </c>
      <c r="Y652" s="5" t="n">
        <v>3230.66188428728</v>
      </c>
      <c r="Z652" s="1" t="n">
        <v>2</v>
      </c>
      <c r="AA652" s="1" t="n">
        <v>5</v>
      </c>
      <c r="AB652" s="1" t="n">
        <v>3</v>
      </c>
      <c r="AC652" s="1" t="n">
        <v>5</v>
      </c>
      <c r="AD652" s="1" t="n">
        <v>5</v>
      </c>
      <c r="AE652" s="1" t="n">
        <v>4</v>
      </c>
      <c r="AF652" s="1" t="n">
        <v>4</v>
      </c>
      <c r="AG652" s="1" t="n">
        <v>4</v>
      </c>
      <c r="AH652" s="1" t="n">
        <v>4</v>
      </c>
      <c r="AI652" s="1" t="n">
        <v>3</v>
      </c>
      <c r="AJ652" s="1" t="n">
        <v>4</v>
      </c>
      <c r="AK652" s="1" t="n">
        <v>4</v>
      </c>
    </row>
    <row r="653" customFormat="false" ht="12.8" hidden="false" customHeight="false" outlineLevel="0" collapsed="false">
      <c r="A653" s="2" t="n">
        <f aca="false">A652+1</f>
        <v>650</v>
      </c>
      <c r="B653" s="1" t="s">
        <v>1329</v>
      </c>
      <c r="D653" s="1" t="n">
        <v>42</v>
      </c>
      <c r="E653" s="1" t="n">
        <v>41</v>
      </c>
      <c r="F653" s="3" t="n">
        <v>473.6473</v>
      </c>
      <c r="G653" s="4" t="n">
        <v>0.368511905367432</v>
      </c>
      <c r="H653" s="3" t="n">
        <v>1.0931126510504</v>
      </c>
      <c r="I653" s="1" t="n">
        <v>7204</v>
      </c>
      <c r="J653" s="1" t="n">
        <v>7207</v>
      </c>
      <c r="K653" s="5" t="n">
        <v>67968.0469</v>
      </c>
      <c r="L653" s="1" t="s">
        <v>1330</v>
      </c>
      <c r="M653" s="5" t="n">
        <v>61589.8829432481</v>
      </c>
      <c r="N653" s="5" t="n">
        <v>56044.5448903081</v>
      </c>
      <c r="O653" s="5" t="n">
        <v>62247.1912805827</v>
      </c>
      <c r="P653" s="5" t="n">
        <v>57825.3162687203</v>
      </c>
      <c r="Q653" s="5" t="n">
        <v>59125.8492639676</v>
      </c>
      <c r="R653" s="5" t="n">
        <v>58749.13500572</v>
      </c>
      <c r="S653" s="5" t="n">
        <v>61672.851937522</v>
      </c>
      <c r="T653" s="5" t="n">
        <v>64110.3307503735</v>
      </c>
      <c r="U653" s="5" t="n">
        <v>56519.9626151717</v>
      </c>
      <c r="V653" s="5" t="n">
        <v>58548.857205939</v>
      </c>
      <c r="W653" s="5" t="n">
        <v>61238.4289142418</v>
      </c>
      <c r="X653" s="5" t="n">
        <v>60179.645897841</v>
      </c>
      <c r="Y653" s="5" t="n">
        <v>59820.999747803</v>
      </c>
      <c r="Z653" s="1" t="n">
        <v>40</v>
      </c>
      <c r="AA653" s="1" t="n">
        <v>42</v>
      </c>
      <c r="AB653" s="1" t="n">
        <v>43</v>
      </c>
      <c r="AC653" s="1" t="n">
        <v>44</v>
      </c>
      <c r="AD653" s="1" t="n">
        <v>50</v>
      </c>
      <c r="AE653" s="1" t="n">
        <v>43</v>
      </c>
      <c r="AF653" s="1" t="n">
        <v>47</v>
      </c>
      <c r="AG653" s="1" t="n">
        <v>45</v>
      </c>
      <c r="AH653" s="1" t="n">
        <v>45</v>
      </c>
      <c r="AI653" s="1" t="n">
        <v>46</v>
      </c>
      <c r="AJ653" s="1" t="n">
        <v>42</v>
      </c>
      <c r="AK653" s="1" t="n">
        <v>38</v>
      </c>
    </row>
    <row r="654" customFormat="false" ht="12.8" hidden="false" customHeight="false" outlineLevel="0" collapsed="false">
      <c r="A654" s="2" t="n">
        <f aca="false">A653+1</f>
        <v>651</v>
      </c>
      <c r="B654" s="1" t="s">
        <v>1331</v>
      </c>
      <c r="D654" s="1" t="n">
        <v>14</v>
      </c>
      <c r="E654" s="1" t="n">
        <v>14</v>
      </c>
      <c r="F654" s="3" t="n">
        <v>93.5746</v>
      </c>
      <c r="G654" s="4" t="n">
        <v>0.00297053115976409</v>
      </c>
      <c r="H654" s="3" t="n">
        <v>1.57166692226275</v>
      </c>
      <c r="I654" s="1" t="n">
        <v>7203</v>
      </c>
      <c r="J654" s="1" t="n">
        <v>7204</v>
      </c>
      <c r="K654" s="5" t="n">
        <v>68855.0557</v>
      </c>
      <c r="L654" s="1" t="s">
        <v>1332</v>
      </c>
      <c r="M654" s="5" t="n">
        <v>1970.5197454543</v>
      </c>
      <c r="N654" s="5" t="n">
        <v>1690.87929588153</v>
      </c>
      <c r="O654" s="5" t="n">
        <v>1580.00521401772</v>
      </c>
      <c r="P654" s="5" t="n">
        <v>1570.4100059601</v>
      </c>
      <c r="Q654" s="5" t="n">
        <v>1939.53003422067</v>
      </c>
      <c r="R654" s="5" t="n">
        <v>2119.14964902758</v>
      </c>
      <c r="S654" s="5" t="n">
        <v>1227.90752522704</v>
      </c>
      <c r="T654" s="5" t="n">
        <v>1354.4969434023</v>
      </c>
      <c r="U654" s="5" t="n">
        <v>1762.81349956003</v>
      </c>
      <c r="V654" s="5" t="n">
        <v>1663.87733019948</v>
      </c>
      <c r="W654" s="5" t="n">
        <v>1983.8026541828</v>
      </c>
      <c r="X654" s="5" t="n">
        <v>1892.47092025545</v>
      </c>
      <c r="Y654" s="5" t="n">
        <v>1729.65523478242</v>
      </c>
      <c r="Z654" s="1" t="n">
        <v>9</v>
      </c>
      <c r="AA654" s="1" t="n">
        <v>10</v>
      </c>
      <c r="AB654" s="1" t="n">
        <v>6</v>
      </c>
      <c r="AC654" s="1" t="n">
        <v>9</v>
      </c>
      <c r="AD654" s="1" t="n">
        <v>12</v>
      </c>
      <c r="AE654" s="1" t="n">
        <v>9</v>
      </c>
      <c r="AF654" s="1" t="n">
        <v>11</v>
      </c>
      <c r="AG654" s="1" t="n">
        <v>10</v>
      </c>
      <c r="AH654" s="1" t="n">
        <v>11</v>
      </c>
      <c r="AI654" s="1" t="n">
        <v>10</v>
      </c>
      <c r="AJ654" s="1" t="n">
        <v>12</v>
      </c>
      <c r="AK654" s="1" t="n">
        <v>11</v>
      </c>
    </row>
    <row r="655" customFormat="false" ht="12.8" hidden="false" customHeight="false" outlineLevel="0" collapsed="false">
      <c r="A655" s="2" t="n">
        <f aca="false">A654+1</f>
        <v>652</v>
      </c>
      <c r="B655" s="1" t="s">
        <v>1333</v>
      </c>
      <c r="D655" s="1" t="n">
        <v>8</v>
      </c>
      <c r="E655" s="1" t="n">
        <v>7</v>
      </c>
      <c r="F655" s="3" t="n">
        <v>54.184</v>
      </c>
      <c r="G655" s="4" t="n">
        <v>0.0768136696490617</v>
      </c>
      <c r="H655" s="3" t="n">
        <v>1.58236574107702</v>
      </c>
      <c r="I655" s="1" t="n">
        <v>7201</v>
      </c>
      <c r="J655" s="1" t="n">
        <v>7204</v>
      </c>
      <c r="K655" s="5" t="n">
        <v>23956.1765</v>
      </c>
      <c r="L655" s="1" t="s">
        <v>1334</v>
      </c>
      <c r="M655" s="5" t="n">
        <v>13460.4189445743</v>
      </c>
      <c r="N655" s="5" t="n">
        <v>15079.8097351021</v>
      </c>
      <c r="O655" s="5" t="n">
        <v>12165.0999177529</v>
      </c>
      <c r="P655" s="5" t="n">
        <v>12272.1951813098</v>
      </c>
      <c r="Q655" s="5" t="n">
        <v>12091.5361766111</v>
      </c>
      <c r="R655" s="5" t="n">
        <v>11429.0094002431</v>
      </c>
      <c r="S655" s="5" t="n">
        <v>9034.02819139915</v>
      </c>
      <c r="T655" s="5" t="n">
        <v>9002.40165461785</v>
      </c>
      <c r="U655" s="5" t="n">
        <v>13400.9219767446</v>
      </c>
      <c r="V655" s="5" t="n">
        <v>9286.0361996257</v>
      </c>
      <c r="W655" s="5" t="n">
        <v>12085.501442662</v>
      </c>
      <c r="X655" s="5" t="n">
        <v>12152.904952191</v>
      </c>
      <c r="Y655" s="5" t="n">
        <v>11788.3219810695</v>
      </c>
      <c r="Z655" s="1" t="n">
        <v>3</v>
      </c>
      <c r="AA655" s="1" t="n">
        <v>5</v>
      </c>
      <c r="AB655" s="1" t="n">
        <v>4</v>
      </c>
      <c r="AC655" s="1" t="n">
        <v>4</v>
      </c>
      <c r="AD655" s="1" t="n">
        <v>3</v>
      </c>
      <c r="AE655" s="1" t="n">
        <v>3</v>
      </c>
      <c r="AF655" s="1" t="n">
        <v>4</v>
      </c>
      <c r="AG655" s="1" t="n">
        <v>4</v>
      </c>
      <c r="AH655" s="1" t="n">
        <v>4</v>
      </c>
      <c r="AI655" s="1" t="n">
        <v>4</v>
      </c>
      <c r="AJ655" s="1" t="n">
        <v>4</v>
      </c>
      <c r="AK655" s="1" t="n">
        <v>4</v>
      </c>
    </row>
    <row r="656" customFormat="false" ht="12.8" hidden="false" customHeight="false" outlineLevel="0" collapsed="false">
      <c r="A656" s="2" t="n">
        <f aca="false">A655+1</f>
        <v>653</v>
      </c>
      <c r="B656" s="1" t="s">
        <v>1335</v>
      </c>
      <c r="D656" s="1" t="n">
        <v>8</v>
      </c>
      <c r="E656" s="1" t="n">
        <v>8</v>
      </c>
      <c r="F656" s="3" t="n">
        <v>69.8831</v>
      </c>
      <c r="G656" s="4" t="n">
        <v>0.526740529746638</v>
      </c>
      <c r="H656" s="3" t="n">
        <v>1.37509589219655</v>
      </c>
      <c r="I656" s="1" t="n">
        <v>7204</v>
      </c>
      <c r="J656" s="1" t="n">
        <v>7202</v>
      </c>
      <c r="K656" s="5" t="n">
        <v>60904.9706</v>
      </c>
      <c r="L656" s="1" t="s">
        <v>1336</v>
      </c>
      <c r="M656" s="5" t="n">
        <v>1185.90379823545</v>
      </c>
      <c r="N656" s="5" t="n">
        <v>1006.40508726777</v>
      </c>
      <c r="O656" s="5" t="n">
        <v>1130.73099451015</v>
      </c>
      <c r="P656" s="5" t="n">
        <v>773.417075029757</v>
      </c>
      <c r="Q656" s="5" t="n">
        <v>1422.38479334259</v>
      </c>
      <c r="R656" s="5" t="n">
        <v>991.130577957305</v>
      </c>
      <c r="S656" s="5" t="n">
        <v>1410.31657467835</v>
      </c>
      <c r="T656" s="5" t="n">
        <v>1208.06961387996</v>
      </c>
      <c r="U656" s="5" t="n">
        <v>1089.05304574661</v>
      </c>
      <c r="V656" s="5" t="n">
        <v>939.390330521884</v>
      </c>
      <c r="W656" s="5" t="n">
        <v>1154.47865450787</v>
      </c>
      <c r="X656" s="5" t="n">
        <v>1042.55580811016</v>
      </c>
      <c r="Y656" s="5" t="n">
        <v>1112.81969614899</v>
      </c>
      <c r="Z656" s="1" t="n">
        <v>7</v>
      </c>
      <c r="AA656" s="1" t="n">
        <v>9</v>
      </c>
      <c r="AB656" s="1" t="n">
        <v>8</v>
      </c>
      <c r="AC656" s="1" t="n">
        <v>10</v>
      </c>
      <c r="AD656" s="1" t="n">
        <v>10</v>
      </c>
      <c r="AE656" s="1" t="n">
        <v>9</v>
      </c>
      <c r="AF656" s="1" t="n">
        <v>9</v>
      </c>
      <c r="AG656" s="1" t="n">
        <v>7</v>
      </c>
      <c r="AH656" s="1" t="n">
        <v>6</v>
      </c>
      <c r="AI656" s="1" t="n">
        <v>4</v>
      </c>
      <c r="AJ656" s="1" t="n">
        <v>9</v>
      </c>
      <c r="AK656" s="1" t="n">
        <v>6</v>
      </c>
    </row>
    <row r="657" customFormat="false" ht="12.8" hidden="false" customHeight="false" outlineLevel="0" collapsed="false">
      <c r="A657" s="2" t="n">
        <f aca="false">A656+1</f>
        <v>654</v>
      </c>
      <c r="B657" s="1" t="s">
        <v>1337</v>
      </c>
      <c r="D657" s="1" t="n">
        <v>10</v>
      </c>
      <c r="E657" s="1" t="n">
        <v>9</v>
      </c>
      <c r="F657" s="3" t="n">
        <v>68.6299</v>
      </c>
      <c r="G657" s="4" t="n">
        <v>0.0240943434518784</v>
      </c>
      <c r="H657" s="3" t="n">
        <v>1.29189097935081</v>
      </c>
      <c r="I657" s="1" t="n">
        <v>7203</v>
      </c>
      <c r="J657" s="1" t="n">
        <v>7202</v>
      </c>
      <c r="K657" s="5" t="n">
        <v>57819.516</v>
      </c>
      <c r="L657" s="1" t="s">
        <v>1338</v>
      </c>
      <c r="M657" s="5" t="n">
        <v>1511.90554390485</v>
      </c>
      <c r="N657" s="5" t="n">
        <v>1372.7448735244</v>
      </c>
      <c r="O657" s="5" t="n">
        <v>1190.82366807679</v>
      </c>
      <c r="P657" s="5" t="n">
        <v>1199.36081120587</v>
      </c>
      <c r="Q657" s="5" t="n">
        <v>1454.40469839721</v>
      </c>
      <c r="R657" s="5" t="n">
        <v>1633.45306937238</v>
      </c>
      <c r="S657" s="5" t="n">
        <v>1478.99820624404</v>
      </c>
      <c r="T657" s="5" t="n">
        <v>1449.8347242976</v>
      </c>
      <c r="U657" s="5" t="n">
        <v>1321.5515700188</v>
      </c>
      <c r="V657" s="5" t="n">
        <v>1236.81634644141</v>
      </c>
      <c r="W657" s="5" t="n">
        <v>1598.20561044022</v>
      </c>
      <c r="X657" s="5" t="n">
        <v>1427.74332811687</v>
      </c>
      <c r="Y657" s="5" t="n">
        <v>1406.32020417004</v>
      </c>
      <c r="Z657" s="1" t="n">
        <v>3</v>
      </c>
      <c r="AA657" s="1" t="n">
        <v>7</v>
      </c>
      <c r="AB657" s="1" t="n">
        <v>6</v>
      </c>
      <c r="AC657" s="1" t="n">
        <v>5</v>
      </c>
      <c r="AD657" s="1" t="n">
        <v>4</v>
      </c>
      <c r="AE657" s="1" t="n">
        <v>4</v>
      </c>
      <c r="AF657" s="1" t="n">
        <v>7</v>
      </c>
      <c r="AG657" s="1" t="n">
        <v>6</v>
      </c>
      <c r="AH657" s="1" t="n">
        <v>4</v>
      </c>
      <c r="AI657" s="1" t="n">
        <v>9</v>
      </c>
      <c r="AJ657" s="1" t="n">
        <v>7</v>
      </c>
      <c r="AK657" s="1" t="n">
        <v>8</v>
      </c>
    </row>
    <row r="658" customFormat="false" ht="12.8" hidden="false" customHeight="false" outlineLevel="0" collapsed="false">
      <c r="A658" s="2" t="n">
        <f aca="false">A657+1</f>
        <v>655</v>
      </c>
      <c r="B658" s="1" t="s">
        <v>1339</v>
      </c>
      <c r="D658" s="1" t="n">
        <v>12</v>
      </c>
      <c r="E658" s="1" t="n">
        <v>10</v>
      </c>
      <c r="F658" s="3" t="n">
        <v>78.3123</v>
      </c>
      <c r="G658" s="4" t="n">
        <v>0.197723734633182</v>
      </c>
      <c r="H658" s="3" t="n">
        <v>1.433292242423</v>
      </c>
      <c r="I658" s="1" t="n">
        <v>7203</v>
      </c>
      <c r="J658" s="1" t="n">
        <v>7208</v>
      </c>
      <c r="K658" s="5" t="n">
        <v>58579.7314</v>
      </c>
      <c r="L658" s="1" t="s">
        <v>1340</v>
      </c>
      <c r="M658" s="5" t="n">
        <v>970.367828571244</v>
      </c>
      <c r="N658" s="5" t="n">
        <v>724.237086806468</v>
      </c>
      <c r="O658" s="5" t="n">
        <v>879.18166917388</v>
      </c>
      <c r="P658" s="5" t="n">
        <v>774.337962277459</v>
      </c>
      <c r="Q658" s="5" t="n">
        <v>1024.62513897776</v>
      </c>
      <c r="R658" s="5" t="n">
        <v>915.116612007879</v>
      </c>
      <c r="S658" s="5" t="n">
        <v>809.412024856191</v>
      </c>
      <c r="T658" s="5" t="n">
        <v>911.891066228004</v>
      </c>
      <c r="U658" s="5" t="n">
        <v>716.495691717597</v>
      </c>
      <c r="V658" s="5" t="n">
        <v>800.541998783027</v>
      </c>
      <c r="W658" s="5" t="n">
        <v>735.960389138787</v>
      </c>
      <c r="X658" s="5" t="n">
        <v>617.386607079154</v>
      </c>
      <c r="Y658" s="5" t="n">
        <v>823.296172968121</v>
      </c>
      <c r="Z658" s="1" t="n">
        <v>8</v>
      </c>
      <c r="AA658" s="1" t="n">
        <v>6</v>
      </c>
      <c r="AB658" s="1" t="n">
        <v>8</v>
      </c>
      <c r="AC658" s="1" t="n">
        <v>5</v>
      </c>
      <c r="AD658" s="1" t="n">
        <v>8</v>
      </c>
      <c r="AE658" s="1" t="n">
        <v>6</v>
      </c>
      <c r="AF658" s="1" t="n">
        <v>8</v>
      </c>
      <c r="AG658" s="1" t="n">
        <v>5</v>
      </c>
      <c r="AH658" s="1" t="n">
        <v>7</v>
      </c>
      <c r="AI658" s="1" t="n">
        <v>5</v>
      </c>
      <c r="AJ658" s="1" t="n">
        <v>0</v>
      </c>
      <c r="AK658" s="1" t="n">
        <v>5</v>
      </c>
    </row>
    <row r="659" customFormat="false" ht="12.8" hidden="false" customHeight="false" outlineLevel="0" collapsed="false">
      <c r="A659" s="2" t="n">
        <f aca="false">A658+1</f>
        <v>656</v>
      </c>
      <c r="B659" s="1" t="s">
        <v>1341</v>
      </c>
      <c r="D659" s="1" t="n">
        <v>8</v>
      </c>
      <c r="E659" s="1" t="n">
        <v>7</v>
      </c>
      <c r="F659" s="3" t="n">
        <v>49.0407</v>
      </c>
      <c r="G659" s="4" t="n">
        <v>0.034455906013275</v>
      </c>
      <c r="H659" s="3" t="n">
        <v>1.30626557408401</v>
      </c>
      <c r="I659" s="1" t="n">
        <v>7203</v>
      </c>
      <c r="J659" s="1" t="n">
        <v>7201</v>
      </c>
      <c r="K659" s="5" t="n">
        <v>60080.4617</v>
      </c>
      <c r="L659" s="1" t="s">
        <v>1342</v>
      </c>
      <c r="M659" s="5" t="n">
        <v>1312.00289843538</v>
      </c>
      <c r="N659" s="5" t="n">
        <v>1192.54245435594</v>
      </c>
      <c r="O659" s="5" t="n">
        <v>1244.21395634873</v>
      </c>
      <c r="P659" s="5" t="n">
        <v>1289.83985434021</v>
      </c>
      <c r="Q659" s="5" t="n">
        <v>1657.64610471551</v>
      </c>
      <c r="R659" s="5" t="n">
        <v>1613.95526836789</v>
      </c>
      <c r="S659" s="5" t="n">
        <v>1284.655696817</v>
      </c>
      <c r="T659" s="5" t="n">
        <v>1541.28519642779</v>
      </c>
      <c r="U659" s="5" t="n">
        <v>1381.06064834512</v>
      </c>
      <c r="V659" s="5" t="n">
        <v>1376.03934046183</v>
      </c>
      <c r="W659" s="5" t="n">
        <v>1441.50326133211</v>
      </c>
      <c r="X659" s="5" t="n">
        <v>1487.11969535706</v>
      </c>
      <c r="Y659" s="5" t="n">
        <v>1401.82203127538</v>
      </c>
      <c r="Z659" s="1" t="n">
        <v>4</v>
      </c>
      <c r="AA659" s="1" t="n">
        <v>3</v>
      </c>
      <c r="AB659" s="1" t="n">
        <v>4</v>
      </c>
      <c r="AC659" s="1" t="n">
        <v>3</v>
      </c>
      <c r="AD659" s="1" t="n">
        <v>5</v>
      </c>
      <c r="AE659" s="1" t="n">
        <v>6</v>
      </c>
      <c r="AF659" s="1" t="n">
        <v>3</v>
      </c>
      <c r="AG659" s="1" t="n">
        <v>3</v>
      </c>
      <c r="AH659" s="1" t="n">
        <v>3</v>
      </c>
      <c r="AI659" s="1" t="n">
        <v>3</v>
      </c>
      <c r="AJ659" s="1" t="n">
        <v>0</v>
      </c>
      <c r="AK659" s="1" t="n">
        <v>4</v>
      </c>
    </row>
    <row r="660" customFormat="false" ht="12.8" hidden="false" customHeight="false" outlineLevel="0" collapsed="false">
      <c r="A660" s="2" t="n">
        <f aca="false">A659+1</f>
        <v>657</v>
      </c>
      <c r="B660" s="1" t="s">
        <v>1343</v>
      </c>
      <c r="D660" s="1" t="n">
        <v>7</v>
      </c>
      <c r="E660" s="1" t="n">
        <v>7</v>
      </c>
      <c r="F660" s="3" t="n">
        <v>48.7506</v>
      </c>
      <c r="G660" s="4" t="n">
        <v>0.00505588718752681</v>
      </c>
      <c r="H660" s="3" t="n">
        <v>2.41916475948225</v>
      </c>
      <c r="I660" s="1" t="n">
        <v>7203</v>
      </c>
      <c r="J660" s="1" t="n">
        <v>7208</v>
      </c>
      <c r="K660" s="5" t="n">
        <v>60165.5482</v>
      </c>
      <c r="L660" s="1" t="s">
        <v>1344</v>
      </c>
      <c r="M660" s="5" t="n">
        <v>972.673222129117</v>
      </c>
      <c r="N660" s="5" t="n">
        <v>729.721489379715</v>
      </c>
      <c r="O660" s="5" t="n">
        <v>1141.69869405947</v>
      </c>
      <c r="P660" s="5" t="n">
        <v>1046.06195133678</v>
      </c>
      <c r="Q660" s="5" t="n">
        <v>1804.77234926879</v>
      </c>
      <c r="R660" s="5" t="n">
        <v>1494.66484264422</v>
      </c>
      <c r="S660" s="5" t="n">
        <v>1102.76539145937</v>
      </c>
      <c r="T660" s="5" t="n">
        <v>836.266134810663</v>
      </c>
      <c r="U660" s="5" t="n">
        <v>1410.79184653473</v>
      </c>
      <c r="V660" s="5" t="n">
        <v>1704.90541253975</v>
      </c>
      <c r="W660" s="5" t="n">
        <v>719.218208969675</v>
      </c>
      <c r="X660" s="5" t="n">
        <v>644.656317963805</v>
      </c>
      <c r="Y660" s="5" t="n">
        <v>1134.01632175801</v>
      </c>
      <c r="Z660" s="1" t="n">
        <v>0</v>
      </c>
      <c r="AA660" s="1" t="n">
        <v>0</v>
      </c>
      <c r="AB660" s="1" t="n">
        <v>5</v>
      </c>
      <c r="AC660" s="1" t="n">
        <v>3</v>
      </c>
      <c r="AD660" s="1" t="n">
        <v>5</v>
      </c>
      <c r="AE660" s="1" t="n">
        <v>3</v>
      </c>
      <c r="AF660" s="1" t="n">
        <v>5</v>
      </c>
      <c r="AG660" s="1" t="n">
        <v>4</v>
      </c>
      <c r="AH660" s="1" t="n">
        <v>4</v>
      </c>
      <c r="AI660" s="1" t="n">
        <v>0</v>
      </c>
      <c r="AJ660" s="1" t="n">
        <v>6</v>
      </c>
      <c r="AK660" s="1" t="n">
        <v>3</v>
      </c>
    </row>
    <row r="661" customFormat="false" ht="12.8" hidden="false" customHeight="false" outlineLevel="0" collapsed="false">
      <c r="A661" s="2" t="n">
        <f aca="false">A660+1</f>
        <v>658</v>
      </c>
      <c r="B661" s="1" t="s">
        <v>1345</v>
      </c>
      <c r="D661" s="1" t="n">
        <v>15</v>
      </c>
      <c r="E661" s="1" t="n">
        <v>15</v>
      </c>
      <c r="F661" s="3" t="n">
        <v>105.6384</v>
      </c>
      <c r="G661" s="4" t="n">
        <v>0.00048195203486523</v>
      </c>
      <c r="H661" s="3" t="n">
        <v>1.92906257957443</v>
      </c>
      <c r="I661" s="1" t="n">
        <v>7204</v>
      </c>
      <c r="J661" s="1" t="n">
        <v>7202</v>
      </c>
      <c r="K661" s="5" t="n">
        <v>61200.4124</v>
      </c>
      <c r="L661" s="1" t="s">
        <v>1346</v>
      </c>
      <c r="M661" s="5" t="n">
        <v>2163.30984979173</v>
      </c>
      <c r="N661" s="5" t="n">
        <v>1865.50325465072</v>
      </c>
      <c r="O661" s="5" t="n">
        <v>1639.71928208655</v>
      </c>
      <c r="P661" s="5" t="n">
        <v>1558.07104490461</v>
      </c>
      <c r="Q661" s="5" t="n">
        <v>3218.32460222316</v>
      </c>
      <c r="R661" s="5" t="n">
        <v>2812.65556471964</v>
      </c>
      <c r="S661" s="5" t="n">
        <v>3165.04073269911</v>
      </c>
      <c r="T661" s="5" t="n">
        <v>3003.69692442463</v>
      </c>
      <c r="U661" s="5" t="n">
        <v>2275.75324794785</v>
      </c>
      <c r="V661" s="5" t="n">
        <v>2160.04495946365</v>
      </c>
      <c r="W661" s="5" t="n">
        <v>2243.17806413394</v>
      </c>
      <c r="X661" s="5" t="n">
        <v>2053.75371763218</v>
      </c>
      <c r="Y661" s="5" t="n">
        <v>2346.58760372315</v>
      </c>
      <c r="Z661" s="1" t="n">
        <v>5</v>
      </c>
      <c r="AA661" s="1" t="n">
        <v>10</v>
      </c>
      <c r="AB661" s="1" t="n">
        <v>9</v>
      </c>
      <c r="AC661" s="1" t="n">
        <v>12</v>
      </c>
      <c r="AD661" s="1" t="n">
        <v>9</v>
      </c>
      <c r="AE661" s="1" t="n">
        <v>9</v>
      </c>
      <c r="AF661" s="1" t="n">
        <v>11</v>
      </c>
      <c r="AG661" s="1" t="n">
        <v>9</v>
      </c>
      <c r="AH661" s="1" t="n">
        <v>8</v>
      </c>
      <c r="AI661" s="1" t="n">
        <v>8</v>
      </c>
      <c r="AJ661" s="1" t="n">
        <v>11</v>
      </c>
      <c r="AK661" s="1" t="n">
        <v>9</v>
      </c>
    </row>
    <row r="662" customFormat="false" ht="12.8" hidden="false" customHeight="false" outlineLevel="0" collapsed="false">
      <c r="A662" s="2" t="n">
        <f aca="false">A661+1</f>
        <v>659</v>
      </c>
      <c r="B662" s="1" t="s">
        <v>1347</v>
      </c>
      <c r="D662" s="1" t="n">
        <v>7</v>
      </c>
      <c r="E662" s="1" t="n">
        <v>7</v>
      </c>
      <c r="F662" s="3" t="n">
        <v>43.9869</v>
      </c>
      <c r="G662" s="4" t="n">
        <v>0.595641122992118</v>
      </c>
      <c r="H662" s="3" t="n">
        <v>1.17525667612533</v>
      </c>
      <c r="I662" s="1" t="n">
        <v>7203</v>
      </c>
      <c r="J662" s="1" t="n">
        <v>7207</v>
      </c>
      <c r="K662" s="5" t="n">
        <v>60125.8841</v>
      </c>
      <c r="L662" s="1" t="s">
        <v>1348</v>
      </c>
      <c r="M662" s="5" t="n">
        <v>1796.4176473283</v>
      </c>
      <c r="N662" s="5" t="n">
        <v>1697.93396488289</v>
      </c>
      <c r="O662" s="5" t="n">
        <v>1928.64667327056</v>
      </c>
      <c r="P662" s="5" t="n">
        <v>1737.65591339314</v>
      </c>
      <c r="Q662" s="5" t="n">
        <v>1941.72414481194</v>
      </c>
      <c r="R662" s="5" t="n">
        <v>1743.08175028265</v>
      </c>
      <c r="S662" s="5" t="n">
        <v>1843.45841836</v>
      </c>
      <c r="T662" s="5" t="n">
        <v>1340.93397465193</v>
      </c>
      <c r="U662" s="5" t="n">
        <v>1732.77620788724</v>
      </c>
      <c r="V662" s="5" t="n">
        <v>1402.54390553931</v>
      </c>
      <c r="W662" s="5" t="n">
        <v>1848.53000532401</v>
      </c>
      <c r="X662" s="5" t="n">
        <v>1755.62315615157</v>
      </c>
      <c r="Y662" s="5" t="n">
        <v>1730.77714682363</v>
      </c>
      <c r="Z662" s="1" t="n">
        <v>4</v>
      </c>
      <c r="AA662" s="1" t="n">
        <v>6</v>
      </c>
      <c r="AB662" s="1" t="n">
        <v>4</v>
      </c>
      <c r="AC662" s="1" t="n">
        <v>0</v>
      </c>
      <c r="AD662" s="1" t="n">
        <v>6</v>
      </c>
      <c r="AE662" s="1" t="n">
        <v>7</v>
      </c>
      <c r="AF662" s="1" t="n">
        <v>0</v>
      </c>
      <c r="AG662" s="1" t="n">
        <v>4</v>
      </c>
      <c r="AH662" s="1" t="n">
        <v>4</v>
      </c>
      <c r="AI662" s="1" t="n">
        <v>5</v>
      </c>
      <c r="AJ662" s="1" t="n">
        <v>0</v>
      </c>
      <c r="AK662" s="1" t="n">
        <v>5</v>
      </c>
    </row>
    <row r="663" customFormat="false" ht="12.8" hidden="false" customHeight="false" outlineLevel="0" collapsed="false">
      <c r="A663" s="2" t="n">
        <f aca="false">A662+1</f>
        <v>660</v>
      </c>
      <c r="B663" s="1" t="s">
        <v>1349</v>
      </c>
      <c r="D663" s="1" t="n">
        <v>7</v>
      </c>
      <c r="E663" s="1" t="n">
        <v>6</v>
      </c>
      <c r="F663" s="3" t="n">
        <v>43.2921</v>
      </c>
      <c r="G663" s="4" t="n">
        <v>0.10135193510259</v>
      </c>
      <c r="H663" s="3" t="n">
        <v>1.51658563060965</v>
      </c>
      <c r="I663" s="1" t="n">
        <v>7204</v>
      </c>
      <c r="J663" s="1" t="n">
        <v>7201</v>
      </c>
      <c r="K663" s="5" t="n">
        <v>58460.5928</v>
      </c>
      <c r="L663" s="1" t="s">
        <v>1350</v>
      </c>
      <c r="M663" s="5" t="n">
        <v>905.40269145102</v>
      </c>
      <c r="N663" s="5" t="n">
        <v>996.102608624708</v>
      </c>
      <c r="O663" s="5" t="n">
        <v>1242.18047620542</v>
      </c>
      <c r="P663" s="5" t="n">
        <v>1089.4321989293</v>
      </c>
      <c r="Q663" s="5" t="n">
        <v>1622.17945928229</v>
      </c>
      <c r="R663" s="5" t="n">
        <v>1192.18592145452</v>
      </c>
      <c r="S663" s="5" t="n">
        <v>1531.01045606762</v>
      </c>
      <c r="T663" s="5" t="n">
        <v>1352.78515855533</v>
      </c>
      <c r="U663" s="5" t="n">
        <v>1177.56224626816</v>
      </c>
      <c r="V663" s="5" t="n">
        <v>1044.33450364242</v>
      </c>
      <c r="W663" s="5" t="n">
        <v>1246.79510734403</v>
      </c>
      <c r="X663" s="5" t="n">
        <v>1037.07165182139</v>
      </c>
      <c r="Y663" s="5" t="n">
        <v>1203.08687330385</v>
      </c>
      <c r="Z663" s="1" t="n">
        <v>3</v>
      </c>
      <c r="AA663" s="1" t="n">
        <v>0</v>
      </c>
      <c r="AB663" s="1" t="n">
        <v>4</v>
      </c>
      <c r="AC663" s="1" t="n">
        <v>5</v>
      </c>
      <c r="AD663" s="1" t="n">
        <v>4</v>
      </c>
      <c r="AE663" s="1" t="n">
        <v>5</v>
      </c>
      <c r="AF663" s="1" t="n">
        <v>5</v>
      </c>
      <c r="AG663" s="1" t="n">
        <v>4</v>
      </c>
      <c r="AH663" s="1" t="n">
        <v>4</v>
      </c>
      <c r="AI663" s="1" t="n">
        <v>3</v>
      </c>
      <c r="AJ663" s="1" t="n">
        <v>6</v>
      </c>
      <c r="AK663" s="1" t="n">
        <v>3</v>
      </c>
    </row>
    <row r="664" customFormat="false" ht="12.8" hidden="false" customHeight="false" outlineLevel="0" collapsed="false">
      <c r="A664" s="2" t="n">
        <f aca="false">A663+1</f>
        <v>661</v>
      </c>
      <c r="B664" s="1" t="s">
        <v>1351</v>
      </c>
      <c r="D664" s="1" t="n">
        <v>15</v>
      </c>
      <c r="E664" s="1" t="n">
        <v>15</v>
      </c>
      <c r="F664" s="3" t="n">
        <v>117.772</v>
      </c>
      <c r="G664" s="4" t="n">
        <v>0.0168257371009335</v>
      </c>
      <c r="H664" s="3" t="n">
        <v>1.18480904699168</v>
      </c>
      <c r="I664" s="1" t="n">
        <v>7208</v>
      </c>
      <c r="J664" s="1" t="n">
        <v>7204</v>
      </c>
      <c r="K664" s="5" t="n">
        <v>151927.8089</v>
      </c>
      <c r="L664" s="1" t="s">
        <v>1352</v>
      </c>
      <c r="M664" s="5" t="n">
        <v>1796.35850639508</v>
      </c>
      <c r="N664" s="5" t="n">
        <v>1769.13775081811</v>
      </c>
      <c r="O664" s="5" t="n">
        <v>1718.56963692122</v>
      </c>
      <c r="P664" s="5" t="n">
        <v>1564.74813099593</v>
      </c>
      <c r="Q664" s="5" t="n">
        <v>1673.3237913363</v>
      </c>
      <c r="R664" s="5" t="n">
        <v>1620.66320133872</v>
      </c>
      <c r="S664" s="5" t="n">
        <v>1502.02839211843</v>
      </c>
      <c r="T664" s="5" t="n">
        <v>1574.56424748663</v>
      </c>
      <c r="U664" s="5" t="n">
        <v>1641.62400183226</v>
      </c>
      <c r="V664" s="5" t="n">
        <v>1605.39968778207</v>
      </c>
      <c r="W664" s="5" t="n">
        <v>1796.95120479574</v>
      </c>
      <c r="X664" s="5" t="n">
        <v>1848.22358851636</v>
      </c>
      <c r="Y664" s="5" t="n">
        <v>1675.96601169474</v>
      </c>
      <c r="Z664" s="1" t="n">
        <v>12</v>
      </c>
      <c r="AA664" s="1" t="n">
        <v>13</v>
      </c>
      <c r="AB664" s="1" t="n">
        <v>15</v>
      </c>
      <c r="AC664" s="1" t="n">
        <v>14</v>
      </c>
      <c r="AD664" s="1" t="n">
        <v>14</v>
      </c>
      <c r="AE664" s="1" t="n">
        <v>13</v>
      </c>
      <c r="AF664" s="1" t="n">
        <v>14</v>
      </c>
      <c r="AG664" s="1" t="n">
        <v>11</v>
      </c>
      <c r="AH664" s="1" t="n">
        <v>10</v>
      </c>
      <c r="AI664" s="1" t="n">
        <v>11</v>
      </c>
      <c r="AJ664" s="1" t="n">
        <v>9</v>
      </c>
      <c r="AK664" s="1" t="n">
        <v>12</v>
      </c>
    </row>
    <row r="665" customFormat="false" ht="12.8" hidden="false" customHeight="false" outlineLevel="0" collapsed="false">
      <c r="A665" s="2" t="n">
        <f aca="false">A664+1</f>
        <v>662</v>
      </c>
      <c r="B665" s="1" t="s">
        <v>1353</v>
      </c>
      <c r="D665" s="1" t="n">
        <v>2</v>
      </c>
      <c r="E665" s="1" t="n">
        <v>2</v>
      </c>
      <c r="F665" s="3" t="n">
        <v>22.689</v>
      </c>
      <c r="G665" s="4" t="n">
        <v>0.344338204132487</v>
      </c>
      <c r="H665" s="3" t="n">
        <v>1.57665877064123</v>
      </c>
      <c r="I665" s="1" t="n">
        <v>7204</v>
      </c>
      <c r="J665" s="1" t="n">
        <v>7208</v>
      </c>
      <c r="K665" s="5" t="n">
        <v>24808.8555</v>
      </c>
      <c r="L665" s="1" t="s">
        <v>1354</v>
      </c>
      <c r="M665" s="5" t="n">
        <v>6503.98877899127</v>
      </c>
      <c r="N665" s="5" t="n">
        <v>6821.52992788448</v>
      </c>
      <c r="O665" s="5" t="n">
        <v>8249.73739094674</v>
      </c>
      <c r="P665" s="5" t="n">
        <v>7838.36059257449</v>
      </c>
      <c r="Q665" s="5" t="n">
        <v>7645.62275496339</v>
      </c>
      <c r="R665" s="5" t="n">
        <v>8075.65095365614</v>
      </c>
      <c r="S665" s="5" t="n">
        <v>11599.718171982</v>
      </c>
      <c r="T665" s="5" t="n">
        <v>8924.09665621206</v>
      </c>
      <c r="U665" s="5" t="n">
        <v>9497.11418595554</v>
      </c>
      <c r="V665" s="5" t="n">
        <v>5048.59078351625</v>
      </c>
      <c r="W665" s="5" t="n">
        <v>6306.08213791089</v>
      </c>
      <c r="X665" s="5" t="n">
        <v>6711.20176039707</v>
      </c>
      <c r="Y665" s="5" t="n">
        <v>7768.47450791586</v>
      </c>
      <c r="Z665" s="1" t="n">
        <v>2</v>
      </c>
      <c r="AA665" s="1" t="n">
        <v>3</v>
      </c>
      <c r="AB665" s="1" t="n">
        <v>3</v>
      </c>
      <c r="AC665" s="1" t="n">
        <v>3</v>
      </c>
      <c r="AD665" s="1" t="n">
        <v>3</v>
      </c>
      <c r="AE665" s="1" t="n">
        <v>3</v>
      </c>
      <c r="AF665" s="1" t="n">
        <v>3</v>
      </c>
      <c r="AG665" s="1" t="n">
        <v>1</v>
      </c>
      <c r="AH665" s="1" t="n">
        <v>1</v>
      </c>
      <c r="AI665" s="1" t="n">
        <v>3</v>
      </c>
      <c r="AJ665" s="1" t="n">
        <v>3</v>
      </c>
      <c r="AK665" s="1" t="n">
        <v>3</v>
      </c>
    </row>
    <row r="666" customFormat="false" ht="12.8" hidden="false" customHeight="false" outlineLevel="0" collapsed="false">
      <c r="A666" s="2" t="n">
        <f aca="false">A665+1</f>
        <v>663</v>
      </c>
      <c r="B666" s="1" t="s">
        <v>1355</v>
      </c>
      <c r="D666" s="1" t="n">
        <v>4</v>
      </c>
      <c r="E666" s="1" t="n">
        <v>4</v>
      </c>
      <c r="F666" s="3" t="n">
        <v>35.1049</v>
      </c>
      <c r="G666" s="4" t="n">
        <v>0.222982605802543</v>
      </c>
      <c r="H666" s="3" t="n">
        <v>1.43256750577458</v>
      </c>
      <c r="I666" s="1" t="n">
        <v>7203</v>
      </c>
      <c r="J666" s="1" t="n">
        <v>7207</v>
      </c>
      <c r="K666" s="5" t="n">
        <v>28355.1599</v>
      </c>
      <c r="L666" s="1" t="s">
        <v>1356</v>
      </c>
      <c r="M666" s="5" t="n">
        <v>2375.42716360789</v>
      </c>
      <c r="N666" s="5" t="n">
        <v>2348.54517980268</v>
      </c>
      <c r="O666" s="5" t="n">
        <v>2655.25472430724</v>
      </c>
      <c r="P666" s="5" t="n">
        <v>2305.68659942194</v>
      </c>
      <c r="Q666" s="5" t="n">
        <v>3086.81950759937</v>
      </c>
      <c r="R666" s="5" t="n">
        <v>2838.98470310794</v>
      </c>
      <c r="S666" s="5" t="n">
        <v>2633.99063670951</v>
      </c>
      <c r="T666" s="5" t="n">
        <v>2512.15031055604</v>
      </c>
      <c r="U666" s="5" t="n">
        <v>2475.5699044992</v>
      </c>
      <c r="V666" s="5" t="n">
        <v>1660.92222366985</v>
      </c>
      <c r="W666" s="5" t="n">
        <v>2846.98913703882</v>
      </c>
      <c r="X666" s="5" t="n">
        <v>2529.02784616363</v>
      </c>
      <c r="Y666" s="5" t="n">
        <v>2522.44732804034</v>
      </c>
      <c r="Z666" s="1" t="n">
        <v>3</v>
      </c>
      <c r="AA666" s="1" t="n">
        <v>4</v>
      </c>
      <c r="AB666" s="1" t="n">
        <v>3</v>
      </c>
      <c r="AC666" s="1" t="n">
        <v>4</v>
      </c>
      <c r="AD666" s="1" t="n">
        <v>5</v>
      </c>
      <c r="AE666" s="1" t="n">
        <v>3</v>
      </c>
      <c r="AF666" s="1" t="n">
        <v>4</v>
      </c>
      <c r="AG666" s="1" t="n">
        <v>3</v>
      </c>
      <c r="AH666" s="1" t="n">
        <v>3</v>
      </c>
      <c r="AI666" s="1" t="n">
        <v>3</v>
      </c>
      <c r="AJ666" s="1" t="n">
        <v>3</v>
      </c>
      <c r="AK666" s="1" t="n">
        <v>3</v>
      </c>
    </row>
    <row r="667" customFormat="false" ht="12.8" hidden="false" customHeight="false" outlineLevel="0" collapsed="false">
      <c r="A667" s="2" t="n">
        <f aca="false">A666+1</f>
        <v>664</v>
      </c>
      <c r="B667" s="1" t="s">
        <v>1357</v>
      </c>
      <c r="D667" s="1" t="n">
        <v>3</v>
      </c>
      <c r="E667" s="1" t="n">
        <v>3</v>
      </c>
      <c r="F667" s="3" t="n">
        <v>17.8758</v>
      </c>
      <c r="G667" s="4" t="n">
        <v>0.0720401336643416</v>
      </c>
      <c r="H667" s="3" t="n">
        <v>1.4790783516517</v>
      </c>
      <c r="I667" s="1" t="n">
        <v>7207</v>
      </c>
      <c r="J667" s="1" t="n">
        <v>7208</v>
      </c>
      <c r="K667" s="5" t="n">
        <v>34341.8733</v>
      </c>
      <c r="L667" s="1" t="s">
        <v>1358</v>
      </c>
      <c r="M667" s="5" t="n">
        <v>716.959143922431</v>
      </c>
      <c r="N667" s="5" t="n">
        <v>684.45855866341</v>
      </c>
      <c r="O667" s="5" t="n">
        <v>813.158349325754</v>
      </c>
      <c r="P667" s="5" t="n">
        <v>711.262760364218</v>
      </c>
      <c r="Q667" s="5" t="n">
        <v>827.894815914797</v>
      </c>
      <c r="R667" s="5" t="n">
        <v>749.857219711889</v>
      </c>
      <c r="S667" s="5" t="n">
        <v>752.639220240174</v>
      </c>
      <c r="T667" s="5" t="n">
        <v>745.447680658817</v>
      </c>
      <c r="U667" s="5" t="n">
        <v>786.387721209083</v>
      </c>
      <c r="V667" s="5" t="n">
        <v>1015.60727938232</v>
      </c>
      <c r="W667" s="5" t="n">
        <v>641.152425005954</v>
      </c>
      <c r="X667" s="5" t="n">
        <v>577.17045733432</v>
      </c>
      <c r="Y667" s="5" t="n">
        <v>751.832969311097</v>
      </c>
      <c r="Z667" s="1" t="n">
        <v>1</v>
      </c>
      <c r="AA667" s="1" t="n">
        <v>2</v>
      </c>
      <c r="AB667" s="1" t="n">
        <v>1</v>
      </c>
      <c r="AC667" s="1" t="n">
        <v>3</v>
      </c>
      <c r="AD667" s="1" t="n">
        <v>1</v>
      </c>
      <c r="AE667" s="1" t="n">
        <v>0</v>
      </c>
      <c r="AF667" s="1" t="n">
        <v>1</v>
      </c>
      <c r="AG667" s="1" t="n">
        <v>1</v>
      </c>
      <c r="AH667" s="1" t="n">
        <v>1</v>
      </c>
      <c r="AI667" s="1" t="n">
        <v>3</v>
      </c>
      <c r="AJ667" s="1" t="n">
        <v>0</v>
      </c>
      <c r="AK667" s="1" t="n">
        <v>0</v>
      </c>
    </row>
    <row r="668" customFormat="false" ht="12.8" hidden="false" customHeight="false" outlineLevel="0" collapsed="false">
      <c r="A668" s="2" t="n">
        <f aca="false">A667+1</f>
        <v>665</v>
      </c>
      <c r="B668" s="1" t="s">
        <v>1359</v>
      </c>
      <c r="D668" s="1" t="n">
        <v>7</v>
      </c>
      <c r="E668" s="1" t="n">
        <v>7</v>
      </c>
      <c r="F668" s="3" t="n">
        <v>92.273</v>
      </c>
      <c r="G668" s="4" t="n">
        <v>0.830698935378037</v>
      </c>
      <c r="H668" s="3" t="n">
        <v>1.05862586485634</v>
      </c>
      <c r="I668" s="1" t="n">
        <v>7208</v>
      </c>
      <c r="J668" s="1" t="n">
        <v>7204</v>
      </c>
      <c r="K668" s="5" t="n">
        <v>18308.0665</v>
      </c>
      <c r="L668" s="1" t="s">
        <v>1360</v>
      </c>
      <c r="M668" s="5" t="n">
        <v>62334.5949970189</v>
      </c>
      <c r="N668" s="5" t="n">
        <v>69954.3818704642</v>
      </c>
      <c r="O668" s="5" t="n">
        <v>66600.4866883425</v>
      </c>
      <c r="P668" s="5" t="n">
        <v>68719.4544527652</v>
      </c>
      <c r="Q668" s="5" t="n">
        <v>62924.3357017887</v>
      </c>
      <c r="R668" s="5" t="n">
        <v>67276.7966268092</v>
      </c>
      <c r="S668" s="5" t="n">
        <v>62414.2094084392</v>
      </c>
      <c r="T668" s="5" t="n">
        <v>66510.0949805654</v>
      </c>
      <c r="U668" s="5" t="n">
        <v>63374.540045194</v>
      </c>
      <c r="V668" s="5" t="n">
        <v>67294.1075828975</v>
      </c>
      <c r="W668" s="5" t="n">
        <v>66033.8998619138</v>
      </c>
      <c r="X668" s="5" t="n">
        <v>70448.7033728978</v>
      </c>
      <c r="Y668" s="5" t="n">
        <v>66157.1337990914</v>
      </c>
      <c r="Z668" s="1" t="n">
        <v>9</v>
      </c>
      <c r="AA668" s="1" t="n">
        <v>9</v>
      </c>
      <c r="AB668" s="1" t="n">
        <v>10</v>
      </c>
      <c r="AC668" s="1" t="n">
        <v>10</v>
      </c>
      <c r="AD668" s="1" t="n">
        <v>9</v>
      </c>
      <c r="AE668" s="1" t="n">
        <v>9</v>
      </c>
      <c r="AF668" s="1" t="n">
        <v>9</v>
      </c>
      <c r="AG668" s="1" t="n">
        <v>9</v>
      </c>
      <c r="AH668" s="1" t="n">
        <v>8</v>
      </c>
      <c r="AI668" s="1" t="n">
        <v>10</v>
      </c>
      <c r="AJ668" s="1" t="n">
        <v>8</v>
      </c>
      <c r="AK668" s="1" t="n">
        <v>10</v>
      </c>
    </row>
    <row r="669" customFormat="false" ht="12.8" hidden="false" customHeight="false" outlineLevel="0" collapsed="false">
      <c r="A669" s="2" t="n">
        <f aca="false">A668+1</f>
        <v>666</v>
      </c>
      <c r="B669" s="1" t="s">
        <v>1361</v>
      </c>
      <c r="D669" s="1" t="n">
        <v>2</v>
      </c>
      <c r="E669" s="1" t="n">
        <v>2</v>
      </c>
      <c r="F669" s="3" t="n">
        <v>11.5834</v>
      </c>
      <c r="G669" s="4" t="n">
        <v>0.0193164647653291</v>
      </c>
      <c r="H669" s="3" t="n">
        <v>2.25493461638028</v>
      </c>
      <c r="I669" s="1" t="n">
        <v>7204</v>
      </c>
      <c r="J669" s="1" t="n">
        <v>7201</v>
      </c>
      <c r="K669" s="5" t="n">
        <v>56004.7995</v>
      </c>
      <c r="L669" s="1" t="s">
        <v>1362</v>
      </c>
      <c r="M669" s="5" t="n">
        <v>259.866120260356</v>
      </c>
      <c r="N669" s="5" t="n">
        <v>329.642844896658</v>
      </c>
      <c r="O669" s="5" t="n">
        <v>559.380204143564</v>
      </c>
      <c r="P669" s="5" t="n">
        <v>485.258489063636</v>
      </c>
      <c r="Q669" s="5" t="n">
        <v>649.109494182685</v>
      </c>
      <c r="R669" s="5" t="n">
        <v>495.852135224921</v>
      </c>
      <c r="S669" s="5" t="n">
        <v>774.528239162796</v>
      </c>
      <c r="T669" s="5" t="n">
        <v>554.775933036272</v>
      </c>
      <c r="U669" s="5" t="n">
        <v>365.027346272816</v>
      </c>
      <c r="V669" s="5" t="n">
        <v>430.995435052158</v>
      </c>
      <c r="W669" s="5" t="n">
        <v>440.396503403067</v>
      </c>
      <c r="X669" s="5" t="n">
        <v>389.454232697061</v>
      </c>
      <c r="Y669" s="5" t="n">
        <v>477.857248116333</v>
      </c>
      <c r="Z669" s="1" t="n">
        <v>0</v>
      </c>
      <c r="AA669" s="1" t="n">
        <v>0</v>
      </c>
      <c r="AB669" s="1" t="n">
        <v>0</v>
      </c>
      <c r="AC669" s="1" t="n">
        <v>0</v>
      </c>
      <c r="AD669" s="1" t="n">
        <v>0</v>
      </c>
      <c r="AE669" s="1" t="n">
        <v>1</v>
      </c>
      <c r="AF669" s="1" t="n">
        <v>0</v>
      </c>
      <c r="AG669" s="1" t="n">
        <v>2</v>
      </c>
      <c r="AH669" s="1" t="n">
        <v>0</v>
      </c>
      <c r="AI669" s="1" t="n">
        <v>0</v>
      </c>
      <c r="AJ669" s="1" t="n">
        <v>0</v>
      </c>
      <c r="AK669" s="1" t="n">
        <v>2</v>
      </c>
    </row>
    <row r="670" customFormat="false" ht="12.8" hidden="false" customHeight="false" outlineLevel="0" collapsed="false">
      <c r="A670" s="2" t="n">
        <f aca="false">A669+1</f>
        <v>667</v>
      </c>
      <c r="B670" s="1" t="s">
        <v>1363</v>
      </c>
      <c r="D670" s="1" t="n">
        <v>3</v>
      </c>
      <c r="E670" s="1" t="n">
        <v>3</v>
      </c>
      <c r="F670" s="3" t="n">
        <v>26.2332</v>
      </c>
      <c r="G670" s="4" t="n">
        <v>0.0241255137916673</v>
      </c>
      <c r="H670" s="3" t="n">
        <v>1.58637520623941</v>
      </c>
      <c r="I670" s="1" t="n">
        <v>7203</v>
      </c>
      <c r="J670" s="1" t="n">
        <v>7207</v>
      </c>
      <c r="K670" s="5" t="n">
        <v>34997.8338</v>
      </c>
      <c r="L670" s="1" t="s">
        <v>1364</v>
      </c>
      <c r="M670" s="5" t="n">
        <v>2205.42758933035</v>
      </c>
      <c r="N670" s="5" t="n">
        <v>1760.13535361194</v>
      </c>
      <c r="O670" s="5" t="n">
        <v>1856.35472323555</v>
      </c>
      <c r="P670" s="5" t="n">
        <v>2036.55095099466</v>
      </c>
      <c r="Q670" s="5" t="n">
        <v>2893.16954009466</v>
      </c>
      <c r="R670" s="5" t="n">
        <v>2697.17300592573</v>
      </c>
      <c r="S670" s="5" t="n">
        <v>2453.69035771931</v>
      </c>
      <c r="T670" s="5" t="n">
        <v>2111.89361108248</v>
      </c>
      <c r="U670" s="5" t="n">
        <v>1673.69292337439</v>
      </c>
      <c r="V670" s="5" t="n">
        <v>1850.27954167225</v>
      </c>
      <c r="W670" s="5" t="n">
        <v>2117.72098643266</v>
      </c>
      <c r="X670" s="5" t="n">
        <v>1964.15470480653</v>
      </c>
      <c r="Y670" s="5" t="n">
        <v>2135.02027402338</v>
      </c>
      <c r="Z670" s="1" t="n">
        <v>4</v>
      </c>
      <c r="AA670" s="1" t="n">
        <v>0</v>
      </c>
      <c r="AB670" s="1" t="n">
        <v>3</v>
      </c>
      <c r="AC670" s="1" t="n">
        <v>2</v>
      </c>
      <c r="AD670" s="1" t="n">
        <v>4</v>
      </c>
      <c r="AE670" s="1" t="n">
        <v>4</v>
      </c>
      <c r="AF670" s="1" t="n">
        <v>4</v>
      </c>
      <c r="AG670" s="1" t="n">
        <v>3</v>
      </c>
      <c r="AH670" s="1" t="n">
        <v>3</v>
      </c>
      <c r="AI670" s="1" t="n">
        <v>3</v>
      </c>
      <c r="AJ670" s="1" t="n">
        <v>4</v>
      </c>
      <c r="AK670" s="1" t="n">
        <v>0</v>
      </c>
    </row>
    <row r="671" customFormat="false" ht="12.8" hidden="false" customHeight="false" outlineLevel="0" collapsed="false">
      <c r="A671" s="2" t="n">
        <f aca="false">A670+1</f>
        <v>668</v>
      </c>
      <c r="B671" s="1" t="s">
        <v>1365</v>
      </c>
      <c r="D671" s="1" t="n">
        <v>9</v>
      </c>
      <c r="E671" s="1" t="n">
        <v>7</v>
      </c>
      <c r="F671" s="3" t="n">
        <v>89.911</v>
      </c>
      <c r="G671" s="4" t="n">
        <v>0.0801595497343749</v>
      </c>
      <c r="H671" s="3" t="n">
        <v>1.36776569109228</v>
      </c>
      <c r="I671" s="1" t="n">
        <v>7204</v>
      </c>
      <c r="J671" s="1" t="n">
        <v>7208</v>
      </c>
      <c r="K671" s="5" t="n">
        <v>22124.3646</v>
      </c>
      <c r="L671" s="1" t="s">
        <v>1366</v>
      </c>
      <c r="M671" s="5" t="n">
        <v>8558.26564337014</v>
      </c>
      <c r="N671" s="5" t="n">
        <v>6427.96153173872</v>
      </c>
      <c r="O671" s="5" t="n">
        <v>6222.43592590357</v>
      </c>
      <c r="P671" s="5" t="n">
        <v>5672.8299074947</v>
      </c>
      <c r="Q671" s="5" t="n">
        <v>8405.34990412176</v>
      </c>
      <c r="R671" s="5" t="n">
        <v>7397.57180393071</v>
      </c>
      <c r="S671" s="5" t="n">
        <v>8026.60205466864</v>
      </c>
      <c r="T671" s="5" t="n">
        <v>8039.10488249413</v>
      </c>
      <c r="U671" s="5" t="n">
        <v>7440.2277753282</v>
      </c>
      <c r="V671" s="5" t="n">
        <v>6420.98739585657</v>
      </c>
      <c r="W671" s="5" t="n">
        <v>5773.16301359985</v>
      </c>
      <c r="X671" s="5" t="n">
        <v>5972.78663391098</v>
      </c>
      <c r="Y671" s="5" t="n">
        <v>7029.7738727015</v>
      </c>
      <c r="Z671" s="1" t="n">
        <v>6</v>
      </c>
      <c r="AA671" s="1" t="n">
        <v>7</v>
      </c>
      <c r="AB671" s="1" t="n">
        <v>6</v>
      </c>
      <c r="AC671" s="1" t="n">
        <v>6</v>
      </c>
      <c r="AD671" s="1" t="n">
        <v>6</v>
      </c>
      <c r="AE671" s="1" t="n">
        <v>7</v>
      </c>
      <c r="AF671" s="1" t="n">
        <v>6</v>
      </c>
      <c r="AG671" s="1" t="n">
        <v>7</v>
      </c>
      <c r="AH671" s="1" t="n">
        <v>7</v>
      </c>
      <c r="AI671" s="1" t="n">
        <v>7</v>
      </c>
      <c r="AJ671" s="1" t="n">
        <v>6</v>
      </c>
      <c r="AK671" s="1" t="n">
        <v>6</v>
      </c>
    </row>
    <row r="672" customFormat="false" ht="12.8" hidden="false" customHeight="false" outlineLevel="0" collapsed="false">
      <c r="A672" s="2" t="n">
        <f aca="false">A671+1</f>
        <v>669</v>
      </c>
      <c r="B672" s="1" t="s">
        <v>1367</v>
      </c>
      <c r="D672" s="1" t="n">
        <v>9</v>
      </c>
      <c r="E672" s="1" t="n">
        <v>9</v>
      </c>
      <c r="F672" s="3" t="n">
        <v>61.5382</v>
      </c>
      <c r="G672" s="4" t="n">
        <v>0.00467977962710731</v>
      </c>
      <c r="H672" s="3" t="n">
        <v>1.57373497501218</v>
      </c>
      <c r="I672" s="1" t="n">
        <v>7203</v>
      </c>
      <c r="J672" s="1" t="n">
        <v>7202</v>
      </c>
      <c r="K672" s="5" t="n">
        <v>22641.8172</v>
      </c>
      <c r="L672" s="1" t="s">
        <v>1368</v>
      </c>
      <c r="M672" s="5" t="n">
        <v>2779.89024496321</v>
      </c>
      <c r="N672" s="5" t="n">
        <v>2427.82690714576</v>
      </c>
      <c r="O672" s="5" t="n">
        <v>2501.6616114248</v>
      </c>
      <c r="P672" s="5" t="n">
        <v>2145.6305461195</v>
      </c>
      <c r="Q672" s="5" t="n">
        <v>3894.9908932887</v>
      </c>
      <c r="R672" s="5" t="n">
        <v>3418.61531413859</v>
      </c>
      <c r="S672" s="5" t="n">
        <v>3412.92952657988</v>
      </c>
      <c r="T672" s="5" t="n">
        <v>3333.17711059335</v>
      </c>
      <c r="U672" s="5" t="n">
        <v>2465.91260863807</v>
      </c>
      <c r="V672" s="5" t="n">
        <v>2204.29001708672</v>
      </c>
      <c r="W672" s="5" t="n">
        <v>3113.08659769278</v>
      </c>
      <c r="X672" s="5" t="n">
        <v>2938.40186326687</v>
      </c>
      <c r="Y672" s="5" t="n">
        <v>2886.36777007819</v>
      </c>
      <c r="Z672" s="1" t="n">
        <v>6</v>
      </c>
      <c r="AA672" s="1" t="n">
        <v>5</v>
      </c>
      <c r="AB672" s="1" t="n">
        <v>5</v>
      </c>
      <c r="AC672" s="1" t="n">
        <v>3</v>
      </c>
      <c r="AD672" s="1" t="n">
        <v>5</v>
      </c>
      <c r="AE672" s="1" t="n">
        <v>6</v>
      </c>
      <c r="AF672" s="1" t="n">
        <v>6</v>
      </c>
      <c r="AG672" s="1" t="n">
        <v>4</v>
      </c>
      <c r="AH672" s="1" t="n">
        <v>6</v>
      </c>
      <c r="AI672" s="1" t="n">
        <v>5</v>
      </c>
      <c r="AJ672" s="1" t="n">
        <v>6</v>
      </c>
      <c r="AK672" s="1" t="n">
        <v>6</v>
      </c>
    </row>
    <row r="673" customFormat="false" ht="12.8" hidden="false" customHeight="false" outlineLevel="0" collapsed="false">
      <c r="A673" s="2" t="n">
        <f aca="false">A672+1</f>
        <v>670</v>
      </c>
      <c r="B673" s="1" t="s">
        <v>1369</v>
      </c>
      <c r="D673" s="1" t="n">
        <v>24</v>
      </c>
      <c r="E673" s="1" t="n">
        <v>24</v>
      </c>
      <c r="F673" s="3" t="n">
        <v>221.4138</v>
      </c>
      <c r="G673" s="4" t="n">
        <v>0.533832327429031</v>
      </c>
      <c r="H673" s="3" t="n">
        <v>1.24743993387682</v>
      </c>
      <c r="I673" s="1" t="n">
        <v>7204</v>
      </c>
      <c r="J673" s="1" t="n">
        <v>7201</v>
      </c>
      <c r="K673" s="5" t="n">
        <v>90006.2895</v>
      </c>
      <c r="L673" s="1" t="s">
        <v>1370</v>
      </c>
      <c r="M673" s="5" t="n">
        <v>2754.29591355841</v>
      </c>
      <c r="N673" s="5" t="n">
        <v>3344.18012129641</v>
      </c>
      <c r="O673" s="5" t="n">
        <v>3046.03203566412</v>
      </c>
      <c r="P673" s="5" t="n">
        <v>3705.45813167618</v>
      </c>
      <c r="Q673" s="5" t="n">
        <v>3642.45177425252</v>
      </c>
      <c r="R673" s="5" t="n">
        <v>3802.7264576996</v>
      </c>
      <c r="S673" s="5" t="n">
        <v>3863.39861412857</v>
      </c>
      <c r="T673" s="5" t="n">
        <v>3744.08392754012</v>
      </c>
      <c r="U673" s="5" t="n">
        <v>3551.05273672712</v>
      </c>
      <c r="V673" s="5" t="n">
        <v>2930.58187615067</v>
      </c>
      <c r="W673" s="5" t="n">
        <v>3146.05917575652</v>
      </c>
      <c r="X673" s="5" t="n">
        <v>4355.76701804694</v>
      </c>
      <c r="Y673" s="5" t="n">
        <v>3490.5073152081</v>
      </c>
      <c r="Z673" s="1" t="n">
        <v>22</v>
      </c>
      <c r="AA673" s="1" t="n">
        <v>20</v>
      </c>
      <c r="AB673" s="1" t="n">
        <v>23</v>
      </c>
      <c r="AC673" s="1" t="n">
        <v>22</v>
      </c>
      <c r="AD673" s="1" t="n">
        <v>26</v>
      </c>
      <c r="AE673" s="1" t="n">
        <v>24</v>
      </c>
      <c r="AF673" s="1" t="n">
        <v>24</v>
      </c>
      <c r="AG673" s="1" t="n">
        <v>21</v>
      </c>
      <c r="AH673" s="1" t="n">
        <v>20</v>
      </c>
      <c r="AI673" s="1" t="n">
        <v>24</v>
      </c>
      <c r="AJ673" s="1" t="n">
        <v>22</v>
      </c>
      <c r="AK673" s="1" t="n">
        <v>22</v>
      </c>
    </row>
    <row r="674" customFormat="false" ht="12.8" hidden="false" customHeight="false" outlineLevel="0" collapsed="false">
      <c r="A674" s="2" t="n">
        <f aca="false">A673+1</f>
        <v>671</v>
      </c>
      <c r="B674" s="1" t="s">
        <v>1371</v>
      </c>
      <c r="D674" s="1" t="n">
        <v>11</v>
      </c>
      <c r="E674" s="1" t="n">
        <v>11</v>
      </c>
      <c r="F674" s="3" t="n">
        <v>84.8025</v>
      </c>
      <c r="G674" s="4" t="n">
        <v>0.132982135472834</v>
      </c>
      <c r="H674" s="3" t="n">
        <v>1.67414681849188</v>
      </c>
      <c r="I674" s="1" t="n">
        <v>7203</v>
      </c>
      <c r="J674" s="1" t="n">
        <v>7202</v>
      </c>
      <c r="K674" s="5" t="n">
        <v>68314.9178</v>
      </c>
      <c r="L674" s="1" t="s">
        <v>1372</v>
      </c>
      <c r="M674" s="5" t="n">
        <v>1778.45678826185</v>
      </c>
      <c r="N674" s="5" t="n">
        <v>1757.11858459038</v>
      </c>
      <c r="O674" s="5" t="n">
        <v>1402.16726970831</v>
      </c>
      <c r="P674" s="5" t="n">
        <v>1319.9144080461</v>
      </c>
      <c r="Q674" s="5" t="n">
        <v>2383.60977256651</v>
      </c>
      <c r="R674" s="5" t="n">
        <v>2173.55460792106</v>
      </c>
      <c r="S674" s="5" t="n">
        <v>1877.73501952712</v>
      </c>
      <c r="T674" s="5" t="n">
        <v>1918.46005126397</v>
      </c>
      <c r="U674" s="5" t="n">
        <v>1574.60351614344</v>
      </c>
      <c r="V674" s="5" t="n">
        <v>2632.8052389196</v>
      </c>
      <c r="W674" s="5" t="n">
        <v>1608.35130996193</v>
      </c>
      <c r="X674" s="5" t="n">
        <v>1741.56070441224</v>
      </c>
      <c r="Y674" s="5" t="n">
        <v>1847.36143927688</v>
      </c>
      <c r="Z674" s="1" t="n">
        <v>6</v>
      </c>
      <c r="AA674" s="1" t="n">
        <v>7</v>
      </c>
      <c r="AB674" s="1" t="n">
        <v>9</v>
      </c>
      <c r="AC674" s="1" t="n">
        <v>7</v>
      </c>
      <c r="AD674" s="1" t="n">
        <v>12</v>
      </c>
      <c r="AE674" s="1" t="n">
        <v>12</v>
      </c>
      <c r="AF674" s="1" t="n">
        <v>13</v>
      </c>
      <c r="AG674" s="1" t="n">
        <v>9</v>
      </c>
      <c r="AH674" s="1" t="n">
        <v>8</v>
      </c>
      <c r="AI674" s="1" t="n">
        <v>8</v>
      </c>
      <c r="AJ674" s="1" t="n">
        <v>7</v>
      </c>
      <c r="AK674" s="1" t="n">
        <v>7</v>
      </c>
    </row>
    <row r="675" customFormat="false" ht="12.8" hidden="false" customHeight="false" outlineLevel="0" collapsed="false">
      <c r="A675" s="2" t="n">
        <f aca="false">A674+1</f>
        <v>672</v>
      </c>
      <c r="B675" s="1" t="s">
        <v>1373</v>
      </c>
      <c r="D675" s="1" t="n">
        <v>2</v>
      </c>
      <c r="E675" s="1" t="n">
        <v>2</v>
      </c>
      <c r="F675" s="3" t="n">
        <v>12.4679</v>
      </c>
      <c r="G675" s="4" t="n">
        <v>0.145537389520632</v>
      </c>
      <c r="H675" s="3" t="n">
        <v>1.28677962828287</v>
      </c>
      <c r="I675" s="1" t="n">
        <v>7202</v>
      </c>
      <c r="J675" s="1" t="n">
        <v>7203</v>
      </c>
      <c r="K675" s="5" t="n">
        <v>7066.3138</v>
      </c>
      <c r="L675" s="1" t="s">
        <v>1374</v>
      </c>
      <c r="M675" s="5" t="n">
        <v>460.662583177729</v>
      </c>
      <c r="N675" s="5" t="n">
        <v>435.840936133312</v>
      </c>
      <c r="O675" s="5" t="n">
        <v>493.166508829555</v>
      </c>
      <c r="P675" s="5" t="n">
        <v>474.37065625461</v>
      </c>
      <c r="Q675" s="5" t="n">
        <v>400.974418861981</v>
      </c>
      <c r="R675" s="5" t="n">
        <v>350.931458273548</v>
      </c>
      <c r="S675" s="5" t="n">
        <v>457.487416050042</v>
      </c>
      <c r="T675" s="5" t="n">
        <v>426.570443864615</v>
      </c>
      <c r="U675" s="5" t="n">
        <v>398.329221114233</v>
      </c>
      <c r="V675" s="5" t="n">
        <v>385.841116373686</v>
      </c>
      <c r="W675" s="5" t="n">
        <v>374.259911616936</v>
      </c>
      <c r="X675" s="5" t="n">
        <v>472.193343501855</v>
      </c>
      <c r="Y675" s="5" t="n">
        <v>427.552334504342</v>
      </c>
      <c r="Z675" s="1" t="n">
        <v>2</v>
      </c>
      <c r="AA675" s="1" t="n">
        <v>1</v>
      </c>
      <c r="AB675" s="1" t="n">
        <v>2</v>
      </c>
      <c r="AC675" s="1" t="n">
        <v>0</v>
      </c>
      <c r="AD675" s="1" t="n">
        <v>0</v>
      </c>
      <c r="AE675" s="1" t="n">
        <v>0</v>
      </c>
      <c r="AF675" s="1" t="n">
        <v>0</v>
      </c>
      <c r="AG675" s="1" t="n">
        <v>1</v>
      </c>
      <c r="AH675" s="1" t="n">
        <v>0</v>
      </c>
      <c r="AI675" s="1" t="n">
        <v>1</v>
      </c>
      <c r="AJ675" s="1" t="n">
        <v>0</v>
      </c>
      <c r="AK675" s="1" t="n">
        <v>0</v>
      </c>
    </row>
    <row r="676" customFormat="false" ht="12.8" hidden="false" customHeight="false" outlineLevel="0" collapsed="false">
      <c r="A676" s="2" t="n">
        <f aca="false">A675+1</f>
        <v>673</v>
      </c>
      <c r="B676" s="1" t="s">
        <v>1375</v>
      </c>
      <c r="D676" s="1" t="n">
        <v>2</v>
      </c>
      <c r="E676" s="1" t="n">
        <v>2</v>
      </c>
      <c r="F676" s="3" t="n">
        <v>13.2889</v>
      </c>
      <c r="G676" s="4" t="n">
        <v>0.00822975850161989</v>
      </c>
      <c r="H676" s="3" t="n">
        <v>1.64362572248518</v>
      </c>
      <c r="I676" s="1" t="n">
        <v>7203</v>
      </c>
      <c r="J676" s="1" t="n">
        <v>7207</v>
      </c>
      <c r="K676" s="5" t="n">
        <v>19576.286</v>
      </c>
      <c r="L676" s="1" t="s">
        <v>1376</v>
      </c>
      <c r="M676" s="5" t="n">
        <v>2216.33201527161</v>
      </c>
      <c r="N676" s="5" t="n">
        <v>1860.97367224366</v>
      </c>
      <c r="O676" s="5" t="n">
        <v>2006.290043478</v>
      </c>
      <c r="P676" s="5" t="n">
        <v>1810.85989636436</v>
      </c>
      <c r="Q676" s="5" t="n">
        <v>2994.93984402713</v>
      </c>
      <c r="R676" s="5" t="n">
        <v>2631.193886906</v>
      </c>
      <c r="S676" s="5" t="n">
        <v>2411.85524994092</v>
      </c>
      <c r="T676" s="5" t="n">
        <v>2413.14713883485</v>
      </c>
      <c r="U676" s="5" t="n">
        <v>1829.07139950489</v>
      </c>
      <c r="V676" s="5" t="n">
        <v>1593.93035446276</v>
      </c>
      <c r="W676" s="5" t="n">
        <v>2033.26280492481</v>
      </c>
      <c r="X676" s="5" t="n">
        <v>1890.87579014351</v>
      </c>
      <c r="Y676" s="5" t="n">
        <v>2141.06100800854</v>
      </c>
      <c r="Z676" s="1" t="n">
        <v>1</v>
      </c>
      <c r="AA676" s="1" t="n">
        <v>0</v>
      </c>
      <c r="AB676" s="1" t="n">
        <v>1</v>
      </c>
      <c r="AC676" s="1" t="n">
        <v>1</v>
      </c>
      <c r="AD676" s="1" t="n">
        <v>1</v>
      </c>
      <c r="AE676" s="1" t="n">
        <v>2</v>
      </c>
      <c r="AF676" s="1" t="n">
        <v>1</v>
      </c>
      <c r="AG676" s="1" t="n">
        <v>1</v>
      </c>
      <c r="AH676" s="1" t="n">
        <v>1</v>
      </c>
      <c r="AI676" s="1" t="n">
        <v>1</v>
      </c>
      <c r="AJ676" s="1" t="n">
        <v>2</v>
      </c>
      <c r="AK676" s="1" t="n">
        <v>0</v>
      </c>
    </row>
    <row r="677" customFormat="false" ht="12.8" hidden="false" customHeight="false" outlineLevel="0" collapsed="false">
      <c r="A677" s="2" t="n">
        <f aca="false">A676+1</f>
        <v>674</v>
      </c>
      <c r="B677" s="1" t="s">
        <v>1377</v>
      </c>
      <c r="D677" s="1" t="n">
        <v>10</v>
      </c>
      <c r="E677" s="1" t="n">
        <v>10</v>
      </c>
      <c r="F677" s="3" t="n">
        <v>79.0703</v>
      </c>
      <c r="G677" s="4" t="n">
        <v>0.00168575679715421</v>
      </c>
      <c r="H677" s="3" t="n">
        <v>1.36665228297382</v>
      </c>
      <c r="I677" s="1" t="n">
        <v>7202</v>
      </c>
      <c r="J677" s="1" t="n">
        <v>7208</v>
      </c>
      <c r="K677" s="5" t="n">
        <v>83354.3272</v>
      </c>
      <c r="L677" s="1" t="s">
        <v>1378</v>
      </c>
      <c r="M677" s="5" t="n">
        <v>2698.73775723354</v>
      </c>
      <c r="N677" s="5" t="n">
        <v>2569.02883525612</v>
      </c>
      <c r="O677" s="5" t="n">
        <v>3078.8770425682</v>
      </c>
      <c r="P677" s="5" t="n">
        <v>2775.47997516299</v>
      </c>
      <c r="Q677" s="5" t="n">
        <v>2453.99852694069</v>
      </c>
      <c r="R677" s="5" t="n">
        <v>2601.09631731682</v>
      </c>
      <c r="S677" s="5" t="n">
        <v>2641.12545516131</v>
      </c>
      <c r="T677" s="5" t="n">
        <v>2609.36119096458</v>
      </c>
      <c r="U677" s="5" t="n">
        <v>2303.77295936566</v>
      </c>
      <c r="V677" s="5" t="n">
        <v>2295.47698487444</v>
      </c>
      <c r="W677" s="5" t="n">
        <v>2130.74632076119</v>
      </c>
      <c r="X677" s="5" t="n">
        <v>2152.97463054924</v>
      </c>
      <c r="Y677" s="5" t="n">
        <v>2525.88966634623</v>
      </c>
      <c r="Z677" s="1" t="n">
        <v>11</v>
      </c>
      <c r="AA677" s="1" t="n">
        <v>10</v>
      </c>
      <c r="AB677" s="1" t="n">
        <v>10</v>
      </c>
      <c r="AC677" s="1" t="n">
        <v>11</v>
      </c>
      <c r="AD677" s="1" t="n">
        <v>8</v>
      </c>
      <c r="AE677" s="1" t="n">
        <v>9</v>
      </c>
      <c r="AF677" s="1" t="n">
        <v>10</v>
      </c>
      <c r="AG677" s="1" t="n">
        <v>10</v>
      </c>
      <c r="AH677" s="1" t="n">
        <v>10</v>
      </c>
      <c r="AI677" s="1" t="n">
        <v>9</v>
      </c>
      <c r="AJ677" s="1" t="n">
        <v>9</v>
      </c>
      <c r="AK677" s="1" t="n">
        <v>8</v>
      </c>
    </row>
    <row r="678" customFormat="false" ht="12.8" hidden="false" customHeight="false" outlineLevel="0" collapsed="false">
      <c r="A678" s="2" t="n">
        <f aca="false">A677+1</f>
        <v>675</v>
      </c>
      <c r="B678" s="1" t="s">
        <v>1379</v>
      </c>
      <c r="D678" s="1" t="n">
        <v>8</v>
      </c>
      <c r="E678" s="1" t="n">
        <v>8</v>
      </c>
      <c r="F678" s="3" t="n">
        <v>53.2412</v>
      </c>
      <c r="G678" s="4" t="n">
        <v>0.0192740881685493</v>
      </c>
      <c r="H678" s="3" t="n">
        <v>1.5723254404127</v>
      </c>
      <c r="I678" s="1" t="n">
        <v>7202</v>
      </c>
      <c r="J678" s="1" t="n">
        <v>7208</v>
      </c>
      <c r="K678" s="5" t="n">
        <v>51671.6225</v>
      </c>
      <c r="L678" s="1" t="s">
        <v>1380</v>
      </c>
      <c r="M678" s="5" t="n">
        <v>1773.52432516542</v>
      </c>
      <c r="N678" s="5" t="n">
        <v>1794.47468355783</v>
      </c>
      <c r="O678" s="5" t="n">
        <v>2414.78529635465</v>
      </c>
      <c r="P678" s="5" t="n">
        <v>2138.16069023543</v>
      </c>
      <c r="Q678" s="5" t="n">
        <v>1928.04067175687</v>
      </c>
      <c r="R678" s="5" t="n">
        <v>1810.15383796564</v>
      </c>
      <c r="S678" s="5" t="n">
        <v>2073.30962427579</v>
      </c>
      <c r="T678" s="5" t="n">
        <v>1935.3265944491</v>
      </c>
      <c r="U678" s="5" t="n">
        <v>1669.25882849329</v>
      </c>
      <c r="V678" s="5" t="n">
        <v>2068.20305989739</v>
      </c>
      <c r="W678" s="5" t="n">
        <v>1519.58258686013</v>
      </c>
      <c r="X678" s="5" t="n">
        <v>1376.09401390456</v>
      </c>
      <c r="Y678" s="5" t="n">
        <v>1875.07618440968</v>
      </c>
      <c r="Z678" s="1" t="n">
        <v>6</v>
      </c>
      <c r="AA678" s="1" t="n">
        <v>5</v>
      </c>
      <c r="AB678" s="1" t="n">
        <v>5</v>
      </c>
      <c r="AC678" s="1" t="n">
        <v>7</v>
      </c>
      <c r="AD678" s="1" t="n">
        <v>7</v>
      </c>
      <c r="AE678" s="1" t="n">
        <v>7</v>
      </c>
      <c r="AF678" s="1" t="n">
        <v>5</v>
      </c>
      <c r="AG678" s="1" t="n">
        <v>6</v>
      </c>
      <c r="AH678" s="1" t="n">
        <v>6</v>
      </c>
      <c r="AI678" s="1" t="n">
        <v>7</v>
      </c>
      <c r="AJ678" s="1" t="n">
        <v>6</v>
      </c>
      <c r="AK678" s="1" t="n">
        <v>6</v>
      </c>
    </row>
    <row r="679" customFormat="false" ht="12.8" hidden="false" customHeight="false" outlineLevel="0" collapsed="false">
      <c r="A679" s="2" t="n">
        <f aca="false">A678+1</f>
        <v>676</v>
      </c>
      <c r="B679" s="1" t="s">
        <v>1381</v>
      </c>
      <c r="D679" s="1" t="n">
        <v>9</v>
      </c>
      <c r="E679" s="1" t="n">
        <v>9</v>
      </c>
      <c r="F679" s="3" t="n">
        <v>106.1424</v>
      </c>
      <c r="G679" s="4" t="n">
        <v>0.000653193730087209</v>
      </c>
      <c r="H679" s="3" t="n">
        <v>1.70244716715784</v>
      </c>
      <c r="I679" s="1" t="n">
        <v>7203</v>
      </c>
      <c r="J679" s="1" t="n">
        <v>7202</v>
      </c>
      <c r="K679" s="5" t="n">
        <v>27054.8127</v>
      </c>
      <c r="L679" s="1" t="s">
        <v>1382</v>
      </c>
      <c r="M679" s="5" t="n">
        <v>7364.90227808969</v>
      </c>
      <c r="N679" s="5" t="n">
        <v>7955.92655612367</v>
      </c>
      <c r="O679" s="5" t="n">
        <v>7439.93712847961</v>
      </c>
      <c r="P679" s="5" t="n">
        <v>7320.56943406167</v>
      </c>
      <c r="Q679" s="5" t="n">
        <v>13351.2592885435</v>
      </c>
      <c r="R679" s="5" t="n">
        <v>11777.7232946696</v>
      </c>
      <c r="S679" s="5" t="n">
        <v>12724.549219884</v>
      </c>
      <c r="T679" s="5" t="n">
        <v>11953.228524615</v>
      </c>
      <c r="U679" s="5" t="n">
        <v>8261.47334885859</v>
      </c>
      <c r="V679" s="5" t="n">
        <v>8970.46166386952</v>
      </c>
      <c r="W679" s="5" t="n">
        <v>9617.55837435894</v>
      </c>
      <c r="X679" s="5" t="n">
        <v>8338.78917370504</v>
      </c>
      <c r="Y679" s="5" t="n">
        <v>9589.69819043824</v>
      </c>
      <c r="Z679" s="1" t="n">
        <v>12</v>
      </c>
      <c r="AA679" s="1" t="n">
        <v>10</v>
      </c>
      <c r="AB679" s="1" t="n">
        <v>12</v>
      </c>
      <c r="AC679" s="1" t="n">
        <v>11</v>
      </c>
      <c r="AD679" s="1" t="n">
        <v>12</v>
      </c>
      <c r="AE679" s="1" t="n">
        <v>13</v>
      </c>
      <c r="AF679" s="1" t="n">
        <v>11</v>
      </c>
      <c r="AG679" s="1" t="n">
        <v>10</v>
      </c>
      <c r="AH679" s="1" t="n">
        <v>12</v>
      </c>
      <c r="AI679" s="1" t="n">
        <v>9</v>
      </c>
      <c r="AJ679" s="1" t="n">
        <v>12</v>
      </c>
      <c r="AK679" s="1" t="n">
        <v>13</v>
      </c>
    </row>
    <row r="680" customFormat="false" ht="12.8" hidden="false" customHeight="false" outlineLevel="0" collapsed="false">
      <c r="A680" s="2" t="n">
        <f aca="false">A679+1</f>
        <v>677</v>
      </c>
      <c r="B680" s="1" t="s">
        <v>1383</v>
      </c>
      <c r="D680" s="1" t="n">
        <v>3</v>
      </c>
      <c r="E680" s="1" t="n">
        <v>3</v>
      </c>
      <c r="F680" s="3" t="n">
        <v>25.3252</v>
      </c>
      <c r="G680" s="4" t="n">
        <v>0.0888539477217543</v>
      </c>
      <c r="H680" s="3" t="n">
        <v>1.5250371896429</v>
      </c>
      <c r="I680" s="1" t="n">
        <v>7208</v>
      </c>
      <c r="J680" s="1" t="n">
        <v>7207</v>
      </c>
      <c r="K680" s="5" t="n">
        <v>82471.7133</v>
      </c>
      <c r="L680" s="1" t="s">
        <v>1384</v>
      </c>
      <c r="M680" s="5" t="n">
        <v>1247.02784470531</v>
      </c>
      <c r="N680" s="5" t="n">
        <v>836.901624669304</v>
      </c>
      <c r="O680" s="5" t="n">
        <v>762.800760098264</v>
      </c>
      <c r="P680" s="5" t="n">
        <v>702.249267846939</v>
      </c>
      <c r="Q680" s="5" t="n">
        <v>1067.20242963098</v>
      </c>
      <c r="R680" s="5" t="n">
        <v>1006.05404739763</v>
      </c>
      <c r="S680" s="5" t="n">
        <v>770.721180704206</v>
      </c>
      <c r="T680" s="5" t="n">
        <v>735.313399939347</v>
      </c>
      <c r="U680" s="5" t="n">
        <v>594.913510889114</v>
      </c>
      <c r="V680" s="5" t="n">
        <v>831.628105112773</v>
      </c>
      <c r="W680" s="5" t="n">
        <v>1139.14645863848</v>
      </c>
      <c r="X680" s="5" t="n">
        <v>1036.38255833769</v>
      </c>
      <c r="Y680" s="5" t="n">
        <v>894.195098997503</v>
      </c>
      <c r="Z680" s="1" t="n">
        <v>4</v>
      </c>
      <c r="AA680" s="1" t="n">
        <v>0</v>
      </c>
      <c r="AB680" s="1" t="n">
        <v>0</v>
      </c>
      <c r="AC680" s="1" t="n">
        <v>0</v>
      </c>
      <c r="AD680" s="1" t="n">
        <v>3</v>
      </c>
      <c r="AE680" s="1" t="n">
        <v>4</v>
      </c>
      <c r="AF680" s="1" t="n">
        <v>3</v>
      </c>
      <c r="AG680" s="1" t="n">
        <v>0</v>
      </c>
      <c r="AH680" s="1" t="n">
        <v>0</v>
      </c>
      <c r="AI680" s="1" t="n">
        <v>0</v>
      </c>
      <c r="AJ680" s="1" t="n">
        <v>0</v>
      </c>
      <c r="AK680" s="1" t="n">
        <v>4</v>
      </c>
    </row>
    <row r="681" customFormat="false" ht="12.8" hidden="false" customHeight="false" outlineLevel="0" collapsed="false">
      <c r="A681" s="2" t="n">
        <f aca="false">A680+1</f>
        <v>678</v>
      </c>
      <c r="B681" s="1" t="s">
        <v>1385</v>
      </c>
      <c r="D681" s="1" t="n">
        <v>9</v>
      </c>
      <c r="E681" s="1" t="n">
        <v>9</v>
      </c>
      <c r="F681" s="3" t="n">
        <v>61.2793</v>
      </c>
      <c r="G681" s="4" t="n">
        <v>0.61024999396754</v>
      </c>
      <c r="H681" s="3" t="n">
        <v>1.15467793179221</v>
      </c>
      <c r="I681" s="1" t="n">
        <v>7202</v>
      </c>
      <c r="J681" s="1" t="n">
        <v>7207</v>
      </c>
      <c r="K681" s="5" t="n">
        <v>39510.8789</v>
      </c>
      <c r="L681" s="1" t="s">
        <v>1386</v>
      </c>
      <c r="M681" s="5" t="n">
        <v>3704.333594468</v>
      </c>
      <c r="N681" s="5" t="n">
        <v>3555.3109313568</v>
      </c>
      <c r="O681" s="5" t="n">
        <v>4013.18079233513</v>
      </c>
      <c r="P681" s="5" t="n">
        <v>3450.33453145757</v>
      </c>
      <c r="Q681" s="5" t="n">
        <v>3789.92293985391</v>
      </c>
      <c r="R681" s="5" t="n">
        <v>3208.60826162976</v>
      </c>
      <c r="S681" s="5" t="n">
        <v>3549.3427910631</v>
      </c>
      <c r="T681" s="5" t="n">
        <v>3668.07584297353</v>
      </c>
      <c r="U681" s="5" t="n">
        <v>3556.20393647282</v>
      </c>
      <c r="V681" s="5" t="n">
        <v>2907.51648140022</v>
      </c>
      <c r="W681" s="5" t="n">
        <v>3831.62650609417</v>
      </c>
      <c r="X681" s="5" t="n">
        <v>3621.25493800243</v>
      </c>
      <c r="Y681" s="5" t="n">
        <v>3571.30929559229</v>
      </c>
      <c r="Z681" s="1" t="n">
        <v>6</v>
      </c>
      <c r="AA681" s="1" t="n">
        <v>5</v>
      </c>
      <c r="AB681" s="1" t="n">
        <v>6</v>
      </c>
      <c r="AC681" s="1" t="n">
        <v>5</v>
      </c>
      <c r="AD681" s="1" t="n">
        <v>7</v>
      </c>
      <c r="AE681" s="1" t="n">
        <v>6</v>
      </c>
      <c r="AF681" s="1" t="n">
        <v>7</v>
      </c>
      <c r="AG681" s="1" t="n">
        <v>4</v>
      </c>
      <c r="AH681" s="1" t="n">
        <v>4</v>
      </c>
      <c r="AI681" s="1" t="n">
        <v>5</v>
      </c>
      <c r="AJ681" s="1" t="n">
        <v>7</v>
      </c>
      <c r="AK681" s="1" t="n">
        <v>8</v>
      </c>
    </row>
    <row r="682" customFormat="false" ht="12.8" hidden="false" customHeight="false" outlineLevel="0" collapsed="false">
      <c r="A682" s="2" t="n">
        <f aca="false">A681+1</f>
        <v>679</v>
      </c>
      <c r="B682" s="1" t="s">
        <v>1387</v>
      </c>
      <c r="D682" s="1" t="n">
        <v>3</v>
      </c>
      <c r="E682" s="1" t="n">
        <v>3</v>
      </c>
      <c r="F682" s="3" t="n">
        <v>18.281</v>
      </c>
      <c r="G682" s="4" t="n">
        <v>0.0431229350597623</v>
      </c>
      <c r="H682" s="3" t="n">
        <v>1.83309295661491</v>
      </c>
      <c r="I682" s="1" t="n">
        <v>7203</v>
      </c>
      <c r="J682" s="1" t="n">
        <v>7207</v>
      </c>
      <c r="K682" s="5" t="n">
        <v>54928.2744</v>
      </c>
      <c r="L682" s="1" t="s">
        <v>1388</v>
      </c>
      <c r="M682" s="5" t="n">
        <v>1147.06651864798</v>
      </c>
      <c r="N682" s="5" t="n">
        <v>861.123360875293</v>
      </c>
      <c r="O682" s="5" t="n">
        <v>943.214204632548</v>
      </c>
      <c r="P682" s="5" t="n">
        <v>906.6219074388</v>
      </c>
      <c r="Q682" s="5" t="n">
        <v>1246.21617498849</v>
      </c>
      <c r="R682" s="5" t="n">
        <v>1225.96381735719</v>
      </c>
      <c r="S682" s="5" t="n">
        <v>1146.29031301202</v>
      </c>
      <c r="T682" s="5" t="n">
        <v>1007.29841748957</v>
      </c>
      <c r="U682" s="5" t="n">
        <v>553.105706268624</v>
      </c>
      <c r="V682" s="5" t="n">
        <v>795.532933918472</v>
      </c>
      <c r="W682" s="5" t="n">
        <v>1067.30913379021</v>
      </c>
      <c r="X682" s="5" t="n">
        <v>1122.68250665896</v>
      </c>
      <c r="Y682" s="5" t="n">
        <v>1001.86874958985</v>
      </c>
      <c r="Z682" s="1" t="n">
        <v>2</v>
      </c>
      <c r="AA682" s="1" t="n">
        <v>3</v>
      </c>
      <c r="AB682" s="1" t="n">
        <v>3</v>
      </c>
      <c r="AC682" s="1" t="n">
        <v>0</v>
      </c>
      <c r="AD682" s="1" t="n">
        <v>3</v>
      </c>
      <c r="AE682" s="1" t="n">
        <v>2</v>
      </c>
      <c r="AF682" s="1" t="n">
        <v>0</v>
      </c>
      <c r="AG682" s="1" t="n">
        <v>0</v>
      </c>
      <c r="AH682" s="1" t="n">
        <v>0</v>
      </c>
      <c r="AI682" s="1" t="n">
        <v>0</v>
      </c>
      <c r="AJ682" s="1" t="n">
        <v>3</v>
      </c>
      <c r="AK682" s="1" t="n">
        <v>1</v>
      </c>
    </row>
    <row r="683" customFormat="false" ht="12.8" hidden="false" customHeight="false" outlineLevel="0" collapsed="false">
      <c r="A683" s="2" t="n">
        <f aca="false">A682+1</f>
        <v>680</v>
      </c>
      <c r="B683" s="1" t="s">
        <v>1389</v>
      </c>
      <c r="D683" s="1" t="n">
        <v>29</v>
      </c>
      <c r="E683" s="1" t="n">
        <v>4</v>
      </c>
      <c r="F683" s="3" t="n">
        <v>464.4105</v>
      </c>
      <c r="G683" s="4" t="n">
        <v>0.00823397778839752</v>
      </c>
      <c r="H683" s="3" t="n">
        <v>1.49607802845619</v>
      </c>
      <c r="I683" s="1" t="n">
        <v>7204</v>
      </c>
      <c r="J683" s="1" t="n">
        <v>7207</v>
      </c>
      <c r="K683" s="5" t="n">
        <v>50665.8458</v>
      </c>
      <c r="L683" s="1" t="s">
        <v>1390</v>
      </c>
      <c r="M683" s="5" t="n">
        <v>53826.4730944653</v>
      </c>
      <c r="N683" s="5" t="n">
        <v>51246.4933041457</v>
      </c>
      <c r="O683" s="5" t="n">
        <v>58902.8137278243</v>
      </c>
      <c r="P683" s="5" t="n">
        <v>55358.6437158578</v>
      </c>
      <c r="Q683" s="5" t="n">
        <v>61101.7717470486</v>
      </c>
      <c r="R683" s="5" t="n">
        <v>58126.4682008408</v>
      </c>
      <c r="S683" s="5" t="n">
        <v>70851.4431023218</v>
      </c>
      <c r="T683" s="5" t="n">
        <v>59837.5247099558</v>
      </c>
      <c r="U683" s="5" t="n">
        <v>41598.0676820872</v>
      </c>
      <c r="V683" s="5" t="n">
        <v>45756.3117864333</v>
      </c>
      <c r="W683" s="5" t="n">
        <v>55233.6329782418</v>
      </c>
      <c r="X683" s="5" t="n">
        <v>54070.6359881101</v>
      </c>
      <c r="Y683" s="5" t="n">
        <v>55492.5233364444</v>
      </c>
      <c r="Z683" s="1" t="n">
        <v>7</v>
      </c>
      <c r="AA683" s="1" t="n">
        <v>7</v>
      </c>
      <c r="AB683" s="1" t="n">
        <v>7</v>
      </c>
      <c r="AC683" s="1" t="n">
        <v>8</v>
      </c>
      <c r="AD683" s="1" t="n">
        <v>7</v>
      </c>
      <c r="AE683" s="1" t="n">
        <v>7</v>
      </c>
      <c r="AF683" s="1" t="n">
        <v>6</v>
      </c>
      <c r="AG683" s="1" t="n">
        <v>7</v>
      </c>
      <c r="AH683" s="1" t="n">
        <v>7</v>
      </c>
      <c r="AI683" s="1" t="n">
        <v>6</v>
      </c>
      <c r="AJ683" s="1" t="n">
        <v>7</v>
      </c>
      <c r="AK683" s="1" t="n">
        <v>7</v>
      </c>
    </row>
    <row r="684" customFormat="false" ht="12.8" hidden="false" customHeight="false" outlineLevel="0" collapsed="false">
      <c r="A684" s="2" t="n">
        <f aca="false">A683+1</f>
        <v>681</v>
      </c>
      <c r="B684" s="1" t="s">
        <v>1391</v>
      </c>
      <c r="D684" s="1" t="n">
        <v>19</v>
      </c>
      <c r="E684" s="1" t="n">
        <v>1</v>
      </c>
      <c r="F684" s="3" t="n">
        <v>277.7155</v>
      </c>
      <c r="G684" s="4" t="n">
        <v>0.290984420435279</v>
      </c>
      <c r="H684" s="3" t="n">
        <v>1.18033972724065</v>
      </c>
      <c r="I684" s="1" t="n">
        <v>7202</v>
      </c>
      <c r="J684" s="1" t="n">
        <v>7201</v>
      </c>
      <c r="K684" s="5" t="n">
        <v>50735.9195</v>
      </c>
      <c r="L684" s="1" t="s">
        <v>1392</v>
      </c>
      <c r="M684" s="5" t="n">
        <v>11643.8031307482</v>
      </c>
      <c r="N684" s="5" t="n">
        <v>10011.7492196203</v>
      </c>
      <c r="O684" s="5" t="n">
        <v>12734.8696492139</v>
      </c>
      <c r="P684" s="5" t="n">
        <v>12826.0391052657</v>
      </c>
      <c r="Q684" s="5" t="n">
        <v>12603.9061579902</v>
      </c>
      <c r="R684" s="5" t="n">
        <v>11339.8221912844</v>
      </c>
      <c r="S684" s="5" t="n">
        <v>11958.0437187027</v>
      </c>
      <c r="T684" s="5" t="n">
        <v>10709.3598224721</v>
      </c>
      <c r="U684" s="5" t="n">
        <v>11114.3912743641</v>
      </c>
      <c r="V684" s="5" t="n">
        <v>11633.2283348258</v>
      </c>
      <c r="W684" s="5" t="n">
        <v>10527.5056774309</v>
      </c>
      <c r="X684" s="5" t="n">
        <v>11531.8336727261</v>
      </c>
      <c r="Y684" s="5" t="n">
        <v>11552.8793295537</v>
      </c>
      <c r="Z684" s="1" t="n">
        <v>0</v>
      </c>
      <c r="AA684" s="1" t="n">
        <v>0</v>
      </c>
      <c r="AB684" s="1" t="n">
        <v>0</v>
      </c>
      <c r="AC684" s="1" t="n">
        <v>0</v>
      </c>
      <c r="AD684" s="1" t="n">
        <v>0</v>
      </c>
      <c r="AE684" s="1" t="n">
        <v>0</v>
      </c>
      <c r="AF684" s="1" t="n">
        <v>0</v>
      </c>
      <c r="AG684" s="1" t="n">
        <v>0</v>
      </c>
      <c r="AH684" s="1" t="n">
        <v>1</v>
      </c>
      <c r="AI684" s="1" t="n">
        <v>0</v>
      </c>
      <c r="AJ684" s="1" t="n">
        <v>0</v>
      </c>
      <c r="AK684" s="1" t="n">
        <v>0</v>
      </c>
    </row>
    <row r="685" customFormat="false" ht="12.8" hidden="false" customHeight="false" outlineLevel="0" collapsed="false">
      <c r="A685" s="2" t="n">
        <f aca="false">A684+1</f>
        <v>682</v>
      </c>
      <c r="B685" s="1" t="s">
        <v>1393</v>
      </c>
      <c r="D685" s="1" t="n">
        <v>50</v>
      </c>
      <c r="E685" s="1" t="n">
        <v>2</v>
      </c>
      <c r="F685" s="3" t="n">
        <v>695.6153</v>
      </c>
      <c r="G685" s="4" t="n">
        <v>0.0207587735500829</v>
      </c>
      <c r="H685" s="3" t="n">
        <v>1.40556000080989</v>
      </c>
      <c r="I685" s="1" t="n">
        <v>7204</v>
      </c>
      <c r="J685" s="1" t="n">
        <v>7201</v>
      </c>
      <c r="K685" s="5" t="n">
        <v>50306.2991</v>
      </c>
      <c r="L685" s="1" t="s">
        <v>1394</v>
      </c>
      <c r="M685" s="5" t="n">
        <v>56964.2375790881</v>
      </c>
      <c r="N685" s="5" t="n">
        <v>70425.657239163</v>
      </c>
      <c r="O685" s="5" t="n">
        <v>73340.8023612498</v>
      </c>
      <c r="P685" s="5" t="n">
        <v>77626.6151356324</v>
      </c>
      <c r="Q685" s="5" t="n">
        <v>72042.8819805996</v>
      </c>
      <c r="R685" s="5" t="n">
        <v>78482.236100476</v>
      </c>
      <c r="S685" s="5" t="n">
        <v>90062.3625852393</v>
      </c>
      <c r="T685" s="5" t="n">
        <v>88991.7780786734</v>
      </c>
      <c r="U685" s="5" t="n">
        <v>61106.4663417772</v>
      </c>
      <c r="V685" s="5" t="n">
        <v>66786.7347533085</v>
      </c>
      <c r="W685" s="5" t="n">
        <v>64701.7031557792</v>
      </c>
      <c r="X685" s="5" t="n">
        <v>67902.95683115</v>
      </c>
      <c r="Y685" s="5" t="n">
        <v>72369.5360118447</v>
      </c>
      <c r="Z685" s="1" t="n">
        <v>3</v>
      </c>
      <c r="AA685" s="1" t="n">
        <v>3</v>
      </c>
      <c r="AB685" s="1" t="n">
        <v>3</v>
      </c>
      <c r="AC685" s="1" t="n">
        <v>3</v>
      </c>
      <c r="AD685" s="1" t="n">
        <v>3</v>
      </c>
      <c r="AE685" s="1" t="n">
        <v>3</v>
      </c>
      <c r="AF685" s="1" t="n">
        <v>3</v>
      </c>
      <c r="AG685" s="1" t="n">
        <v>3</v>
      </c>
      <c r="AH685" s="1" t="n">
        <v>3</v>
      </c>
      <c r="AI685" s="1" t="n">
        <v>3</v>
      </c>
      <c r="AJ685" s="1" t="n">
        <v>3</v>
      </c>
      <c r="AK685" s="1" t="n">
        <v>3</v>
      </c>
    </row>
    <row r="686" customFormat="false" ht="12.8" hidden="false" customHeight="false" outlineLevel="0" collapsed="false">
      <c r="A686" s="2" t="n">
        <f aca="false">A685+1</f>
        <v>683</v>
      </c>
      <c r="B686" s="1" t="s">
        <v>1395</v>
      </c>
      <c r="D686" s="1" t="n">
        <v>49</v>
      </c>
      <c r="E686" s="1" t="n">
        <v>1</v>
      </c>
      <c r="F686" s="3" t="n">
        <v>676.7964</v>
      </c>
      <c r="G686" s="4" t="n">
        <v>0.017594233897599</v>
      </c>
      <c r="H686" s="3" t="n">
        <v>1.44135734005057</v>
      </c>
      <c r="I686" s="1" t="n">
        <v>7204</v>
      </c>
      <c r="J686" s="1" t="n">
        <v>7207</v>
      </c>
      <c r="K686" s="5" t="n">
        <v>50409.4135</v>
      </c>
      <c r="L686" s="1" t="s">
        <v>1396</v>
      </c>
      <c r="M686" s="5" t="n">
        <v>19546.0501070641</v>
      </c>
      <c r="N686" s="5" t="n">
        <v>24717.1915402248</v>
      </c>
      <c r="O686" s="5" t="n">
        <v>26664.1153065251</v>
      </c>
      <c r="P686" s="5" t="n">
        <v>28427.6891133355</v>
      </c>
      <c r="Q686" s="5" t="n">
        <v>25018.0121126139</v>
      </c>
      <c r="R686" s="5" t="n">
        <v>27761.8826713731</v>
      </c>
      <c r="S686" s="5" t="n">
        <v>31984.0043156647</v>
      </c>
      <c r="T686" s="5" t="n">
        <v>31567.4371448606</v>
      </c>
      <c r="U686" s="5" t="n">
        <v>21770.399122205</v>
      </c>
      <c r="V686" s="5" t="n">
        <v>22320.9859178821</v>
      </c>
      <c r="W686" s="5" t="n">
        <v>23036.6396363525</v>
      </c>
      <c r="X686" s="5" t="n">
        <v>23990.3691154153</v>
      </c>
      <c r="Y686" s="5" t="n">
        <v>25567.0646752931</v>
      </c>
      <c r="Z686" s="1" t="n">
        <v>1</v>
      </c>
      <c r="AA686" s="1" t="n">
        <v>1</v>
      </c>
      <c r="AB686" s="1" t="n">
        <v>1</v>
      </c>
      <c r="AC686" s="1" t="n">
        <v>1</v>
      </c>
      <c r="AD686" s="1" t="n">
        <v>1</v>
      </c>
      <c r="AE686" s="1" t="n">
        <v>1</v>
      </c>
      <c r="AF686" s="1" t="n">
        <v>1</v>
      </c>
      <c r="AG686" s="1" t="n">
        <v>1</v>
      </c>
      <c r="AH686" s="1" t="n">
        <v>1</v>
      </c>
      <c r="AI686" s="1" t="n">
        <v>1</v>
      </c>
      <c r="AJ686" s="1" t="n">
        <v>1</v>
      </c>
      <c r="AK686" s="1" t="n">
        <v>1</v>
      </c>
    </row>
    <row r="687" customFormat="false" ht="12.8" hidden="false" customHeight="false" outlineLevel="0" collapsed="false">
      <c r="A687" s="2" t="n">
        <f aca="false">A686+1</f>
        <v>684</v>
      </c>
      <c r="B687" s="1" t="s">
        <v>1397</v>
      </c>
      <c r="D687" s="1" t="n">
        <v>45</v>
      </c>
      <c r="E687" s="1" t="n">
        <v>14</v>
      </c>
      <c r="F687" s="3" t="n">
        <v>633.318</v>
      </c>
      <c r="G687" s="4" t="n">
        <v>0.0221895912522155</v>
      </c>
      <c r="H687" s="3" t="n">
        <v>1.3529792637194</v>
      </c>
      <c r="I687" s="1" t="n">
        <v>7204</v>
      </c>
      <c r="J687" s="1" t="n">
        <v>7208</v>
      </c>
      <c r="K687" s="5" t="n">
        <v>50875.0067</v>
      </c>
      <c r="L687" s="1" t="s">
        <v>1398</v>
      </c>
      <c r="M687" s="5" t="n">
        <v>70986.2287859389</v>
      </c>
      <c r="N687" s="5" t="n">
        <v>75128.3292497871</v>
      </c>
      <c r="O687" s="5" t="n">
        <v>81494.8575716865</v>
      </c>
      <c r="P687" s="5" t="n">
        <v>79520.944826086</v>
      </c>
      <c r="Q687" s="5" t="n">
        <v>81889.7123284742</v>
      </c>
      <c r="R687" s="5" t="n">
        <v>75087.5249416241</v>
      </c>
      <c r="S687" s="5" t="n">
        <v>97365.7555619052</v>
      </c>
      <c r="T687" s="5" t="n">
        <v>88092.8555517505</v>
      </c>
      <c r="U687" s="5" t="n">
        <v>65856.0933011805</v>
      </c>
      <c r="V687" s="5" t="n">
        <v>72599.2286804339</v>
      </c>
      <c r="W687" s="5" t="n">
        <v>73182.4602135314</v>
      </c>
      <c r="X687" s="5" t="n">
        <v>63891.7848150449</v>
      </c>
      <c r="Y687" s="5" t="n">
        <v>77091.3146522869</v>
      </c>
      <c r="Z687" s="1" t="n">
        <v>15</v>
      </c>
      <c r="AA687" s="1" t="n">
        <v>16</v>
      </c>
      <c r="AB687" s="1" t="n">
        <v>17</v>
      </c>
      <c r="AC687" s="1" t="n">
        <v>18</v>
      </c>
      <c r="AD687" s="1" t="n">
        <v>14</v>
      </c>
      <c r="AE687" s="1" t="n">
        <v>17</v>
      </c>
      <c r="AF687" s="1" t="n">
        <v>18</v>
      </c>
      <c r="AG687" s="1" t="n">
        <v>17</v>
      </c>
      <c r="AH687" s="1" t="n">
        <v>15</v>
      </c>
      <c r="AI687" s="1" t="n">
        <v>16</v>
      </c>
      <c r="AJ687" s="1" t="n">
        <v>16</v>
      </c>
      <c r="AK687" s="1" t="n">
        <v>16</v>
      </c>
    </row>
    <row r="688" customFormat="false" ht="12.8" hidden="false" customHeight="false" outlineLevel="0" collapsed="false">
      <c r="A688" s="2" t="n">
        <f aca="false">A687+1</f>
        <v>685</v>
      </c>
      <c r="B688" s="1" t="s">
        <v>1399</v>
      </c>
      <c r="D688" s="1" t="n">
        <v>47</v>
      </c>
      <c r="E688" s="1" t="n">
        <v>10</v>
      </c>
      <c r="F688" s="3" t="n">
        <v>660.6473</v>
      </c>
      <c r="G688" s="4" t="n">
        <v>0.0404204183751876</v>
      </c>
      <c r="H688" s="3" t="n">
        <v>1.44723723663813</v>
      </c>
      <c r="I688" s="1" t="n">
        <v>7201</v>
      </c>
      <c r="J688" s="1" t="n">
        <v>7207</v>
      </c>
      <c r="K688" s="5" t="n">
        <v>50042.1169</v>
      </c>
      <c r="L688" s="1" t="s">
        <v>1400</v>
      </c>
      <c r="M688" s="5" t="n">
        <v>168792.647772799</v>
      </c>
      <c r="N688" s="5" t="n">
        <v>185318.304320592</v>
      </c>
      <c r="O688" s="5" t="n">
        <v>129406.126239548</v>
      </c>
      <c r="P688" s="5" t="n">
        <v>154484.201903653</v>
      </c>
      <c r="Q688" s="5" t="n">
        <v>132800.695474167</v>
      </c>
      <c r="R688" s="5" t="n">
        <v>134865.346737096</v>
      </c>
      <c r="S688" s="5" t="n">
        <v>143891.02931986</v>
      </c>
      <c r="T688" s="5" t="n">
        <v>146291.619363435</v>
      </c>
      <c r="U688" s="5" t="n">
        <v>134089.649746685</v>
      </c>
      <c r="V688" s="5" t="n">
        <v>110591.003244234</v>
      </c>
      <c r="W688" s="5" t="n">
        <v>150790.321921595</v>
      </c>
      <c r="X688" s="5" t="n">
        <v>159156.876841013</v>
      </c>
      <c r="Y688" s="5" t="n">
        <v>145873.151907056</v>
      </c>
      <c r="Z688" s="1" t="n">
        <v>8</v>
      </c>
      <c r="AA688" s="1" t="n">
        <v>9</v>
      </c>
      <c r="AB688" s="1" t="n">
        <v>11</v>
      </c>
      <c r="AC688" s="1" t="n">
        <v>11</v>
      </c>
      <c r="AD688" s="1" t="n">
        <v>13</v>
      </c>
      <c r="AE688" s="1" t="n">
        <v>12</v>
      </c>
      <c r="AF688" s="1" t="n">
        <v>13</v>
      </c>
      <c r="AG688" s="1" t="n">
        <v>14</v>
      </c>
      <c r="AH688" s="1" t="n">
        <v>12</v>
      </c>
      <c r="AI688" s="1" t="n">
        <v>11</v>
      </c>
      <c r="AJ688" s="1" t="n">
        <v>11</v>
      </c>
      <c r="AK688" s="1" t="n">
        <v>12</v>
      </c>
    </row>
    <row r="689" customFormat="false" ht="12.8" hidden="false" customHeight="false" outlineLevel="0" collapsed="false">
      <c r="A689" s="2" t="n">
        <f aca="false">A688+1</f>
        <v>686</v>
      </c>
      <c r="B689" s="1" t="s">
        <v>1401</v>
      </c>
      <c r="D689" s="1" t="n">
        <v>49</v>
      </c>
      <c r="E689" s="1" t="n">
        <v>1</v>
      </c>
      <c r="F689" s="3" t="n">
        <v>688.7879</v>
      </c>
      <c r="G689" s="4" t="n">
        <v>0.0301910561545911</v>
      </c>
      <c r="H689" s="3" t="n">
        <v>1.27984444365116</v>
      </c>
      <c r="I689" s="1" t="n">
        <v>7204</v>
      </c>
      <c r="J689" s="1" t="n">
        <v>7207</v>
      </c>
      <c r="K689" s="5" t="n">
        <v>50287.3523</v>
      </c>
      <c r="L689" s="1" t="s">
        <v>1402</v>
      </c>
      <c r="M689" s="5" t="n">
        <v>101310.306207986</v>
      </c>
      <c r="N689" s="5" t="n">
        <v>98438.7578258929</v>
      </c>
      <c r="O689" s="5" t="n">
        <v>99430.2099486999</v>
      </c>
      <c r="P689" s="5" t="n">
        <v>92725.2277385293</v>
      </c>
      <c r="Q689" s="5" t="n">
        <v>105058.997512978</v>
      </c>
      <c r="R689" s="5" t="n">
        <v>93479.1216872617</v>
      </c>
      <c r="S689" s="5" t="n">
        <v>107365.352023512</v>
      </c>
      <c r="T689" s="5" t="n">
        <v>103903.687629405</v>
      </c>
      <c r="U689" s="5" t="n">
        <v>84612.3254579333</v>
      </c>
      <c r="V689" s="5" t="n">
        <v>80461.6729494084</v>
      </c>
      <c r="W689" s="5" t="n">
        <v>94921.3090062789</v>
      </c>
      <c r="X689" s="5" t="n">
        <v>85806.3345060432</v>
      </c>
      <c r="Y689" s="5" t="n">
        <v>95626.1085411607</v>
      </c>
      <c r="Z689" s="1" t="n">
        <v>1</v>
      </c>
      <c r="AA689" s="1" t="n">
        <v>1</v>
      </c>
      <c r="AB689" s="1" t="n">
        <v>1</v>
      </c>
      <c r="AC689" s="1" t="n">
        <v>0</v>
      </c>
      <c r="AD689" s="1" t="n">
        <v>1</v>
      </c>
      <c r="AE689" s="1" t="n">
        <v>1</v>
      </c>
      <c r="AF689" s="1" t="n">
        <v>0</v>
      </c>
      <c r="AG689" s="1" t="n">
        <v>1</v>
      </c>
      <c r="AH689" s="1" t="n">
        <v>1</v>
      </c>
      <c r="AI689" s="1" t="n">
        <v>1</v>
      </c>
      <c r="AJ689" s="1" t="n">
        <v>1</v>
      </c>
      <c r="AK689" s="1" t="n">
        <v>1</v>
      </c>
    </row>
    <row r="690" customFormat="false" ht="12.8" hidden="false" customHeight="false" outlineLevel="0" collapsed="false">
      <c r="A690" s="2" t="n">
        <f aca="false">A689+1</f>
        <v>687</v>
      </c>
      <c r="B690" s="1" t="s">
        <v>1403</v>
      </c>
      <c r="D690" s="1" t="n">
        <v>47</v>
      </c>
      <c r="E690" s="1" t="n">
        <v>6</v>
      </c>
      <c r="F690" s="3" t="n">
        <v>668.8326</v>
      </c>
      <c r="G690" s="4" t="n">
        <v>0.0918634133971075</v>
      </c>
      <c r="H690" s="3" t="n">
        <v>1.33465969861869</v>
      </c>
      <c r="I690" s="1" t="n">
        <v>7204</v>
      </c>
      <c r="J690" s="1" t="n">
        <v>7207</v>
      </c>
      <c r="K690" s="5" t="n">
        <v>50127.1555</v>
      </c>
      <c r="L690" s="1" t="s">
        <v>1404</v>
      </c>
      <c r="M690" s="5" t="n">
        <v>137530.252193748</v>
      </c>
      <c r="N690" s="5" t="n">
        <v>119848.66406119</v>
      </c>
      <c r="O690" s="5" t="n">
        <v>133056.140053375</v>
      </c>
      <c r="P690" s="5" t="n">
        <v>118209.857127133</v>
      </c>
      <c r="Q690" s="5" t="n">
        <v>135736.643152947</v>
      </c>
      <c r="R690" s="5" t="n">
        <v>121889.081178703</v>
      </c>
      <c r="S690" s="5" t="n">
        <v>145712.686223461</v>
      </c>
      <c r="T690" s="5" t="n">
        <v>131342.979215635</v>
      </c>
      <c r="U690" s="5" t="n">
        <v>105289.666332709</v>
      </c>
      <c r="V690" s="5" t="n">
        <v>102295.582345913</v>
      </c>
      <c r="W690" s="5" t="n">
        <v>128436.833876917</v>
      </c>
      <c r="X690" s="5" t="n">
        <v>114590.536196869</v>
      </c>
      <c r="Y690" s="5" t="n">
        <v>124494.910163217</v>
      </c>
      <c r="Z690" s="1" t="n">
        <v>8</v>
      </c>
      <c r="AA690" s="1" t="n">
        <v>9</v>
      </c>
      <c r="AB690" s="1" t="n">
        <v>9</v>
      </c>
      <c r="AC690" s="1" t="n">
        <v>9</v>
      </c>
      <c r="AD690" s="1" t="n">
        <v>9</v>
      </c>
      <c r="AE690" s="1" t="n">
        <v>9</v>
      </c>
      <c r="AF690" s="1" t="n">
        <v>10</v>
      </c>
      <c r="AG690" s="1" t="n">
        <v>8</v>
      </c>
      <c r="AH690" s="1" t="n">
        <v>9</v>
      </c>
      <c r="AI690" s="1" t="n">
        <v>8</v>
      </c>
      <c r="AJ690" s="1" t="n">
        <v>9</v>
      </c>
      <c r="AK690" s="1" t="n">
        <v>9</v>
      </c>
    </row>
    <row r="691" customFormat="false" ht="12.8" hidden="false" customHeight="false" outlineLevel="0" collapsed="false">
      <c r="A691" s="2" t="n">
        <f aca="false">A690+1</f>
        <v>688</v>
      </c>
      <c r="B691" s="1" t="s">
        <v>1405</v>
      </c>
      <c r="D691" s="1" t="n">
        <v>28</v>
      </c>
      <c r="E691" s="1" t="n">
        <v>2</v>
      </c>
      <c r="F691" s="3" t="n">
        <v>359.8803</v>
      </c>
      <c r="G691" s="4" t="n">
        <v>0.00183454731168931</v>
      </c>
      <c r="H691" s="3" t="n">
        <v>1.39686470413899</v>
      </c>
      <c r="I691" s="1" t="n">
        <v>7204</v>
      </c>
      <c r="J691" s="1" t="n">
        <v>7207</v>
      </c>
      <c r="K691" s="5" t="n">
        <v>50546.722</v>
      </c>
      <c r="L691" s="1" t="s">
        <v>1406</v>
      </c>
      <c r="M691" s="5" t="n">
        <v>3744.04652783645</v>
      </c>
      <c r="N691" s="5" t="n">
        <v>3525.3051251711</v>
      </c>
      <c r="O691" s="5" t="n">
        <v>3806.50671160575</v>
      </c>
      <c r="P691" s="5" t="n">
        <v>3606.19755148758</v>
      </c>
      <c r="Q691" s="5" t="n">
        <v>3452.33949617819</v>
      </c>
      <c r="R691" s="5" t="n">
        <v>3272.46327574659</v>
      </c>
      <c r="S691" s="5" t="n">
        <v>4176.17712279732</v>
      </c>
      <c r="T691" s="5" t="n">
        <v>3955.21711067181</v>
      </c>
      <c r="U691" s="5" t="n">
        <v>2971.45121247305</v>
      </c>
      <c r="V691" s="5" t="n">
        <v>2849.7240304659</v>
      </c>
      <c r="W691" s="5" t="n">
        <v>3299.22311102289</v>
      </c>
      <c r="X691" s="5" t="n">
        <v>3044.79633772586</v>
      </c>
      <c r="Y691" s="5" t="n">
        <v>3475.28730109854</v>
      </c>
      <c r="Z691" s="1" t="n">
        <v>1</v>
      </c>
      <c r="AA691" s="1" t="n">
        <v>1</v>
      </c>
      <c r="AB691" s="1" t="n">
        <v>1</v>
      </c>
      <c r="AC691" s="1" t="n">
        <v>1</v>
      </c>
      <c r="AD691" s="1" t="n">
        <v>2</v>
      </c>
      <c r="AE691" s="1" t="n">
        <v>1</v>
      </c>
      <c r="AF691" s="1" t="n">
        <v>1</v>
      </c>
      <c r="AG691" s="1" t="n">
        <v>1</v>
      </c>
      <c r="AH691" s="1" t="n">
        <v>0</v>
      </c>
      <c r="AI691" s="1" t="n">
        <v>1</v>
      </c>
      <c r="AJ691" s="1" t="n">
        <v>1</v>
      </c>
      <c r="AK691" s="1" t="n">
        <v>1</v>
      </c>
    </row>
    <row r="692" customFormat="false" ht="12.8" hidden="false" customHeight="false" outlineLevel="0" collapsed="false">
      <c r="A692" s="2" t="n">
        <f aca="false">A691+1</f>
        <v>689</v>
      </c>
      <c r="B692" s="1" t="s">
        <v>1407</v>
      </c>
      <c r="D692" s="1" t="n">
        <v>9</v>
      </c>
      <c r="E692" s="1" t="n">
        <v>9</v>
      </c>
      <c r="F692" s="3" t="n">
        <v>111.0001</v>
      </c>
      <c r="G692" s="4" t="n">
        <v>0.637830924638505</v>
      </c>
      <c r="H692" s="3" t="n">
        <v>1.34299566753005</v>
      </c>
      <c r="I692" s="1" t="n">
        <v>7208</v>
      </c>
      <c r="J692" s="1" t="n">
        <v>7204</v>
      </c>
      <c r="K692" s="5" t="n">
        <v>19136.5828</v>
      </c>
      <c r="L692" s="1" t="s">
        <v>1408</v>
      </c>
      <c r="M692" s="5" t="n">
        <v>13160.6788442716</v>
      </c>
      <c r="N692" s="5" t="n">
        <v>24793.7316250398</v>
      </c>
      <c r="O692" s="5" t="n">
        <v>18444.9751749165</v>
      </c>
      <c r="P692" s="5" t="n">
        <v>22110.8954495255</v>
      </c>
      <c r="Q692" s="5" t="n">
        <v>21993.3035063349</v>
      </c>
      <c r="R692" s="5" t="n">
        <v>23473.2637005127</v>
      </c>
      <c r="S692" s="5" t="n">
        <v>17653.4038337715</v>
      </c>
      <c r="T692" s="5" t="n">
        <v>19252.2548417511</v>
      </c>
      <c r="U692" s="5" t="n">
        <v>17616.4986111609</v>
      </c>
      <c r="V692" s="5" t="n">
        <v>22199.8320494597</v>
      </c>
      <c r="W692" s="5" t="n">
        <v>23702.4813438414</v>
      </c>
      <c r="X692" s="5" t="n">
        <v>25861.6583647282</v>
      </c>
      <c r="Y692" s="5" t="n">
        <v>20855.2481121095</v>
      </c>
      <c r="Z692" s="1" t="n">
        <v>7</v>
      </c>
      <c r="AA692" s="1" t="n">
        <v>10</v>
      </c>
      <c r="AB692" s="1" t="n">
        <v>11</v>
      </c>
      <c r="AC692" s="1" t="n">
        <v>9</v>
      </c>
      <c r="AD692" s="1" t="n">
        <v>11</v>
      </c>
      <c r="AE692" s="1" t="n">
        <v>13</v>
      </c>
      <c r="AF692" s="1" t="n">
        <v>11</v>
      </c>
      <c r="AG692" s="1" t="n">
        <v>11</v>
      </c>
      <c r="AH692" s="1" t="n">
        <v>10</v>
      </c>
      <c r="AI692" s="1" t="n">
        <v>11</v>
      </c>
      <c r="AJ692" s="1" t="n">
        <v>10</v>
      </c>
      <c r="AK692" s="1" t="n">
        <v>10</v>
      </c>
    </row>
    <row r="693" customFormat="false" ht="12.8" hidden="false" customHeight="false" outlineLevel="0" collapsed="false">
      <c r="A693" s="2" t="n">
        <f aca="false">A692+1</f>
        <v>690</v>
      </c>
      <c r="B693" s="1" t="s">
        <v>1409</v>
      </c>
      <c r="D693" s="1" t="n">
        <v>12</v>
      </c>
      <c r="E693" s="1" t="n">
        <v>12</v>
      </c>
      <c r="F693" s="3" t="n">
        <v>127.6154</v>
      </c>
      <c r="G693" s="4" t="n">
        <v>0.324679845143065</v>
      </c>
      <c r="H693" s="3" t="n">
        <v>1.14836736978092</v>
      </c>
      <c r="I693" s="1" t="n">
        <v>7208</v>
      </c>
      <c r="J693" s="1" t="n">
        <v>7204</v>
      </c>
      <c r="K693" s="5" t="n">
        <v>23745.6951</v>
      </c>
      <c r="L693" s="1" t="s">
        <v>1410</v>
      </c>
      <c r="M693" s="5" t="n">
        <v>13168.6883988338</v>
      </c>
      <c r="N693" s="5" t="n">
        <v>13383.4548446998</v>
      </c>
      <c r="O693" s="5" t="n">
        <v>13101.5544671015</v>
      </c>
      <c r="P693" s="5" t="n">
        <v>12461.6486219899</v>
      </c>
      <c r="Q693" s="5" t="n">
        <v>13186.2354107366</v>
      </c>
      <c r="R693" s="5" t="n">
        <v>12549.8768451616</v>
      </c>
      <c r="S693" s="5" t="n">
        <v>12379.5772212296</v>
      </c>
      <c r="T693" s="5" t="n">
        <v>13153.8076654965</v>
      </c>
      <c r="U693" s="5" t="n">
        <v>11941.1778821792</v>
      </c>
      <c r="V693" s="5" t="n">
        <v>13811.7135970115</v>
      </c>
      <c r="W693" s="5" t="n">
        <v>15600.9605503281</v>
      </c>
      <c r="X693" s="5" t="n">
        <v>13720.7454936454</v>
      </c>
      <c r="Y693" s="5" t="n">
        <v>13204.9534165345</v>
      </c>
      <c r="Z693" s="1" t="n">
        <v>12</v>
      </c>
      <c r="AA693" s="1" t="n">
        <v>12</v>
      </c>
      <c r="AB693" s="1" t="n">
        <v>14</v>
      </c>
      <c r="AC693" s="1" t="n">
        <v>10</v>
      </c>
      <c r="AD693" s="1" t="n">
        <v>9</v>
      </c>
      <c r="AE693" s="1" t="n">
        <v>11</v>
      </c>
      <c r="AF693" s="1" t="n">
        <v>13</v>
      </c>
      <c r="AG693" s="1" t="n">
        <v>15</v>
      </c>
      <c r="AH693" s="1" t="n">
        <v>13</v>
      </c>
      <c r="AI693" s="1" t="n">
        <v>15</v>
      </c>
      <c r="AJ693" s="1" t="n">
        <v>15</v>
      </c>
      <c r="AK693" s="1" t="n">
        <v>13</v>
      </c>
    </row>
    <row r="694" customFormat="false" ht="12.8" hidden="false" customHeight="false" outlineLevel="0" collapsed="false">
      <c r="A694" s="2" t="n">
        <f aca="false">A693+1</f>
        <v>691</v>
      </c>
      <c r="B694" s="1" t="s">
        <v>1411</v>
      </c>
      <c r="D694" s="1" t="n">
        <v>3</v>
      </c>
      <c r="E694" s="1" t="n">
        <v>3</v>
      </c>
      <c r="F694" s="3" t="n">
        <v>17.7631</v>
      </c>
      <c r="G694" s="4" t="n">
        <v>0.180647785589712</v>
      </c>
      <c r="H694" s="3" t="n">
        <v>1.12772680594552</v>
      </c>
      <c r="I694" s="1" t="n">
        <v>7203</v>
      </c>
      <c r="J694" s="1" t="n">
        <v>7202</v>
      </c>
      <c r="K694" s="5" t="n">
        <v>59447.6205</v>
      </c>
      <c r="L694" s="1" t="s">
        <v>1412</v>
      </c>
      <c r="M694" s="5" t="n">
        <v>744.467061148104</v>
      </c>
      <c r="N694" s="5" t="n">
        <v>763.832296007645</v>
      </c>
      <c r="O694" s="5" t="n">
        <v>666.385397132786</v>
      </c>
      <c r="P694" s="5" t="n">
        <v>713.214571011299</v>
      </c>
      <c r="Q694" s="5" t="n">
        <v>808.602854939441</v>
      </c>
      <c r="R694" s="5" t="n">
        <v>747.209010618223</v>
      </c>
      <c r="S694" s="5" t="n">
        <v>663.023576937628</v>
      </c>
      <c r="T694" s="5" t="n">
        <v>723.590624167709</v>
      </c>
      <c r="U694" s="5" t="n">
        <v>721.350708809054</v>
      </c>
      <c r="V694" s="5" t="n">
        <v>781.621021450265</v>
      </c>
      <c r="W694" s="5" t="n">
        <v>673.243230941621</v>
      </c>
      <c r="X694" s="5" t="n">
        <v>719.975992128799</v>
      </c>
      <c r="Y694" s="5" t="n">
        <v>727.209695441048</v>
      </c>
      <c r="Z694" s="1" t="n">
        <v>0</v>
      </c>
      <c r="AA694" s="1" t="n">
        <v>0</v>
      </c>
      <c r="AB694" s="1" t="n">
        <v>0</v>
      </c>
      <c r="AC694" s="1" t="n">
        <v>0</v>
      </c>
      <c r="AD694" s="1" t="n">
        <v>0</v>
      </c>
      <c r="AE694" s="1" t="n">
        <v>2</v>
      </c>
      <c r="AF694" s="1" t="n">
        <v>3</v>
      </c>
      <c r="AG694" s="1" t="n">
        <v>0</v>
      </c>
      <c r="AH694" s="1" t="n">
        <v>0</v>
      </c>
      <c r="AI694" s="1" t="n">
        <v>0</v>
      </c>
      <c r="AJ694" s="1" t="n">
        <v>0</v>
      </c>
      <c r="AK694" s="1" t="n">
        <v>3</v>
      </c>
    </row>
    <row r="695" customFormat="false" ht="12.8" hidden="false" customHeight="false" outlineLevel="0" collapsed="false">
      <c r="A695" s="2" t="n">
        <f aca="false">A694+1</f>
        <v>692</v>
      </c>
      <c r="B695" s="1" t="s">
        <v>1413</v>
      </c>
      <c r="D695" s="1" t="n">
        <v>7</v>
      </c>
      <c r="E695" s="1" t="n">
        <v>7</v>
      </c>
      <c r="F695" s="3" t="n">
        <v>43.4924</v>
      </c>
      <c r="G695" s="4" t="n">
        <v>0.00123195313301927</v>
      </c>
      <c r="H695" s="3" t="n">
        <v>1.51053192981093</v>
      </c>
      <c r="I695" s="1" t="n">
        <v>7204</v>
      </c>
      <c r="J695" s="1" t="n">
        <v>7202</v>
      </c>
      <c r="K695" s="5" t="n">
        <v>96745.8862</v>
      </c>
      <c r="L695" s="1" t="s">
        <v>1414</v>
      </c>
      <c r="M695" s="5" t="n">
        <v>757.283228375942</v>
      </c>
      <c r="N695" s="5" t="n">
        <v>693.684714139813</v>
      </c>
      <c r="O695" s="5" t="n">
        <v>594.20200883855</v>
      </c>
      <c r="P695" s="5" t="n">
        <v>595.072593128607</v>
      </c>
      <c r="Q695" s="5" t="n">
        <v>929.046539469492</v>
      </c>
      <c r="R695" s="5" t="n">
        <v>843.14775758428</v>
      </c>
      <c r="S695" s="5" t="n">
        <v>916.622121689275</v>
      </c>
      <c r="T695" s="5" t="n">
        <v>879.815137895299</v>
      </c>
      <c r="U695" s="5" t="n">
        <v>576.903277726884</v>
      </c>
      <c r="V695" s="5" t="n">
        <v>666.593646180418</v>
      </c>
      <c r="W695" s="5" t="n">
        <v>651.121170212255</v>
      </c>
      <c r="X695" s="5" t="n">
        <v>629.411668140215</v>
      </c>
      <c r="Y695" s="5" t="n">
        <v>727.741988615086</v>
      </c>
      <c r="Z695" s="1" t="n">
        <v>0</v>
      </c>
      <c r="AA695" s="1" t="n">
        <v>6</v>
      </c>
      <c r="AB695" s="1" t="n">
        <v>4</v>
      </c>
      <c r="AC695" s="1" t="n">
        <v>5</v>
      </c>
      <c r="AD695" s="1" t="n">
        <v>6</v>
      </c>
      <c r="AE695" s="1" t="n">
        <v>5</v>
      </c>
      <c r="AF695" s="1" t="n">
        <v>6</v>
      </c>
      <c r="AG695" s="1" t="n">
        <v>6</v>
      </c>
      <c r="AH695" s="1" t="n">
        <v>4</v>
      </c>
      <c r="AI695" s="1" t="n">
        <v>3</v>
      </c>
      <c r="AJ695" s="1" t="n">
        <v>0</v>
      </c>
      <c r="AK695" s="1" t="n">
        <v>0</v>
      </c>
    </row>
    <row r="696" customFormat="false" ht="12.8" hidden="false" customHeight="false" outlineLevel="0" collapsed="false">
      <c r="A696" s="2" t="n">
        <f aca="false">A695+1</f>
        <v>693</v>
      </c>
      <c r="B696" s="1" t="s">
        <v>1415</v>
      </c>
      <c r="D696" s="1" t="n">
        <v>11</v>
      </c>
      <c r="E696" s="1" t="n">
        <v>11</v>
      </c>
      <c r="F696" s="3" t="n">
        <v>128.5107</v>
      </c>
      <c r="G696" s="4" t="n">
        <v>1.34269133723608E-005</v>
      </c>
      <c r="H696" s="3" t="n">
        <v>1.47351363440775</v>
      </c>
      <c r="I696" s="1" t="n">
        <v>7203</v>
      </c>
      <c r="J696" s="1" t="n">
        <v>7201</v>
      </c>
      <c r="K696" s="5" t="n">
        <v>25180.4662</v>
      </c>
      <c r="L696" s="1" t="s">
        <v>1416</v>
      </c>
      <c r="M696" s="5" t="n">
        <v>15061.2686552938</v>
      </c>
      <c r="N696" s="5" t="n">
        <v>16377.4313876256</v>
      </c>
      <c r="O696" s="5" t="n">
        <v>16580.0212537687</v>
      </c>
      <c r="P696" s="5" t="n">
        <v>16262.9135711935</v>
      </c>
      <c r="Q696" s="5" t="n">
        <v>23021.9784617506</v>
      </c>
      <c r="R696" s="5" t="n">
        <v>23303.3746995466</v>
      </c>
      <c r="S696" s="5" t="n">
        <v>23199.865543196</v>
      </c>
      <c r="T696" s="5" t="n">
        <v>22909.4347296604</v>
      </c>
      <c r="U696" s="5" t="n">
        <v>16362.9907574921</v>
      </c>
      <c r="V696" s="5" t="n">
        <v>16290.5000522396</v>
      </c>
      <c r="W696" s="5" t="n">
        <v>19482.7918295337</v>
      </c>
      <c r="X696" s="5" t="n">
        <v>19895.7067826175</v>
      </c>
      <c r="Y696" s="5" t="n">
        <v>19062.3564769932</v>
      </c>
      <c r="Z696" s="1" t="n">
        <v>11</v>
      </c>
      <c r="AA696" s="1" t="n">
        <v>11</v>
      </c>
      <c r="AB696" s="1" t="n">
        <v>13</v>
      </c>
      <c r="AC696" s="1" t="n">
        <v>8</v>
      </c>
      <c r="AD696" s="1" t="n">
        <v>10</v>
      </c>
      <c r="AE696" s="1" t="n">
        <v>12</v>
      </c>
      <c r="AF696" s="1" t="n">
        <v>11</v>
      </c>
      <c r="AG696" s="1" t="n">
        <v>12</v>
      </c>
      <c r="AH696" s="1" t="n">
        <v>11</v>
      </c>
      <c r="AI696" s="1" t="n">
        <v>11</v>
      </c>
      <c r="AJ696" s="1" t="n">
        <v>14</v>
      </c>
      <c r="AK696" s="1" t="n">
        <v>15</v>
      </c>
    </row>
    <row r="697" customFormat="false" ht="12.8" hidden="false" customHeight="false" outlineLevel="0" collapsed="false">
      <c r="A697" s="2" t="n">
        <f aca="false">A696+1</f>
        <v>694</v>
      </c>
      <c r="B697" s="1" t="s">
        <v>1417</v>
      </c>
      <c r="D697" s="1" t="n">
        <v>2</v>
      </c>
      <c r="E697" s="1" t="n">
        <v>2</v>
      </c>
      <c r="F697" s="3" t="n">
        <v>11.4854</v>
      </c>
      <c r="G697" s="4" t="n">
        <v>0.00131198978875136</v>
      </c>
      <c r="H697" s="3" t="n">
        <v>3.21333199500421</v>
      </c>
      <c r="I697" s="1" t="n">
        <v>7203</v>
      </c>
      <c r="J697" s="1" t="n">
        <v>7202</v>
      </c>
      <c r="K697" s="5" t="n">
        <v>31498.1876</v>
      </c>
      <c r="L697" s="1" t="s">
        <v>1418</v>
      </c>
      <c r="M697" s="5" t="n">
        <v>122.129768451321</v>
      </c>
      <c r="N697" s="5" t="n">
        <v>136.432939569414</v>
      </c>
      <c r="O697" s="5" t="n">
        <v>115.175974985571</v>
      </c>
      <c r="P697" s="5" t="n">
        <v>142.699961166785</v>
      </c>
      <c r="Q697" s="5" t="n">
        <v>374.288699406989</v>
      </c>
      <c r="R697" s="5" t="n">
        <v>454.352296973035</v>
      </c>
      <c r="S697" s="5" t="n">
        <v>347.719099197232</v>
      </c>
      <c r="T697" s="5" t="n">
        <v>345.971074500583</v>
      </c>
      <c r="U697" s="5" t="n">
        <v>217.985863238598</v>
      </c>
      <c r="V697" s="5" t="n">
        <v>149.891692026925</v>
      </c>
      <c r="W697" s="5" t="n">
        <v>170.939417202856</v>
      </c>
      <c r="X697" s="5" t="n">
        <v>224.052403952872</v>
      </c>
      <c r="Y697" s="5" t="n">
        <v>233.469932556015</v>
      </c>
      <c r="Z697" s="1" t="n">
        <v>0</v>
      </c>
      <c r="AA697" s="1" t="n">
        <v>0</v>
      </c>
      <c r="AB697" s="1" t="n">
        <v>0</v>
      </c>
      <c r="AC697" s="1" t="n">
        <v>0</v>
      </c>
      <c r="AD697" s="1" t="n">
        <v>0</v>
      </c>
      <c r="AE697" s="1" t="n">
        <v>2</v>
      </c>
      <c r="AF697" s="1" t="n">
        <v>2</v>
      </c>
      <c r="AG697" s="1" t="n">
        <v>0</v>
      </c>
      <c r="AH697" s="1" t="n">
        <v>1</v>
      </c>
      <c r="AI697" s="1" t="n">
        <v>0</v>
      </c>
      <c r="AJ697" s="1" t="n">
        <v>0</v>
      </c>
      <c r="AK697" s="1" t="n">
        <v>0</v>
      </c>
    </row>
    <row r="698" customFormat="false" ht="12.8" hidden="false" customHeight="false" outlineLevel="0" collapsed="false">
      <c r="A698" s="2" t="n">
        <f aca="false">A697+1</f>
        <v>695</v>
      </c>
      <c r="B698" s="1" t="s">
        <v>1419</v>
      </c>
      <c r="D698" s="1" t="n">
        <v>4</v>
      </c>
      <c r="E698" s="1" t="n">
        <v>4</v>
      </c>
      <c r="F698" s="3" t="n">
        <v>25.6907</v>
      </c>
      <c r="G698" s="4" t="n">
        <v>0.0402005819255855</v>
      </c>
      <c r="H698" s="3" t="n">
        <v>1.42538201006915</v>
      </c>
      <c r="I698" s="1" t="n">
        <v>7203</v>
      </c>
      <c r="J698" s="1" t="n">
        <v>7202</v>
      </c>
      <c r="K698" s="5" t="n">
        <v>17194.8797</v>
      </c>
      <c r="L698" s="1" t="s">
        <v>1420</v>
      </c>
      <c r="M698" s="5" t="n">
        <v>1241.8460720204</v>
      </c>
      <c r="N698" s="5" t="n">
        <v>1616.54948108915</v>
      </c>
      <c r="O698" s="5" t="n">
        <v>1414.42309269368</v>
      </c>
      <c r="P698" s="5" t="n">
        <v>1423.07295500686</v>
      </c>
      <c r="Q698" s="5" t="n">
        <v>1903.50285078945</v>
      </c>
      <c r="R698" s="5" t="n">
        <v>2141.0129692452</v>
      </c>
      <c r="S698" s="5" t="n">
        <v>1858.71592529134</v>
      </c>
      <c r="T698" s="5" t="n">
        <v>1765.99290321923</v>
      </c>
      <c r="U698" s="5" t="n">
        <v>1660.55913990266</v>
      </c>
      <c r="V698" s="5" t="n">
        <v>1479.65982143861</v>
      </c>
      <c r="W698" s="5" t="n">
        <v>1535.76233619206</v>
      </c>
      <c r="X698" s="5" t="n">
        <v>1444.86483483955</v>
      </c>
      <c r="Y698" s="5" t="n">
        <v>1623.83019847735</v>
      </c>
      <c r="Z698" s="1" t="n">
        <v>0</v>
      </c>
      <c r="AA698" s="1" t="n">
        <v>0</v>
      </c>
      <c r="AB698" s="1" t="n">
        <v>2</v>
      </c>
      <c r="AC698" s="1" t="n">
        <v>0</v>
      </c>
      <c r="AD698" s="1" t="n">
        <v>3</v>
      </c>
      <c r="AE698" s="1" t="n">
        <v>3</v>
      </c>
      <c r="AF698" s="1" t="n">
        <v>3</v>
      </c>
      <c r="AG698" s="1" t="n">
        <v>2</v>
      </c>
      <c r="AH698" s="1" t="n">
        <v>2</v>
      </c>
      <c r="AI698" s="1" t="n">
        <v>1</v>
      </c>
      <c r="AJ698" s="1" t="n">
        <v>3</v>
      </c>
      <c r="AK698" s="1" t="n">
        <v>3</v>
      </c>
    </row>
    <row r="699" customFormat="false" ht="12.8" hidden="false" customHeight="false" outlineLevel="0" collapsed="false">
      <c r="A699" s="2" t="n">
        <f aca="false">A698+1</f>
        <v>696</v>
      </c>
      <c r="B699" s="1" t="s">
        <v>1421</v>
      </c>
      <c r="D699" s="1" t="n">
        <v>15</v>
      </c>
      <c r="E699" s="1" t="n">
        <v>15</v>
      </c>
      <c r="F699" s="3" t="n">
        <v>108.5733</v>
      </c>
      <c r="G699" s="4" t="n">
        <v>0.00123466832223973</v>
      </c>
      <c r="H699" s="3" t="n">
        <v>1.74406507685839</v>
      </c>
      <c r="I699" s="1" t="n">
        <v>7203</v>
      </c>
      <c r="J699" s="1" t="n">
        <v>7204</v>
      </c>
      <c r="K699" s="5" t="n">
        <v>119006.7196</v>
      </c>
      <c r="L699" s="1" t="s">
        <v>1422</v>
      </c>
      <c r="M699" s="5" t="n">
        <v>4095.18296577495</v>
      </c>
      <c r="N699" s="5" t="n">
        <v>3312.64156163331</v>
      </c>
      <c r="O699" s="5" t="n">
        <v>2541.00429505713</v>
      </c>
      <c r="P699" s="5" t="n">
        <v>2598.46749444625</v>
      </c>
      <c r="Q699" s="5" t="n">
        <v>3926.68998888813</v>
      </c>
      <c r="R699" s="5" t="n">
        <v>3614.89081797772</v>
      </c>
      <c r="S699" s="5" t="n">
        <v>2127.29386465984</v>
      </c>
      <c r="T699" s="5" t="n">
        <v>2196.84570268396</v>
      </c>
      <c r="U699" s="5" t="n">
        <v>3193.86839317152</v>
      </c>
      <c r="V699" s="5" t="n">
        <v>3202.48347020555</v>
      </c>
      <c r="W699" s="5" t="n">
        <v>3096.06239956028</v>
      </c>
      <c r="X699" s="5" t="n">
        <v>3312.61250326951</v>
      </c>
      <c r="Y699" s="5" t="n">
        <v>3101.50362144401</v>
      </c>
      <c r="Z699" s="1" t="n">
        <v>11</v>
      </c>
      <c r="AA699" s="1" t="n">
        <v>11</v>
      </c>
      <c r="AB699" s="1" t="n">
        <v>0</v>
      </c>
      <c r="AC699" s="1" t="n">
        <v>10</v>
      </c>
      <c r="AD699" s="1" t="n">
        <v>14</v>
      </c>
      <c r="AE699" s="1" t="n">
        <v>11</v>
      </c>
      <c r="AF699" s="1" t="n">
        <v>12</v>
      </c>
      <c r="AG699" s="1" t="n">
        <v>12</v>
      </c>
      <c r="AH699" s="1" t="n">
        <v>14</v>
      </c>
      <c r="AI699" s="1" t="n">
        <v>0</v>
      </c>
      <c r="AJ699" s="1" t="n">
        <v>0</v>
      </c>
      <c r="AK699" s="1" t="n">
        <v>0</v>
      </c>
    </row>
    <row r="700" customFormat="false" ht="12.8" hidden="false" customHeight="false" outlineLevel="0" collapsed="false">
      <c r="A700" s="2" t="n">
        <f aca="false">A699+1</f>
        <v>697</v>
      </c>
      <c r="B700" s="1" t="s">
        <v>1423</v>
      </c>
      <c r="D700" s="1" t="n">
        <v>4</v>
      </c>
      <c r="E700" s="1" t="n">
        <v>4</v>
      </c>
      <c r="F700" s="3" t="n">
        <v>25.0035</v>
      </c>
      <c r="G700" s="4" t="n">
        <v>0.0618338254551901</v>
      </c>
      <c r="H700" s="3" t="n">
        <v>1.80316966312523</v>
      </c>
      <c r="I700" s="1" t="n">
        <v>7203</v>
      </c>
      <c r="J700" s="1" t="n">
        <v>7207</v>
      </c>
      <c r="K700" s="5" t="n">
        <v>35430.5483</v>
      </c>
      <c r="L700" s="1" t="s">
        <v>1424</v>
      </c>
      <c r="M700" s="5" t="n">
        <v>506.192961309615</v>
      </c>
      <c r="N700" s="5" t="n">
        <v>691.732196682087</v>
      </c>
      <c r="O700" s="5" t="n">
        <v>642.73070525346</v>
      </c>
      <c r="P700" s="5" t="n">
        <v>562.289819588906</v>
      </c>
      <c r="Q700" s="5" t="n">
        <v>969.95758707905</v>
      </c>
      <c r="R700" s="5" t="n">
        <v>912.316668741802</v>
      </c>
      <c r="S700" s="5" t="n">
        <v>876.452692660307</v>
      </c>
      <c r="T700" s="5" t="n">
        <v>731.126110038747</v>
      </c>
      <c r="U700" s="5" t="n">
        <v>639.741009527213</v>
      </c>
      <c r="V700" s="5" t="n">
        <v>404.128735130381</v>
      </c>
      <c r="W700" s="5" t="n">
        <v>875.408647370229</v>
      </c>
      <c r="X700" s="5" t="n">
        <v>843.484947551158</v>
      </c>
      <c r="Y700" s="5" t="n">
        <v>721.296840077746</v>
      </c>
      <c r="Z700" s="1" t="n">
        <v>2</v>
      </c>
      <c r="AA700" s="1" t="n">
        <v>0</v>
      </c>
      <c r="AB700" s="1" t="n">
        <v>2</v>
      </c>
      <c r="AC700" s="1" t="n">
        <v>2</v>
      </c>
      <c r="AD700" s="1" t="n">
        <v>3</v>
      </c>
      <c r="AE700" s="1" t="n">
        <v>2</v>
      </c>
      <c r="AF700" s="1" t="n">
        <v>2</v>
      </c>
      <c r="AG700" s="1" t="n">
        <v>3</v>
      </c>
      <c r="AH700" s="1" t="n">
        <v>1</v>
      </c>
      <c r="AI700" s="1" t="n">
        <v>3</v>
      </c>
      <c r="AJ700" s="1" t="n">
        <v>2</v>
      </c>
      <c r="AK700" s="1" t="n">
        <v>2</v>
      </c>
    </row>
    <row r="701" customFormat="false" ht="12.8" hidden="false" customHeight="false" outlineLevel="0" collapsed="false">
      <c r="A701" s="2" t="n">
        <f aca="false">A700+1</f>
        <v>698</v>
      </c>
      <c r="B701" s="1" t="s">
        <v>1425</v>
      </c>
      <c r="D701" s="1" t="n">
        <v>56</v>
      </c>
      <c r="E701" s="1" t="n">
        <v>54</v>
      </c>
      <c r="F701" s="3" t="n">
        <v>514.5283</v>
      </c>
      <c r="G701" s="4" t="n">
        <v>0.245822650438829</v>
      </c>
      <c r="H701" s="3" t="n">
        <v>1.1561839276794</v>
      </c>
      <c r="I701" s="1" t="n">
        <v>7208</v>
      </c>
      <c r="J701" s="1" t="n">
        <v>7204</v>
      </c>
      <c r="K701" s="5" t="n">
        <v>116879.6347</v>
      </c>
      <c r="L701" s="1" t="s">
        <v>1426</v>
      </c>
      <c r="M701" s="5" t="n">
        <v>20207.1936430362</v>
      </c>
      <c r="N701" s="5" t="n">
        <v>23797.7110231147</v>
      </c>
      <c r="O701" s="5" t="n">
        <v>20501.6608461903</v>
      </c>
      <c r="P701" s="5" t="n">
        <v>20921.6752428217</v>
      </c>
      <c r="Q701" s="5" t="n">
        <v>19994.5419985642</v>
      </c>
      <c r="R701" s="5" t="n">
        <v>20379.6123134711</v>
      </c>
      <c r="S701" s="5" t="n">
        <v>18848.4291481682</v>
      </c>
      <c r="T701" s="5" t="n">
        <v>21372.3825656691</v>
      </c>
      <c r="U701" s="5" t="n">
        <v>22152.9964833305</v>
      </c>
      <c r="V701" s="5" t="n">
        <v>22011.25809461</v>
      </c>
      <c r="W701" s="5" t="n">
        <v>22765.2250467793</v>
      </c>
      <c r="X701" s="5" t="n">
        <v>23737.4310149785</v>
      </c>
      <c r="Y701" s="5" t="n">
        <v>21390.8431183945</v>
      </c>
      <c r="Z701" s="1" t="n">
        <v>50</v>
      </c>
      <c r="AA701" s="1" t="n">
        <v>44</v>
      </c>
      <c r="AB701" s="1" t="n">
        <v>48</v>
      </c>
      <c r="AC701" s="1" t="n">
        <v>45</v>
      </c>
      <c r="AD701" s="1" t="n">
        <v>53</v>
      </c>
      <c r="AE701" s="1" t="n">
        <v>50</v>
      </c>
      <c r="AF701" s="1" t="n">
        <v>53</v>
      </c>
      <c r="AG701" s="1" t="n">
        <v>47</v>
      </c>
      <c r="AH701" s="1" t="n">
        <v>50</v>
      </c>
      <c r="AI701" s="1" t="n">
        <v>46</v>
      </c>
      <c r="AJ701" s="1" t="n">
        <v>52</v>
      </c>
      <c r="AK701" s="1" t="n">
        <v>44</v>
      </c>
    </row>
    <row r="702" customFormat="false" ht="12.8" hidden="false" customHeight="false" outlineLevel="0" collapsed="false">
      <c r="A702" s="2" t="n">
        <f aca="false">A701+1</f>
        <v>699</v>
      </c>
      <c r="B702" s="1" t="s">
        <v>1427</v>
      </c>
      <c r="D702" s="1" t="n">
        <v>5</v>
      </c>
      <c r="E702" s="1" t="n">
        <v>3</v>
      </c>
      <c r="F702" s="3" t="n">
        <v>39.8133</v>
      </c>
      <c r="G702" s="4" t="n">
        <v>0.705731550825279</v>
      </c>
      <c r="H702" s="3" t="n">
        <v>1.32634634577899</v>
      </c>
      <c r="I702" s="1" t="n">
        <v>7201</v>
      </c>
      <c r="J702" s="1" t="n">
        <v>7204</v>
      </c>
      <c r="K702" s="5" t="n">
        <v>118196.6409</v>
      </c>
      <c r="L702" s="1" t="s">
        <v>1428</v>
      </c>
      <c r="M702" s="5" t="n">
        <v>12929.2240923883</v>
      </c>
      <c r="N702" s="5" t="n">
        <v>8506.09854529239</v>
      </c>
      <c r="O702" s="5" t="n">
        <v>9572.78579581059</v>
      </c>
      <c r="P702" s="5" t="n">
        <v>7728.1594773172</v>
      </c>
      <c r="Q702" s="5" t="n">
        <v>10802.0602769753</v>
      </c>
      <c r="R702" s="5" t="n">
        <v>8638.5187264536</v>
      </c>
      <c r="S702" s="5" t="n">
        <v>8783.64778541548</v>
      </c>
      <c r="T702" s="5" t="n">
        <v>7377.53266786295</v>
      </c>
      <c r="U702" s="5" t="n">
        <v>9673.00323209022</v>
      </c>
      <c r="V702" s="5" t="n">
        <v>7485.55940011975</v>
      </c>
      <c r="W702" s="5" t="n">
        <v>9475.48632179363</v>
      </c>
      <c r="X702" s="5" t="n">
        <v>8878.45475849039</v>
      </c>
      <c r="Y702" s="5" t="n">
        <v>9154.21092333415</v>
      </c>
      <c r="Z702" s="1" t="n">
        <v>1</v>
      </c>
      <c r="AA702" s="1" t="n">
        <v>0</v>
      </c>
      <c r="AB702" s="1" t="n">
        <v>1</v>
      </c>
      <c r="AC702" s="1" t="n">
        <v>1</v>
      </c>
      <c r="AD702" s="1" t="n">
        <v>1</v>
      </c>
      <c r="AE702" s="1" t="n">
        <v>1</v>
      </c>
      <c r="AF702" s="1" t="n">
        <v>1</v>
      </c>
      <c r="AG702" s="1" t="n">
        <v>2</v>
      </c>
      <c r="AH702" s="1" t="n">
        <v>1</v>
      </c>
      <c r="AI702" s="1" t="n">
        <v>1</v>
      </c>
      <c r="AJ702" s="1" t="n">
        <v>1</v>
      </c>
      <c r="AK702" s="1" t="n">
        <v>2</v>
      </c>
    </row>
    <row r="703" customFormat="false" ht="12.8" hidden="false" customHeight="false" outlineLevel="0" collapsed="false">
      <c r="A703" s="2" t="n">
        <f aca="false">A702+1</f>
        <v>700</v>
      </c>
      <c r="B703" s="1" t="s">
        <v>1429</v>
      </c>
      <c r="D703" s="1" t="n">
        <v>33</v>
      </c>
      <c r="E703" s="1" t="n">
        <v>32</v>
      </c>
      <c r="F703" s="3" t="n">
        <v>228.2495</v>
      </c>
      <c r="G703" s="4" t="n">
        <v>0.137433473993476</v>
      </c>
      <c r="H703" s="3" t="n">
        <v>1.60543545346815</v>
      </c>
      <c r="I703" s="1" t="n">
        <v>7201</v>
      </c>
      <c r="J703" s="1" t="n">
        <v>7203</v>
      </c>
      <c r="K703" s="5" t="n">
        <v>217192.3766</v>
      </c>
      <c r="L703" s="1" t="s">
        <v>1430</v>
      </c>
      <c r="M703" s="5" t="n">
        <v>32627.7222346248</v>
      </c>
      <c r="N703" s="5" t="n">
        <v>30793.1466284262</v>
      </c>
      <c r="O703" s="5" t="n">
        <v>25358.6553554258</v>
      </c>
      <c r="P703" s="5" t="n">
        <v>27364.1866671406</v>
      </c>
      <c r="Q703" s="5" t="n">
        <v>15712.7411838967</v>
      </c>
      <c r="R703" s="5" t="n">
        <v>23791.1010453537</v>
      </c>
      <c r="S703" s="5" t="n">
        <v>23230.2388510319</v>
      </c>
      <c r="T703" s="5" t="n">
        <v>26458.601464691</v>
      </c>
      <c r="U703" s="5" t="n">
        <v>23015.9877697491</v>
      </c>
      <c r="V703" s="5" t="n">
        <v>29562.5879472029</v>
      </c>
      <c r="W703" s="5" t="n">
        <v>28209.9118438275</v>
      </c>
      <c r="X703" s="5" t="n">
        <v>32005.8153019822</v>
      </c>
      <c r="Y703" s="5" t="n">
        <v>26510.8913577794</v>
      </c>
      <c r="Z703" s="1" t="n">
        <v>25</v>
      </c>
      <c r="AA703" s="1" t="n">
        <v>22</v>
      </c>
      <c r="AB703" s="1" t="n">
        <v>23</v>
      </c>
      <c r="AC703" s="1" t="n">
        <v>19</v>
      </c>
      <c r="AD703" s="1" t="n">
        <v>25</v>
      </c>
      <c r="AE703" s="1" t="n">
        <v>26</v>
      </c>
      <c r="AF703" s="1" t="n">
        <v>26</v>
      </c>
      <c r="AG703" s="1" t="n">
        <v>16</v>
      </c>
      <c r="AH703" s="1" t="n">
        <v>21</v>
      </c>
      <c r="AI703" s="1" t="n">
        <v>24</v>
      </c>
      <c r="AJ703" s="1" t="n">
        <v>25</v>
      </c>
      <c r="AK703" s="1" t="n">
        <v>25</v>
      </c>
    </row>
    <row r="704" customFormat="false" ht="12.8" hidden="false" customHeight="false" outlineLevel="0" collapsed="false">
      <c r="A704" s="2" t="n">
        <f aca="false">A703+1</f>
        <v>701</v>
      </c>
      <c r="B704" s="1" t="s">
        <v>1431</v>
      </c>
      <c r="D704" s="1" t="n">
        <v>5</v>
      </c>
      <c r="E704" s="1" t="n">
        <v>5</v>
      </c>
      <c r="F704" s="3" t="n">
        <v>29.151</v>
      </c>
      <c r="G704" s="4" t="n">
        <v>0.024194071409003</v>
      </c>
      <c r="H704" s="3" t="n">
        <v>1.95153603481212</v>
      </c>
      <c r="I704" s="1" t="n">
        <v>7203</v>
      </c>
      <c r="J704" s="1" t="n">
        <v>7207</v>
      </c>
      <c r="K704" s="5" t="n">
        <v>147778.2957</v>
      </c>
      <c r="L704" s="1" t="s">
        <v>1432</v>
      </c>
      <c r="M704" s="5" t="n">
        <v>1452.45587415433</v>
      </c>
      <c r="N704" s="5" t="n">
        <v>1090.05800311124</v>
      </c>
      <c r="O704" s="5" t="n">
        <v>1024.91667977939</v>
      </c>
      <c r="P704" s="5" t="n">
        <v>875.473896419902</v>
      </c>
      <c r="Q704" s="5" t="n">
        <v>1929.0125400328</v>
      </c>
      <c r="R704" s="5" t="n">
        <v>1501.5263760456</v>
      </c>
      <c r="S704" s="5" t="n">
        <v>1086.10531793376</v>
      </c>
      <c r="T704" s="5" t="n">
        <v>917.439448086335</v>
      </c>
      <c r="U704" s="5" t="n">
        <v>833.740825138914</v>
      </c>
      <c r="V704" s="5" t="n">
        <v>924.125212117567</v>
      </c>
      <c r="W704" s="5" t="n">
        <v>1540.24570140153</v>
      </c>
      <c r="X704" s="5" t="n">
        <v>1237.31004520548</v>
      </c>
      <c r="Y704" s="5" t="n">
        <v>1201.03415995224</v>
      </c>
      <c r="Z704" s="1" t="n">
        <v>4</v>
      </c>
      <c r="AA704" s="1" t="n">
        <v>3</v>
      </c>
      <c r="AB704" s="1" t="n">
        <v>0</v>
      </c>
      <c r="AC704" s="1" t="n">
        <v>3</v>
      </c>
      <c r="AD704" s="1" t="n">
        <v>4</v>
      </c>
      <c r="AE704" s="1" t="n">
        <v>0</v>
      </c>
      <c r="AF704" s="1" t="n">
        <v>0</v>
      </c>
      <c r="AG704" s="1" t="n">
        <v>0</v>
      </c>
      <c r="AH704" s="1" t="n">
        <v>3</v>
      </c>
      <c r="AI704" s="1" t="n">
        <v>0</v>
      </c>
      <c r="AJ704" s="1" t="n">
        <v>0</v>
      </c>
      <c r="AK704" s="1" t="n">
        <v>0</v>
      </c>
    </row>
    <row r="705" customFormat="false" ht="12.8" hidden="false" customHeight="false" outlineLevel="0" collapsed="false">
      <c r="A705" s="2" t="n">
        <f aca="false">A704+1</f>
        <v>702</v>
      </c>
      <c r="B705" s="1" t="s">
        <v>1433</v>
      </c>
      <c r="D705" s="1" t="n">
        <v>2</v>
      </c>
      <c r="E705" s="1" t="n">
        <v>2</v>
      </c>
      <c r="F705" s="3" t="n">
        <v>12.3265</v>
      </c>
      <c r="G705" s="4" t="n">
        <v>0.339343834383387</v>
      </c>
      <c r="H705" s="3" t="n">
        <v>1.65607549158665</v>
      </c>
      <c r="I705" s="1" t="n">
        <v>7208</v>
      </c>
      <c r="J705" s="1" t="n">
        <v>7204</v>
      </c>
      <c r="K705" s="5" t="n">
        <v>43302.6179</v>
      </c>
      <c r="L705" s="1" t="s">
        <v>1434</v>
      </c>
      <c r="M705" s="5" t="n">
        <v>1595.25115075276</v>
      </c>
      <c r="N705" s="5" t="n">
        <v>1200.3447364737</v>
      </c>
      <c r="O705" s="5" t="n">
        <v>1519.89757341372</v>
      </c>
      <c r="P705" s="5" t="n">
        <v>1130.88417928437</v>
      </c>
      <c r="Q705" s="5" t="n">
        <v>1535.12133692693</v>
      </c>
      <c r="R705" s="5" t="n">
        <v>1216.36988427644</v>
      </c>
      <c r="S705" s="5" t="n">
        <v>1174.01673512699</v>
      </c>
      <c r="T705" s="5" t="n">
        <v>597.661617007823</v>
      </c>
      <c r="U705" s="5" t="n">
        <v>1017.11597185092</v>
      </c>
      <c r="V705" s="5" t="n">
        <v>1224.77402232053</v>
      </c>
      <c r="W705" s="5" t="n">
        <v>1572.46185839917</v>
      </c>
      <c r="X705" s="5" t="n">
        <v>1361.57123954592</v>
      </c>
      <c r="Y705" s="5" t="n">
        <v>1262.12252544827</v>
      </c>
      <c r="Z705" s="1" t="n">
        <v>2</v>
      </c>
      <c r="AA705" s="1" t="n">
        <v>0</v>
      </c>
      <c r="AB705" s="1" t="n">
        <v>2</v>
      </c>
      <c r="AC705" s="1" t="n">
        <v>0</v>
      </c>
      <c r="AD705" s="1" t="n">
        <v>0</v>
      </c>
      <c r="AE705" s="1" t="n">
        <v>0</v>
      </c>
      <c r="AF705" s="1" t="n">
        <v>0</v>
      </c>
      <c r="AG705" s="1" t="n">
        <v>0</v>
      </c>
      <c r="AH705" s="1" t="n">
        <v>0</v>
      </c>
      <c r="AI705" s="1" t="n">
        <v>0</v>
      </c>
      <c r="AJ705" s="1" t="n">
        <v>0</v>
      </c>
      <c r="AK705" s="1" t="n">
        <v>2</v>
      </c>
    </row>
    <row r="706" customFormat="false" ht="12.8" hidden="false" customHeight="false" outlineLevel="0" collapsed="false">
      <c r="A706" s="2" t="n">
        <f aca="false">A705+1</f>
        <v>703</v>
      </c>
      <c r="B706" s="1" t="s">
        <v>1435</v>
      </c>
      <c r="D706" s="1" t="n">
        <v>4</v>
      </c>
      <c r="E706" s="1" t="n">
        <v>4</v>
      </c>
      <c r="F706" s="3" t="n">
        <v>25.7325</v>
      </c>
      <c r="G706" s="4" t="n">
        <v>0.0132318907009026</v>
      </c>
      <c r="H706" s="3" t="n">
        <v>1.58385401653739</v>
      </c>
      <c r="I706" s="1" t="n">
        <v>7208</v>
      </c>
      <c r="J706" s="1" t="n">
        <v>7202</v>
      </c>
      <c r="K706" s="5" t="n">
        <v>34969.9864</v>
      </c>
      <c r="L706" s="1" t="s">
        <v>1436</v>
      </c>
      <c r="M706" s="5" t="n">
        <v>1875.8125631195</v>
      </c>
      <c r="N706" s="5" t="n">
        <v>2376.95173365988</v>
      </c>
      <c r="O706" s="5" t="n">
        <v>1842.55375932143</v>
      </c>
      <c r="P706" s="5" t="n">
        <v>1828.71749181359</v>
      </c>
      <c r="Q706" s="5" t="n">
        <v>3040.70000172567</v>
      </c>
      <c r="R706" s="5" t="n">
        <v>2720.76960389957</v>
      </c>
      <c r="S706" s="5" t="n">
        <v>1653.19922886767</v>
      </c>
      <c r="T706" s="5" t="n">
        <v>2104.28880335501</v>
      </c>
      <c r="U706" s="5" t="n">
        <v>1976.3372743429</v>
      </c>
      <c r="V706" s="5" t="n">
        <v>1704.73685929602</v>
      </c>
      <c r="W706" s="5" t="n">
        <v>2960.35373604958</v>
      </c>
      <c r="X706" s="5" t="n">
        <v>2854.40398085886</v>
      </c>
      <c r="Y706" s="5" t="n">
        <v>2244.90208635914</v>
      </c>
      <c r="Z706" s="1" t="n">
        <v>0</v>
      </c>
      <c r="AA706" s="1" t="n">
        <v>4</v>
      </c>
      <c r="AB706" s="1" t="n">
        <v>1</v>
      </c>
      <c r="AC706" s="1" t="n">
        <v>0</v>
      </c>
      <c r="AD706" s="1" t="n">
        <v>3</v>
      </c>
      <c r="AE706" s="1" t="n">
        <v>3</v>
      </c>
      <c r="AF706" s="1" t="n">
        <v>0</v>
      </c>
      <c r="AG706" s="1" t="n">
        <v>3</v>
      </c>
      <c r="AH706" s="1" t="n">
        <v>3</v>
      </c>
      <c r="AI706" s="1" t="n">
        <v>3</v>
      </c>
      <c r="AJ706" s="1" t="n">
        <v>3</v>
      </c>
      <c r="AK706" s="1" t="n">
        <v>1</v>
      </c>
    </row>
    <row r="707" customFormat="false" ht="12.8" hidden="false" customHeight="false" outlineLevel="0" collapsed="false">
      <c r="A707" s="2" t="n">
        <f aca="false">A706+1</f>
        <v>704</v>
      </c>
      <c r="B707" s="1" t="s">
        <v>1437</v>
      </c>
      <c r="D707" s="1" t="n">
        <v>3</v>
      </c>
      <c r="E707" s="1" t="n">
        <v>3</v>
      </c>
      <c r="F707" s="3" t="n">
        <v>39.3107</v>
      </c>
      <c r="G707" s="4" t="n">
        <v>0.304767049422952</v>
      </c>
      <c r="H707" s="3" t="n">
        <v>1.49782741381616</v>
      </c>
      <c r="I707" s="1" t="n">
        <v>7203</v>
      </c>
      <c r="J707" s="1" t="n">
        <v>7208</v>
      </c>
      <c r="K707" s="5" t="n">
        <v>13004.0131</v>
      </c>
      <c r="L707" s="1" t="s">
        <v>1438</v>
      </c>
      <c r="M707" s="5" t="n">
        <v>1787.5946635443</v>
      </c>
      <c r="N707" s="5" t="n">
        <v>1415.10660591984</v>
      </c>
      <c r="O707" s="5" t="n">
        <v>2052.84014365419</v>
      </c>
      <c r="P707" s="5" t="n">
        <v>1492.64458663338</v>
      </c>
      <c r="Q707" s="5" t="n">
        <v>2178.88278833683</v>
      </c>
      <c r="R707" s="5" t="n">
        <v>1659.95126966123</v>
      </c>
      <c r="S707" s="5" t="n">
        <v>1622.74378410153</v>
      </c>
      <c r="T707" s="5" t="n">
        <v>1422.11021781134</v>
      </c>
      <c r="U707" s="5" t="n">
        <v>1629.79486916592</v>
      </c>
      <c r="V707" s="5" t="n">
        <v>1418.93497415379</v>
      </c>
      <c r="W707" s="5" t="n">
        <v>1377.82665287196</v>
      </c>
      <c r="X707" s="5" t="n">
        <v>1185.10818367071</v>
      </c>
      <c r="Y707" s="5" t="n">
        <v>1603.62822829375</v>
      </c>
      <c r="Z707" s="1" t="n">
        <v>4</v>
      </c>
      <c r="AA707" s="1" t="n">
        <v>5</v>
      </c>
      <c r="AB707" s="1" t="n">
        <v>3</v>
      </c>
      <c r="AC707" s="1" t="n">
        <v>5</v>
      </c>
      <c r="AD707" s="1" t="n">
        <v>5</v>
      </c>
      <c r="AE707" s="1" t="n">
        <v>5</v>
      </c>
      <c r="AF707" s="1" t="n">
        <v>5</v>
      </c>
      <c r="AG707" s="1" t="n">
        <v>5</v>
      </c>
      <c r="AH707" s="1" t="n">
        <v>5</v>
      </c>
      <c r="AI707" s="1" t="n">
        <v>5</v>
      </c>
      <c r="AJ707" s="1" t="n">
        <v>4</v>
      </c>
      <c r="AK707" s="1" t="n">
        <v>5</v>
      </c>
    </row>
    <row r="708" customFormat="false" ht="12.8" hidden="false" customHeight="false" outlineLevel="0" collapsed="false">
      <c r="A708" s="2" t="n">
        <f aca="false">A707+1</f>
        <v>705</v>
      </c>
      <c r="B708" s="1" t="s">
        <v>1439</v>
      </c>
      <c r="D708" s="1" t="n">
        <v>3</v>
      </c>
      <c r="E708" s="1" t="n">
        <v>1</v>
      </c>
      <c r="F708" s="3" t="n">
        <v>22.8368</v>
      </c>
      <c r="G708" s="4" t="n">
        <v>0.199477911827704</v>
      </c>
      <c r="H708" s="3" t="n">
        <v>1.33534186205296</v>
      </c>
      <c r="I708" s="1" t="n">
        <v>7203</v>
      </c>
      <c r="J708" s="1" t="n">
        <v>7201</v>
      </c>
      <c r="K708" s="5" t="n">
        <v>12747.8405</v>
      </c>
      <c r="L708" s="1" t="s">
        <v>1440</v>
      </c>
      <c r="M708" s="5" t="n">
        <v>643.354624455098</v>
      </c>
      <c r="N708" s="5" t="n">
        <v>709.234738351672</v>
      </c>
      <c r="O708" s="5" t="n">
        <v>898.227135436236</v>
      </c>
      <c r="P708" s="5" t="n">
        <v>679.32029706942</v>
      </c>
      <c r="Q708" s="5" t="n">
        <v>985.076455336823</v>
      </c>
      <c r="R708" s="5" t="n">
        <v>821.0927429866</v>
      </c>
      <c r="S708" s="5" t="n">
        <v>714.41206095444</v>
      </c>
      <c r="T708" s="5" t="n">
        <v>795.512854501487</v>
      </c>
      <c r="U708" s="5" t="n">
        <v>701.004074692152</v>
      </c>
      <c r="V708" s="5" t="n">
        <v>669.361143555674</v>
      </c>
      <c r="W708" s="5" t="n">
        <v>807.215851268077</v>
      </c>
      <c r="X708" s="5" t="n">
        <v>820.14908554702</v>
      </c>
      <c r="Y708" s="5" t="n">
        <v>770.330088679558</v>
      </c>
      <c r="Z708" s="1" t="n">
        <v>0</v>
      </c>
      <c r="AA708" s="1" t="n">
        <v>1</v>
      </c>
      <c r="AB708" s="1" t="n">
        <v>1</v>
      </c>
      <c r="AC708" s="1" t="n">
        <v>1</v>
      </c>
      <c r="AD708" s="1" t="n">
        <v>1</v>
      </c>
      <c r="AE708" s="1" t="n">
        <v>1</v>
      </c>
      <c r="AF708" s="1" t="n">
        <v>1</v>
      </c>
      <c r="AG708" s="1" t="n">
        <v>1</v>
      </c>
      <c r="AH708" s="1" t="n">
        <v>1</v>
      </c>
      <c r="AI708" s="1" t="n">
        <v>0</v>
      </c>
      <c r="AJ708" s="1" t="n">
        <v>1</v>
      </c>
      <c r="AK708" s="1" t="n">
        <v>1</v>
      </c>
    </row>
    <row r="709" customFormat="false" ht="12.8" hidden="false" customHeight="false" outlineLevel="0" collapsed="false">
      <c r="A709" s="2" t="n">
        <f aca="false">A708+1</f>
        <v>706</v>
      </c>
      <c r="B709" s="1" t="s">
        <v>1441</v>
      </c>
      <c r="D709" s="1" t="n">
        <v>3</v>
      </c>
      <c r="E709" s="1" t="n">
        <v>1</v>
      </c>
      <c r="F709" s="3" t="n">
        <v>30.0813</v>
      </c>
      <c r="G709" s="4" t="n">
        <v>0.260074385517661</v>
      </c>
      <c r="H709" s="3" t="n">
        <v>1.32787477274636</v>
      </c>
      <c r="I709" s="1" t="n">
        <v>7208</v>
      </c>
      <c r="J709" s="1" t="n">
        <v>7204</v>
      </c>
      <c r="K709" s="5" t="n">
        <v>11594.3394</v>
      </c>
      <c r="L709" s="1" t="s">
        <v>1442</v>
      </c>
      <c r="M709" s="5" t="n">
        <v>1679.8010471954</v>
      </c>
      <c r="N709" s="5" t="n">
        <v>1593.36245428441</v>
      </c>
      <c r="O709" s="5" t="n">
        <v>1800.10642676645</v>
      </c>
      <c r="P709" s="5" t="n">
        <v>1439.41863304238</v>
      </c>
      <c r="Q709" s="5" t="n">
        <v>1708.03072312559</v>
      </c>
      <c r="R709" s="5" t="n">
        <v>1422.77252466788</v>
      </c>
      <c r="S709" s="5" t="n">
        <v>1331.27002817105</v>
      </c>
      <c r="T709" s="5" t="n">
        <v>1390.56200736093</v>
      </c>
      <c r="U709" s="5" t="n">
        <v>1739.10345301249</v>
      </c>
      <c r="V709" s="5" t="n">
        <v>1470.90068083378</v>
      </c>
      <c r="W709" s="5" t="n">
        <v>1818.27747568692</v>
      </c>
      <c r="X709" s="5" t="n">
        <v>1795.97461994887</v>
      </c>
      <c r="Y709" s="5" t="n">
        <v>1599.13167284135</v>
      </c>
      <c r="Z709" s="1" t="n">
        <v>2</v>
      </c>
      <c r="AA709" s="1" t="n">
        <v>2</v>
      </c>
      <c r="AB709" s="1" t="n">
        <v>2</v>
      </c>
      <c r="AC709" s="1" t="n">
        <v>0</v>
      </c>
      <c r="AD709" s="1" t="n">
        <v>2</v>
      </c>
      <c r="AE709" s="1" t="n">
        <v>2</v>
      </c>
      <c r="AF709" s="1" t="n">
        <v>2</v>
      </c>
      <c r="AG709" s="1" t="n">
        <v>2</v>
      </c>
      <c r="AH709" s="1" t="n">
        <v>2</v>
      </c>
      <c r="AI709" s="1" t="n">
        <v>2</v>
      </c>
      <c r="AJ709" s="1" t="n">
        <v>2</v>
      </c>
      <c r="AK709" s="1" t="n">
        <v>2</v>
      </c>
    </row>
    <row r="710" customFormat="false" ht="12.8" hidden="false" customHeight="false" outlineLevel="0" collapsed="false">
      <c r="A710" s="2" t="n">
        <f aca="false">A709+1</f>
        <v>707</v>
      </c>
      <c r="B710" s="1" t="s">
        <v>1443</v>
      </c>
      <c r="D710" s="1" t="n">
        <v>8</v>
      </c>
      <c r="E710" s="1" t="n">
        <v>7</v>
      </c>
      <c r="F710" s="3" t="n">
        <v>72.961</v>
      </c>
      <c r="G710" s="4" t="n">
        <v>0.066181428436656</v>
      </c>
      <c r="H710" s="3" t="n">
        <v>1.21771748887971</v>
      </c>
      <c r="I710" s="1" t="n">
        <v>7207</v>
      </c>
      <c r="J710" s="1" t="n">
        <v>7203</v>
      </c>
      <c r="K710" s="5" t="n">
        <v>28083.4388</v>
      </c>
      <c r="L710" s="1" t="s">
        <v>1444</v>
      </c>
      <c r="M710" s="5" t="n">
        <v>8228.78064018793</v>
      </c>
      <c r="N710" s="5" t="n">
        <v>7206.76577708806</v>
      </c>
      <c r="O710" s="5" t="n">
        <v>8316.82215049771</v>
      </c>
      <c r="P710" s="5" t="n">
        <v>8302.5991241688</v>
      </c>
      <c r="Q710" s="5" t="n">
        <v>6830.33383065365</v>
      </c>
      <c r="R710" s="5" t="n">
        <v>7063.77772973134</v>
      </c>
      <c r="S710" s="5" t="n">
        <v>7616.85108009254</v>
      </c>
      <c r="T710" s="5" t="n">
        <v>8076.5193958141</v>
      </c>
      <c r="U710" s="5" t="n">
        <v>8867.86482897949</v>
      </c>
      <c r="V710" s="5" t="n">
        <v>8051.2378105471</v>
      </c>
      <c r="W710" s="5" t="n">
        <v>7576.14568360397</v>
      </c>
      <c r="X710" s="5" t="n">
        <v>7337.6559625641</v>
      </c>
      <c r="Y710" s="5" t="n">
        <v>7789.61283449407</v>
      </c>
      <c r="Z710" s="1" t="n">
        <v>8</v>
      </c>
      <c r="AA710" s="1" t="n">
        <v>4</v>
      </c>
      <c r="AB710" s="1" t="n">
        <v>6</v>
      </c>
      <c r="AC710" s="1" t="n">
        <v>5</v>
      </c>
      <c r="AD710" s="1" t="n">
        <v>6</v>
      </c>
      <c r="AE710" s="1" t="n">
        <v>6</v>
      </c>
      <c r="AF710" s="1" t="n">
        <v>8</v>
      </c>
      <c r="AG710" s="1" t="n">
        <v>8</v>
      </c>
      <c r="AH710" s="1" t="n">
        <v>7</v>
      </c>
      <c r="AI710" s="1" t="n">
        <v>7</v>
      </c>
      <c r="AJ710" s="1" t="n">
        <v>6</v>
      </c>
      <c r="AK710" s="1" t="n">
        <v>5</v>
      </c>
    </row>
    <row r="711" customFormat="false" ht="12.8" hidden="false" customHeight="false" outlineLevel="0" collapsed="false">
      <c r="A711" s="2" t="n">
        <f aca="false">A710+1</f>
        <v>708</v>
      </c>
      <c r="B711" s="1" t="s">
        <v>1445</v>
      </c>
      <c r="D711" s="1" t="n">
        <v>7</v>
      </c>
      <c r="E711" s="1" t="n">
        <v>6</v>
      </c>
      <c r="F711" s="3" t="n">
        <v>63.3558</v>
      </c>
      <c r="G711" s="4" t="n">
        <v>0.552054238612037</v>
      </c>
      <c r="H711" s="3" t="n">
        <v>1.14686189085556</v>
      </c>
      <c r="I711" s="1" t="n">
        <v>7207</v>
      </c>
      <c r="J711" s="1" t="n">
        <v>7203</v>
      </c>
      <c r="K711" s="5" t="n">
        <v>27174.3582</v>
      </c>
      <c r="L711" s="1" t="s">
        <v>1446</v>
      </c>
      <c r="M711" s="5" t="n">
        <v>2275.1322381658</v>
      </c>
      <c r="N711" s="5" t="n">
        <v>1936.4057703215</v>
      </c>
      <c r="O711" s="5" t="n">
        <v>2286.71075588219</v>
      </c>
      <c r="P711" s="5" t="n">
        <v>2042.22195927667</v>
      </c>
      <c r="Q711" s="5" t="n">
        <v>2138.8081326633</v>
      </c>
      <c r="R711" s="5" t="n">
        <v>1922.34204867942</v>
      </c>
      <c r="S711" s="5" t="n">
        <v>2140.0057879876</v>
      </c>
      <c r="T711" s="5" t="n">
        <v>2090.23033089994</v>
      </c>
      <c r="U711" s="5" t="n">
        <v>2432.09935713881</v>
      </c>
      <c r="V711" s="5" t="n">
        <v>2225.4790188843</v>
      </c>
      <c r="W711" s="5" t="n">
        <v>2230.40594816328</v>
      </c>
      <c r="X711" s="5" t="n">
        <v>2148.50648212325</v>
      </c>
      <c r="Y711" s="5" t="n">
        <v>2155.69565251551</v>
      </c>
      <c r="Z711" s="1" t="n">
        <v>7</v>
      </c>
      <c r="AA711" s="1" t="n">
        <v>5</v>
      </c>
      <c r="AB711" s="1" t="n">
        <v>4</v>
      </c>
      <c r="AC711" s="1" t="n">
        <v>7</v>
      </c>
      <c r="AD711" s="1" t="n">
        <v>5</v>
      </c>
      <c r="AE711" s="1" t="n">
        <v>6</v>
      </c>
      <c r="AF711" s="1" t="n">
        <v>5</v>
      </c>
      <c r="AG711" s="1" t="n">
        <v>4</v>
      </c>
      <c r="AH711" s="1" t="n">
        <v>4</v>
      </c>
      <c r="AI711" s="1" t="n">
        <v>6</v>
      </c>
      <c r="AJ711" s="1" t="n">
        <v>7</v>
      </c>
      <c r="AK711" s="1" t="n">
        <v>6</v>
      </c>
    </row>
    <row r="712" customFormat="false" ht="12.8" hidden="false" customHeight="false" outlineLevel="0" collapsed="false">
      <c r="A712" s="2" t="n">
        <f aca="false">A711+1</f>
        <v>709</v>
      </c>
      <c r="B712" s="1" t="s">
        <v>1447</v>
      </c>
      <c r="D712" s="1" t="n">
        <v>32</v>
      </c>
      <c r="E712" s="1" t="n">
        <v>32</v>
      </c>
      <c r="F712" s="3" t="n">
        <v>272.488</v>
      </c>
      <c r="G712" s="4" t="n">
        <v>0.00050503535779256</v>
      </c>
      <c r="H712" s="3" t="n">
        <v>1.51290702986366</v>
      </c>
      <c r="I712" s="1" t="n">
        <v>7201</v>
      </c>
      <c r="J712" s="1" t="n">
        <v>7204</v>
      </c>
      <c r="K712" s="5" t="n">
        <v>83183.9038</v>
      </c>
      <c r="L712" s="1" t="s">
        <v>1448</v>
      </c>
      <c r="M712" s="5" t="n">
        <v>82384.2004416682</v>
      </c>
      <c r="N712" s="5" t="n">
        <v>74474.7793193744</v>
      </c>
      <c r="O712" s="5" t="n">
        <v>63634.691334342</v>
      </c>
      <c r="P712" s="5" t="n">
        <v>63473.1090314564</v>
      </c>
      <c r="Q712" s="5" t="n">
        <v>64473.7456721512</v>
      </c>
      <c r="R712" s="5" t="n">
        <v>68362.5293653776</v>
      </c>
      <c r="S712" s="5" t="n">
        <v>49963.7480343327</v>
      </c>
      <c r="T712" s="5" t="n">
        <v>53716.7668054843</v>
      </c>
      <c r="U712" s="5" t="n">
        <v>66562.6254142284</v>
      </c>
      <c r="V712" s="5" t="n">
        <v>64578.2668060877</v>
      </c>
      <c r="W712" s="5" t="n">
        <v>76777.7434823874</v>
      </c>
      <c r="X712" s="5" t="n">
        <v>75828.9861061565</v>
      </c>
      <c r="Y712" s="5" t="n">
        <v>67019.2659844206</v>
      </c>
      <c r="Z712" s="1" t="n">
        <v>29</v>
      </c>
      <c r="AA712" s="1" t="n">
        <v>33</v>
      </c>
      <c r="AB712" s="1" t="n">
        <v>30</v>
      </c>
      <c r="AC712" s="1" t="n">
        <v>27</v>
      </c>
      <c r="AD712" s="1" t="n">
        <v>26</v>
      </c>
      <c r="AE712" s="1" t="n">
        <v>32</v>
      </c>
      <c r="AF712" s="1" t="n">
        <v>30</v>
      </c>
      <c r="AG712" s="1" t="n">
        <v>29</v>
      </c>
      <c r="AH712" s="1" t="n">
        <v>24</v>
      </c>
      <c r="AI712" s="1" t="n">
        <v>23</v>
      </c>
      <c r="AJ712" s="1" t="n">
        <v>30</v>
      </c>
      <c r="AK712" s="1" t="n">
        <v>33</v>
      </c>
    </row>
    <row r="713" customFormat="false" ht="12.8" hidden="false" customHeight="false" outlineLevel="0" collapsed="false">
      <c r="A713" s="2" t="n">
        <f aca="false">A712+1</f>
        <v>710</v>
      </c>
      <c r="B713" s="1" t="s">
        <v>1449</v>
      </c>
      <c r="D713" s="1" t="n">
        <v>21</v>
      </c>
      <c r="E713" s="1" t="n">
        <v>14</v>
      </c>
      <c r="F713" s="3" t="n">
        <v>167.755</v>
      </c>
      <c r="G713" s="4" t="n">
        <v>0.000117520081103883</v>
      </c>
      <c r="H713" s="3" t="n">
        <v>2.18003955645672</v>
      </c>
      <c r="I713" s="1" t="n">
        <v>7204</v>
      </c>
      <c r="J713" s="1" t="n">
        <v>7203</v>
      </c>
      <c r="K713" s="5" t="n">
        <v>53744.7779</v>
      </c>
      <c r="L713" s="1" t="s">
        <v>1450</v>
      </c>
      <c r="M713" s="5" t="n">
        <v>1308.16515844997</v>
      </c>
      <c r="N713" s="5" t="n">
        <v>1369.64155185102</v>
      </c>
      <c r="O713" s="5" t="n">
        <v>2106.22543167253</v>
      </c>
      <c r="P713" s="5" t="n">
        <v>2104.94595681953</v>
      </c>
      <c r="Q713" s="5" t="n">
        <v>1175.79784756768</v>
      </c>
      <c r="R713" s="5" t="n">
        <v>1104.53919019503</v>
      </c>
      <c r="S713" s="5" t="n">
        <v>2479.21157458184</v>
      </c>
      <c r="T713" s="5" t="n">
        <v>2492.0133697942</v>
      </c>
      <c r="U713" s="5" t="n">
        <v>1716.77266270609</v>
      </c>
      <c r="V713" s="5" t="n">
        <v>1453.98790939576</v>
      </c>
      <c r="W713" s="5" t="n">
        <v>2389.59624672911</v>
      </c>
      <c r="X713" s="5" t="n">
        <v>2083.77826156795</v>
      </c>
      <c r="Y713" s="5" t="n">
        <v>1815.38959677756</v>
      </c>
      <c r="Z713" s="1" t="n">
        <v>7</v>
      </c>
      <c r="AA713" s="1" t="n">
        <v>7</v>
      </c>
      <c r="AB713" s="1" t="n">
        <v>12</v>
      </c>
      <c r="AC713" s="1" t="n">
        <v>12</v>
      </c>
      <c r="AD713" s="1" t="n">
        <v>8</v>
      </c>
      <c r="AE713" s="1" t="n">
        <v>6</v>
      </c>
      <c r="AF713" s="1" t="n">
        <v>11</v>
      </c>
      <c r="AG713" s="1" t="n">
        <v>12</v>
      </c>
      <c r="AH713" s="1" t="n">
        <v>10</v>
      </c>
      <c r="AI713" s="1" t="n">
        <v>6</v>
      </c>
      <c r="AJ713" s="1" t="n">
        <v>14</v>
      </c>
      <c r="AK713" s="1" t="n">
        <v>11</v>
      </c>
    </row>
    <row r="714" customFormat="false" ht="12.8" hidden="false" customHeight="false" outlineLevel="0" collapsed="false">
      <c r="A714" s="2" t="n">
        <f aca="false">A713+1</f>
        <v>711</v>
      </c>
      <c r="B714" s="1" t="s">
        <v>1451</v>
      </c>
      <c r="D714" s="1" t="n">
        <v>14</v>
      </c>
      <c r="E714" s="1" t="n">
        <v>13</v>
      </c>
      <c r="F714" s="3" t="n">
        <v>132.242</v>
      </c>
      <c r="G714" s="4" t="n">
        <v>1.22331181177104E-005</v>
      </c>
      <c r="H714" s="3" t="n">
        <v>1.65926749506906</v>
      </c>
      <c r="I714" s="1" t="n">
        <v>7203</v>
      </c>
      <c r="J714" s="1" t="n">
        <v>7202</v>
      </c>
      <c r="K714" s="5" t="n">
        <v>22313.4803</v>
      </c>
      <c r="L714" s="1" t="s">
        <v>1452</v>
      </c>
      <c r="M714" s="5" t="n">
        <v>9467.00461111311</v>
      </c>
      <c r="N714" s="5" t="n">
        <v>9352.66323992882</v>
      </c>
      <c r="O714" s="5" t="n">
        <v>7612.6637159449</v>
      </c>
      <c r="P714" s="5" t="n">
        <v>7524.11112656499</v>
      </c>
      <c r="Q714" s="5" t="n">
        <v>12474.9175954571</v>
      </c>
      <c r="R714" s="5" t="n">
        <v>12641.0408808987</v>
      </c>
      <c r="S714" s="5" t="n">
        <v>10385.0144942164</v>
      </c>
      <c r="T714" s="5" t="n">
        <v>10654.0441985776</v>
      </c>
      <c r="U714" s="5" t="n">
        <v>8070.81246041088</v>
      </c>
      <c r="V714" s="5" t="n">
        <v>7792.31653328551</v>
      </c>
      <c r="W714" s="5" t="n">
        <v>8380.65453330844</v>
      </c>
      <c r="X714" s="5" t="n">
        <v>9086.32722139144</v>
      </c>
      <c r="Y714" s="5" t="n">
        <v>9453.46421759149</v>
      </c>
      <c r="Z714" s="1" t="n">
        <v>6</v>
      </c>
      <c r="AA714" s="1" t="n">
        <v>13</v>
      </c>
      <c r="AB714" s="1" t="n">
        <v>10</v>
      </c>
      <c r="AC714" s="1" t="n">
        <v>9</v>
      </c>
      <c r="AD714" s="1" t="n">
        <v>11</v>
      </c>
      <c r="AE714" s="1" t="n">
        <v>14</v>
      </c>
      <c r="AF714" s="1" t="n">
        <v>12</v>
      </c>
      <c r="AG714" s="1" t="n">
        <v>9</v>
      </c>
      <c r="AH714" s="1" t="n">
        <v>10</v>
      </c>
      <c r="AI714" s="1" t="n">
        <v>12</v>
      </c>
      <c r="AJ714" s="1" t="n">
        <v>7</v>
      </c>
      <c r="AK714" s="1" t="n">
        <v>11</v>
      </c>
    </row>
    <row r="715" customFormat="false" ht="12.8" hidden="false" customHeight="false" outlineLevel="0" collapsed="false">
      <c r="A715" s="2" t="n">
        <f aca="false">A714+1</f>
        <v>712</v>
      </c>
      <c r="B715" s="1" t="s">
        <v>1453</v>
      </c>
      <c r="D715" s="1" t="n">
        <v>2</v>
      </c>
      <c r="E715" s="1" t="n">
        <v>2</v>
      </c>
      <c r="F715" s="3" t="n">
        <v>11.8658</v>
      </c>
      <c r="G715" s="4" t="n">
        <v>0.394594818759707</v>
      </c>
      <c r="H715" s="3" t="n">
        <v>2.09616792743174</v>
      </c>
      <c r="I715" s="1" t="n">
        <v>7207</v>
      </c>
      <c r="J715" s="1" t="n">
        <v>7204</v>
      </c>
      <c r="K715" s="5" t="n">
        <v>18167.2781</v>
      </c>
      <c r="L715" s="1" t="s">
        <v>1454</v>
      </c>
      <c r="M715" s="5" t="n">
        <v>1621.73926418583</v>
      </c>
      <c r="N715" s="5" t="n">
        <v>1972.48671691514</v>
      </c>
      <c r="O715" s="5" t="n">
        <v>1657.30921739432</v>
      </c>
      <c r="P715" s="5" t="n">
        <v>2306.68369128622</v>
      </c>
      <c r="Q715" s="5" t="n">
        <v>1541.94361487538</v>
      </c>
      <c r="R715" s="5" t="n">
        <v>1542.03606167515</v>
      </c>
      <c r="S715" s="5" t="n">
        <v>1631.38866328751</v>
      </c>
      <c r="T715" s="5" t="n">
        <v>336.792903627359</v>
      </c>
      <c r="U715" s="5" t="n">
        <v>1822.83869031946</v>
      </c>
      <c r="V715" s="5" t="n">
        <v>2302.80038560982</v>
      </c>
      <c r="W715" s="5" t="n">
        <v>1540.24514335148</v>
      </c>
      <c r="X715" s="5" t="n">
        <v>1683.36195619118</v>
      </c>
      <c r="Y715" s="5" t="n">
        <v>1663.30219239324</v>
      </c>
      <c r="Z715" s="1" t="n">
        <v>2</v>
      </c>
      <c r="AA715" s="1" t="n">
        <v>2</v>
      </c>
      <c r="AB715" s="1" t="n">
        <v>2</v>
      </c>
      <c r="AC715" s="1" t="n">
        <v>2</v>
      </c>
      <c r="AD715" s="1" t="n">
        <v>0</v>
      </c>
      <c r="AE715" s="1" t="n">
        <v>0</v>
      </c>
      <c r="AF715" s="1" t="n">
        <v>2</v>
      </c>
      <c r="AG715" s="1" t="n">
        <v>0</v>
      </c>
      <c r="AH715" s="1" t="n">
        <v>0</v>
      </c>
      <c r="AI715" s="1" t="n">
        <v>0</v>
      </c>
      <c r="AJ715" s="1" t="n">
        <v>0</v>
      </c>
      <c r="AK715" s="1" t="n">
        <v>0</v>
      </c>
    </row>
    <row r="716" customFormat="false" ht="12.8" hidden="false" customHeight="false" outlineLevel="0" collapsed="false">
      <c r="A716" s="2" t="n">
        <f aca="false">A715+1</f>
        <v>713</v>
      </c>
      <c r="B716" s="1" t="s">
        <v>1455</v>
      </c>
      <c r="D716" s="1" t="n">
        <v>18</v>
      </c>
      <c r="E716" s="1" t="n">
        <v>16</v>
      </c>
      <c r="F716" s="3" t="n">
        <v>180.427</v>
      </c>
      <c r="G716" s="4" t="n">
        <v>0.437932550205135</v>
      </c>
      <c r="H716" s="3" t="n">
        <v>1.09047214612495</v>
      </c>
      <c r="I716" s="1" t="n">
        <v>7202</v>
      </c>
      <c r="J716" s="1" t="n">
        <v>7204</v>
      </c>
      <c r="K716" s="5" t="n">
        <v>32522.602</v>
      </c>
      <c r="L716" s="1" t="s">
        <v>1456</v>
      </c>
      <c r="M716" s="5" t="n">
        <v>36306.8600339198</v>
      </c>
      <c r="N716" s="5" t="n">
        <v>33021.6844637821</v>
      </c>
      <c r="O716" s="5" t="n">
        <v>39042.6253447122</v>
      </c>
      <c r="P716" s="5" t="n">
        <v>35984.300498672</v>
      </c>
      <c r="Q716" s="5" t="n">
        <v>35588.7416503198</v>
      </c>
      <c r="R716" s="5" t="n">
        <v>35550.7629784387</v>
      </c>
      <c r="S716" s="5" t="n">
        <v>32640.2822104142</v>
      </c>
      <c r="T716" s="5" t="n">
        <v>36161.9573607627</v>
      </c>
      <c r="U716" s="5" t="n">
        <v>38147.6922225002</v>
      </c>
      <c r="V716" s="5" t="n">
        <v>35874.490295833</v>
      </c>
      <c r="W716" s="5" t="n">
        <v>38186.2602016442</v>
      </c>
      <c r="X716" s="5" t="n">
        <v>36465.9845807561</v>
      </c>
      <c r="Y716" s="5" t="n">
        <v>36080.9701534796</v>
      </c>
      <c r="Z716" s="1" t="n">
        <v>16</v>
      </c>
      <c r="AA716" s="1" t="n">
        <v>14</v>
      </c>
      <c r="AB716" s="1" t="n">
        <v>14</v>
      </c>
      <c r="AC716" s="1" t="n">
        <v>13</v>
      </c>
      <c r="AD716" s="1" t="n">
        <v>14</v>
      </c>
      <c r="AE716" s="1" t="n">
        <v>12</v>
      </c>
      <c r="AF716" s="1" t="n">
        <v>18</v>
      </c>
      <c r="AG716" s="1" t="n">
        <v>16</v>
      </c>
      <c r="AH716" s="1" t="n">
        <v>14</v>
      </c>
      <c r="AI716" s="1" t="n">
        <v>15</v>
      </c>
      <c r="AJ716" s="1" t="n">
        <v>16</v>
      </c>
      <c r="AK716" s="1" t="n">
        <v>14</v>
      </c>
    </row>
    <row r="717" customFormat="false" ht="12.8" hidden="false" customHeight="false" outlineLevel="0" collapsed="false">
      <c r="A717" s="2" t="n">
        <f aca="false">A716+1</f>
        <v>714</v>
      </c>
      <c r="B717" s="1" t="s">
        <v>1457</v>
      </c>
      <c r="D717" s="1" t="n">
        <v>12</v>
      </c>
      <c r="E717" s="1" t="n">
        <v>11</v>
      </c>
      <c r="F717" s="3" t="n">
        <v>111.1574</v>
      </c>
      <c r="G717" s="4" t="n">
        <v>0.00402510767036057</v>
      </c>
      <c r="H717" s="3" t="n">
        <v>1.3611080153201</v>
      </c>
      <c r="I717" s="1" t="n">
        <v>7202</v>
      </c>
      <c r="J717" s="1" t="n">
        <v>7203</v>
      </c>
      <c r="K717" s="5" t="n">
        <v>32360.1757</v>
      </c>
      <c r="L717" s="1" t="s">
        <v>1458</v>
      </c>
      <c r="M717" s="5" t="n">
        <v>11809.2396337397</v>
      </c>
      <c r="N717" s="5" t="n">
        <v>12657.1276424961</v>
      </c>
      <c r="O717" s="5" t="n">
        <v>14263.845401401</v>
      </c>
      <c r="P717" s="5" t="n">
        <v>13059.2287211531</v>
      </c>
      <c r="Q717" s="5" t="n">
        <v>9877.66157075501</v>
      </c>
      <c r="R717" s="5" t="n">
        <v>10196.4793607627</v>
      </c>
      <c r="S717" s="5" t="n">
        <v>11079.0387340061</v>
      </c>
      <c r="T717" s="5" t="n">
        <v>12206.0481896124</v>
      </c>
      <c r="U717" s="5" t="n">
        <v>13217.859980585</v>
      </c>
      <c r="V717" s="5" t="n">
        <v>13592.395648628</v>
      </c>
      <c r="W717" s="5" t="n">
        <v>12197.2369000302</v>
      </c>
      <c r="X717" s="5" t="n">
        <v>12249.2928476866</v>
      </c>
      <c r="Y717" s="5" t="n">
        <v>12200.4545525713</v>
      </c>
      <c r="Z717" s="1" t="n">
        <v>11</v>
      </c>
      <c r="AA717" s="1" t="n">
        <v>10</v>
      </c>
      <c r="AB717" s="1" t="n">
        <v>13</v>
      </c>
      <c r="AC717" s="1" t="n">
        <v>13</v>
      </c>
      <c r="AD717" s="1" t="n">
        <v>12</v>
      </c>
      <c r="AE717" s="1" t="n">
        <v>11</v>
      </c>
      <c r="AF717" s="1" t="n">
        <v>13</v>
      </c>
      <c r="AG717" s="1" t="n">
        <v>12</v>
      </c>
      <c r="AH717" s="1" t="n">
        <v>10</v>
      </c>
      <c r="AI717" s="1" t="n">
        <v>12</v>
      </c>
      <c r="AJ717" s="1" t="n">
        <v>12</v>
      </c>
      <c r="AK717" s="1" t="n">
        <v>10</v>
      </c>
    </row>
    <row r="718" customFormat="false" ht="12.8" hidden="false" customHeight="false" outlineLevel="0" collapsed="false">
      <c r="A718" s="2" t="n">
        <f aca="false">A717+1</f>
        <v>715</v>
      </c>
      <c r="B718" s="1" t="s">
        <v>1459</v>
      </c>
      <c r="D718" s="1" t="n">
        <v>10</v>
      </c>
      <c r="E718" s="1" t="n">
        <v>8</v>
      </c>
      <c r="F718" s="3" t="n">
        <v>93.5432</v>
      </c>
      <c r="G718" s="4" t="n">
        <v>0.173377374700206</v>
      </c>
      <c r="H718" s="3" t="n">
        <v>1.16626186889931</v>
      </c>
      <c r="I718" s="1" t="n">
        <v>7207</v>
      </c>
      <c r="J718" s="1" t="n">
        <v>7203</v>
      </c>
      <c r="K718" s="5" t="n">
        <v>31094.9211</v>
      </c>
      <c r="L718" s="1" t="s">
        <v>1460</v>
      </c>
      <c r="M718" s="5" t="n">
        <v>7764.91771735866</v>
      </c>
      <c r="N718" s="5" t="n">
        <v>6883.7240260335</v>
      </c>
      <c r="O718" s="5" t="n">
        <v>7896.08330492355</v>
      </c>
      <c r="P718" s="5" t="n">
        <v>7859.23482798947</v>
      </c>
      <c r="Q718" s="5" t="n">
        <v>6824.78263288439</v>
      </c>
      <c r="R718" s="5" t="n">
        <v>6726.8969582631</v>
      </c>
      <c r="S718" s="5" t="n">
        <v>7122.68871072737</v>
      </c>
      <c r="T718" s="5" t="n">
        <v>7773.07334788128</v>
      </c>
      <c r="U718" s="5" t="n">
        <v>8312.42267867306</v>
      </c>
      <c r="V718" s="5" t="n">
        <v>7492.38448802323</v>
      </c>
      <c r="W718" s="5" t="n">
        <v>7379.17802055875</v>
      </c>
      <c r="X718" s="5" t="n">
        <v>7062.9018514458</v>
      </c>
      <c r="Y718" s="5" t="n">
        <v>7424.85738039685</v>
      </c>
      <c r="Z718" s="1" t="n">
        <v>5</v>
      </c>
      <c r="AA718" s="1" t="n">
        <v>5</v>
      </c>
      <c r="AB718" s="1" t="n">
        <v>6</v>
      </c>
      <c r="AC718" s="1" t="n">
        <v>7</v>
      </c>
      <c r="AD718" s="1" t="n">
        <v>7</v>
      </c>
      <c r="AE718" s="1" t="n">
        <v>7</v>
      </c>
      <c r="AF718" s="1" t="n">
        <v>7</v>
      </c>
      <c r="AG718" s="1" t="n">
        <v>7</v>
      </c>
      <c r="AH718" s="1" t="n">
        <v>7</v>
      </c>
      <c r="AI718" s="1" t="n">
        <v>5</v>
      </c>
      <c r="AJ718" s="1" t="n">
        <v>7</v>
      </c>
      <c r="AK718" s="1" t="n">
        <v>6</v>
      </c>
    </row>
    <row r="719" customFormat="false" ht="12.8" hidden="false" customHeight="false" outlineLevel="0" collapsed="false">
      <c r="A719" s="2" t="n">
        <f aca="false">A718+1</f>
        <v>716</v>
      </c>
      <c r="B719" s="1" t="s">
        <v>1461</v>
      </c>
      <c r="D719" s="1" t="n">
        <v>18</v>
      </c>
      <c r="E719" s="1" t="n">
        <v>17</v>
      </c>
      <c r="F719" s="3" t="n">
        <v>155.3028</v>
      </c>
      <c r="G719" s="4" t="n">
        <v>0.0470684333246725</v>
      </c>
      <c r="H719" s="3" t="n">
        <v>1.22198365751231</v>
      </c>
      <c r="I719" s="1" t="n">
        <v>7202</v>
      </c>
      <c r="J719" s="1" t="n">
        <v>7201</v>
      </c>
      <c r="K719" s="5" t="n">
        <v>41306.4989</v>
      </c>
      <c r="L719" s="1" t="s">
        <v>1462</v>
      </c>
      <c r="M719" s="5" t="n">
        <v>10037.0765570214</v>
      </c>
      <c r="N719" s="5" t="n">
        <v>11146.9356730394</v>
      </c>
      <c r="O719" s="5" t="n">
        <v>13317.3082572584</v>
      </c>
      <c r="P719" s="5" t="n">
        <v>12569.2084884169</v>
      </c>
      <c r="Q719" s="5" t="n">
        <v>10767.5663443355</v>
      </c>
      <c r="R719" s="5" t="n">
        <v>10722.4399897347</v>
      </c>
      <c r="S719" s="5" t="n">
        <v>10792.0182360399</v>
      </c>
      <c r="T719" s="5" t="n">
        <v>10887.5214223969</v>
      </c>
      <c r="U719" s="5" t="n">
        <v>10593.1468677657</v>
      </c>
      <c r="V719" s="5" t="n">
        <v>11866.2459307565</v>
      </c>
      <c r="W719" s="5" t="n">
        <v>11065.1282383239</v>
      </c>
      <c r="X719" s="5" t="n">
        <v>11459.0099784454</v>
      </c>
      <c r="Y719" s="5" t="n">
        <v>11268.6338319612</v>
      </c>
      <c r="Z719" s="1" t="n">
        <v>12</v>
      </c>
      <c r="AA719" s="1" t="n">
        <v>15</v>
      </c>
      <c r="AB719" s="1" t="n">
        <v>15</v>
      </c>
      <c r="AC719" s="1" t="n">
        <v>16</v>
      </c>
      <c r="AD719" s="1" t="n">
        <v>15</v>
      </c>
      <c r="AE719" s="1" t="n">
        <v>12</v>
      </c>
      <c r="AF719" s="1" t="n">
        <v>16</v>
      </c>
      <c r="AG719" s="1" t="n">
        <v>13</v>
      </c>
      <c r="AH719" s="1" t="n">
        <v>16</v>
      </c>
      <c r="AI719" s="1" t="n">
        <v>17</v>
      </c>
      <c r="AJ719" s="1" t="n">
        <v>13</v>
      </c>
      <c r="AK719" s="1" t="n">
        <v>17</v>
      </c>
    </row>
    <row r="720" customFormat="false" ht="12.8" hidden="false" customHeight="false" outlineLevel="0" collapsed="false">
      <c r="A720" s="2" t="n">
        <f aca="false">A719+1</f>
        <v>717</v>
      </c>
      <c r="B720" s="1" t="s">
        <v>1463</v>
      </c>
      <c r="D720" s="1" t="n">
        <v>2</v>
      </c>
      <c r="E720" s="1" t="n">
        <v>1</v>
      </c>
      <c r="F720" s="3" t="n">
        <v>13.7981</v>
      </c>
      <c r="G720" s="4" t="n">
        <v>0.0150958567769915</v>
      </c>
      <c r="H720" s="3" t="n">
        <v>2.13837903406403</v>
      </c>
      <c r="I720" s="1" t="n">
        <v>7202</v>
      </c>
      <c r="J720" s="1" t="n">
        <v>7203</v>
      </c>
      <c r="K720" s="5" t="n">
        <v>28034.2495</v>
      </c>
      <c r="L720" s="1" t="s">
        <v>1464</v>
      </c>
      <c r="M720" s="5" t="n">
        <v>426.877117493683</v>
      </c>
      <c r="N720" s="5" t="n">
        <v>305.509340018248</v>
      </c>
      <c r="O720" s="5" t="n">
        <v>456.287731378998</v>
      </c>
      <c r="P720" s="5" t="n">
        <v>374.672432450688</v>
      </c>
      <c r="Q720" s="5" t="n">
        <v>196.414174089273</v>
      </c>
      <c r="R720" s="5" t="n">
        <v>192.179312188243</v>
      </c>
      <c r="S720" s="5" t="n">
        <v>251.438418586137</v>
      </c>
      <c r="T720" s="5" t="n">
        <v>248.990502790896</v>
      </c>
      <c r="U720" s="5" t="n">
        <v>251.756900876216</v>
      </c>
      <c r="V720" s="5" t="n">
        <v>339.63373363192</v>
      </c>
      <c r="W720" s="5" t="n">
        <v>255.512870294717</v>
      </c>
      <c r="X720" s="5" t="n">
        <v>253.556965287917</v>
      </c>
      <c r="Y720" s="5" t="n">
        <v>296.069124923911</v>
      </c>
      <c r="Z720" s="1" t="n">
        <v>0</v>
      </c>
      <c r="AA720" s="1" t="n">
        <v>1</v>
      </c>
      <c r="AB720" s="1" t="n">
        <v>1</v>
      </c>
      <c r="AC720" s="1" t="n">
        <v>0</v>
      </c>
      <c r="AD720" s="1" t="n">
        <v>0</v>
      </c>
      <c r="AE720" s="1" t="n">
        <v>0</v>
      </c>
      <c r="AF720" s="1" t="n">
        <v>0</v>
      </c>
      <c r="AG720" s="1" t="n">
        <v>1</v>
      </c>
      <c r="AH720" s="1" t="n">
        <v>0</v>
      </c>
      <c r="AI720" s="1" t="n">
        <v>0</v>
      </c>
      <c r="AJ720" s="1" t="n">
        <v>1</v>
      </c>
      <c r="AK720" s="1" t="n">
        <v>0</v>
      </c>
    </row>
    <row r="721" customFormat="false" ht="12.8" hidden="false" customHeight="false" outlineLevel="0" collapsed="false">
      <c r="A721" s="2" t="n">
        <f aca="false">A720+1</f>
        <v>718</v>
      </c>
      <c r="B721" s="1" t="s">
        <v>1465</v>
      </c>
      <c r="D721" s="1" t="n">
        <v>3</v>
      </c>
      <c r="E721" s="1" t="n">
        <v>3</v>
      </c>
      <c r="F721" s="3" t="n">
        <v>24.2649</v>
      </c>
      <c r="G721" s="4" t="n">
        <v>0.0443513192288951</v>
      </c>
      <c r="H721" s="3" t="n">
        <v>1.42088329856218</v>
      </c>
      <c r="I721" s="1" t="n">
        <v>7201</v>
      </c>
      <c r="J721" s="1" t="n">
        <v>7207</v>
      </c>
      <c r="K721" s="5" t="n">
        <v>87884.2688</v>
      </c>
      <c r="L721" s="1" t="s">
        <v>1466</v>
      </c>
      <c r="M721" s="5" t="n">
        <v>955.201197145285</v>
      </c>
      <c r="N721" s="5" t="n">
        <v>865.12924572247</v>
      </c>
      <c r="O721" s="5" t="n">
        <v>827.170290825137</v>
      </c>
      <c r="P721" s="5" t="n">
        <v>879.084318561412</v>
      </c>
      <c r="Q721" s="5" t="n">
        <v>857.259229741386</v>
      </c>
      <c r="R721" s="5" t="n">
        <v>816.086414184827</v>
      </c>
      <c r="S721" s="5" t="n">
        <v>848.593504451684</v>
      </c>
      <c r="T721" s="5" t="n">
        <v>688.721179950419</v>
      </c>
      <c r="U721" s="5" t="n">
        <v>651.562680362609</v>
      </c>
      <c r="V721" s="5" t="n">
        <v>629.563253561579</v>
      </c>
      <c r="W721" s="5" t="n">
        <v>856.956198078287</v>
      </c>
      <c r="X721" s="5" t="n">
        <v>755.989539878359</v>
      </c>
      <c r="Y721" s="5" t="n">
        <v>802.609754371954</v>
      </c>
      <c r="Z721" s="1" t="n">
        <v>3</v>
      </c>
      <c r="AA721" s="1" t="n">
        <v>3</v>
      </c>
      <c r="AB721" s="1" t="n">
        <v>0</v>
      </c>
      <c r="AC721" s="1" t="n">
        <v>3</v>
      </c>
      <c r="AD721" s="1" t="n">
        <v>0</v>
      </c>
      <c r="AE721" s="1" t="n">
        <v>0</v>
      </c>
      <c r="AF721" s="1" t="n">
        <v>0</v>
      </c>
      <c r="AG721" s="1" t="n">
        <v>0</v>
      </c>
      <c r="AH721" s="1" t="n">
        <v>0</v>
      </c>
      <c r="AI721" s="1" t="n">
        <v>0</v>
      </c>
      <c r="AJ721" s="1" t="n">
        <v>0</v>
      </c>
      <c r="AK721" s="1" t="n">
        <v>3</v>
      </c>
    </row>
    <row r="722" customFormat="false" ht="12.8" hidden="false" customHeight="false" outlineLevel="0" collapsed="false">
      <c r="A722" s="2" t="n">
        <f aca="false">A721+1</f>
        <v>719</v>
      </c>
      <c r="B722" s="1" t="s">
        <v>1467</v>
      </c>
      <c r="D722" s="1" t="n">
        <v>23</v>
      </c>
      <c r="E722" s="1" t="n">
        <v>22</v>
      </c>
      <c r="F722" s="3" t="n">
        <v>178.429</v>
      </c>
      <c r="G722" s="4" t="n">
        <v>0.0109945334232251</v>
      </c>
      <c r="H722" s="3" t="n">
        <v>1.27220613307644</v>
      </c>
      <c r="I722" s="1" t="n">
        <v>7204</v>
      </c>
      <c r="J722" s="1" t="n">
        <v>7207</v>
      </c>
      <c r="K722" s="5" t="n">
        <v>68668.4001</v>
      </c>
      <c r="L722" s="1" t="s">
        <v>1468</v>
      </c>
      <c r="M722" s="5" t="n">
        <v>3924.02066129693</v>
      </c>
      <c r="N722" s="5" t="n">
        <v>4080.56142309929</v>
      </c>
      <c r="O722" s="5" t="n">
        <v>3641.28590999947</v>
      </c>
      <c r="P722" s="5" t="n">
        <v>3484.99086076637</v>
      </c>
      <c r="Q722" s="5" t="n">
        <v>4441.41750578011</v>
      </c>
      <c r="R722" s="5" t="n">
        <v>4120.39451129059</v>
      </c>
      <c r="S722" s="5" t="n">
        <v>4422.51043185828</v>
      </c>
      <c r="T722" s="5" t="n">
        <v>4566.28877806436</v>
      </c>
      <c r="U722" s="5" t="n">
        <v>3317.85441036938</v>
      </c>
      <c r="V722" s="5" t="n">
        <v>3747.66663706179</v>
      </c>
      <c r="W722" s="5" t="n">
        <v>3983.21559693804</v>
      </c>
      <c r="X722" s="5" t="n">
        <v>3819.02059260129</v>
      </c>
      <c r="Y722" s="5" t="n">
        <v>3962.43560992716</v>
      </c>
      <c r="Z722" s="1" t="n">
        <v>15</v>
      </c>
      <c r="AA722" s="1" t="n">
        <v>17</v>
      </c>
      <c r="AB722" s="1" t="n">
        <v>14</v>
      </c>
      <c r="AC722" s="1" t="n">
        <v>13</v>
      </c>
      <c r="AD722" s="1" t="n">
        <v>20</v>
      </c>
      <c r="AE722" s="1" t="n">
        <v>17</v>
      </c>
      <c r="AF722" s="1" t="n">
        <v>19</v>
      </c>
      <c r="AG722" s="1" t="n">
        <v>14</v>
      </c>
      <c r="AH722" s="1" t="n">
        <v>17</v>
      </c>
      <c r="AI722" s="1" t="n">
        <v>14</v>
      </c>
      <c r="AJ722" s="1" t="n">
        <v>21</v>
      </c>
      <c r="AK722" s="1" t="n">
        <v>20</v>
      </c>
    </row>
    <row r="723" customFormat="false" ht="12.8" hidden="false" customHeight="false" outlineLevel="0" collapsed="false">
      <c r="A723" s="2" t="n">
        <f aca="false">A722+1</f>
        <v>720</v>
      </c>
      <c r="B723" s="1" t="s">
        <v>1469</v>
      </c>
      <c r="D723" s="1" t="n">
        <v>11</v>
      </c>
      <c r="E723" s="1" t="n">
        <v>11</v>
      </c>
      <c r="F723" s="3" t="n">
        <v>95.7484</v>
      </c>
      <c r="G723" s="4" t="n">
        <v>0.063006045593839</v>
      </c>
      <c r="H723" s="3" t="n">
        <v>1.20818809094301</v>
      </c>
      <c r="I723" s="1" t="n">
        <v>7203</v>
      </c>
      <c r="J723" s="1" t="n">
        <v>7202</v>
      </c>
      <c r="K723" s="5" t="n">
        <v>56893.0918</v>
      </c>
      <c r="L723" s="1" t="s">
        <v>1470</v>
      </c>
      <c r="M723" s="5" t="n">
        <v>5136.88528763388</v>
      </c>
      <c r="N723" s="5" t="n">
        <v>4811.84207675466</v>
      </c>
      <c r="O723" s="5" t="n">
        <v>4642.65942194159</v>
      </c>
      <c r="P723" s="5" t="n">
        <v>4385.28572679931</v>
      </c>
      <c r="Q723" s="5" t="n">
        <v>5664.40276143261</v>
      </c>
      <c r="R723" s="5" t="n">
        <v>5243.05305296291</v>
      </c>
      <c r="S723" s="5" t="n">
        <v>5361.76058537796</v>
      </c>
      <c r="T723" s="5" t="n">
        <v>4881.84194442093</v>
      </c>
      <c r="U723" s="5" t="n">
        <v>4873.88237234238</v>
      </c>
      <c r="V723" s="5" t="n">
        <v>4725.14644387189</v>
      </c>
      <c r="W723" s="5" t="n">
        <v>5060.63048958787</v>
      </c>
      <c r="X723" s="5" t="n">
        <v>4899.58141906334</v>
      </c>
      <c r="Y723" s="5" t="n">
        <v>4973.91429851578</v>
      </c>
      <c r="Z723" s="1" t="n">
        <v>12</v>
      </c>
      <c r="AA723" s="1" t="n">
        <v>11</v>
      </c>
      <c r="AB723" s="1" t="n">
        <v>13</v>
      </c>
      <c r="AC723" s="1" t="n">
        <v>11</v>
      </c>
      <c r="AD723" s="1" t="n">
        <v>12</v>
      </c>
      <c r="AE723" s="1" t="n">
        <v>13</v>
      </c>
      <c r="AF723" s="1" t="n">
        <v>12</v>
      </c>
      <c r="AG723" s="1" t="n">
        <v>11</v>
      </c>
      <c r="AH723" s="1" t="n">
        <v>11</v>
      </c>
      <c r="AI723" s="1" t="n">
        <v>11</v>
      </c>
      <c r="AJ723" s="1" t="n">
        <v>13</v>
      </c>
      <c r="AK723" s="1" t="n">
        <v>12</v>
      </c>
    </row>
    <row r="724" customFormat="false" ht="12.8" hidden="false" customHeight="false" outlineLevel="0" collapsed="false">
      <c r="A724" s="2" t="n">
        <f aca="false">A723+1</f>
        <v>721</v>
      </c>
      <c r="B724" s="1" t="s">
        <v>1471</v>
      </c>
      <c r="D724" s="1" t="n">
        <v>12</v>
      </c>
      <c r="E724" s="1" t="n">
        <v>12</v>
      </c>
      <c r="F724" s="3" t="n">
        <v>81.5335</v>
      </c>
      <c r="G724" s="4" t="n">
        <v>0.78715271276326</v>
      </c>
      <c r="H724" s="3" t="n">
        <v>1.15016441805147</v>
      </c>
      <c r="I724" s="1" t="n">
        <v>7201</v>
      </c>
      <c r="J724" s="1" t="n">
        <v>7207</v>
      </c>
      <c r="K724" s="5" t="n">
        <v>44058.7071</v>
      </c>
      <c r="L724" s="1" t="s">
        <v>1472</v>
      </c>
      <c r="M724" s="5" t="n">
        <v>4206.82384019676</v>
      </c>
      <c r="N724" s="5" t="n">
        <v>3252.0851100419</v>
      </c>
      <c r="O724" s="5" t="n">
        <v>3561.9189703143</v>
      </c>
      <c r="P724" s="5" t="n">
        <v>3082.0903687773</v>
      </c>
      <c r="Q724" s="5" t="n">
        <v>3481.46132194706</v>
      </c>
      <c r="R724" s="5" t="n">
        <v>3255.0915528488</v>
      </c>
      <c r="S724" s="5" t="n">
        <v>3350.17329879551</v>
      </c>
      <c r="T724" s="5" t="n">
        <v>3664.55916650768</v>
      </c>
      <c r="U724" s="5" t="n">
        <v>3347.49274812535</v>
      </c>
      <c r="V724" s="5" t="n">
        <v>3137.58784832974</v>
      </c>
      <c r="W724" s="5" t="n">
        <v>3623.27732715338</v>
      </c>
      <c r="X724" s="5" t="n">
        <v>3309.23279652842</v>
      </c>
      <c r="Y724" s="5" t="n">
        <v>3439.31619579718</v>
      </c>
      <c r="Z724" s="1" t="n">
        <v>9</v>
      </c>
      <c r="AA724" s="1" t="n">
        <v>7</v>
      </c>
      <c r="AB724" s="1" t="n">
        <v>7</v>
      </c>
      <c r="AC724" s="1" t="n">
        <v>8</v>
      </c>
      <c r="AD724" s="1" t="n">
        <v>10</v>
      </c>
      <c r="AE724" s="1" t="n">
        <v>10</v>
      </c>
      <c r="AF724" s="1" t="n">
        <v>9</v>
      </c>
      <c r="AG724" s="1" t="n">
        <v>8</v>
      </c>
      <c r="AH724" s="1" t="n">
        <v>8</v>
      </c>
      <c r="AI724" s="1" t="n">
        <v>4</v>
      </c>
      <c r="AJ724" s="1" t="n">
        <v>9</v>
      </c>
      <c r="AK724" s="1" t="n">
        <v>5</v>
      </c>
    </row>
    <row r="725" customFormat="false" ht="12.8" hidden="false" customHeight="false" outlineLevel="0" collapsed="false">
      <c r="A725" s="2" t="n">
        <f aca="false">A724+1</f>
        <v>722</v>
      </c>
      <c r="B725" s="1" t="s">
        <v>1473</v>
      </c>
      <c r="D725" s="1" t="n">
        <v>5</v>
      </c>
      <c r="E725" s="1" t="n">
        <v>5</v>
      </c>
      <c r="F725" s="3" t="n">
        <v>40.7869</v>
      </c>
      <c r="G725" s="4" t="n">
        <v>0.168473582911582</v>
      </c>
      <c r="H725" s="3" t="n">
        <v>1.4433214145008</v>
      </c>
      <c r="I725" s="1" t="n">
        <v>7204</v>
      </c>
      <c r="J725" s="1" t="n">
        <v>7207</v>
      </c>
      <c r="K725" s="5" t="n">
        <v>26214.5027</v>
      </c>
      <c r="L725" s="1" t="s">
        <v>1474</v>
      </c>
      <c r="M725" s="5" t="n">
        <v>2606.53794404502</v>
      </c>
      <c r="N725" s="5" t="n">
        <v>2591.51259374842</v>
      </c>
      <c r="O725" s="5" t="n">
        <v>3039.83558687648</v>
      </c>
      <c r="P725" s="5" t="n">
        <v>2476.98442985384</v>
      </c>
      <c r="Q725" s="5" t="n">
        <v>3120.1439512873</v>
      </c>
      <c r="R725" s="5" t="n">
        <v>2681.18082276146</v>
      </c>
      <c r="S725" s="5" t="n">
        <v>3560.95190258286</v>
      </c>
      <c r="T725" s="5" t="n">
        <v>2960.86502951093</v>
      </c>
      <c r="U725" s="5" t="n">
        <v>1975.56362219915</v>
      </c>
      <c r="V725" s="5" t="n">
        <v>2543.05355244417</v>
      </c>
      <c r="W725" s="5" t="n">
        <v>2586.91687359666</v>
      </c>
      <c r="X725" s="5" t="n">
        <v>2470.363134511</v>
      </c>
      <c r="Y725" s="5" t="n">
        <v>2717.82578695144</v>
      </c>
      <c r="Z725" s="1" t="n">
        <v>5</v>
      </c>
      <c r="AA725" s="1" t="n">
        <v>6</v>
      </c>
      <c r="AB725" s="1" t="n">
        <v>4</v>
      </c>
      <c r="AC725" s="1" t="n">
        <v>4</v>
      </c>
      <c r="AD725" s="1" t="n">
        <v>3</v>
      </c>
      <c r="AE725" s="1" t="n">
        <v>5</v>
      </c>
      <c r="AF725" s="1" t="n">
        <v>4</v>
      </c>
      <c r="AG725" s="1" t="n">
        <v>6</v>
      </c>
      <c r="AH725" s="1" t="n">
        <v>4</v>
      </c>
      <c r="AI725" s="1" t="n">
        <v>4</v>
      </c>
      <c r="AJ725" s="1" t="n">
        <v>4</v>
      </c>
      <c r="AK725" s="1" t="n">
        <v>5</v>
      </c>
    </row>
    <row r="726" customFormat="false" ht="12.8" hidden="false" customHeight="false" outlineLevel="0" collapsed="false">
      <c r="A726" s="2" t="n">
        <f aca="false">A725+1</f>
        <v>723</v>
      </c>
      <c r="B726" s="1" t="s">
        <v>1475</v>
      </c>
      <c r="D726" s="1" t="n">
        <v>4</v>
      </c>
      <c r="E726" s="1" t="n">
        <v>4</v>
      </c>
      <c r="F726" s="3" t="n">
        <v>25.4379</v>
      </c>
      <c r="G726" s="4" t="n">
        <v>0.00488520082638666</v>
      </c>
      <c r="H726" s="3" t="n">
        <v>2.01866378221035</v>
      </c>
      <c r="I726" s="1" t="n">
        <v>7202</v>
      </c>
      <c r="J726" s="1" t="n">
        <v>7207</v>
      </c>
      <c r="K726" s="5" t="n">
        <v>13708.5095</v>
      </c>
      <c r="L726" s="1" t="s">
        <v>1476</v>
      </c>
      <c r="M726" s="5" t="n">
        <v>606.163220682385</v>
      </c>
      <c r="N726" s="5" t="n">
        <v>595.589495359079</v>
      </c>
      <c r="O726" s="5" t="n">
        <v>653.517257153269</v>
      </c>
      <c r="P726" s="5" t="n">
        <v>684.284051531826</v>
      </c>
      <c r="Q726" s="5" t="n">
        <v>379.973015777758</v>
      </c>
      <c r="R726" s="5" t="n">
        <v>411.034880555944</v>
      </c>
      <c r="S726" s="5" t="n">
        <v>537.381804921451</v>
      </c>
      <c r="T726" s="5" t="n">
        <v>559.433353375258</v>
      </c>
      <c r="U726" s="5" t="n">
        <v>387.15604762441</v>
      </c>
      <c r="V726" s="5" t="n">
        <v>275.560210761254</v>
      </c>
      <c r="W726" s="5" t="n">
        <v>476.323184343908</v>
      </c>
      <c r="X726" s="5" t="n">
        <v>558.106627418952</v>
      </c>
      <c r="Y726" s="5" t="n">
        <v>510.376929125458</v>
      </c>
      <c r="Z726" s="1" t="n">
        <v>3</v>
      </c>
      <c r="AA726" s="1" t="n">
        <v>0</v>
      </c>
      <c r="AB726" s="1" t="n">
        <v>3</v>
      </c>
      <c r="AC726" s="1" t="n">
        <v>3</v>
      </c>
      <c r="AD726" s="1" t="n">
        <v>2</v>
      </c>
      <c r="AE726" s="1" t="n">
        <v>3</v>
      </c>
      <c r="AF726" s="1" t="n">
        <v>1</v>
      </c>
      <c r="AG726" s="1" t="n">
        <v>4</v>
      </c>
      <c r="AH726" s="1" t="n">
        <v>2</v>
      </c>
      <c r="AI726" s="1" t="n">
        <v>0</v>
      </c>
      <c r="AJ726" s="1" t="n">
        <v>0</v>
      </c>
      <c r="AK726" s="1" t="n">
        <v>3</v>
      </c>
    </row>
    <row r="727" customFormat="false" ht="12.8" hidden="false" customHeight="false" outlineLevel="0" collapsed="false">
      <c r="A727" s="2" t="n">
        <f aca="false">A726+1</f>
        <v>724</v>
      </c>
      <c r="B727" s="1" t="s">
        <v>1477</v>
      </c>
      <c r="D727" s="1" t="n">
        <v>5</v>
      </c>
      <c r="E727" s="1" t="n">
        <v>5</v>
      </c>
      <c r="F727" s="3" t="n">
        <v>31.67</v>
      </c>
      <c r="G727" s="4" t="n">
        <v>0.00135429093364214</v>
      </c>
      <c r="H727" s="3" t="n">
        <v>1.64246185783613</v>
      </c>
      <c r="I727" s="1" t="n">
        <v>7203</v>
      </c>
      <c r="J727" s="1" t="n">
        <v>7202</v>
      </c>
      <c r="K727" s="5" t="n">
        <v>56311.3379</v>
      </c>
      <c r="L727" s="1" t="s">
        <v>1478</v>
      </c>
      <c r="M727" s="5" t="n">
        <v>1074.63372382117</v>
      </c>
      <c r="N727" s="5" t="n">
        <v>972.851978832989</v>
      </c>
      <c r="O727" s="5" t="n">
        <v>852.702049737071</v>
      </c>
      <c r="P727" s="5" t="n">
        <v>785.171403913445</v>
      </c>
      <c r="Q727" s="5" t="n">
        <v>1389.05157702687</v>
      </c>
      <c r="R727" s="5" t="n">
        <v>1301.09309855644</v>
      </c>
      <c r="S727" s="5" t="n">
        <v>1402.52064361605</v>
      </c>
      <c r="T727" s="5" t="n">
        <v>1171.57714066304</v>
      </c>
      <c r="U727" s="5" t="n">
        <v>844.939265431214</v>
      </c>
      <c r="V727" s="5" t="n">
        <v>818.358477577962</v>
      </c>
      <c r="W727" s="5" t="n">
        <v>1066.94447399781</v>
      </c>
      <c r="X727" s="5" t="n">
        <v>1024.89935408854</v>
      </c>
      <c r="Y727" s="5" t="n">
        <v>1058.72859893855</v>
      </c>
      <c r="Z727" s="1" t="n">
        <v>3</v>
      </c>
      <c r="AA727" s="1" t="n">
        <v>4</v>
      </c>
      <c r="AB727" s="1" t="n">
        <v>5</v>
      </c>
      <c r="AC727" s="1" t="n">
        <v>2</v>
      </c>
      <c r="AD727" s="1" t="n">
        <v>5</v>
      </c>
      <c r="AE727" s="1" t="n">
        <v>5</v>
      </c>
      <c r="AF727" s="1" t="n">
        <v>5</v>
      </c>
      <c r="AG727" s="1" t="n">
        <v>0</v>
      </c>
      <c r="AH727" s="1" t="n">
        <v>0</v>
      </c>
      <c r="AI727" s="1" t="n">
        <v>0</v>
      </c>
      <c r="AJ727" s="1" t="n">
        <v>0</v>
      </c>
      <c r="AK727" s="1" t="n">
        <v>0</v>
      </c>
    </row>
    <row r="728" customFormat="false" ht="12.8" hidden="false" customHeight="false" outlineLevel="0" collapsed="false">
      <c r="A728" s="2" t="n">
        <f aca="false">A727+1</f>
        <v>725</v>
      </c>
      <c r="B728" s="1" t="s">
        <v>1479</v>
      </c>
      <c r="D728" s="1" t="n">
        <v>3</v>
      </c>
      <c r="E728" s="1" t="n">
        <v>3</v>
      </c>
      <c r="F728" s="3" t="n">
        <v>17.2324</v>
      </c>
      <c r="G728" s="4" t="n">
        <v>0.00434412907867132</v>
      </c>
      <c r="H728" s="3" t="n">
        <v>3.12772081704527</v>
      </c>
      <c r="I728" s="1" t="n">
        <v>7203</v>
      </c>
      <c r="J728" s="1" t="n">
        <v>7207</v>
      </c>
      <c r="K728" s="5" t="n">
        <v>67091.0937</v>
      </c>
      <c r="L728" s="1" t="s">
        <v>1480</v>
      </c>
      <c r="M728" s="5" t="n">
        <v>223.984910717855</v>
      </c>
      <c r="N728" s="5" t="n">
        <v>269.091095023833</v>
      </c>
      <c r="O728" s="5" t="n">
        <v>390.497230385566</v>
      </c>
      <c r="P728" s="5" t="n">
        <v>310.346006703026</v>
      </c>
      <c r="Q728" s="5" t="n">
        <v>810.306244441251</v>
      </c>
      <c r="R728" s="5" t="n">
        <v>655.026357790869</v>
      </c>
      <c r="S728" s="5" t="n">
        <v>472.686296630749</v>
      </c>
      <c r="T728" s="5" t="n">
        <v>405.157903946589</v>
      </c>
      <c r="U728" s="5" t="n">
        <v>265.892275779067</v>
      </c>
      <c r="V728" s="5" t="n">
        <v>202.606253324438</v>
      </c>
      <c r="W728" s="5" t="n">
        <v>353.929575717765</v>
      </c>
      <c r="X728" s="5" t="n">
        <v>504.341828943379</v>
      </c>
      <c r="Y728" s="5" t="n">
        <v>405.322164950366</v>
      </c>
      <c r="Z728" s="1" t="n">
        <v>0</v>
      </c>
      <c r="AA728" s="1" t="n">
        <v>0</v>
      </c>
      <c r="AB728" s="1" t="n">
        <v>0</v>
      </c>
      <c r="AC728" s="1" t="n">
        <v>0</v>
      </c>
      <c r="AD728" s="1" t="n">
        <v>3</v>
      </c>
      <c r="AE728" s="1" t="n">
        <v>0</v>
      </c>
      <c r="AF728" s="1" t="n">
        <v>0</v>
      </c>
      <c r="AG728" s="1" t="n">
        <v>0</v>
      </c>
      <c r="AH728" s="1" t="n">
        <v>0</v>
      </c>
      <c r="AI728" s="1" t="n">
        <v>0</v>
      </c>
      <c r="AJ728" s="1" t="n">
        <v>0</v>
      </c>
      <c r="AK728" s="1" t="n">
        <v>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LibreOffice/24.8.6.2$Linux_X86_64 LibreOffice_project/48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29T09:20:11Z</dcterms:created>
  <dc:creator/>
  <dc:description/>
  <dc:language>de-DE</dc:language>
  <cp:lastModifiedBy/>
  <dcterms:modified xsi:type="dcterms:W3CDTF">2025-10-22T18:10:11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